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W:\AG-Ruf\AG Ruf\Ruf-Thati\JCI-Insight - Revised version\Supporting Data Values - Figues and Supplemental data\"/>
    </mc:Choice>
  </mc:AlternateContent>
  <xr:revisionPtr revIDLastSave="0" documentId="13_ncr:1_{3811E3FB-04EC-4217-AF47-939F114522EA}" xr6:coauthVersionLast="47" xr6:coauthVersionMax="47" xr10:uidLastSave="{00000000-0000-0000-0000-000000000000}"/>
  <bookViews>
    <workbookView xWindow="-120" yWindow="-120" windowWidth="51840" windowHeight="21120" firstSheet="54" activeTab="57" xr2:uid="{94925738-35AD-487E-8F7D-F2054BABD156}"/>
  </bookViews>
  <sheets>
    <sheet name="Fig. 1E" sheetId="18" r:id="rId1"/>
    <sheet name="Fig. 1F" sheetId="19" r:id="rId2"/>
    <sheet name="Fig. 1G" sheetId="1" r:id="rId3"/>
    <sheet name="Fig. 1H" sheetId="2" r:id="rId4"/>
    <sheet name="Fig. 1I" sheetId="3" r:id="rId5"/>
    <sheet name="Fig. 1J" sheetId="4" r:id="rId6"/>
    <sheet name="Fig. 1K" sheetId="5" r:id="rId7"/>
    <sheet name="Fig. 1L" sheetId="6" r:id="rId8"/>
    <sheet name="Fig. 1M" sheetId="8" r:id="rId9"/>
    <sheet name="Fig. 1N" sheetId="11" r:id="rId10"/>
    <sheet name="Fig. 1O" sheetId="12" r:id="rId11"/>
    <sheet name="Fig. 1P" sheetId="13" r:id="rId12"/>
    <sheet name="Fig. 1Q" sheetId="14" r:id="rId13"/>
    <sheet name="Fig. 1R" sheetId="15" r:id="rId14"/>
    <sheet name="Fig. 1S" sheetId="17" r:id="rId15"/>
    <sheet name="Fig. 2A" sheetId="20" r:id="rId16"/>
    <sheet name="Fig. 2B" sheetId="22" r:id="rId17"/>
    <sheet name="Fig. 2C" sheetId="23" r:id="rId18"/>
    <sheet name="Fig. 2D" sheetId="24" r:id="rId19"/>
    <sheet name="Fig. 2E" sheetId="25" r:id="rId20"/>
    <sheet name="Fig. 2F" sheetId="26" r:id="rId21"/>
    <sheet name="Fig. 2G" sheetId="27" r:id="rId22"/>
    <sheet name="Fig. 2H" sheetId="28" r:id="rId23"/>
    <sheet name="Fig. 2I" sheetId="29" r:id="rId24"/>
    <sheet name="Fig. 2J" sheetId="30" r:id="rId25"/>
    <sheet name="Fig. 2K" sheetId="31" r:id="rId26"/>
    <sheet name="Fig. 2L" sheetId="32" r:id="rId27"/>
    <sheet name="Fig. 2M" sheetId="33" r:id="rId28"/>
    <sheet name="Fig. 2N" sheetId="34" r:id="rId29"/>
    <sheet name="Fig. 2O" sheetId="35" r:id="rId30"/>
    <sheet name="Fig. 3A" sheetId="36" r:id="rId31"/>
    <sheet name="Fig. 3B" sheetId="37" r:id="rId32"/>
    <sheet name="Fig. 3C" sheetId="38" r:id="rId33"/>
    <sheet name="Fig. 3D" sheetId="39" r:id="rId34"/>
    <sheet name="Fig. 3E" sheetId="40" r:id="rId35"/>
    <sheet name="Fig. 3F" sheetId="41" r:id="rId36"/>
    <sheet name="Fig. 3G" sheetId="42" r:id="rId37"/>
    <sheet name="Fig. 3H" sheetId="43" r:id="rId38"/>
    <sheet name="Fig. 3I" sheetId="44" r:id="rId39"/>
    <sheet name="Fig. 4B" sheetId="45" r:id="rId40"/>
    <sheet name="Fig. 4D" sheetId="46" r:id="rId41"/>
    <sheet name="Fig. 4E" sheetId="47" r:id="rId42"/>
    <sheet name="Fig. 4F" sheetId="48" r:id="rId43"/>
    <sheet name="Fig. 4G" sheetId="49" r:id="rId44"/>
    <sheet name="Fig. 4H" sheetId="50" r:id="rId45"/>
    <sheet name="Fig. 5A" sheetId="51" r:id="rId46"/>
    <sheet name="Fig. 5B" sheetId="52" r:id="rId47"/>
    <sheet name="Fig. 5C" sheetId="53" r:id="rId48"/>
    <sheet name="Fig. 5D" sheetId="54" r:id="rId49"/>
    <sheet name="Fig. 5E" sheetId="55" r:id="rId50"/>
    <sheet name="Fig. 5F" sheetId="56" r:id="rId51"/>
    <sheet name="Fig. 5G" sheetId="57" r:id="rId52"/>
    <sheet name="Fig. 5I" sheetId="58" r:id="rId53"/>
    <sheet name="Fig. 5J" sheetId="59" r:id="rId54"/>
    <sheet name="Fig. 5K" sheetId="60" r:id="rId55"/>
    <sheet name="Fig. 5L" sheetId="61" r:id="rId56"/>
    <sheet name="Fig. 6A" sheetId="62" r:id="rId57"/>
    <sheet name="Fig. 6B" sheetId="63" r:id="rId58"/>
    <sheet name="Fig. 6C" sheetId="64" r:id="rId59"/>
    <sheet name="Fig. 6D" sheetId="65" r:id="rId60"/>
    <sheet name="Fig. 6E" sheetId="66" r:id="rId61"/>
    <sheet name="Fig. 6F" sheetId="67" r:id="rId62"/>
    <sheet name="Fig. 6G" sheetId="68" r:id="rId63"/>
    <sheet name="Fig. 6H" sheetId="69" r:id="rId64"/>
    <sheet name="Suppl Fig. 1B" sheetId="70" r:id="rId65"/>
    <sheet name="Suppl Fig. 1C" sheetId="71" r:id="rId66"/>
    <sheet name="Suppl Fig. 2C" sheetId="72" r:id="rId67"/>
    <sheet name="Suppl Fig. 3E" sheetId="73" r:id="rId68"/>
    <sheet name="Suppl Fig. 3F" sheetId="74" r:id="rId69"/>
    <sheet name="Suppl Fig. 3G" sheetId="75" r:id="rId70"/>
    <sheet name="Suppl Fig. 4A" sheetId="76" r:id="rId71"/>
    <sheet name="Suppl Fig. 4B" sheetId="77" r:id="rId72"/>
    <sheet name="Suppl Fig.4D" sheetId="78" r:id="rId73"/>
    <sheet name="Suppl Fig. 4E" sheetId="79" r:id="rId74"/>
    <sheet name="Suppl Fig. 4F" sheetId="80" r:id="rId75"/>
    <sheet name="Suppl Fig. 4G" sheetId="81" r:id="rId76"/>
    <sheet name="Suppl Fig.4H" sheetId="82" r:id="rId77"/>
    <sheet name="Suppl Fig.4I" sheetId="83" r:id="rId78"/>
    <sheet name="Suppl Fig.4J" sheetId="84" r:id="rId79"/>
    <sheet name="Suppl Fig. 4K" sheetId="85" r:id="rId80"/>
    <sheet name="Suppl Fig. 5A" sheetId="86" r:id="rId81"/>
    <sheet name="Suppl Fig. 5B" sheetId="87" r:id="rId82"/>
    <sheet name="Suppl Fig. 5C" sheetId="88" r:id="rId83"/>
    <sheet name="Suppl Fig. 5D" sheetId="89" r:id="rId84"/>
    <sheet name="Suppl Fig. 5E" sheetId="90" r:id="rId85"/>
    <sheet name="Suppl Fig. 5F" sheetId="91" r:id="rId86"/>
    <sheet name="Suppl Fig. 5G" sheetId="92" r:id="rId87"/>
    <sheet name="Suppl Fig. 5H" sheetId="93" r:id="rId88"/>
    <sheet name="Suppl Fig. 5I" sheetId="94" r:id="rId89"/>
    <sheet name="Suppl Fig. 5J" sheetId="95" r:id="rId90"/>
    <sheet name="Suppl Fig. 5K" sheetId="96" r:id="rId91"/>
    <sheet name="Suppl Fig. 5L" sheetId="97" r:id="rId92"/>
    <sheet name="Suppl Fig. 6-table2" sheetId="98" r:id="rId93"/>
    <sheet name="Suppl Fig.6 upreg in G37I " sheetId="99" r:id="rId94"/>
    <sheet name="Suppl Fig. 7 DEG Endo-G37I" sheetId="100" r:id="rId95"/>
    <sheet name="Suppl Fig. 7 G37I" sheetId="101" r:id="rId96"/>
    <sheet name="Suppl Fig. 7 DEG Endo-R38E" sheetId="102" r:id="rId97"/>
    <sheet name="Suppl Fig. 7 R38E" sheetId="103" r:id="rId9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H261" i="102" l="1"/>
  <c r="H260" i="102"/>
  <c r="H259" i="102"/>
  <c r="H258" i="102"/>
  <c r="H257" i="102"/>
  <c r="H256" i="102"/>
  <c r="H255" i="102"/>
  <c r="H254" i="102"/>
  <c r="H253" i="102"/>
  <c r="H252" i="102"/>
  <c r="H251" i="102"/>
  <c r="H250" i="102"/>
  <c r="H249" i="102"/>
  <c r="H248" i="102"/>
  <c r="H247" i="102"/>
  <c r="H246" i="102"/>
  <c r="H245" i="102"/>
  <c r="H244" i="102"/>
  <c r="H243" i="102"/>
  <c r="H242" i="102"/>
  <c r="H241" i="102"/>
  <c r="H240" i="102"/>
  <c r="H239" i="102"/>
  <c r="H238" i="102"/>
  <c r="H237" i="102"/>
  <c r="H236" i="102"/>
  <c r="H235" i="102"/>
  <c r="H234" i="102"/>
  <c r="H233" i="102"/>
  <c r="H232" i="102"/>
  <c r="H231" i="102"/>
  <c r="H230" i="102"/>
  <c r="H229" i="102"/>
  <c r="H228" i="102"/>
  <c r="H227" i="102"/>
  <c r="H226" i="102"/>
  <c r="H225" i="102"/>
  <c r="H224" i="102"/>
  <c r="H223" i="102"/>
  <c r="H222" i="102"/>
  <c r="H221" i="102"/>
  <c r="H220" i="102"/>
  <c r="H219" i="102"/>
  <c r="H218" i="102"/>
  <c r="H217" i="102"/>
  <c r="H216" i="102"/>
  <c r="H215" i="102"/>
  <c r="H214" i="102"/>
  <c r="H213" i="102"/>
  <c r="H212" i="102"/>
  <c r="H211" i="102"/>
  <c r="H210" i="102"/>
  <c r="H209" i="102"/>
  <c r="H208" i="102"/>
  <c r="H207" i="102"/>
  <c r="H206" i="102"/>
  <c r="H205" i="102"/>
  <c r="H204" i="102"/>
  <c r="H203" i="102"/>
  <c r="H202" i="102"/>
  <c r="H201" i="102"/>
  <c r="H200" i="102"/>
  <c r="H199" i="102"/>
  <c r="H198" i="102"/>
  <c r="H197" i="102"/>
  <c r="H196" i="102"/>
  <c r="H195" i="102"/>
  <c r="H194" i="102"/>
  <c r="H193" i="102"/>
  <c r="H192" i="102"/>
  <c r="H191" i="102"/>
  <c r="H190" i="102"/>
  <c r="H189" i="102"/>
  <c r="H188" i="102"/>
  <c r="H187" i="102"/>
  <c r="H186" i="102"/>
  <c r="H185" i="102"/>
  <c r="H184" i="102"/>
  <c r="H183" i="102"/>
  <c r="H182" i="102"/>
  <c r="H181" i="102"/>
  <c r="H180" i="102"/>
  <c r="H179" i="102"/>
  <c r="H178" i="102"/>
  <c r="H177" i="102"/>
  <c r="H176" i="102"/>
  <c r="H175" i="102"/>
  <c r="H174" i="102"/>
  <c r="H173" i="102"/>
  <c r="H172" i="102"/>
  <c r="H171" i="102"/>
  <c r="H170" i="102"/>
  <c r="H169" i="102"/>
  <c r="H168" i="102"/>
  <c r="H167" i="102"/>
  <c r="H166" i="102"/>
  <c r="H165" i="102"/>
  <c r="H164" i="102"/>
  <c r="H163" i="102"/>
  <c r="H162" i="102"/>
  <c r="H161" i="102"/>
  <c r="H160" i="102"/>
  <c r="H159" i="102"/>
  <c r="H158" i="102"/>
  <c r="H157" i="102"/>
  <c r="H156" i="102"/>
  <c r="H155" i="102"/>
  <c r="H154" i="102"/>
  <c r="H153" i="102"/>
  <c r="H152" i="102"/>
  <c r="H151" i="102"/>
  <c r="H150" i="102"/>
  <c r="H149" i="102"/>
  <c r="H148" i="102"/>
  <c r="H147" i="102"/>
  <c r="H146" i="102"/>
  <c r="H145" i="102"/>
  <c r="H144" i="102"/>
  <c r="H143" i="102"/>
  <c r="H142" i="102"/>
  <c r="H141" i="102"/>
  <c r="H140" i="102"/>
  <c r="H139" i="102"/>
  <c r="H138" i="102"/>
  <c r="H137" i="102"/>
  <c r="H136" i="102"/>
  <c r="H135" i="102"/>
  <c r="H134" i="102"/>
  <c r="H133" i="102"/>
  <c r="H132" i="102"/>
  <c r="H131" i="102"/>
  <c r="H130" i="102"/>
  <c r="H129" i="102"/>
  <c r="H128" i="102"/>
  <c r="H127" i="102"/>
  <c r="H126" i="102"/>
  <c r="H125" i="102"/>
  <c r="H124" i="102"/>
  <c r="H123" i="102"/>
  <c r="H122" i="102"/>
  <c r="H121" i="102"/>
  <c r="H120" i="102"/>
  <c r="H119" i="102"/>
  <c r="H118" i="102"/>
  <c r="H117" i="102"/>
  <c r="H116" i="102"/>
  <c r="H115" i="102"/>
  <c r="H114" i="102"/>
  <c r="H113" i="102"/>
  <c r="H112" i="102"/>
  <c r="H111" i="102"/>
  <c r="H110" i="102"/>
  <c r="H109" i="102"/>
  <c r="H108" i="102"/>
  <c r="H107" i="102"/>
  <c r="H106" i="102"/>
  <c r="H105" i="102"/>
  <c r="H104" i="102"/>
  <c r="H103" i="102"/>
  <c r="H102" i="102"/>
  <c r="H101" i="102"/>
  <c r="H100" i="102"/>
  <c r="H99" i="102"/>
  <c r="H98" i="102"/>
  <c r="H97" i="102"/>
  <c r="H96" i="102"/>
  <c r="H95" i="102"/>
  <c r="H94" i="102"/>
  <c r="H93" i="102"/>
  <c r="H92" i="102"/>
  <c r="H91" i="102"/>
  <c r="H90" i="102"/>
  <c r="H89" i="102"/>
  <c r="H88" i="102"/>
  <c r="H87" i="102"/>
  <c r="H86" i="102"/>
  <c r="H85" i="102"/>
  <c r="H84" i="102"/>
  <c r="H83" i="102"/>
  <c r="H82" i="102"/>
  <c r="H81" i="102"/>
  <c r="H80" i="102"/>
  <c r="H79" i="102"/>
  <c r="H78" i="102"/>
  <c r="H77" i="102"/>
  <c r="H76" i="102"/>
  <c r="H75" i="102"/>
  <c r="H74" i="102"/>
  <c r="H73" i="102"/>
  <c r="H72" i="102"/>
  <c r="H71" i="102"/>
  <c r="H70" i="102"/>
  <c r="H69" i="102"/>
  <c r="H68" i="102"/>
  <c r="H67" i="102"/>
  <c r="H66" i="102"/>
  <c r="H65" i="102"/>
  <c r="H64" i="102"/>
  <c r="H63" i="102"/>
  <c r="H62" i="102"/>
  <c r="H61" i="102"/>
  <c r="H60" i="102"/>
  <c r="H59" i="102"/>
  <c r="H58" i="102"/>
  <c r="H57" i="102"/>
  <c r="H56" i="102"/>
  <c r="H55" i="102"/>
  <c r="H54" i="102"/>
  <c r="H53" i="102"/>
  <c r="H52" i="102"/>
  <c r="H51" i="102"/>
  <c r="H50" i="102"/>
  <c r="H49" i="102"/>
  <c r="H48" i="102"/>
  <c r="H47" i="102"/>
  <c r="H46" i="102"/>
  <c r="H45" i="102"/>
  <c r="H44" i="102"/>
  <c r="H43" i="102"/>
  <c r="H42" i="102"/>
  <c r="H41" i="102"/>
  <c r="H40" i="102"/>
  <c r="H39" i="102"/>
  <c r="H38" i="102"/>
  <c r="H37" i="102"/>
  <c r="H36" i="102"/>
  <c r="H35" i="102"/>
  <c r="H34" i="102"/>
  <c r="H33" i="102"/>
  <c r="H32" i="102"/>
  <c r="H31" i="102"/>
  <c r="H30" i="102"/>
  <c r="H29" i="102"/>
  <c r="H28" i="102"/>
  <c r="H27" i="102"/>
  <c r="H26" i="102"/>
  <c r="H25" i="102"/>
  <c r="H24" i="102"/>
  <c r="H23" i="102"/>
  <c r="H22" i="102"/>
  <c r="H21" i="102"/>
  <c r="H20" i="102"/>
  <c r="H19" i="102"/>
  <c r="H18" i="102"/>
  <c r="H17" i="102"/>
  <c r="H16" i="102"/>
  <c r="H15" i="102"/>
  <c r="H14" i="102"/>
  <c r="H13" i="102"/>
  <c r="H12" i="102"/>
  <c r="H11" i="102"/>
  <c r="H10" i="102"/>
  <c r="H9" i="102"/>
  <c r="H8" i="102"/>
  <c r="H7" i="102"/>
  <c r="H6" i="102"/>
  <c r="H5" i="102"/>
  <c r="H4" i="102"/>
  <c r="H3" i="102"/>
  <c r="H2" i="102"/>
  <c r="H489" i="100"/>
  <c r="H488" i="100"/>
  <c r="H487" i="100"/>
  <c r="H486" i="100"/>
  <c r="H485" i="100"/>
  <c r="H484" i="100"/>
  <c r="H483" i="100"/>
  <c r="H482" i="100"/>
  <c r="H481" i="100"/>
  <c r="H480" i="100"/>
  <c r="H479" i="100"/>
  <c r="H478" i="100"/>
  <c r="H477" i="100"/>
  <c r="H476" i="100"/>
  <c r="H475" i="100"/>
  <c r="H474" i="100"/>
  <c r="H473" i="100"/>
  <c r="H472" i="100"/>
  <c r="H471" i="100"/>
  <c r="H470" i="100"/>
  <c r="H469" i="100"/>
  <c r="H468" i="100"/>
  <c r="H467" i="100"/>
  <c r="H466" i="100"/>
  <c r="H465" i="100"/>
  <c r="H464" i="100"/>
  <c r="H463" i="100"/>
  <c r="H462" i="100"/>
  <c r="H461" i="100"/>
  <c r="H460" i="100"/>
  <c r="H459" i="100"/>
  <c r="H458" i="100"/>
  <c r="H457" i="100"/>
  <c r="H456" i="100"/>
  <c r="H455" i="100"/>
  <c r="H454" i="100"/>
  <c r="H453" i="100"/>
  <c r="H452" i="100"/>
  <c r="H451" i="100"/>
  <c r="H450" i="100"/>
  <c r="H449" i="100"/>
  <c r="H448" i="100"/>
  <c r="H447" i="100"/>
  <c r="H446" i="100"/>
  <c r="H445" i="100"/>
  <c r="H444" i="100"/>
  <c r="H443" i="100"/>
  <c r="H442" i="100"/>
  <c r="H441" i="100"/>
  <c r="H440" i="100"/>
  <c r="H439" i="100"/>
  <c r="H438" i="100"/>
  <c r="H437" i="100"/>
  <c r="H436" i="100"/>
  <c r="H435" i="100"/>
  <c r="H434" i="100"/>
  <c r="H433" i="100"/>
  <c r="H432" i="100"/>
  <c r="H431" i="100"/>
  <c r="H430" i="100"/>
  <c r="H429" i="100"/>
  <c r="H428" i="100"/>
  <c r="H427" i="100"/>
  <c r="H426" i="100"/>
  <c r="H425" i="100"/>
  <c r="H424" i="100"/>
  <c r="H423" i="100"/>
  <c r="H422" i="100"/>
  <c r="H421" i="100"/>
  <c r="H420" i="100"/>
  <c r="H419" i="100"/>
  <c r="H418" i="100"/>
  <c r="H417" i="100"/>
  <c r="H416" i="100"/>
  <c r="H415" i="100"/>
  <c r="H414" i="100"/>
  <c r="H413" i="100"/>
  <c r="H412" i="100"/>
  <c r="H411" i="100"/>
  <c r="H410" i="100"/>
  <c r="H409" i="100"/>
  <c r="H408" i="100"/>
  <c r="H407" i="100"/>
  <c r="H406" i="100"/>
  <c r="H405" i="100"/>
  <c r="H404" i="100"/>
  <c r="H403" i="100"/>
  <c r="H402" i="100"/>
  <c r="H401" i="100"/>
  <c r="H400" i="100"/>
  <c r="H399" i="100"/>
  <c r="H398" i="100"/>
  <c r="H397" i="100"/>
  <c r="H396" i="100"/>
  <c r="H395" i="100"/>
  <c r="H394" i="100"/>
  <c r="H393" i="100"/>
  <c r="H392" i="100"/>
  <c r="H391" i="100"/>
  <c r="H390" i="100"/>
  <c r="H389" i="100"/>
  <c r="H388" i="100"/>
  <c r="H387" i="100"/>
  <c r="H386" i="100"/>
  <c r="H385" i="100"/>
  <c r="H384" i="100"/>
  <c r="H383" i="100"/>
  <c r="H382" i="100"/>
  <c r="H381" i="100"/>
  <c r="H380" i="100"/>
  <c r="H379" i="100"/>
  <c r="H378" i="100"/>
  <c r="H377" i="100"/>
  <c r="H376" i="100"/>
  <c r="H375" i="100"/>
  <c r="H374" i="100"/>
  <c r="H373" i="100"/>
  <c r="H372" i="100"/>
  <c r="H371" i="100"/>
  <c r="H370" i="100"/>
  <c r="H369" i="100"/>
  <c r="H368" i="100"/>
  <c r="H367" i="100"/>
  <c r="H366" i="100"/>
  <c r="H365" i="100"/>
  <c r="H364" i="100"/>
  <c r="H363" i="100"/>
  <c r="H362" i="100"/>
  <c r="H361" i="100"/>
  <c r="H360" i="100"/>
  <c r="H359" i="100"/>
  <c r="H358" i="100"/>
  <c r="H357" i="100"/>
  <c r="H356" i="100"/>
  <c r="H355" i="100"/>
  <c r="H354" i="100"/>
  <c r="H353" i="100"/>
  <c r="H352" i="100"/>
  <c r="H351" i="100"/>
  <c r="H350" i="100"/>
  <c r="H349" i="100"/>
  <c r="H348" i="100"/>
  <c r="H347" i="100"/>
  <c r="H346" i="100"/>
  <c r="H345" i="100"/>
  <c r="H344" i="100"/>
  <c r="H343" i="100"/>
  <c r="H342" i="100"/>
  <c r="H341" i="100"/>
  <c r="H340" i="100"/>
  <c r="H339" i="100"/>
  <c r="H338" i="100"/>
  <c r="H337" i="100"/>
  <c r="H336" i="100"/>
  <c r="H335" i="100"/>
  <c r="H334" i="100"/>
  <c r="H333" i="100"/>
  <c r="H332" i="100"/>
  <c r="H331" i="100"/>
  <c r="H330" i="100"/>
  <c r="H329" i="100"/>
  <c r="H328" i="100"/>
  <c r="H327" i="100"/>
  <c r="H326" i="100"/>
  <c r="H325" i="100"/>
  <c r="H324" i="100"/>
  <c r="H323" i="100"/>
  <c r="H322" i="100"/>
  <c r="H321" i="100"/>
  <c r="H320" i="100"/>
  <c r="H319" i="100"/>
  <c r="H318" i="100"/>
  <c r="H317" i="100"/>
  <c r="H316" i="100"/>
  <c r="H315" i="100"/>
  <c r="H314" i="100"/>
  <c r="H313" i="100"/>
  <c r="H312" i="100"/>
  <c r="H311" i="100"/>
  <c r="H310" i="100"/>
  <c r="H309" i="100"/>
  <c r="H308" i="100"/>
  <c r="H307" i="100"/>
  <c r="H306" i="100"/>
  <c r="H305" i="100"/>
  <c r="H304" i="100"/>
  <c r="H303" i="100"/>
  <c r="H302" i="100"/>
  <c r="H301" i="100"/>
  <c r="H300" i="100"/>
  <c r="H299" i="100"/>
  <c r="H298" i="100"/>
  <c r="H297" i="100"/>
  <c r="H296" i="100"/>
  <c r="H295" i="100"/>
  <c r="H294" i="100"/>
  <c r="H293" i="100"/>
  <c r="H292" i="100"/>
  <c r="H291" i="100"/>
  <c r="H290" i="100"/>
  <c r="H289" i="100"/>
  <c r="H288" i="100"/>
  <c r="H287" i="100"/>
  <c r="H286" i="100"/>
  <c r="H285" i="100"/>
  <c r="H284" i="100"/>
  <c r="H283" i="100"/>
  <c r="H282" i="100"/>
  <c r="H281" i="100"/>
  <c r="H280" i="100"/>
  <c r="H279" i="100"/>
  <c r="H278" i="100"/>
  <c r="H277" i="100"/>
  <c r="H276" i="100"/>
  <c r="H275" i="100"/>
  <c r="H274" i="100"/>
  <c r="H273" i="100"/>
  <c r="H272" i="100"/>
  <c r="H271" i="100"/>
  <c r="H270" i="100"/>
  <c r="H269" i="100"/>
  <c r="H268" i="100"/>
  <c r="H267" i="100"/>
  <c r="H266" i="100"/>
  <c r="H265" i="100"/>
  <c r="H264" i="100"/>
  <c r="H263" i="100"/>
  <c r="H262" i="100"/>
  <c r="H261" i="100"/>
  <c r="H260" i="100"/>
  <c r="H259" i="100"/>
  <c r="H258" i="100"/>
  <c r="H257" i="100"/>
  <c r="H256" i="100"/>
  <c r="H255" i="100"/>
  <c r="H254" i="100"/>
  <c r="H253" i="100"/>
  <c r="H252" i="100"/>
  <c r="H251" i="100"/>
  <c r="H250" i="100"/>
  <c r="H249" i="100"/>
  <c r="H248" i="100"/>
  <c r="H247" i="100"/>
  <c r="H246" i="100"/>
  <c r="H245" i="100"/>
  <c r="H244" i="100"/>
  <c r="H243" i="100"/>
  <c r="H242" i="100"/>
  <c r="H241" i="100"/>
  <c r="H240" i="100"/>
  <c r="H239" i="100"/>
  <c r="H238" i="100"/>
  <c r="H237" i="100"/>
  <c r="H236" i="100"/>
  <c r="H235" i="100"/>
  <c r="H234" i="100"/>
  <c r="H233" i="100"/>
  <c r="H232" i="100"/>
  <c r="H231" i="100"/>
  <c r="H230" i="100"/>
  <c r="H229" i="100"/>
  <c r="H228" i="100"/>
  <c r="H227" i="100"/>
  <c r="H226" i="100"/>
  <c r="H225" i="100"/>
  <c r="H224" i="100"/>
  <c r="H223" i="100"/>
  <c r="H222" i="100"/>
  <c r="H221" i="100"/>
  <c r="H220" i="100"/>
  <c r="H219" i="100"/>
  <c r="H218" i="100"/>
  <c r="H217" i="100"/>
  <c r="H216" i="100"/>
  <c r="H215" i="100"/>
  <c r="H214" i="100"/>
  <c r="H213" i="100"/>
  <c r="H212" i="100"/>
  <c r="H211" i="100"/>
  <c r="H210" i="100"/>
  <c r="H209" i="100"/>
  <c r="H208" i="100"/>
  <c r="H207" i="100"/>
  <c r="H206" i="100"/>
  <c r="H205" i="100"/>
  <c r="H204" i="100"/>
  <c r="H203" i="100"/>
  <c r="H202" i="100"/>
  <c r="H201" i="100"/>
  <c r="H200" i="100"/>
  <c r="H199" i="100"/>
  <c r="H198" i="100"/>
  <c r="H197" i="100"/>
  <c r="H196" i="100"/>
  <c r="H195" i="100"/>
  <c r="H194" i="100"/>
  <c r="H193" i="100"/>
  <c r="H192" i="100"/>
  <c r="H191" i="100"/>
  <c r="H190" i="100"/>
  <c r="H189" i="100"/>
  <c r="H188" i="100"/>
  <c r="H187" i="100"/>
  <c r="H186" i="100"/>
  <c r="H185" i="100"/>
  <c r="H184" i="100"/>
  <c r="H183" i="100"/>
  <c r="H182" i="100"/>
  <c r="H181" i="100"/>
  <c r="H180" i="100"/>
  <c r="H179" i="100"/>
  <c r="H178" i="100"/>
  <c r="H177" i="100"/>
  <c r="H176" i="100"/>
  <c r="H175" i="100"/>
  <c r="H174" i="100"/>
  <c r="H173" i="100"/>
  <c r="H172" i="100"/>
  <c r="H171" i="100"/>
  <c r="H170" i="100"/>
  <c r="H169" i="100"/>
  <c r="H168" i="100"/>
  <c r="H167" i="100"/>
  <c r="H166" i="100"/>
  <c r="H165" i="100"/>
  <c r="H164" i="100"/>
  <c r="H163" i="100"/>
  <c r="H162" i="100"/>
  <c r="H161" i="100"/>
  <c r="H160" i="100"/>
  <c r="H159" i="100"/>
  <c r="H158" i="100"/>
  <c r="H157" i="100"/>
  <c r="H156" i="100"/>
  <c r="H155" i="100"/>
  <c r="H154" i="100"/>
  <c r="H153" i="100"/>
  <c r="H152" i="100"/>
  <c r="H151" i="100"/>
  <c r="H150" i="100"/>
  <c r="H149" i="100"/>
  <c r="H148" i="100"/>
  <c r="H147" i="100"/>
  <c r="H146" i="100"/>
  <c r="H145" i="100"/>
  <c r="H144" i="100"/>
  <c r="H143" i="100"/>
  <c r="H142" i="100"/>
  <c r="H141" i="100"/>
  <c r="H140" i="100"/>
  <c r="H139" i="100"/>
  <c r="H138" i="100"/>
  <c r="H137" i="100"/>
  <c r="H136" i="100"/>
  <c r="H135" i="100"/>
  <c r="H134" i="100"/>
  <c r="H133" i="100"/>
  <c r="H132" i="100"/>
  <c r="H131" i="100"/>
  <c r="H130" i="100"/>
  <c r="H129" i="100"/>
  <c r="H128" i="100"/>
  <c r="H127" i="100"/>
  <c r="H126" i="100"/>
  <c r="H125" i="100"/>
  <c r="H124" i="100"/>
  <c r="H123" i="100"/>
  <c r="H122" i="100"/>
  <c r="H121" i="100"/>
  <c r="H120" i="100"/>
  <c r="H119" i="100"/>
  <c r="H118" i="100"/>
  <c r="H117" i="100"/>
  <c r="H116" i="100"/>
  <c r="H115" i="100"/>
  <c r="H114" i="100"/>
  <c r="H113" i="100"/>
  <c r="H112" i="100"/>
  <c r="H111" i="100"/>
  <c r="H110" i="100"/>
  <c r="H109" i="100"/>
  <c r="H108" i="100"/>
  <c r="H107" i="100"/>
  <c r="H106" i="100"/>
  <c r="H105" i="100"/>
  <c r="H104" i="100"/>
  <c r="H103" i="100"/>
  <c r="H102" i="100"/>
  <c r="H101" i="100"/>
  <c r="H100" i="100"/>
  <c r="H99" i="100"/>
  <c r="H98" i="100"/>
  <c r="H97" i="100"/>
  <c r="H96" i="100"/>
  <c r="H95" i="100"/>
  <c r="H94" i="100"/>
  <c r="H93" i="100"/>
  <c r="H92" i="100"/>
  <c r="H91" i="100"/>
  <c r="H90" i="100"/>
  <c r="H89" i="100"/>
  <c r="H88" i="100"/>
  <c r="H87" i="100"/>
  <c r="H86" i="100"/>
  <c r="H85" i="100"/>
  <c r="H84" i="100"/>
  <c r="H83" i="100"/>
  <c r="H82" i="100"/>
  <c r="H81" i="100"/>
  <c r="H80" i="100"/>
  <c r="H79" i="100"/>
  <c r="H78" i="100"/>
  <c r="H77" i="100"/>
  <c r="H76" i="100"/>
  <c r="H75" i="100"/>
  <c r="H74" i="100"/>
  <c r="H73" i="100"/>
  <c r="H72" i="100"/>
  <c r="H71" i="100"/>
  <c r="H70" i="100"/>
  <c r="H69" i="100"/>
  <c r="H68" i="100"/>
  <c r="H67" i="100"/>
  <c r="H66" i="100"/>
  <c r="H65" i="100"/>
  <c r="H64" i="100"/>
  <c r="H63" i="100"/>
  <c r="H62" i="100"/>
  <c r="H61" i="100"/>
  <c r="H60" i="100"/>
  <c r="H59" i="100"/>
  <c r="H58" i="100"/>
  <c r="H57" i="100"/>
  <c r="H56" i="100"/>
  <c r="H55" i="100"/>
  <c r="H54" i="100"/>
  <c r="H53" i="100"/>
  <c r="H52" i="100"/>
  <c r="H51" i="100"/>
  <c r="H50" i="100"/>
  <c r="H49" i="100"/>
  <c r="H48" i="100"/>
  <c r="H47" i="100"/>
  <c r="H46" i="100"/>
  <c r="H45" i="100"/>
  <c r="H44" i="100"/>
  <c r="H43" i="100"/>
  <c r="H42" i="100"/>
  <c r="H41" i="100"/>
  <c r="H40" i="100"/>
  <c r="H39" i="100"/>
  <c r="H38" i="100"/>
  <c r="H37" i="100"/>
  <c r="H36" i="100"/>
  <c r="H35" i="100"/>
  <c r="H34" i="100"/>
  <c r="H33" i="100"/>
  <c r="H32" i="100"/>
  <c r="H31" i="100"/>
  <c r="H30" i="100"/>
  <c r="H29" i="100"/>
  <c r="H28" i="100"/>
  <c r="H27" i="100"/>
  <c r="H26" i="100"/>
  <c r="H25" i="100"/>
  <c r="H24" i="100"/>
  <c r="H23" i="100"/>
  <c r="H22" i="100"/>
  <c r="H21" i="100"/>
  <c r="H20" i="100"/>
  <c r="H19" i="100"/>
  <c r="H18" i="100"/>
  <c r="H17" i="100"/>
  <c r="H16" i="100"/>
  <c r="H15" i="100"/>
  <c r="H14" i="100"/>
  <c r="H13" i="100"/>
  <c r="H12" i="100"/>
  <c r="H11" i="100"/>
  <c r="H10" i="100"/>
  <c r="H9" i="100"/>
  <c r="H8" i="100"/>
  <c r="H7" i="100"/>
  <c r="H6" i="100"/>
  <c r="H5" i="100"/>
  <c r="H4" i="100"/>
  <c r="H3" i="100"/>
  <c r="H2" i="100"/>
</calcChain>
</file>

<file path=xl/sharedStrings.xml><?xml version="1.0" encoding="utf-8"?>
<sst xmlns="http://schemas.openxmlformats.org/spreadsheetml/2006/main" count="4863" uniqueCount="2850">
  <si>
    <t>PAR2-WT</t>
  </si>
  <si>
    <t>PAR2-G37I</t>
  </si>
  <si>
    <t>PAR2-R38E</t>
  </si>
  <si>
    <t>Males</t>
  </si>
  <si>
    <t>Females</t>
  </si>
  <si>
    <t>F10f/f</t>
  </si>
  <si>
    <t>F10f/f LysMCre</t>
  </si>
  <si>
    <t>F10f/f CX3CR1Cre</t>
  </si>
  <si>
    <t>F7f/f</t>
  </si>
  <si>
    <t>F7f/f LysMCre</t>
  </si>
  <si>
    <t>Fig. 1G</t>
  </si>
  <si>
    <t>Fig. 1H</t>
  </si>
  <si>
    <t>Fig. 1K</t>
  </si>
  <si>
    <t>Fig. 1I</t>
  </si>
  <si>
    <t>Fig. 1J</t>
  </si>
  <si>
    <t>Fig. 1L</t>
  </si>
  <si>
    <t>Fig. 1M</t>
  </si>
  <si>
    <t>Fig. 1P - GIP</t>
  </si>
  <si>
    <t>Fig. 1P - GLP1</t>
  </si>
  <si>
    <t>Fig. 1Q</t>
  </si>
  <si>
    <t>Fig. 1R - GIP</t>
  </si>
  <si>
    <t>Fig. 1R - GLP1</t>
  </si>
  <si>
    <t>F10f/f VillinCre</t>
  </si>
  <si>
    <t>Fig. 1N - males</t>
  </si>
  <si>
    <t>Fig. 1N -females</t>
  </si>
  <si>
    <t>Fig. 1O - males</t>
  </si>
  <si>
    <t>Fig. 1O - females</t>
  </si>
  <si>
    <t>PAR2WT </t>
  </si>
  <si>
    <t>PAR2K36E </t>
  </si>
  <si>
    <t>Fig. 1S</t>
  </si>
  <si>
    <r>
      <t>PAR2</t>
    </r>
    <r>
      <rPr>
        <vertAlign val="superscript"/>
        <sz val="10"/>
        <rFont val="Arial"/>
      </rPr>
      <t>WT</t>
    </r>
  </si>
  <si>
    <r>
      <t>PAR2</t>
    </r>
    <r>
      <rPr>
        <vertAlign val="superscript"/>
        <sz val="10"/>
        <rFont val="Arial"/>
      </rPr>
      <t>G37I</t>
    </r>
    <r>
      <rPr>
        <sz val="10"/>
        <rFont val="Arial"/>
      </rPr>
      <t> </t>
    </r>
  </si>
  <si>
    <r>
      <t>PAR2</t>
    </r>
    <r>
      <rPr>
        <vertAlign val="superscript"/>
        <sz val="10"/>
        <rFont val="Arial"/>
      </rPr>
      <t>R38E</t>
    </r>
    <r>
      <rPr>
        <sz val="10"/>
        <rFont val="Arial"/>
      </rPr>
      <t> </t>
    </r>
  </si>
  <si>
    <t>Figure. 1E</t>
  </si>
  <si>
    <r>
      <t>PAR2</t>
    </r>
    <r>
      <rPr>
        <vertAlign val="superscript"/>
        <sz val="10"/>
        <rFont val="Arial"/>
        <family val="2"/>
      </rPr>
      <t>WT</t>
    </r>
  </si>
  <si>
    <r>
      <t>PAR2</t>
    </r>
    <r>
      <rPr>
        <vertAlign val="superscript"/>
        <sz val="10"/>
        <rFont val="Arial"/>
        <family val="2"/>
      </rPr>
      <t>G37I</t>
    </r>
    <r>
      <rPr>
        <sz val="10"/>
        <rFont val="Arial"/>
        <family val="2"/>
      </rPr>
      <t> </t>
    </r>
  </si>
  <si>
    <r>
      <t>PAR2</t>
    </r>
    <r>
      <rPr>
        <vertAlign val="superscript"/>
        <sz val="10"/>
        <rFont val="Arial"/>
        <family val="2"/>
      </rPr>
      <t>R38E</t>
    </r>
    <r>
      <rPr>
        <sz val="10"/>
        <rFont val="Arial"/>
        <family val="2"/>
      </rPr>
      <t> </t>
    </r>
  </si>
  <si>
    <r>
      <t>PAR2</t>
    </r>
    <r>
      <rPr>
        <vertAlign val="superscript"/>
        <sz val="10"/>
        <rFont val="Arial"/>
        <family val="2"/>
      </rPr>
      <t>G37I</t>
    </r>
  </si>
  <si>
    <r>
      <t>PAR2</t>
    </r>
    <r>
      <rPr>
        <vertAlign val="superscript"/>
        <sz val="10"/>
        <rFont val="Arial"/>
        <family val="2"/>
      </rPr>
      <t>R38E</t>
    </r>
  </si>
  <si>
    <t>Figure. 1F</t>
  </si>
  <si>
    <t>Fig. 2A</t>
  </si>
  <si>
    <t>Total</t>
  </si>
  <si>
    <t>Active</t>
  </si>
  <si>
    <t>Fasted</t>
  </si>
  <si>
    <t>Refed</t>
  </si>
  <si>
    <t>Fig. 2B</t>
  </si>
  <si>
    <t>Control</t>
  </si>
  <si>
    <t>TMPRSS2</t>
  </si>
  <si>
    <t>Trypsin</t>
  </si>
  <si>
    <t>Fig. 2C</t>
  </si>
  <si>
    <t>No Glucose</t>
  </si>
  <si>
    <t>Control </t>
  </si>
  <si>
    <t>Camostat</t>
  </si>
  <si>
    <t>Riva</t>
  </si>
  <si>
    <t>Fig. 2D</t>
  </si>
  <si>
    <t>PBS</t>
  </si>
  <si>
    <t>AZ8838</t>
  </si>
  <si>
    <t>FR900359</t>
  </si>
  <si>
    <t>Figure 2E (GIP levels)</t>
  </si>
  <si>
    <t>WT </t>
  </si>
  <si>
    <r>
      <t>TMPRSS2</t>
    </r>
    <r>
      <rPr>
        <vertAlign val="superscript"/>
        <sz val="10"/>
        <rFont val="Arial"/>
      </rPr>
      <t>-/-</t>
    </r>
  </si>
  <si>
    <t>Male</t>
  </si>
  <si>
    <t>Female</t>
  </si>
  <si>
    <t>Figure 2F (GLP-1 levels)</t>
  </si>
  <si>
    <t>TMPRSS2-/-</t>
  </si>
  <si>
    <r>
      <t>TMPRSS2</t>
    </r>
    <r>
      <rPr>
        <vertAlign val="superscript"/>
        <sz val="10"/>
        <rFont val="Arial"/>
        <family val="2"/>
      </rPr>
      <t>-/-</t>
    </r>
  </si>
  <si>
    <t>Fig. 2G</t>
  </si>
  <si>
    <t>WT</t>
  </si>
  <si>
    <t>Fig. 2H</t>
  </si>
  <si>
    <t>Fig. 2I</t>
  </si>
  <si>
    <t>Fig. 2J</t>
  </si>
  <si>
    <t>Fig. 2K</t>
  </si>
  <si>
    <t>Fig. 2L</t>
  </si>
  <si>
    <t>Stomach</t>
  </si>
  <si>
    <t>Duodenum</t>
  </si>
  <si>
    <t>Fig. 2M</t>
  </si>
  <si>
    <t>Saline</t>
  </si>
  <si>
    <t>D-Lys</t>
  </si>
  <si>
    <t>Fig. 2N</t>
  </si>
  <si>
    <t>Fig. 2O</t>
  </si>
  <si>
    <t>Fig. 3A (males)</t>
  </si>
  <si>
    <t>Time on HFD</t>
  </si>
  <si>
    <r>
      <t>PAR2-WT</t>
    </r>
    <r>
      <rPr>
        <vertAlign val="superscript"/>
        <sz val="9"/>
        <rFont val="Arial"/>
        <family val="2"/>
      </rPr>
      <t>-</t>
    </r>
  </si>
  <si>
    <t>Fig. 3B (females)</t>
  </si>
  <si>
    <t>Fig. 3C</t>
  </si>
  <si>
    <t>males</t>
  </si>
  <si>
    <t>females</t>
  </si>
  <si>
    <r>
      <t>PAR2</t>
    </r>
    <r>
      <rPr>
        <vertAlign val="superscript"/>
        <sz val="9"/>
        <rFont val="Arial"/>
        <family val="2"/>
      </rPr>
      <t>WT</t>
    </r>
  </si>
  <si>
    <r>
      <t>PAR2</t>
    </r>
    <r>
      <rPr>
        <vertAlign val="superscript"/>
        <sz val="9"/>
        <rFont val="Arial"/>
        <family val="2"/>
      </rPr>
      <t>G37I</t>
    </r>
  </si>
  <si>
    <r>
      <t>PAR2</t>
    </r>
    <r>
      <rPr>
        <vertAlign val="superscript"/>
        <sz val="9"/>
        <rFont val="Arial"/>
        <family val="2"/>
      </rPr>
      <t>R38E</t>
    </r>
  </si>
  <si>
    <t>Fig. 3D males</t>
  </si>
  <si>
    <t>Time in minutes</t>
  </si>
  <si>
    <t>Fig. 3E (Females)</t>
  </si>
  <si>
    <t>Left panel</t>
  </si>
  <si>
    <t>Right panel</t>
  </si>
  <si>
    <t>Fig. 3F - AUC - males</t>
  </si>
  <si>
    <t>Fig. 3F - AUC</t>
  </si>
  <si>
    <t>Fig. 3G - males</t>
  </si>
  <si>
    <t>Fig. 3G - females</t>
  </si>
  <si>
    <t>Fig. 3H - males</t>
  </si>
  <si>
    <t>Fig. 3H - females</t>
  </si>
  <si>
    <t>Fig. 3I</t>
  </si>
  <si>
    <t>Time (Hours)</t>
  </si>
  <si>
    <t>WT - light</t>
  </si>
  <si>
    <t>PAR2-G37I - light</t>
  </si>
  <si>
    <t>WT - Dark</t>
  </si>
  <si>
    <t>PAR2-G37I - Dark</t>
  </si>
  <si>
    <t>0.000000</t>
  </si>
  <si>
    <t>0.00000</t>
  </si>
  <si>
    <t>Fig. 4B (Normalized Enrichment Score)</t>
  </si>
  <si>
    <t>G37I</t>
  </si>
  <si>
    <t>R38E</t>
  </si>
  <si>
    <t>Adipogenesis</t>
  </si>
  <si>
    <t>MTORC1 signaling</t>
  </si>
  <si>
    <t>Unfolded protein response</t>
  </si>
  <si>
    <t>Oxidative phosphorylation</t>
  </si>
  <si>
    <t>DNA repair</t>
  </si>
  <si>
    <t>Protein secretion</t>
  </si>
  <si>
    <t>Mitotic spindle</t>
  </si>
  <si>
    <t>MYC targets V1</t>
  </si>
  <si>
    <t>TNFA signaling via NFKB</t>
  </si>
  <si>
    <t>IL2 STAT5 signaling</t>
  </si>
  <si>
    <t>Inflammatory response</t>
  </si>
  <si>
    <t>Allograft rejection</t>
  </si>
  <si>
    <t>KRAS signaling DN</t>
  </si>
  <si>
    <t>Interferon alpha response</t>
  </si>
  <si>
    <t>Interferon gamma response</t>
  </si>
  <si>
    <t>Fig. 4D</t>
  </si>
  <si>
    <t>Time on HFD (Weeks)</t>
  </si>
  <si>
    <t>Fig. 4E</t>
  </si>
  <si>
    <t>Fig. 4F</t>
  </si>
  <si>
    <r>
      <t>F10</t>
    </r>
    <r>
      <rPr>
        <vertAlign val="superscript"/>
        <sz val="9"/>
        <rFont val="Arial"/>
        <family val="2"/>
      </rPr>
      <t>flox/flox</t>
    </r>
    <r>
      <rPr>
        <sz val="9"/>
        <rFont val="Arial"/>
        <family val="2"/>
      </rPr>
      <t> LysM</t>
    </r>
    <r>
      <rPr>
        <vertAlign val="superscript"/>
        <sz val="9"/>
        <rFont val="Arial"/>
        <family val="2"/>
      </rPr>
      <t>Cre+</t>
    </r>
  </si>
  <si>
    <t>Ccl5</t>
  </si>
  <si>
    <t>Tnfsf10 </t>
  </si>
  <si>
    <t>Cxcl9</t>
  </si>
  <si>
    <t>Cxcl10</t>
  </si>
  <si>
    <t>Gbp3</t>
  </si>
  <si>
    <t>Mx2</t>
  </si>
  <si>
    <t>Tap1</t>
  </si>
  <si>
    <t>Rsad2</t>
  </si>
  <si>
    <t>Fig. 4G - males</t>
  </si>
  <si>
    <t>Weeks</t>
  </si>
  <si>
    <t>Fig. 4G - females</t>
  </si>
  <si>
    <t>Fig. 4H - males</t>
  </si>
  <si>
    <t>Time (minutes)</t>
  </si>
  <si>
    <t>Fig. 4H - females</t>
  </si>
  <si>
    <t>Fig. 5A - males</t>
  </si>
  <si>
    <t>Time on HFD (weeks)</t>
  </si>
  <si>
    <t>Fig. 5A - Females</t>
  </si>
  <si>
    <t>Fig. 5B</t>
  </si>
  <si>
    <t>Fig. 5C</t>
  </si>
  <si>
    <t>Fig. 5D</t>
  </si>
  <si>
    <t>Fig. 5E</t>
  </si>
  <si>
    <t>Fig. 5F</t>
  </si>
  <si>
    <t>Fig. 5G</t>
  </si>
  <si>
    <t>Fig. 5I (males)</t>
  </si>
  <si>
    <t>pIRbeta</t>
  </si>
  <si>
    <t>pERK1/2</t>
  </si>
  <si>
    <t>Fig. 5J (females)</t>
  </si>
  <si>
    <t>GIP mRNA</t>
  </si>
  <si>
    <t>Sglt1 mRNA</t>
  </si>
  <si>
    <t>Glut2 mRNA</t>
  </si>
  <si>
    <t>HK2 mRNA</t>
  </si>
  <si>
    <t>Fig. 5K (males)</t>
  </si>
  <si>
    <t>Fig. 5K</t>
  </si>
  <si>
    <t>Duo</t>
  </si>
  <si>
    <t>Jej</t>
  </si>
  <si>
    <t>Ile</t>
  </si>
  <si>
    <t>GIP mRNA (females)</t>
  </si>
  <si>
    <t>Fig. 5L</t>
  </si>
  <si>
    <t>Fig. 6A (db/db mice)</t>
  </si>
  <si>
    <t>MM3122 (7.5 mg/kg)</t>
  </si>
  <si>
    <t>MM3122 (15 mg/kg)</t>
  </si>
  <si>
    <t>0W</t>
  </si>
  <si>
    <t>1W</t>
  </si>
  <si>
    <t>2W</t>
  </si>
  <si>
    <t>3W</t>
  </si>
  <si>
    <t>Fig. 6B (db/db mice)</t>
  </si>
  <si>
    <t>0w</t>
  </si>
  <si>
    <t>Fig. 6C (db/db mice)</t>
  </si>
  <si>
    <t>MM3122</t>
  </si>
  <si>
    <t>7.5 mg/kg</t>
  </si>
  <si>
    <t>15 mg/kg</t>
  </si>
  <si>
    <t>Fig. 6D (db/db mice - Blood glucose)</t>
  </si>
  <si>
    <t>Fig. 6D (db/db mice) - Insulin</t>
  </si>
  <si>
    <t>Fig. 6E - Males</t>
  </si>
  <si>
    <t>Fig. 6E- Males - Exendin-3</t>
  </si>
  <si>
    <t>Time (hours)</t>
  </si>
  <si>
    <t>Fig. 6F - Females</t>
  </si>
  <si>
    <t>Fig. 6F - Females - Exendin-3</t>
  </si>
  <si>
    <t>GIP</t>
  </si>
  <si>
    <t>GLP-1</t>
  </si>
  <si>
    <t>Insulin</t>
  </si>
  <si>
    <t>Glucose</t>
  </si>
  <si>
    <t>Fig. 6G</t>
  </si>
  <si>
    <t>Supplemental Figure 1B</t>
  </si>
  <si>
    <t>WT-C57BL6N</t>
  </si>
  <si>
    <t>WT-C57BL6J</t>
  </si>
  <si>
    <t>GIP levels</t>
  </si>
  <si>
    <t>GLP-1 levels</t>
  </si>
  <si>
    <t>45 min</t>
  </si>
  <si>
    <t>90 min</t>
  </si>
  <si>
    <t>Supplemental Fig. 1C</t>
  </si>
  <si>
    <t>Antibiotics</t>
  </si>
  <si>
    <t>8F</t>
  </si>
  <si>
    <t>V6</t>
  </si>
  <si>
    <t>Supplemental Figure 2.</t>
  </si>
  <si>
    <t>Fig. 2C - GIP mRNA</t>
  </si>
  <si>
    <t>Col</t>
  </si>
  <si>
    <t>Fig. 2C - GLP-1 mRNA</t>
  </si>
  <si>
    <t>Fig. 2C - Rfx6 mRNA</t>
  </si>
  <si>
    <t>Fig. 2C - Pdx1 mRNA</t>
  </si>
  <si>
    <t>Supplemental Figure 3.</t>
  </si>
  <si>
    <t>Fig. 3E</t>
  </si>
  <si>
    <t>PBMC</t>
  </si>
  <si>
    <t>SI</t>
  </si>
  <si>
    <t>Plasma</t>
  </si>
  <si>
    <t>Supplemental Fig. 3F</t>
  </si>
  <si>
    <r>
      <t>F10</t>
    </r>
    <r>
      <rPr>
        <vertAlign val="superscript"/>
        <sz val="9"/>
        <rFont val="Arial"/>
        <family val="2"/>
      </rPr>
      <t>f/f</t>
    </r>
  </si>
  <si>
    <r>
      <t>F10</t>
    </r>
    <r>
      <rPr>
        <vertAlign val="superscript"/>
        <sz val="9"/>
        <rFont val="Arial"/>
        <family val="2"/>
      </rPr>
      <t>flox</t>
    </r>
    <r>
      <rPr>
        <sz val="9"/>
        <rFont val="Arial"/>
        <family val="2"/>
      </rPr>
      <t>/Villin</t>
    </r>
    <r>
      <rPr>
        <vertAlign val="superscript"/>
        <sz val="9"/>
        <rFont val="Arial"/>
        <family val="2"/>
      </rPr>
      <t>cre+</t>
    </r>
  </si>
  <si>
    <t>Duo </t>
  </si>
  <si>
    <t>Fig. 3G - GIP mRNA</t>
  </si>
  <si>
    <t>F10f/f VillinCre+</t>
  </si>
  <si>
    <t>Fig. 3G - GLP1 mRNA</t>
  </si>
  <si>
    <t>Fig. 3G - Rfx6 mRNA</t>
  </si>
  <si>
    <t>Fig. 3G - Pdx1 mRNA</t>
  </si>
  <si>
    <t>Supplemental Figure 4A.</t>
  </si>
  <si>
    <t>Fig. 4A - Males</t>
  </si>
  <si>
    <t>Fig. 4A - Females</t>
  </si>
  <si>
    <t>Supplemental Figure 4B.</t>
  </si>
  <si>
    <t>Fig. 4B - Males</t>
  </si>
  <si>
    <t>Fig. 4B - Females</t>
  </si>
  <si>
    <t>Locomotor activity</t>
  </si>
  <si>
    <t>-/-</t>
  </si>
  <si>
    <t>Food intake (Kcal/hour)</t>
  </si>
  <si>
    <t>Fig. 2F</t>
  </si>
  <si>
    <t>Fig. 4G</t>
  </si>
  <si>
    <r>
      <rPr>
        <sz val="9"/>
        <rFont val="Arial"/>
        <family val="2"/>
      </rPr>
      <t>TMPRSS2</t>
    </r>
    <r>
      <rPr>
        <vertAlign val="superscript"/>
        <sz val="9"/>
        <rFont val="Arial"/>
        <family val="2"/>
      </rPr>
      <t>-/-</t>
    </r>
  </si>
  <si>
    <t>Energy expenditure</t>
  </si>
  <si>
    <t>Fig. 4H</t>
  </si>
  <si>
    <t>Respiratory exchange ratio</t>
  </si>
  <si>
    <t>Fig. 4I</t>
  </si>
  <si>
    <t>Fig. 4J</t>
  </si>
  <si>
    <t>Males - WT</t>
  </si>
  <si>
    <t>Males - TMPRSS2-/-</t>
  </si>
  <si>
    <t>Females - WT</t>
  </si>
  <si>
    <t>Females - TMPRSS2-/-</t>
  </si>
  <si>
    <t>Fig. 4K</t>
  </si>
  <si>
    <t>Supplemental Figure 5.</t>
  </si>
  <si>
    <t>Suppl Fig. 5B</t>
  </si>
  <si>
    <t>Suppl Fig. 5A</t>
  </si>
  <si>
    <t>Suppl Fig. 5C</t>
  </si>
  <si>
    <t>CD11b+/CD11c+</t>
  </si>
  <si>
    <t>CD11b+/CD11c-</t>
  </si>
  <si>
    <t>CD11blow/CD11c-</t>
  </si>
  <si>
    <t>CD11b-/CD11c-</t>
  </si>
  <si>
    <t>CD11b-/CD11c+</t>
  </si>
  <si>
    <t>Suppl Fig, 5H</t>
  </si>
  <si>
    <t>CD301</t>
  </si>
  <si>
    <t>CD206</t>
  </si>
  <si>
    <t>CD204</t>
  </si>
  <si>
    <t>Suppl Fig, 5I</t>
  </si>
  <si>
    <t>CD8</t>
  </si>
  <si>
    <t>CD4</t>
  </si>
  <si>
    <t>B220</t>
  </si>
  <si>
    <t>suppl Fig, 5J</t>
  </si>
  <si>
    <t>PAR2WT</t>
  </si>
  <si>
    <t>PAR2G37I</t>
  </si>
  <si>
    <t>Suppl Fig, 5K</t>
  </si>
  <si>
    <t>Suppl Fig. 5L</t>
  </si>
  <si>
    <t>pos-in-G37</t>
  </si>
  <si>
    <t>POS-in-wt</t>
  </si>
  <si>
    <t>website for pathway analysis</t>
  </si>
  <si>
    <t>Il12rb1</t>
  </si>
  <si>
    <t>Ctsl</t>
  </si>
  <si>
    <t>ShinyGO 0.76 (sdstate.edu)</t>
  </si>
  <si>
    <t>Tlr12</t>
  </si>
  <si>
    <t>Ctsd</t>
  </si>
  <si>
    <t>H2-Q7</t>
  </si>
  <si>
    <t>Sel1l3</t>
  </si>
  <si>
    <t>Enrichr (maayanlab.cloud)</t>
  </si>
  <si>
    <t>H2-Q6</t>
  </si>
  <si>
    <t>Lhfpl2</t>
  </si>
  <si>
    <t>Cd2</t>
  </si>
  <si>
    <t>Angptl4</t>
  </si>
  <si>
    <t>Gm12216</t>
  </si>
  <si>
    <t>2010111I01Rik</t>
  </si>
  <si>
    <t>H2-Q5</t>
  </si>
  <si>
    <t>Tal1</t>
  </si>
  <si>
    <t>Psd</t>
  </si>
  <si>
    <t>Adam8</t>
  </si>
  <si>
    <t>Gm43302</t>
  </si>
  <si>
    <t>Fabp7</t>
  </si>
  <si>
    <t>Iigp1</t>
  </si>
  <si>
    <t>Tmem65</t>
  </si>
  <si>
    <t>Gbp2b</t>
  </si>
  <si>
    <t>Srxn1</t>
  </si>
  <si>
    <t>Gbp4</t>
  </si>
  <si>
    <t>Slc40a1</t>
  </si>
  <si>
    <t>Serpina3g</t>
  </si>
  <si>
    <t>Prdx1</t>
  </si>
  <si>
    <t>Serpina3f</t>
  </si>
  <si>
    <t>Scyl2</t>
  </si>
  <si>
    <t>Ezr</t>
  </si>
  <si>
    <t>Soat1</t>
  </si>
  <si>
    <t>AW112010</t>
  </si>
  <si>
    <t>Atp6v1a</t>
  </si>
  <si>
    <t>Tmc8</t>
  </si>
  <si>
    <t>Akr1b8</t>
  </si>
  <si>
    <t>Bbc3</t>
  </si>
  <si>
    <t>Osbpl8</t>
  </si>
  <si>
    <t>Tmc6</t>
  </si>
  <si>
    <t>Mocos</t>
  </si>
  <si>
    <t>Wnt11</t>
  </si>
  <si>
    <t>Dhrs9</t>
  </si>
  <si>
    <t>Slc25a13</t>
  </si>
  <si>
    <t>Tnfrsf13c</t>
  </si>
  <si>
    <t>C77080</t>
  </si>
  <si>
    <t>Pou2f2</t>
  </si>
  <si>
    <t>Lama3</t>
  </si>
  <si>
    <t>Fam43a</t>
  </si>
  <si>
    <t>Gpnmb</t>
  </si>
  <si>
    <t>Ptprcap</t>
  </si>
  <si>
    <t>Hmga2</t>
  </si>
  <si>
    <t>Cxcr3</t>
  </si>
  <si>
    <t>Pcp4l1</t>
  </si>
  <si>
    <t>Baiap3</t>
  </si>
  <si>
    <t>Fam189a2</t>
  </si>
  <si>
    <t>Gimap1</t>
  </si>
  <si>
    <t>Rnf128</t>
  </si>
  <si>
    <t>Trbc1</t>
  </si>
  <si>
    <t>Angpt2</t>
  </si>
  <si>
    <t>Cd247</t>
  </si>
  <si>
    <t>Shisa9</t>
  </si>
  <si>
    <t>Zap70</t>
  </si>
  <si>
    <t>Hip1r</t>
  </si>
  <si>
    <t>Igkv17-127</t>
  </si>
  <si>
    <t>Ebi3</t>
  </si>
  <si>
    <t>Cd82</t>
  </si>
  <si>
    <t>Gbp8</t>
  </si>
  <si>
    <t>Arhgef1</t>
  </si>
  <si>
    <t>Triobp</t>
  </si>
  <si>
    <t>Tap2</t>
  </si>
  <si>
    <t>Pml</t>
  </si>
  <si>
    <t>Psmb10</t>
  </si>
  <si>
    <t>Rps16</t>
  </si>
  <si>
    <t>Zfp628</t>
  </si>
  <si>
    <t>Ptp4a3</t>
  </si>
  <si>
    <t>Zmiz2</t>
  </si>
  <si>
    <t>Psmb9</t>
  </si>
  <si>
    <t>H2-T23</t>
  </si>
  <si>
    <t>H2-T22</t>
  </si>
  <si>
    <t>Scn2b</t>
  </si>
  <si>
    <t>Ly6i</t>
  </si>
  <si>
    <t>Tgtp2</t>
  </si>
  <si>
    <t>Cecr6</t>
  </si>
  <si>
    <t>Tapbpl</t>
  </si>
  <si>
    <t>Ifi47</t>
  </si>
  <si>
    <t>Dnase1l3</t>
  </si>
  <si>
    <t>Bst2</t>
  </si>
  <si>
    <t>Scimp</t>
  </si>
  <si>
    <t>Rps26</t>
  </si>
  <si>
    <t>Gm23935</t>
  </si>
  <si>
    <t>Mir6236</t>
  </si>
  <si>
    <t>Lag3</t>
  </si>
  <si>
    <t>Prr7</t>
  </si>
  <si>
    <t>Igkv6-32</t>
  </si>
  <si>
    <t>Pla2g16</t>
  </si>
  <si>
    <t>Dnaaf3</t>
  </si>
  <si>
    <t>Batf2</t>
  </si>
  <si>
    <t>Batf3</t>
  </si>
  <si>
    <t>H2-Q4</t>
  </si>
  <si>
    <t>H2-K1</t>
  </si>
  <si>
    <t>Tspan32</t>
  </si>
  <si>
    <t>Rpsa-ps11</t>
  </si>
  <si>
    <t>Ccl12</t>
  </si>
  <si>
    <t>Pold1</t>
  </si>
  <si>
    <t>Bcam</t>
  </si>
  <si>
    <t>Enrichment FDR</t>
  </si>
  <si>
    <t>nGenes</t>
  </si>
  <si>
    <t>Pathway Genes</t>
  </si>
  <si>
    <t>Fold Enrichment</t>
  </si>
  <si>
    <t>Pathway</t>
  </si>
  <si>
    <t>URL</t>
  </si>
  <si>
    <t>Genes</t>
  </si>
  <si>
    <t xml:space="preserve">Immune response </t>
  </si>
  <si>
    <t xml:space="preserve"> http://amigo.geneontology.org/amigo/term/GO:0006955</t>
  </si>
  <si>
    <t xml:space="preserve"> Tspan32  Il12rb1  Cd247  Tap2  Dnase1l3  Zap70  Cxcl9  Lag3  Gbp8  Prr7  Ccl5  Ccl12  Pml  Tap1  Batf2  Bst2  Cxcr3  Ezr  Iigp1  Scimp  H2-Q7  H2-K1  Tlr12  H2-T23  Tnfrsf13c  Tgtp2  Gm43302  Gbp4</t>
  </si>
  <si>
    <t xml:space="preserve">Response to external biotic stimulus </t>
  </si>
  <si>
    <t xml:space="preserve"> http://amigo.geneontology.org/amigo/term/GO:0043207</t>
  </si>
  <si>
    <t xml:space="preserve"> Tspan32  Il12rb1  Pou2f2  Tap2  Zap70  Batf3  Cxcl9  Lag3  Gbp8  Ccl5  Ccl12  Pml  Tap1  Batf2  Bst2  Iigp1  Scimp  H2-Q7  H2-K1  Tlr12  Serpina3f  H2-T23  Tgtp2  Gm43302  Gbp4</t>
  </si>
  <si>
    <t xml:space="preserve">Antigen processing and presentation of endogenous peptide antigen </t>
  </si>
  <si>
    <t xml:space="preserve"> http://amigo.geneontology.org/amigo/term/GO:0002483</t>
  </si>
  <si>
    <t xml:space="preserve"> Tap2  H2-Q4  Tap1  H2-T22  H2-Q7  H2-K1  H2-T23  H2-Q6</t>
  </si>
  <si>
    <t xml:space="preserve">Response to other organism </t>
  </si>
  <si>
    <t xml:space="preserve"> http://amigo.geneontology.org/amigo/term/GO:0051707</t>
  </si>
  <si>
    <t xml:space="preserve">Antigen processing and presentation of endogenous antigen </t>
  </si>
  <si>
    <t xml:space="preserve"> http://amigo.geneontology.org/amigo/term/GO:0019883</t>
  </si>
  <si>
    <t xml:space="preserve">Response to biotic stimulus </t>
  </si>
  <si>
    <t xml:space="preserve"> http://amigo.geneontology.org/amigo/term/GO:0009607</t>
  </si>
  <si>
    <t xml:space="preserve">Antigen processing and presentation of peptide antigen </t>
  </si>
  <si>
    <t xml:space="preserve"> http://amigo.geneontology.org/amigo/term/GO:0048002</t>
  </si>
  <si>
    <t xml:space="preserve"> Tap2  H2-Q4  Tap1  Tapbpl  H2-T22  H2-Q7  H2-K1  H2-T23  H2-Q6</t>
  </si>
  <si>
    <t xml:space="preserve">Biological process involved in interspecies interaction between organisms </t>
  </si>
  <si>
    <t xml:space="preserve"> http://amigo.geneontology.org/amigo/term/GO:0044419</t>
  </si>
  <si>
    <t xml:space="preserve">Defense response to other organism </t>
  </si>
  <si>
    <t xml:space="preserve"> http://amigo.geneontology.org/amigo/term/GO:0098542</t>
  </si>
  <si>
    <t xml:space="preserve"> Tspan32  Il12rb1  Tap2  Zap70  Cxcl9  Lag3  Gbp8  Ccl5  Ccl12  Pml  Tap1  Batf2  Bst2  Iigp1  H2-Q7  H2-K1  Tlr12  H2-T23  Tgtp2  Gm43302  Gbp4</t>
  </si>
  <si>
    <t xml:space="preserve">Antigen processing and presentation of endogenous peptide antigen via MHC class Ib </t>
  </si>
  <si>
    <t xml:space="preserve"> http://amigo.geneontology.org/amigo/term/GO:0002476</t>
  </si>
  <si>
    <t xml:space="preserve"> Tap2  H2-Q4  H2-T22  H2-Q7  H2-K1  H2-T23  H2-Q6</t>
  </si>
  <si>
    <t xml:space="preserve">Antigen processing and presentation of peptide antigen via MHC class Ib </t>
  </si>
  <si>
    <t xml:space="preserve"> http://amigo.geneontology.org/amigo/term/GO:0002428</t>
  </si>
  <si>
    <t xml:space="preserve">Antigen processing and presentation via MHC class Ib </t>
  </si>
  <si>
    <t xml:space="preserve"> http://amigo.geneontology.org/amigo/term/GO:0002475</t>
  </si>
  <si>
    <t xml:space="preserve">Defense response to protozoan </t>
  </si>
  <si>
    <t xml:space="preserve"> http://amigo.geneontology.org/amigo/term/GO:0042832</t>
  </si>
  <si>
    <t xml:space="preserve"> Tspan32  Gbp8  Batf2  Iigp1  Tlr12  Gm43302  Gbp4</t>
  </si>
  <si>
    <t xml:space="preserve">Defense response </t>
  </si>
  <si>
    <t xml:space="preserve"> http://amigo.geneontology.org/amigo/term/GO:0006952</t>
  </si>
  <si>
    <t xml:space="preserve"> Tspan32  Il12rb1  Tap2  Dnase1l3  Zap70  Cxcl9  Lag3  Gbp8  Ccl5  Ccl12  Pml  Tap1  Batf2  Bst2  Cxcr3  Iigp1  H2-Q7  H2-K1  Tlr12  H2-T23  Ifi47  Tgtp2  Gm43302  Gbp4</t>
  </si>
  <si>
    <t xml:space="preserve">Response to protozoan </t>
  </si>
  <si>
    <t xml:space="preserve"> http://amigo.geneontology.org/amigo/term/GO:0001562</t>
  </si>
  <si>
    <t xml:space="preserve">Response to cytokine </t>
  </si>
  <si>
    <t xml:space="preserve"> http://amigo.geneontology.org/amigo/term/GO:0034097</t>
  </si>
  <si>
    <t xml:space="preserve"> Il12rb1  Ebi3  Cxcl9  Gbp8  Ccl5  Ccl12  Pml  Rps16  Bst2  Cxcr3  Iigp1  Ptp4a3  H2-Q7  Serpina3f  Tnfrsf13c  Ifi47  Tgtp2  Gm43302  Gbp4</t>
  </si>
  <si>
    <t xml:space="preserve">Antigen processing and presentation </t>
  </si>
  <si>
    <t xml:space="preserve"> http://amigo.geneontology.org/amigo/term/GO:0019882</t>
  </si>
  <si>
    <t xml:space="preserve">Antigen processing and presentation of peptide antigen via MHC class I </t>
  </si>
  <si>
    <t xml:space="preserve"> http://amigo.geneontology.org/amigo/term/GO:0002474</t>
  </si>
  <si>
    <t xml:space="preserve"> Tap2  Tap1  Tapbpl  H2-Q7  H2-K1  H2-T23</t>
  </si>
  <si>
    <t xml:space="preserve">Innate immune response </t>
  </si>
  <si>
    <t xml:space="preserve"> http://amigo.geneontology.org/amigo/term/GO:0045087</t>
  </si>
  <si>
    <t xml:space="preserve"> Il12rb1  Tap2  Zap70  Lag3  Gbp8  Ccl5  Ccl12  Pml  Tap1  Bst2  Iigp1  H2-Q7  Tlr12  H2-T23  Tgtp2  Gm43302  Gbp4</t>
  </si>
  <si>
    <t xml:space="preserve">Regulation of immune system process </t>
  </si>
  <si>
    <t xml:space="preserve"> http://amigo.geneontology.org/amigo/term/GO:0002682</t>
  </si>
  <si>
    <t xml:space="preserve"> Tspan32  Il12rb1  Cd247  Tap2  Dnase1l3  Zap70  Lag3  Ccl5  Ccl12  Pml  Tap1  Tapbpl  Bst2  Cxcr3  Ezr  Scimp  H2-K1  Tlr12  H2-T23  Tnfrsf13c  Gbp4</t>
  </si>
  <si>
    <t xml:space="preserve">Cellular response to cytokine stimulus </t>
  </si>
  <si>
    <t xml:space="preserve"> http://amigo.geneontology.org/amigo/term/GO:0071345</t>
  </si>
  <si>
    <t xml:space="preserve"> Il12rb1  Ebi3  Cxcl9  Gbp8  Ccl5  Ccl12  Pml  Rps16  Cxcr3  Iigp1  Ptp4a3  H2-Q7  Tnfrsf13c  Ifi47  Tgtp2  Gm43302  Gbp4</t>
  </si>
  <si>
    <t xml:space="preserve">Response to interferon-gamma </t>
  </si>
  <si>
    <t xml:space="preserve"> http://amigo.geneontology.org/amigo/term/GO:0034341</t>
  </si>
  <si>
    <t xml:space="preserve"> Il12rb1  Gbp8  Ccl5  Ccl12  Bst2  H2-Q7  Tgtp2  Gm43302  Gbp4</t>
  </si>
  <si>
    <t xml:space="preserve">Regulation of immune response </t>
  </si>
  <si>
    <t xml:space="preserve"> http://amigo.geneontology.org/amigo/term/GO:0050776</t>
  </si>
  <si>
    <t xml:space="preserve"> Tspan32  Il12rb1  Cd247  Tap2  Zap70  Lag3  Ccl5  Pml  Tap1  Ezr  Scimp  H2-K1  Tlr12  H2-T23  Tnfrsf13c  Gbp4</t>
  </si>
  <si>
    <t xml:space="preserve">Cytokine production </t>
  </si>
  <si>
    <t xml:space="preserve"> http://amigo.geneontology.org/amigo/term/GO:0001816</t>
  </si>
  <si>
    <t xml:space="preserve"> Il12rb1  Pou2f2  Wnt11  Cd2  Lag3  Ccl5  Pml  Bst2  Cxcr3  Ezr  Scimp  H2-T23  Tnfrsf13c  Gbp4</t>
  </si>
  <si>
    <t xml:space="preserve">Regulation of response to biotic stimulus </t>
  </si>
  <si>
    <t xml:space="preserve"> http://amigo.geneontology.org/amigo/term/GO:0002831</t>
  </si>
  <si>
    <t xml:space="preserve"> Tspan32  Il12rb1  Tap2  Lag3  Ccl5  Pml  Tap1  Scimp  H2-T23  Gbp4</t>
  </si>
  <si>
    <t xml:space="preserve">Leukocyte activation </t>
  </si>
  <si>
    <t xml:space="preserve"> http://amigo.geneontology.org/amigo/term/GO:0045321</t>
  </si>
  <si>
    <t xml:space="preserve"> Tspan32  Il12rb1  Ebi3  Pou2f2  Dnase1l3  Zap70  Batf3  Cd2  Lag3  Psmb10  Prr7  Ccl5  Batf2  H2-T23  Tnfrsf13c</t>
  </si>
  <si>
    <t xml:space="preserve">Response to virus </t>
  </si>
  <si>
    <t xml:space="preserve"> http://amigo.geneontology.org/amigo/term/GO:0009615</t>
  </si>
  <si>
    <t xml:space="preserve"> Tspan32  Il12rb1  Pou2f2  Batf3  Cxcl9  Ccl5  Pml  Bst2  Tgtp2  Gbp4</t>
  </si>
  <si>
    <t xml:space="preserve">Regulation of leukocyte mediated cytotoxicity </t>
  </si>
  <si>
    <t xml:space="preserve"> http://amigo.geneontology.org/amigo/term/GO:0001910</t>
  </si>
  <si>
    <t xml:space="preserve"> Tap2  Dnase1l3  Lag3  Tap1  H2-K1  H2-T23</t>
  </si>
  <si>
    <t xml:space="preserve">Cellular response to interferon-gamma </t>
  </si>
  <si>
    <t xml:space="preserve"> http://amigo.geneontology.org/amigo/term/GO:0071346</t>
  </si>
  <si>
    <t xml:space="preserve"> Il12rb1  Gbp8  Ccl5  Ccl12  H2-Q7  Gm43302  Gbp4</t>
  </si>
  <si>
    <t xml:space="preserve">Regulation of cytokine production </t>
  </si>
  <si>
    <t xml:space="preserve"> http://amigo.geneontology.org/amigo/term/GO:0001817</t>
  </si>
  <si>
    <t xml:space="preserve"> Il12rb1  Pou2f2  Wnt11  Cd2  Lag3  Ccl5  Pml  Bst2  Ezr  Scimp  H2-T23  Tnfrsf13c  Gbp4</t>
  </si>
  <si>
    <t xml:space="preserve">Cell activation </t>
  </si>
  <si>
    <t xml:space="preserve"> http://amigo.geneontology.org/amigo/term/GO:0001775</t>
  </si>
  <si>
    <t xml:space="preserve">Response to bacterium </t>
  </si>
  <si>
    <t xml:space="preserve"> http://amigo.geneontology.org/amigo/term/GO:0009617</t>
  </si>
  <si>
    <t xml:space="preserve"> Tap2  Cxcl9  Gbp8  Ccl5  Ccl12  Iigp1  Scimp  H2-K1  Serpina3f  H2-T23  Tgtp2  Gm43302  Gbp4</t>
  </si>
  <si>
    <t xml:space="preserve">Regulation of cell killing </t>
  </si>
  <si>
    <t xml:space="preserve"> http://amigo.geneontology.org/amigo/term/GO:0031341</t>
  </si>
  <si>
    <t xml:space="preserve">Regulation of leukocyte mediated immunity </t>
  </si>
  <si>
    <t xml:space="preserve"> http://amigo.geneontology.org/amigo/term/GO:0002703</t>
  </si>
  <si>
    <t xml:space="preserve"> Tap2  Dnase1l3  Lag3  Tap1  Bst2  Scimp  H2-K1  H2-T23</t>
  </si>
  <si>
    <t xml:space="preserve">Adaptive immune response </t>
  </si>
  <si>
    <t xml:space="preserve"> http://amigo.geneontology.org/amigo/term/GO:0002250</t>
  </si>
  <si>
    <t xml:space="preserve"> Il12rb1  Cd247  Tap2  Zap70  Lag3  Prr7  Tap1  H2-K1  H2-T23  Tnfrsf13c</t>
  </si>
  <si>
    <t xml:space="preserve">Antigen processing and presentation of exogenous peptide antigen </t>
  </si>
  <si>
    <t xml:space="preserve"> http://amigo.geneontology.org/amigo/term/GO:0002478</t>
  </si>
  <si>
    <t xml:space="preserve"> Tap2  Tap1  H2-K1  H2-T23</t>
  </si>
  <si>
    <t xml:space="preserve">Leukocyte mediated cytotoxicity </t>
  </si>
  <si>
    <t xml:space="preserve"> http://amigo.geneontology.org/amigo/term/GO:0001909</t>
  </si>
  <si>
    <t xml:space="preserve">Protection from natural killer cell mediated cytotoxicity </t>
  </si>
  <si>
    <t xml:space="preserve"> http://amigo.geneontology.org/amigo/term/GO:0042270</t>
  </si>
  <si>
    <t xml:space="preserve"> Tap2  Tap1  H2-T23</t>
  </si>
  <si>
    <t xml:space="preserve">Antigen processing and presentation of exogenous antigen </t>
  </si>
  <si>
    <t xml:space="preserve"> http://amigo.geneontology.org/amigo/term/GO:0019884</t>
  </si>
  <si>
    <t xml:space="preserve">Regulation of response to external stimulus </t>
  </si>
  <si>
    <t xml:space="preserve"> http://amigo.geneontology.org/amigo/term/GO:0032101</t>
  </si>
  <si>
    <t xml:space="preserve"> Tspan32  Il12rb1  Tap2  Dnase1l3  Lag3  Ccl5  Ccl12  Pml  Tap1  Cxcr3  Scimp  H2-T23  Gbp4</t>
  </si>
  <si>
    <t xml:space="preserve">T cell activation </t>
  </si>
  <si>
    <t xml:space="preserve"> http://amigo.geneontology.org/amigo/term/GO:0042110</t>
  </si>
  <si>
    <t xml:space="preserve"> Il12rb1  Ebi3  Zap70  Cd2  Lag3  Psmb10  Prr7  Ccl5  H2-T23  Tnfrsf13c</t>
  </si>
  <si>
    <t xml:space="preserve">T cell proliferation </t>
  </si>
  <si>
    <t xml:space="preserve"> http://amigo.geneontology.org/amigo/term/GO:0042098</t>
  </si>
  <si>
    <t xml:space="preserve"> Il12rb1  Ebi3  Zap70  Psmb10  Ccl5  H2-T23  Tnfrsf13c</t>
  </si>
  <si>
    <t xml:space="preserve">Regulation of defense response to virus </t>
  </si>
  <si>
    <t xml:space="preserve"> http://amigo.geneontology.org/amigo/term/GO:0050688</t>
  </si>
  <si>
    <t xml:space="preserve"> Tspan32  Il12rb1  Ccl5  Pml  Gbp4</t>
  </si>
  <si>
    <t xml:space="preserve">Antigen processing and presentation of endogenous peptide antigen via MHC class I </t>
  </si>
  <si>
    <t xml:space="preserve"> http://amigo.geneontology.org/amigo/term/GO:0019885</t>
  </si>
  <si>
    <t xml:space="preserve"> Tap2  Tap1  H2-K1</t>
  </si>
  <si>
    <t xml:space="preserve">Negative regulation of immune system process </t>
  </si>
  <si>
    <t xml:space="preserve"> http://amigo.geneontology.org/amigo/term/GO:0002683</t>
  </si>
  <si>
    <t xml:space="preserve"> Tspan32  Tap2  Lag3  Ccl12  Tap1  Tapbpl  Bst2  Ezr  H2-T23</t>
  </si>
  <si>
    <t xml:space="preserve">Positive regulation of immune system process </t>
  </si>
  <si>
    <t xml:space="preserve"> http://amigo.geneontology.org/amigo/term/GO:0002684</t>
  </si>
  <si>
    <t xml:space="preserve"> Il12rb1  Cd247  Tap2  Zap70  Lag3  Ccl5  Ccl12  Ezr  Scimp  H2-K1  H2-T23  Tnfrsf13c</t>
  </si>
  <si>
    <t xml:space="preserve">Regulation of defense response </t>
  </si>
  <si>
    <t xml:space="preserve"> http://amigo.geneontology.org/amigo/term/GO:0031347</t>
  </si>
  <si>
    <t xml:space="preserve"> Tspan32  Il12rb1  Tap2  Dnase1l3  Lag3  Ccl5  Pml  Tap1  H2-T23  Gbp4</t>
  </si>
  <si>
    <t xml:space="preserve">Regulation of immune effector process </t>
  </si>
  <si>
    <t xml:space="preserve"> http://amigo.geneontology.org/amigo/term/GO:0002697</t>
  </si>
  <si>
    <t xml:space="preserve">Leukocyte proliferation </t>
  </si>
  <si>
    <t xml:space="preserve"> http://amigo.geneontology.org/amigo/term/GO:0070661</t>
  </si>
  <si>
    <t xml:space="preserve"> Il12rb1  Ebi3  Zap70  Psmb10  Ccl5  Ccl12  H2-T23  Tnfrsf13c</t>
  </si>
  <si>
    <t xml:space="preserve">Regulation of natural killer cell mediated cytotoxicity </t>
  </si>
  <si>
    <t xml:space="preserve"> http://amigo.geneontology.org/amigo/term/GO:0042269</t>
  </si>
  <si>
    <t xml:space="preserve"> Tap2  Lag3  Tap1  H2-T23</t>
  </si>
  <si>
    <t xml:space="preserve">Lymphocyte activation </t>
  </si>
  <si>
    <t xml:space="preserve"> http://amigo.geneontology.org/amigo/term/GO:0046649</t>
  </si>
  <si>
    <t xml:space="preserve"> Il12rb1  Ebi3  Pou2f2  Zap70  Cd2  Lag3  Psmb10  Prr7  Ccl5  H2-T23  Tnfrsf13c</t>
  </si>
  <si>
    <t xml:space="preserve">Leukocyte mediated immunity </t>
  </si>
  <si>
    <t xml:space="preserve"> http://amigo.geneontology.org/amigo/term/GO:0002443</t>
  </si>
  <si>
    <t xml:space="preserve">Regulation of natural killer cell mediated immunity </t>
  </si>
  <si>
    <t xml:space="preserve"> http://amigo.geneontology.org/amigo/term/GO:0002715</t>
  </si>
  <si>
    <t xml:space="preserve">Cell killing </t>
  </si>
  <si>
    <t xml:space="preserve"> http://amigo.geneontology.org/amigo/term/GO:0001906</t>
  </si>
  <si>
    <t xml:space="preserve">Positive regulation of T cell proliferation </t>
  </si>
  <si>
    <t xml:space="preserve"> http://amigo.geneontology.org/amigo/term/GO:0042102</t>
  </si>
  <si>
    <t xml:space="preserve"> Il12rb1  Zap70  Ccl5  H2-T23  Tnfrsf13c</t>
  </si>
  <si>
    <t xml:space="preserve">Defense response to symbiont </t>
  </si>
  <si>
    <t xml:space="preserve"> http://amigo.geneontology.org/amigo/term/GO:0140546</t>
  </si>
  <si>
    <t xml:space="preserve"> Tspan32  Il12rb1  Cxcl9  Ccl5  Pml  Bst2  Gbp4</t>
  </si>
  <si>
    <t xml:space="preserve">Defense response to virus </t>
  </si>
  <si>
    <t xml:space="preserve"> http://amigo.geneontology.org/amigo/term/GO:0051607</t>
  </si>
  <si>
    <t xml:space="preserve">Positive regulation of leukocyte mediated cytotoxicity </t>
  </si>
  <si>
    <t xml:space="preserve"> http://amigo.geneontology.org/amigo/term/GO:0001912</t>
  </si>
  <si>
    <t xml:space="preserve"> Tap2  Lag3  H2-K1  H2-T23</t>
  </si>
  <si>
    <t xml:space="preserve">Positive regulation of immune response </t>
  </si>
  <si>
    <t xml:space="preserve"> http://amigo.geneontology.org/amigo/term/GO:0050778</t>
  </si>
  <si>
    <t xml:space="preserve"> Il12rb1  Cd247  Tap2  Zap70  Lag3  Ezr  H2-K1  H2-T23  Tnfrsf13c</t>
  </si>
  <si>
    <t xml:space="preserve">Positive regulation of adaptive immune response based on somatic recombination of immune receptors built from immunoglobulin superfamily domains </t>
  </si>
  <si>
    <t xml:space="preserve"> http://amigo.geneontology.org/amigo/term/GO:0002824</t>
  </si>
  <si>
    <t xml:space="preserve"> Il12rb1  Tap2  H2-K1  H2-T23  Tnfrsf13c</t>
  </si>
  <si>
    <t xml:space="preserve">Positive regulation of adaptive immune response </t>
  </si>
  <si>
    <t xml:space="preserve"> http://amigo.geneontology.org/amigo/term/GO:0002821</t>
  </si>
  <si>
    <t xml:space="preserve">Positive regulation of T cell mediated cytotoxicity </t>
  </si>
  <si>
    <t xml:space="preserve"> http://amigo.geneontology.org/amigo/term/GO:0001916</t>
  </si>
  <si>
    <t xml:space="preserve"> Tap2  H2-K1  H2-T23</t>
  </si>
  <si>
    <t xml:space="preserve">Negative regulation of natural killer cell mediated cytotoxicity </t>
  </si>
  <si>
    <t xml:space="preserve"> http://amigo.geneontology.org/amigo/term/GO:0045953</t>
  </si>
  <si>
    <t xml:space="preserve">Negative regulation of leukocyte mediated immunity </t>
  </si>
  <si>
    <t xml:space="preserve"> http://amigo.geneontology.org/amigo/term/GO:0002704</t>
  </si>
  <si>
    <t xml:space="preserve"> Tap2  Tap1  Bst2  H2-T23</t>
  </si>
  <si>
    <t xml:space="preserve">Antigen processing and presentation of endogenous peptide antigen via MHC class I via ER pathway </t>
  </si>
  <si>
    <t xml:space="preserve"> http://amigo.geneontology.org/amigo/term/GO:0002484</t>
  </si>
  <si>
    <t xml:space="preserve"> Tap2  H2-K1</t>
  </si>
  <si>
    <t xml:space="preserve">Antigen processing and presentation of endogenous peptide antigen via MHC class I via ER pathway, TAP-dependent </t>
  </si>
  <si>
    <t xml:space="preserve"> http://amigo.geneontology.org/amigo/term/GO:0002485</t>
  </si>
  <si>
    <t xml:space="preserve">Regulation of antigen processing and presentation of peptide antigen via MHC class I </t>
  </si>
  <si>
    <t xml:space="preserve"> http://amigo.geneontology.org/amigo/term/GO:0002589</t>
  </si>
  <si>
    <t xml:space="preserve"> Tap2  Tapbpl</t>
  </si>
  <si>
    <t xml:space="preserve">Natural killer cell mediated cytotoxicity </t>
  </si>
  <si>
    <t xml:space="preserve"> http://amigo.geneontology.org/amigo/term/GO:0042267</t>
  </si>
  <si>
    <t xml:space="preserve">Negative regulation of natural killer cell mediated immunity </t>
  </si>
  <si>
    <t xml:space="preserve"> http://amigo.geneontology.org/amigo/term/GO:0002716</t>
  </si>
  <si>
    <t xml:space="preserve">Positive regulation of cell killing </t>
  </si>
  <si>
    <t xml:space="preserve"> http://amigo.geneontology.org/amigo/term/GO:0031343</t>
  </si>
  <si>
    <t xml:space="preserve">Response to interferon-beta </t>
  </si>
  <si>
    <t xml:space="preserve"> http://amigo.geneontology.org/amigo/term/GO:0035456</t>
  </si>
  <si>
    <t xml:space="preserve"> Bst2  Iigp1  Ifi47  Tgtp2</t>
  </si>
  <si>
    <t xml:space="preserve">Cytokine-mediated signaling pathway </t>
  </si>
  <si>
    <t xml:space="preserve"> http://amigo.geneontology.org/amigo/term/GO:0019221</t>
  </si>
  <si>
    <t xml:space="preserve"> Il12rb1  Ebi3  Cxcl9  Ccl5  Ccl12  Cxcr3  Iigp1  Tnfrsf13c</t>
  </si>
  <si>
    <t xml:space="preserve">Natural killer cell mediated immunity </t>
  </si>
  <si>
    <t xml:space="preserve"> http://amigo.geneontology.org/amigo/term/GO:0002228</t>
  </si>
  <si>
    <t xml:space="preserve">Negative regulation of leukocyte mediated cytotoxicity </t>
  </si>
  <si>
    <t xml:space="preserve"> http://amigo.geneontology.org/amigo/term/GO:0001911</t>
  </si>
  <si>
    <t xml:space="preserve">Lymphocyte proliferation </t>
  </si>
  <si>
    <t xml:space="preserve"> http://amigo.geneontology.org/amigo/term/GO:0046651</t>
  </si>
  <si>
    <t xml:space="preserve">Mononuclear cell proliferation </t>
  </si>
  <si>
    <t xml:space="preserve"> http://amigo.geneontology.org/amigo/term/GO:0032943</t>
  </si>
  <si>
    <t xml:space="preserve">Positive regulation of leukocyte mediated immunity </t>
  </si>
  <si>
    <t xml:space="preserve"> http://amigo.geneontology.org/amigo/term/GO:0002705</t>
  </si>
  <si>
    <t xml:space="preserve"> Tap2  Lag3  Scimp  H2-K1  H2-T23</t>
  </si>
  <si>
    <t xml:space="preserve">Positive regulation of lymphocyte proliferation </t>
  </si>
  <si>
    <t xml:space="preserve"> http://amigo.geneontology.org/amigo/term/GO:0050671</t>
  </si>
  <si>
    <t xml:space="preserve">Positive regulation of mononuclear cell proliferation </t>
  </si>
  <si>
    <t xml:space="preserve"> http://amigo.geneontology.org/amigo/term/GO:0032946</t>
  </si>
  <si>
    <t xml:space="preserve">Antigen processing and presentation of exogenous peptide antigen via MHC class Ib </t>
  </si>
  <si>
    <t xml:space="preserve"> http://amigo.geneontology.org/amigo/term/GO:0002477</t>
  </si>
  <si>
    <t xml:space="preserve"> Tap2  H2-T23</t>
  </si>
  <si>
    <t xml:space="preserve">Cytosol to endoplasmic reticulum transport </t>
  </si>
  <si>
    <t xml:space="preserve"> http://amigo.geneontology.org/amigo/term/GO:0046967</t>
  </si>
  <si>
    <t xml:space="preserve"> Tap2  Tap1</t>
  </si>
  <si>
    <t xml:space="preserve">Positive regulation of cytokine production </t>
  </si>
  <si>
    <t xml:space="preserve"> http://amigo.geneontology.org/amigo/term/GO:0001819</t>
  </si>
  <si>
    <t xml:space="preserve"> Il12rb1  Pou2f2  Wnt11  Cd2  Ccl5  Scimp  H2-T23  Tnfrsf13c</t>
  </si>
  <si>
    <t xml:space="preserve">Regulation of T cell mediated cytotoxicity </t>
  </si>
  <si>
    <t xml:space="preserve"> http://amigo.geneontology.org/amigo/term/GO:0001914</t>
  </si>
  <si>
    <t xml:space="preserve">Negative regulation of cell killing </t>
  </si>
  <si>
    <t xml:space="preserve"> http://amigo.geneontology.org/amigo/term/GO:0031342</t>
  </si>
  <si>
    <t xml:space="preserve">Leukocyte cell-cell adhesion </t>
  </si>
  <si>
    <t xml:space="preserve"> http://amigo.geneontology.org/amigo/term/GO:0007159</t>
  </si>
  <si>
    <t xml:space="preserve"> Il12rb1  Zap70  Lag3  Ccl5  Ezr  H2-T23  Tnfrsf13c</t>
  </si>
  <si>
    <t xml:space="preserve">Positive regulation of leukocyte proliferation </t>
  </si>
  <si>
    <t xml:space="preserve"> http://amigo.geneontology.org/amigo/term/GO:0070665</t>
  </si>
  <si>
    <t xml:space="preserve">Regulation of leukocyte proliferation </t>
  </si>
  <si>
    <t xml:space="preserve"> http://amigo.geneontology.org/amigo/term/GO:0070663</t>
  </si>
  <si>
    <t xml:space="preserve"> Il12rb1  Zap70  Ccl5  Ccl12  H2-T23  Tnfrsf13c</t>
  </si>
  <si>
    <t xml:space="preserve">Chemokine-mediated signaling pathway </t>
  </si>
  <si>
    <t xml:space="preserve"> http://amigo.geneontology.org/amigo/term/GO:0070098</t>
  </si>
  <si>
    <t xml:space="preserve"> Cxcl9  Ccl5  Ccl12  Cxcr3</t>
  </si>
  <si>
    <t xml:space="preserve">Positive regulation of defense response to virus by host </t>
  </si>
  <si>
    <t xml:space="preserve"> http://amigo.geneontology.org/amigo/term/GO:0002230</t>
  </si>
  <si>
    <t xml:space="preserve"> Il12rb1  Ccl5  Pml</t>
  </si>
  <si>
    <t xml:space="preserve">Regulation of lymphocyte mediated immunity </t>
  </si>
  <si>
    <t xml:space="preserve"> http://amigo.geneontology.org/amigo/term/GO:0002706</t>
  </si>
  <si>
    <t xml:space="preserve"> Tap2  Lag3  Tap1  H2-K1  H2-T23</t>
  </si>
  <si>
    <t xml:space="preserve">Negative regulation of cytokine production </t>
  </si>
  <si>
    <t xml:space="preserve"> http://amigo.geneontology.org/amigo/term/GO:0001818</t>
  </si>
  <si>
    <t xml:space="preserve"> Wnt11  Lag3  Pml  Bst2  Ezr  Gbp4</t>
  </si>
  <si>
    <t xml:space="preserve">Regulation of adaptive immune response based on somatic recombination of immune receptors built from immunoglobulin superfamily domains </t>
  </si>
  <si>
    <t xml:space="preserve"> http://amigo.geneontology.org/amigo/term/GO:0002822</t>
  </si>
  <si>
    <t xml:space="preserve">Regulation of T cell proliferation </t>
  </si>
  <si>
    <t xml:space="preserve"> http://amigo.geneontology.org/amigo/term/GO:0042129</t>
  </si>
  <si>
    <t xml:space="preserve">Response to chemokine </t>
  </si>
  <si>
    <t xml:space="preserve"> http://amigo.geneontology.org/amigo/term/GO:1990868</t>
  </si>
  <si>
    <t xml:space="preserve">Cellular response to chemokine </t>
  </si>
  <si>
    <t xml:space="preserve"> http://amigo.geneontology.org/amigo/term/GO:1990869</t>
  </si>
  <si>
    <t xml:space="preserve">Regulation of adaptive immune response </t>
  </si>
  <si>
    <t xml:space="preserve"> http://amigo.geneontology.org/amigo/term/GO:0002819</t>
  </si>
  <si>
    <t xml:space="preserve">Regulation of natural killer cell chemotaxis </t>
  </si>
  <si>
    <t xml:space="preserve"> http://amigo.geneontology.org/amigo/term/GO:2000501</t>
  </si>
  <si>
    <t xml:space="preserve"> Ccl5  Ccl12</t>
  </si>
  <si>
    <t xml:space="preserve">Cell adhesion </t>
  </si>
  <si>
    <t xml:space="preserve"> http://amigo.geneontology.org/amigo/term/GO:0007155</t>
  </si>
  <si>
    <t xml:space="preserve"> Tspan32  Il12rb1  Bcam  Zap70  Cd2  Lag3  Triobp  Ccl5  Pml  Cxcr3  Ezr  H2-T23  Tnfrsf13c</t>
  </si>
  <si>
    <t xml:space="preserve">Natural killer cell chemotaxis </t>
  </si>
  <si>
    <t xml:space="preserve"> http://amigo.geneontology.org/amigo/term/GO:0035747</t>
  </si>
  <si>
    <t xml:space="preserve">Regulation of antigen processing and presentation of peptide antigen </t>
  </si>
  <si>
    <t xml:space="preserve"> http://amigo.geneontology.org/amigo/term/GO:0002583</t>
  </si>
  <si>
    <t xml:space="preserve">Myeloid dendritic cell activation </t>
  </si>
  <si>
    <t xml:space="preserve"> http://amigo.geneontology.org/amigo/term/GO:0001773</t>
  </si>
  <si>
    <t xml:space="preserve"> Tspan32  Batf3  Batf2</t>
  </si>
  <si>
    <t xml:space="preserve">Biological adhesion </t>
  </si>
  <si>
    <t xml:space="preserve"> http://amigo.geneontology.org/amigo/term/GO:0022610</t>
  </si>
  <si>
    <t xml:space="preserve">T cell mediated cytotoxicity </t>
  </si>
  <si>
    <t xml:space="preserve"> http://amigo.geneontology.org/amigo/term/GO:0001913</t>
  </si>
  <si>
    <t xml:space="preserve">Regulation of response to stress </t>
  </si>
  <si>
    <t xml:space="preserve"> http://amigo.geneontology.org/amigo/term/GO:0080134</t>
  </si>
  <si>
    <t xml:space="preserve"> Tspan32  Il12rb1  Tap2  Dnase1l3  Lag3  Ccl5  Pml  Tap1  Ezr  Scimp  H2-T23  Gbp4</t>
  </si>
  <si>
    <t xml:space="preserve">Antigen processing and presentation of exogenous peptide antigen via MHC class I </t>
  </si>
  <si>
    <t xml:space="preserve"> http://amigo.geneontology.org/amigo/term/GO:0042590</t>
  </si>
  <si>
    <t xml:space="preserve"> Tap1  H2-K1</t>
  </si>
  <si>
    <t xml:space="preserve">Regulation of cell adhesion </t>
  </si>
  <si>
    <t xml:space="preserve"> http://amigo.geneontology.org/amigo/term/GO:0030155</t>
  </si>
  <si>
    <t xml:space="preserve"> Il12rb1  Zap70  Lag3  Triobp  Ccl5  Pml  Cxcr3  H2-T23  Tnfrsf13c</t>
  </si>
  <si>
    <t xml:space="preserve">Immune effector process </t>
  </si>
  <si>
    <t xml:space="preserve"> http://amigo.geneontology.org/amigo/term/GO:0002252</t>
  </si>
  <si>
    <t xml:space="preserve">Regulation of defense response to virus by host </t>
  </si>
  <si>
    <t xml:space="preserve"> http://amigo.geneontology.org/amigo/term/GO:0050691</t>
  </si>
  <si>
    <t xml:space="preserve">Regulation of leukocyte cell-cell adhesion </t>
  </si>
  <si>
    <t xml:space="preserve"> http://amigo.geneontology.org/amigo/term/GO:1903037</t>
  </si>
  <si>
    <t xml:space="preserve"> Il12rb1  Zap70  Lag3  Ccl5  H2-T23  Tnfrsf13c</t>
  </si>
  <si>
    <t xml:space="preserve">Positive regulation of T cell activation </t>
  </si>
  <si>
    <t xml:space="preserve"> http://amigo.geneontology.org/amigo/term/GO:0050870</t>
  </si>
  <si>
    <t xml:space="preserve">Positive regulation of apoptotic process </t>
  </si>
  <si>
    <t xml:space="preserve"> http://amigo.geneontology.org/amigo/term/GO:0043065</t>
  </si>
  <si>
    <t xml:space="preserve"> Hip1r  Bbc3  Wnt11  Prr7  Ccl5  Ccl12  Pml  Cxcr3</t>
  </si>
  <si>
    <t xml:space="preserve">Positive regulation of lymphocyte mediated immunity </t>
  </si>
  <si>
    <t xml:space="preserve"> http://amigo.geneontology.org/amigo/term/GO:0002708</t>
  </si>
  <si>
    <t xml:space="preserve">Regulation of T cell activation </t>
  </si>
  <si>
    <t xml:space="preserve"> http://amigo.geneontology.org/amigo/term/GO:0050863</t>
  </si>
  <si>
    <t xml:space="preserve">Negative regulation of lymphocyte mediated immunity </t>
  </si>
  <si>
    <t xml:space="preserve"> http://amigo.geneontology.org/amigo/term/GO:0002707</t>
  </si>
  <si>
    <t xml:space="preserve">Positive regulation of T cell mediated immunity </t>
  </si>
  <si>
    <t xml:space="preserve"> http://amigo.geneontology.org/amigo/term/GO:0002711</t>
  </si>
  <si>
    <t xml:space="preserve">Negative regulation of immune effector process </t>
  </si>
  <si>
    <t xml:space="preserve"> http://amigo.geneontology.org/amigo/term/GO:0002698</t>
  </si>
  <si>
    <t xml:space="preserve">Positive regulation of programmed cell death </t>
  </si>
  <si>
    <t xml:space="preserve"> http://amigo.geneontology.org/amigo/term/GO:0043068</t>
  </si>
  <si>
    <t xml:space="preserve">Regulation of endopeptidase activity </t>
  </si>
  <si>
    <t xml:space="preserve"> http://amigo.geneontology.org/amigo/term/GO:0052548</t>
  </si>
  <si>
    <t xml:space="preserve"> Hip1r  Bbc3  Prr7  Pml  Bst2  Serpina3f  Psmb9</t>
  </si>
  <si>
    <t xml:space="preserve">Defense response to bacterium </t>
  </si>
  <si>
    <t xml:space="preserve"> http://amigo.geneontology.org/amigo/term/GO:0042742</t>
  </si>
  <si>
    <t xml:space="preserve"> Gbp8  Iigp1  H2-K1  H2-T23  Gm43302  Gbp4</t>
  </si>
  <si>
    <t xml:space="preserve">Cellular response to interferon-beta </t>
  </si>
  <si>
    <t xml:space="preserve"> http://amigo.geneontology.org/amigo/term/GO:0035458</t>
  </si>
  <si>
    <t xml:space="preserve"> Iigp1  Ifi47  Tgtp2</t>
  </si>
  <si>
    <t xml:space="preserve">Regulation of acute inflammatory response </t>
  </si>
  <si>
    <t xml:space="preserve"> http://amigo.geneontology.org/amigo/term/GO:0002673</t>
  </si>
  <si>
    <t xml:space="preserve"> Dnase1l3  Ccl5  H2-T23</t>
  </si>
  <si>
    <t xml:space="preserve">Positive regulation of leukocyte cell-cell adhesion </t>
  </si>
  <si>
    <t xml:space="preserve"> http://amigo.geneontology.org/amigo/term/GO:1903039</t>
  </si>
  <si>
    <t xml:space="preserve">Positive regulation of mitochondrial outer membrane permeabilization involved in apoptotic signaling pathway </t>
  </si>
  <si>
    <t xml:space="preserve"> http://amigo.geneontology.org/amigo/term/GO:1901030</t>
  </si>
  <si>
    <t xml:space="preserve"> Hip1r  Bbc3</t>
  </si>
  <si>
    <t xml:space="preserve">Regulation of lymphocyte proliferation </t>
  </si>
  <si>
    <t xml:space="preserve"> http://amigo.geneontology.org/amigo/term/GO:0050670</t>
  </si>
  <si>
    <t xml:space="preserve">Regulation of peptidase activity </t>
  </si>
  <si>
    <t xml:space="preserve"> http://amigo.geneontology.org/amigo/term/GO:0052547</t>
  </si>
  <si>
    <t xml:space="preserve">Lipopolysaccharide-mediated signaling pathway </t>
  </si>
  <si>
    <t xml:space="preserve"> http://amigo.geneontology.org/amigo/term/GO:0031663</t>
  </si>
  <si>
    <t xml:space="preserve"> Ccl5  Ccl12  Scimp</t>
  </si>
  <si>
    <t xml:space="preserve">Regulation of mononuclear cell proliferation </t>
  </si>
  <si>
    <t xml:space="preserve"> http://amigo.geneontology.org/amigo/term/GO:0032944</t>
  </si>
  <si>
    <t xml:space="preserve">Myeloid leukocyte activation </t>
  </si>
  <si>
    <t xml:space="preserve"> http://amigo.geneontology.org/amigo/term/GO:0002274</t>
  </si>
  <si>
    <t xml:space="preserve"> Tspan32  Dnase1l3  Batf3  Ccl5  Batf2</t>
  </si>
  <si>
    <t xml:space="preserve">Positive regulation of cysteine-type endopeptidase activity involved in apoptotic process </t>
  </si>
  <si>
    <t xml:space="preserve"> http://amigo.geneontology.org/amigo/term/GO:0043280</t>
  </si>
  <si>
    <t xml:space="preserve"> Hip1r  Bbc3  Prr7  Pml</t>
  </si>
  <si>
    <t xml:space="preserve">Positive regulation of T cell apoptotic process </t>
  </si>
  <si>
    <t xml:space="preserve"> http://amigo.geneontology.org/amigo/term/GO:0070234</t>
  </si>
  <si>
    <t xml:space="preserve"> Bbc3  Ccl5</t>
  </si>
  <si>
    <t xml:space="preserve">Defense response to Gram-positive bacterium </t>
  </si>
  <si>
    <t xml:space="preserve"> http://amigo.geneontology.org/amigo/term/GO:0050830</t>
  </si>
  <si>
    <t xml:space="preserve"> Gbp8  H2-T23  Gm43302  Gbp4</t>
  </si>
  <si>
    <t xml:space="preserve">Lymphocyte chemotaxis </t>
  </si>
  <si>
    <t xml:space="preserve"> http://amigo.geneontology.org/amigo/term/GO:0048247</t>
  </si>
  <si>
    <t xml:space="preserve"> Ccl5  Ccl12  Cxcr3</t>
  </si>
  <si>
    <t xml:space="preserve">Positive regulation of immune effector process </t>
  </si>
  <si>
    <t xml:space="preserve"> http://amigo.geneontology.org/amigo/term/GO:0002699</t>
  </si>
  <si>
    <t xml:space="preserve">Dendritic cell cytokine production </t>
  </si>
  <si>
    <t xml:space="preserve"> http://amigo.geneontology.org/amigo/term/GO:0002371</t>
  </si>
  <si>
    <t xml:space="preserve"> Bst2  Scimp</t>
  </si>
  <si>
    <t xml:space="preserve">Regulation of dendritic cell cytokine production </t>
  </si>
  <si>
    <t xml:space="preserve"> http://amigo.geneontology.org/amigo/term/GO:0002730</t>
  </si>
  <si>
    <t xml:space="preserve">Regulation of cysteine-type endopeptidase activity </t>
  </si>
  <si>
    <t xml:space="preserve"> http://amigo.geneontology.org/amigo/term/GO:2000116</t>
  </si>
  <si>
    <t xml:space="preserve"> Hip1r  Bbc3  Prr7  Pml  Psmb9</t>
  </si>
  <si>
    <t xml:space="preserve">Positive regulation of cell death </t>
  </si>
  <si>
    <t xml:space="preserve"> http://amigo.geneontology.org/amigo/term/GO:0010942</t>
  </si>
  <si>
    <t xml:space="preserve">Cell-cell adhesion </t>
  </si>
  <si>
    <t xml:space="preserve"> http://amigo.geneontology.org/amigo/term/GO:0098609</t>
  </si>
  <si>
    <t xml:space="preserve"> Tspan32  Il12rb1  Zap70  Cd2  Lag3  Ccl5  Ezr  H2-T23  Tnfrsf13c</t>
  </si>
  <si>
    <t xml:space="preserve">Positive regulation of calcium ion transport </t>
  </si>
  <si>
    <t xml:space="preserve"> http://amigo.geneontology.org/amigo/term/GO:0051928</t>
  </si>
  <si>
    <t xml:space="preserve">Positive regulation of cysteine-type endopeptidase activity </t>
  </si>
  <si>
    <t xml:space="preserve"> http://amigo.geneontology.org/amigo/term/GO:2001056</t>
  </si>
  <si>
    <t xml:space="preserve">Lymphocyte mediated immunity </t>
  </si>
  <si>
    <t xml:space="preserve"> http://amigo.geneontology.org/amigo/term/GO:0002449</t>
  </si>
  <si>
    <t xml:space="preserve">Regulation of hydrolase activity </t>
  </si>
  <si>
    <t xml:space="preserve"> http://amigo.geneontology.org/amigo/term/GO:0051336</t>
  </si>
  <si>
    <t xml:space="preserve"> Hip1r  Bbc3  Wnt11  Prr7  Ccl5  Ccl12  Pml  Arhgef1  Bst2  Serpina3f  Psmb9</t>
  </si>
  <si>
    <t xml:space="preserve">Negative regulation of innate immune response </t>
  </si>
  <si>
    <t xml:space="preserve"> http://amigo.geneontology.org/amigo/term/GO:0045824</t>
  </si>
  <si>
    <t xml:space="preserve">Regulation of leukocyte activation </t>
  </si>
  <si>
    <t xml:space="preserve"> http://amigo.geneontology.org/amigo/term/GO:0002694</t>
  </si>
  <si>
    <t xml:space="preserve"> Tspan32  Il12rb1  Zap70  Lag3  Ccl5  H2-T23  Tnfrsf13c</t>
  </si>
  <si>
    <t xml:space="preserve">Positive regulation of cell-cell adhesion </t>
  </si>
  <si>
    <t xml:space="preserve"> http://amigo.geneontology.org/amigo/term/GO:0022409</t>
  </si>
  <si>
    <t xml:space="preserve">Positive regulation of hydrolase activity </t>
  </si>
  <si>
    <t xml:space="preserve"> http://amigo.geneontology.org/amigo/term/GO:0051345</t>
  </si>
  <si>
    <t xml:space="preserve"> Hip1r  Bbc3  Wnt11  Prr7  Ccl5  Ccl12  Pml  Arhgef1</t>
  </si>
  <si>
    <t xml:space="preserve">Adaptive immune response based on somatic recombination of immune receptors built from immunoglobulin superfamily domains </t>
  </si>
  <si>
    <t xml:space="preserve"> http://amigo.geneontology.org/amigo/term/GO:0002460</t>
  </si>
  <si>
    <t xml:space="preserve">Regulation of T cell mediated immunity </t>
  </si>
  <si>
    <t xml:space="preserve"> http://amigo.geneontology.org/amigo/term/GO:0002709</t>
  </si>
  <si>
    <t xml:space="preserve">Positive regulation of lymphocyte activation </t>
  </si>
  <si>
    <t xml:space="preserve"> http://amigo.geneontology.org/amigo/term/GO:0051251</t>
  </si>
  <si>
    <t xml:space="preserve">Positive regulation of lymphocyte apoptotic process </t>
  </si>
  <si>
    <t xml:space="preserve"> http://amigo.geneontology.org/amigo/term/GO:0070230</t>
  </si>
  <si>
    <t xml:space="preserve">Positive regulation of interferon-gamma production </t>
  </si>
  <si>
    <t xml:space="preserve"> http://amigo.geneontology.org/amigo/term/GO:0032729</t>
  </si>
  <si>
    <t xml:space="preserve"> Il12rb1  Cd2  Tnfrsf13c</t>
  </si>
  <si>
    <t xml:space="preserve">Regulation of calcium ion transport </t>
  </si>
  <si>
    <t xml:space="preserve"> http://amigo.geneontology.org/amigo/term/GO:0051924</t>
  </si>
  <si>
    <t xml:space="preserve"> Cxcl9  Ccl5  Ccl12  Pml  Cxcr3</t>
  </si>
  <si>
    <t xml:space="preserve">Regulation of cell activation </t>
  </si>
  <si>
    <t xml:space="preserve"> http://amigo.geneontology.org/amigo/term/GO:0050865</t>
  </si>
  <si>
    <t xml:space="preserve">Regulation of cell-cell adhesion </t>
  </si>
  <si>
    <t xml:space="preserve"> http://amigo.geneontology.org/amigo/term/GO:0022407</t>
  </si>
  <si>
    <t xml:space="preserve">Execution phase of apoptosis </t>
  </si>
  <si>
    <t xml:space="preserve"> http://amigo.geneontology.org/amigo/term/GO:0097194</t>
  </si>
  <si>
    <t xml:space="preserve"> Bbc3  Dnase1l3  Cxcr3</t>
  </si>
  <si>
    <t xml:space="preserve">Leukocyte differentiation </t>
  </si>
  <si>
    <t xml:space="preserve"> http://amigo.geneontology.org/amigo/term/GO:0002521</t>
  </si>
  <si>
    <t xml:space="preserve"> Pou2f2  Zap70  Batf3  Lag3  Prr7  Ccl5  Batf2</t>
  </si>
  <si>
    <t xml:space="preserve">Regulation of metal ion transport </t>
  </si>
  <si>
    <t xml:space="preserve"> http://amigo.geneontology.org/amigo/term/GO:0010959</t>
  </si>
  <si>
    <t xml:space="preserve"> Cxcl9  Ccl5  Ccl12  Pml  Cxcr3  Scn2b</t>
  </si>
  <si>
    <t xml:space="preserve">Regulation of mitochondrial outer membrane permeabilization involved in apoptotic signaling pathway </t>
  </si>
  <si>
    <t xml:space="preserve"> http://amigo.geneontology.org/amigo/term/GO:1901028</t>
  </si>
  <si>
    <t xml:space="preserve">Positive regulation of cell adhesion </t>
  </si>
  <si>
    <t xml:space="preserve"> http://amigo.geneontology.org/amigo/term/GO:0045785</t>
  </si>
  <si>
    <t xml:space="preserve"> Il12rb1  Zap70  Triobp  Ccl5  H2-T23  Tnfrsf13c</t>
  </si>
  <si>
    <t xml:space="preserve">Positive regulation of endopeptidase activity </t>
  </si>
  <si>
    <t xml:space="preserve"> http://amigo.geneontology.org/amigo/term/GO:0010950</t>
  </si>
  <si>
    <t xml:space="preserve">Calcium ion transport into cytosol </t>
  </si>
  <si>
    <t xml:space="preserve"> http://amigo.geneontology.org/amigo/term/GO:0060402</t>
  </si>
  <si>
    <t xml:space="preserve"> Bbc3  Cxcl9  Pml  Cxcr3</t>
  </si>
  <si>
    <t xml:space="preserve">Regulation of lymphocyte activation </t>
  </si>
  <si>
    <t xml:space="preserve"> http://amigo.geneontology.org/amigo/term/GO:0051249</t>
  </si>
  <si>
    <t xml:space="preserve">Activation of cysteine-type endopeptidase activity involved in apoptotic process </t>
  </si>
  <si>
    <t xml:space="preserve"> http://amigo.geneontology.org/amigo/term/GO:0006919</t>
  </si>
  <si>
    <t xml:space="preserve"> Hip1r  Bbc3  Pml</t>
  </si>
  <si>
    <t xml:space="preserve">Calcium ion transport </t>
  </si>
  <si>
    <t xml:space="preserve"> http://amigo.geneontology.org/amigo/term/GO:0006816</t>
  </si>
  <si>
    <t xml:space="preserve"> Bbc3  Cxcl9  Ccl5  Ccl12  Pml  Cxcr3</t>
  </si>
  <si>
    <t xml:space="preserve">Regulation of antigen processing and presentation </t>
  </si>
  <si>
    <t xml:space="preserve"> http://amigo.geneontology.org/amigo/term/GO:0002577</t>
  </si>
  <si>
    <t xml:space="preserve">Positive regulation of alpha-beta T cell proliferation </t>
  </si>
  <si>
    <t xml:space="preserve"> http://amigo.geneontology.org/amigo/term/GO:0046641</t>
  </si>
  <si>
    <t xml:space="preserve"> Zap70  H2-T23</t>
  </si>
  <si>
    <t xml:space="preserve">Positive regulation of gene expression </t>
  </si>
  <si>
    <t xml:space="preserve"> http://amigo.geneontology.org/amigo/term/GO:0010628</t>
  </si>
  <si>
    <t xml:space="preserve"> Il12rb1  Pou2f2  Wnt11  Cd2  Ccl5  Zmiz2  Ezr  Scimp  H2-T23  Tnfrsf13c</t>
  </si>
  <si>
    <t xml:space="preserve">Mononuclear cell differentiation </t>
  </si>
  <si>
    <t xml:space="preserve"> http://amigo.geneontology.org/amigo/term/GO:1903131</t>
  </si>
  <si>
    <t xml:space="preserve"> Pou2f2  Zap70  Batf3  Lag3  Prr7  Batf2</t>
  </si>
  <si>
    <t xml:space="preserve">T cell chemotaxis </t>
  </si>
  <si>
    <t xml:space="preserve"> http://amigo.geneontology.org/amigo/term/GO:0010818</t>
  </si>
  <si>
    <t xml:space="preserve"> Ccl5  Cxcr3</t>
  </si>
  <si>
    <t xml:space="preserve">Myeloid dendritic cell differentiation </t>
  </si>
  <si>
    <t xml:space="preserve"> http://amigo.geneontology.org/amigo/term/GO:0043011</t>
  </si>
  <si>
    <t xml:space="preserve"> Batf3  Batf2</t>
  </si>
  <si>
    <t xml:space="preserve">Eosinophil chemotaxis </t>
  </si>
  <si>
    <t xml:space="preserve"> http://amigo.geneontology.org/amigo/term/GO:0048245</t>
  </si>
  <si>
    <t xml:space="preserve">Regulation of innate immune response </t>
  </si>
  <si>
    <t xml:space="preserve"> http://amigo.geneontology.org/amigo/term/GO:0045088</t>
  </si>
  <si>
    <t xml:space="preserve">Positive regulation of peptidase activity </t>
  </si>
  <si>
    <t xml:space="preserve"> http://amigo.geneontology.org/amigo/term/GO:0010952</t>
  </si>
  <si>
    <t xml:space="preserve">Cytokine production involved in immune response </t>
  </si>
  <si>
    <t xml:space="preserve"> http://amigo.geneontology.org/amigo/term/GO:0002367</t>
  </si>
  <si>
    <t xml:space="preserve"> Bst2  Scimp  H2-T23</t>
  </si>
  <si>
    <t xml:space="preserve">Regulation of cytokine production involved in immune response </t>
  </si>
  <si>
    <t xml:space="preserve"> http://amigo.geneontology.org/amigo/term/GO:0002718</t>
  </si>
  <si>
    <t xml:space="preserve">Negative regulation of viral process </t>
  </si>
  <si>
    <t xml:space="preserve"> http://amigo.geneontology.org/amigo/term/GO:0048525</t>
  </si>
  <si>
    <t xml:space="preserve"> Ccl5  Pml  Bst2</t>
  </si>
  <si>
    <t xml:space="preserve">Regulation of lymphocyte chemotaxis </t>
  </si>
  <si>
    <t xml:space="preserve"> http://amigo.geneontology.org/amigo/term/GO:1901623</t>
  </si>
  <si>
    <t xml:space="preserve">Negative regulation of interleukin-2 production </t>
  </si>
  <si>
    <t xml:space="preserve"> http://amigo.geneontology.org/amigo/term/GO:0032703</t>
  </si>
  <si>
    <t xml:space="preserve"> Lag3  Ezr</t>
  </si>
  <si>
    <t xml:space="preserve">Cytosolic calcium ion transport </t>
  </si>
  <si>
    <t xml:space="preserve"> http://amigo.geneontology.org/amigo/term/GO:0060401</t>
  </si>
  <si>
    <t xml:space="preserve">Negative regulation of cell growth </t>
  </si>
  <si>
    <t xml:space="preserve"> http://amigo.geneontology.org/amigo/term/GO:0030308</t>
  </si>
  <si>
    <t xml:space="preserve"> Bbc3  Wnt11  Pml  Bst2</t>
  </si>
  <si>
    <t xml:space="preserve">Positive regulation of natural killer cell mediated cytotoxicity </t>
  </si>
  <si>
    <t xml:space="preserve"> http://amigo.geneontology.org/amigo/term/GO:0045954</t>
  </si>
  <si>
    <t xml:space="preserve"> Lag3  H2-T23</t>
  </si>
  <si>
    <t xml:space="preserve">Positive regulation of leukocyte activation </t>
  </si>
  <si>
    <t xml:space="preserve"> http://amigo.geneontology.org/amigo/term/GO:0002696</t>
  </si>
  <si>
    <t xml:space="preserve">Endoplasmic reticulum calcium ion homeostasis </t>
  </si>
  <si>
    <t xml:space="preserve"> http://amigo.geneontology.org/amigo/term/GO:0032469</t>
  </si>
  <si>
    <t xml:space="preserve"> Bbc3  Pml</t>
  </si>
  <si>
    <t xml:space="preserve">Positive regulation of natural killer cell mediated immunity </t>
  </si>
  <si>
    <t xml:space="preserve"> http://amigo.geneontology.org/amigo/term/GO:0002717</t>
  </si>
  <si>
    <t xml:space="preserve">Eosinophil migration </t>
  </si>
  <si>
    <t xml:space="preserve"> http://amigo.geneontology.org/amigo/term/GO:0072677</t>
  </si>
  <si>
    <t xml:space="preserve">T cell mediated immunity </t>
  </si>
  <si>
    <t xml:space="preserve"> http://amigo.geneontology.org/amigo/term/GO:0002456</t>
  </si>
  <si>
    <t xml:space="preserve">Immune system development </t>
  </si>
  <si>
    <t xml:space="preserve"> http://amigo.geneontology.org/amigo/term/GO:0002520</t>
  </si>
  <si>
    <t xml:space="preserve"> Pou2f2  Zap70  Batf3  Lag3  Prr7  Ccl5  Pml  Batf2  H2-T23</t>
  </si>
  <si>
    <t xml:space="preserve">Negative regulation of response to biotic stimulus </t>
  </si>
  <si>
    <t xml:space="preserve"> http://amigo.geneontology.org/amigo/term/GO:0002832</t>
  </si>
  <si>
    <t xml:space="preserve">Response to interferon-alpha </t>
  </si>
  <si>
    <t xml:space="preserve"> http://amigo.geneontology.org/amigo/term/GO:0035455</t>
  </si>
  <si>
    <t xml:space="preserve"> Bst2  Tgtp2</t>
  </si>
  <si>
    <t xml:space="preserve">Positive regulation of cell activation </t>
  </si>
  <si>
    <t xml:space="preserve"> http://amigo.geneontology.org/amigo/term/GO:0050867</t>
  </si>
  <si>
    <t xml:space="preserve">Positive regulation of leukocyte apoptotic process </t>
  </si>
  <si>
    <t xml:space="preserve"> http://amigo.geneontology.org/amigo/term/GO:2000108</t>
  </si>
  <si>
    <t xml:space="preserve">Positive regulation of acute inflammatory response </t>
  </si>
  <si>
    <t xml:space="preserve"> http://amigo.geneontology.org/amigo/term/GO:0002675</t>
  </si>
  <si>
    <t xml:space="preserve"> Ccl5  H2-T23</t>
  </si>
  <si>
    <t xml:space="preserve">Neutrophil chemotaxis </t>
  </si>
  <si>
    <t xml:space="preserve"> http://amigo.geneontology.org/amigo/term/GO:0030593</t>
  </si>
  <si>
    <t xml:space="preserve"> Cxcl9  Ccl5  Ccl12</t>
  </si>
  <si>
    <t xml:space="preserve">Mitochondrial outer membrane permeabilization </t>
  </si>
  <si>
    <t xml:space="preserve"> http://amigo.geneontology.org/amigo/term/GO:0097345</t>
  </si>
  <si>
    <t xml:space="preserve">Regulation of cysteine-type endopeptidase activity involved in apoptotic process </t>
  </si>
  <si>
    <t xml:space="preserve"> http://amigo.geneontology.org/amigo/term/GO:0043281</t>
  </si>
  <si>
    <t xml:space="preserve">Regulation of interferon-gamma production </t>
  </si>
  <si>
    <t xml:space="preserve"> http://amigo.geneontology.org/amigo/term/GO:0032649</t>
  </si>
  <si>
    <t xml:space="preserve">Lymphocyte migration </t>
  </si>
  <si>
    <t xml:space="preserve"> http://amigo.geneontology.org/amigo/term/GO:0072676</t>
  </si>
  <si>
    <t xml:space="preserve">Interferon-gamma production </t>
  </si>
  <si>
    <t xml:space="preserve"> http://amigo.geneontology.org/amigo/term/GO:0032609</t>
  </si>
  <si>
    <t xml:space="preserve">Leukocyte chemotaxis </t>
  </si>
  <si>
    <t xml:space="preserve"> http://amigo.geneontology.org/amigo/term/GO:0030595</t>
  </si>
  <si>
    <t xml:space="preserve">Immune response-regulating signaling pathway </t>
  </si>
  <si>
    <t xml:space="preserve"> http://amigo.geneontology.org/amigo/term/GO:0002764</t>
  </si>
  <si>
    <t xml:space="preserve"> Cd247  Zap70  Ezr  Scimp  Tlr12</t>
  </si>
  <si>
    <t xml:space="preserve">Regulation of cellular localization </t>
  </si>
  <si>
    <t xml:space="preserve"> http://amigo.geneontology.org/amigo/term/GO:0060341</t>
  </si>
  <si>
    <t xml:space="preserve"> Bbc3  Cd247  Cxcl9  Pml  Baiap3  Cxcr3  Ezr  Gbp4</t>
  </si>
  <si>
    <t xml:space="preserve">Positive regulation of mitochondrial membrane permeability involved in apoptotic process </t>
  </si>
  <si>
    <t xml:space="preserve"> http://amigo.geneontology.org/amigo/term/GO:1902110</t>
  </si>
  <si>
    <t xml:space="preserve">Neutrophil activation </t>
  </si>
  <si>
    <t xml:space="preserve"> http://amigo.geneontology.org/amigo/term/GO:0042119</t>
  </si>
  <si>
    <t xml:space="preserve"> Dnase1l3  Ccl5</t>
  </si>
  <si>
    <t xml:space="preserve">Regulation of alpha-beta T cell proliferation </t>
  </si>
  <si>
    <t xml:space="preserve"> http://amigo.geneontology.org/amigo/term/GO:0046640</t>
  </si>
  <si>
    <t xml:space="preserve">Regulation of calcium ion transport into cytosol </t>
  </si>
  <si>
    <t xml:space="preserve"> http://amigo.geneontology.org/amigo/term/GO:0010522</t>
  </si>
  <si>
    <t xml:space="preserve"> Cxcl9  Pml  Cxcr3</t>
  </si>
  <si>
    <t xml:space="preserve">Cellular response to lipopolysaccharide </t>
  </si>
  <si>
    <t xml:space="preserve"> http://amigo.geneontology.org/amigo/term/GO:0071222</t>
  </si>
  <si>
    <t xml:space="preserve"> Cxcl9  Ccl5  Ccl12  Scimp</t>
  </si>
  <si>
    <t xml:space="preserve">Maintenance of location in cell </t>
  </si>
  <si>
    <t xml:space="preserve"> http://amigo.geneontology.org/amigo/term/GO:0051651</t>
  </si>
  <si>
    <t xml:space="preserve">Inflammatory response </t>
  </si>
  <si>
    <t xml:space="preserve"> http://amigo.geneontology.org/amigo/term/GO:0006954</t>
  </si>
  <si>
    <t xml:space="preserve"> Dnase1l3  Cxcl9  Ccl5  Ccl12  Cxcr3  Tlr12  H2-T23</t>
  </si>
  <si>
    <t xml:space="preserve">Mitochondrial outer membrane permeabilization involved in programmed cell death </t>
  </si>
  <si>
    <t xml:space="preserve"> http://amigo.geneontology.org/amigo/term/GO:1902686</t>
  </si>
  <si>
    <t xml:space="preserve">Cellular response to leukemia inhibitory factor </t>
  </si>
  <si>
    <t xml:space="preserve"> http://amigo.geneontology.org/amigo/term/GO:1990830</t>
  </si>
  <si>
    <t xml:space="preserve"> Pml  Rps16  Ptp4a3</t>
  </si>
  <si>
    <t xml:space="preserve">Cellular response to molecule of bacterial origin </t>
  </si>
  <si>
    <t xml:space="preserve"> http://amigo.geneontology.org/amigo/term/GO:0071219</t>
  </si>
  <si>
    <t xml:space="preserve">Response to leukemia inhibitory factor </t>
  </si>
  <si>
    <t xml:space="preserve"> http://amigo.geneontology.org/amigo/term/GO:1990823</t>
  </si>
  <si>
    <t xml:space="preserve">Acute inflammatory response </t>
  </si>
  <si>
    <t xml:space="preserve"> http://amigo.geneontology.org/amigo/term/GO:0002526</t>
  </si>
  <si>
    <t xml:space="preserve">Regulation of T cell apoptotic process </t>
  </si>
  <si>
    <t xml:space="preserve"> http://amigo.geneontology.org/amigo/term/GO:0070232</t>
  </si>
  <si>
    <t xml:space="preserve">Divalent inorganic cation homeostasis </t>
  </si>
  <si>
    <t xml:space="preserve"> http://amigo.geneontology.org/amigo/term/GO:0072507</t>
  </si>
  <si>
    <t xml:space="preserve"> Bbc3  Cxcl9  Ccl5  Pml  Tmc8  Cxcr3</t>
  </si>
  <si>
    <t xml:space="preserve">Positive regulation of multicellular organismal process </t>
  </si>
  <si>
    <t xml:space="preserve"> http://amigo.geneontology.org/amigo/term/GO:0051240</t>
  </si>
  <si>
    <t xml:space="preserve"> Il12rb1  Pou2f2  Wnt11  Zap70  Cd2  Ccl5  Cxcr3  Ezr  Scimp  H2-T23  Tnfrsf13c</t>
  </si>
  <si>
    <t xml:space="preserve">Hemopoiesis </t>
  </si>
  <si>
    <t xml:space="preserve"> http://amigo.geneontology.org/amigo/term/GO:0030097</t>
  </si>
  <si>
    <t xml:space="preserve"> Pou2f2  Zap70  Batf3  Lag3  Prr7  Ccl5  Pml  Batf2</t>
  </si>
  <si>
    <t xml:space="preserve">Response to molecule of bacterial origin </t>
  </si>
  <si>
    <t xml:space="preserve"> http://amigo.geneontology.org/amigo/term/GO:0002237</t>
  </si>
  <si>
    <t xml:space="preserve"> Tap2  Cxcl9  Ccl5  Ccl12  Scimp</t>
  </si>
  <si>
    <t xml:space="preserve">Positive regulation of mitochondrial membrane permeability </t>
  </si>
  <si>
    <t xml:space="preserve"> http://amigo.geneontology.org/amigo/term/GO:0035794</t>
  </si>
  <si>
    <t xml:space="preserve">Alpha-beta T cell proliferation </t>
  </si>
  <si>
    <t xml:space="preserve"> http://amigo.geneontology.org/amigo/term/GO:0046633</t>
  </si>
  <si>
    <t xml:space="preserve">Regulation of protein localization </t>
  </si>
  <si>
    <t xml:space="preserve"> http://amigo.geneontology.org/amigo/term/GO:0032880</t>
  </si>
  <si>
    <t xml:space="preserve"> Bbc3  Cd247  Ccl5  Pml  Baiap3  Ezr  Ptp4a3  Gbp4</t>
  </si>
  <si>
    <t xml:space="preserve">Release of sequestered calcium ion into cytosol </t>
  </si>
  <si>
    <t xml:space="preserve"> http://amigo.geneontology.org/amigo/term/GO:0051209</t>
  </si>
  <si>
    <t xml:space="preserve"> Bbc3  Cxcl9  Cxcr3</t>
  </si>
  <si>
    <t xml:space="preserve">Neutrophil migration </t>
  </si>
  <si>
    <t xml:space="preserve"> http://amigo.geneontology.org/amigo/term/GO:1990266</t>
  </si>
  <si>
    <t xml:space="preserve">Negative regulation of sequestering of calcium ion </t>
  </si>
  <si>
    <t xml:space="preserve"> http://amigo.geneontology.org/amigo/term/GO:0051283</t>
  </si>
  <si>
    <t xml:space="preserve">T cell receptor signaling pathway </t>
  </si>
  <si>
    <t xml:space="preserve"> http://amigo.geneontology.org/amigo/term/GO:0050852</t>
  </si>
  <si>
    <t xml:space="preserve"> Cd247  Zap70  Ezr</t>
  </si>
  <si>
    <t xml:space="preserve">Granulocyte chemotaxis </t>
  </si>
  <si>
    <t xml:space="preserve"> http://amigo.geneontology.org/amigo/term/GO:0071621</t>
  </si>
  <si>
    <t xml:space="preserve">Regulation of mitochondrial membrane permeability involved in apoptotic process </t>
  </si>
  <si>
    <t xml:space="preserve"> http://amigo.geneontology.org/amigo/term/GO:1902108</t>
  </si>
  <si>
    <t xml:space="preserve">Granulocyte activation </t>
  </si>
  <si>
    <t xml:space="preserve"> http://amigo.geneontology.org/amigo/term/GO:0036230</t>
  </si>
  <si>
    <t xml:space="preserve">Macrophage chemotaxis </t>
  </si>
  <si>
    <t xml:space="preserve"> http://amigo.geneontology.org/amigo/term/GO:0048246</t>
  </si>
  <si>
    <t xml:space="preserve">Regulation of sequestering of calcium ion </t>
  </si>
  <si>
    <t xml:space="preserve"> http://amigo.geneontology.org/amigo/term/GO:0051282</t>
  </si>
  <si>
    <t xml:space="preserve">Positive regulation of response to external stimulus </t>
  </si>
  <si>
    <t xml:space="preserve"> http://amigo.geneontology.org/amigo/term/GO:0032103</t>
  </si>
  <si>
    <t xml:space="preserve"> Lag3  Ccl5  Cxcr3  Scimp  H2-T23</t>
  </si>
  <si>
    <t xml:space="preserve">Sequestering of calcium ion </t>
  </si>
  <si>
    <t xml:space="preserve"> http://amigo.geneontology.org/amigo/term/GO:0051208</t>
  </si>
  <si>
    <t xml:space="preserve">Negative regulation of growth </t>
  </si>
  <si>
    <t xml:space="preserve"> http://amigo.geneontology.org/amigo/term/GO:0045926</t>
  </si>
  <si>
    <t xml:space="preserve">Regulation of anatomical structure morphogenesis </t>
  </si>
  <si>
    <t xml:space="preserve"> http://amigo.geneontology.org/amigo/term/GO:0022603</t>
  </si>
  <si>
    <t xml:space="preserve"> Wnt11  Triobp  Ccl5  Ccl12  Pml  Cxcr3  Ezr  Tnfrsf13c</t>
  </si>
  <si>
    <t xml:space="preserve">Positive regulation of membrane permeability </t>
  </si>
  <si>
    <t xml:space="preserve"> http://amigo.geneontology.org/amigo/term/GO:1905710</t>
  </si>
  <si>
    <t xml:space="preserve">Intrinsic apoptotic signaling pathway in response to DNA damage by p53 class mediator </t>
  </si>
  <si>
    <t xml:space="preserve"> http://amigo.geneontology.org/amigo/term/GO:0042771</t>
  </si>
  <si>
    <t xml:space="preserve">Regulation of establishment of protein localization </t>
  </si>
  <si>
    <t xml:space="preserve"> http://amigo.geneontology.org/amigo/term/GO:0070201</t>
  </si>
  <si>
    <t xml:space="preserve"> Bbc3  Ccl5  Baiap3  Ezr  Ptp4a3  Gbp4</t>
  </si>
  <si>
    <t xml:space="preserve">Cellular response to biotic stimulus </t>
  </si>
  <si>
    <t xml:space="preserve"> http://amigo.geneontology.org/amigo/term/GO:0071216</t>
  </si>
  <si>
    <t xml:space="preserve">Negative regulation of endothelial cell proliferation </t>
  </si>
  <si>
    <t xml:space="preserve"> http://amigo.geneontology.org/amigo/term/GO:0001937</t>
  </si>
  <si>
    <t xml:space="preserve"> Ccl12  Cxcr3</t>
  </si>
  <si>
    <t xml:space="preserve">Hematopoietic or lymphoid organ development </t>
  </si>
  <si>
    <t xml:space="preserve"> http://amigo.geneontology.org/amigo/term/GO:0048534</t>
  </si>
  <si>
    <t xml:space="preserve">Dendritic cell differentiation </t>
  </si>
  <si>
    <t xml:space="preserve"> http://amigo.geneontology.org/amigo/term/GO:0097028</t>
  </si>
  <si>
    <t xml:space="preserve">Positive regulation of release of sequestered calcium ion into cytosol </t>
  </si>
  <si>
    <t xml:space="preserve"> http://amigo.geneontology.org/amigo/term/GO:0051281</t>
  </si>
  <si>
    <t xml:space="preserve"> Cxcl9  Cxcr3</t>
  </si>
  <si>
    <t xml:space="preserve">Postsynaptic signal transduction </t>
  </si>
  <si>
    <t xml:space="preserve"> http://amigo.geneontology.org/amigo/term/GO:0098926</t>
  </si>
  <si>
    <t xml:space="preserve"> Ly6i  Prr7</t>
  </si>
  <si>
    <t xml:space="preserve">Intestinal hexose absorption </t>
  </si>
  <si>
    <t xml:space="preserve"> http://amigo.geneontology.org/amigo/term/GO:0106001</t>
  </si>
  <si>
    <t xml:space="preserve"> Ezr</t>
  </si>
  <si>
    <t xml:space="preserve">Regulation of protein insertion into mitochondrial membrane involved in apoptotic signaling pathway </t>
  </si>
  <si>
    <t xml:space="preserve"> http://amigo.geneontology.org/amigo/term/GO:1900739</t>
  </si>
  <si>
    <t xml:space="preserve"> Bbc3</t>
  </si>
  <si>
    <t xml:space="preserve">Positive regulation of protein insertion into mitochondrial membrane involved in apoptotic signaling pathway </t>
  </si>
  <si>
    <t xml:space="preserve"> http://amigo.geneontology.org/amigo/term/GO:1900740</t>
  </si>
  <si>
    <t xml:space="preserve">Regulation of intracellular transport of viral material </t>
  </si>
  <si>
    <t xml:space="preserve"> http://amigo.geneontology.org/amigo/term/GO:1901252</t>
  </si>
  <si>
    <t xml:space="preserve"> Bst2</t>
  </si>
  <si>
    <t xml:space="preserve">Terminal web assembly </t>
  </si>
  <si>
    <t xml:space="preserve"> http://amigo.geneontology.org/amigo/term/GO:1902896</t>
  </si>
  <si>
    <t xml:space="preserve">Regulation of clathrin coat assembly </t>
  </si>
  <si>
    <t xml:space="preserve"> http://amigo.geneontology.org/amigo/term/GO:1905443</t>
  </si>
  <si>
    <t xml:space="preserve"> Hip1r</t>
  </si>
  <si>
    <t xml:space="preserve">Positive regulation of clathrin coat assembly </t>
  </si>
  <si>
    <t xml:space="preserve"> http://amigo.geneontology.org/amigo/term/GO:1905445</t>
  </si>
  <si>
    <t xml:space="preserve">Dense core granule maturation </t>
  </si>
  <si>
    <t xml:space="preserve"> http://amigo.geneontology.org/amigo/term/GO:1990502</t>
  </si>
  <si>
    <t xml:space="preserve"> Baiap3</t>
  </si>
  <si>
    <t xml:space="preserve">Positive regulation of platelet-derived growth factor receptor-beta signaling pathway </t>
  </si>
  <si>
    <t xml:space="preserve"> http://amigo.geneontology.org/amigo/term/GO:2000588</t>
  </si>
  <si>
    <t xml:space="preserve">Regulation of cell growth </t>
  </si>
  <si>
    <t xml:space="preserve"> http://amigo.geneontology.org/amigo/term/GO:0001558</t>
  </si>
  <si>
    <t xml:space="preserve"> Bbc3  Wnt11  Pml  Bst2  Tmc8</t>
  </si>
  <si>
    <t xml:space="preserve">Intestinal D-glucose absorption </t>
  </si>
  <si>
    <t xml:space="preserve"> http://amigo.geneontology.org/amigo/term/GO:0001951</t>
  </si>
  <si>
    <t xml:space="preserve">Regulation of proteolysis </t>
  </si>
  <si>
    <t xml:space="preserve"> http://amigo.geneontology.org/amigo/term/GO:0030162</t>
  </si>
  <si>
    <t xml:space="preserve">Negative regulation of translational initiation in response to stress </t>
  </si>
  <si>
    <t xml:space="preserve"> http://amigo.geneontology.org/amigo/term/GO:0032057</t>
  </si>
  <si>
    <t xml:space="preserve"> Pml</t>
  </si>
  <si>
    <t xml:space="preserve">Positive regulation of protein oligomerization </t>
  </si>
  <si>
    <t xml:space="preserve"> http://amigo.geneontology.org/amigo/term/GO:0032461</t>
  </si>
  <si>
    <t xml:space="preserve">Regulation of protein homooligomerization </t>
  </si>
  <si>
    <t xml:space="preserve"> http://amigo.geneontology.org/amigo/term/GO:0032462</t>
  </si>
  <si>
    <t xml:space="preserve">Positive regulation of transforming growth factor beta2 production </t>
  </si>
  <si>
    <t xml:space="preserve"> http://amigo.geneontology.org/amigo/term/GO:0032915</t>
  </si>
  <si>
    <t xml:space="preserve"> Wnt11</t>
  </si>
  <si>
    <t xml:space="preserve">Plasmacytoid dendritic cell activation </t>
  </si>
  <si>
    <t xml:space="preserve"> http://amigo.geneontology.org/amigo/term/GO:0002270</t>
  </si>
  <si>
    <t xml:space="preserve"> Lag3</t>
  </si>
  <si>
    <t xml:space="preserve">Helper T cell diapedesis </t>
  </si>
  <si>
    <t xml:space="preserve"> http://amigo.geneontology.org/amigo/term/GO:0035685</t>
  </si>
  <si>
    <t xml:space="preserve"> Ccl5</t>
  </si>
  <si>
    <t xml:space="preserve">Cloaca development </t>
  </si>
  <si>
    <t xml:space="preserve"> http://amigo.geneontology.org/amigo/term/GO:0035844</t>
  </si>
  <si>
    <t xml:space="preserve">MHC class I protein complex assembly </t>
  </si>
  <si>
    <t xml:space="preserve"> http://amigo.geneontology.org/amigo/term/GO:0002397</t>
  </si>
  <si>
    <t xml:space="preserve"> Tapbpl</t>
  </si>
  <si>
    <t xml:space="preserve">Beta selection </t>
  </si>
  <si>
    <t xml:space="preserve"> http://amigo.geneontology.org/amigo/term/GO:0043366</t>
  </si>
  <si>
    <t xml:space="preserve"> Zap70</t>
  </si>
  <si>
    <t xml:space="preserve">Antigen processing and presentation of exogenous protein antigen via MHC class Ib, TAP-dependent </t>
  </si>
  <si>
    <t xml:space="preserve"> http://amigo.geneontology.org/amigo/term/GO:0002481</t>
  </si>
  <si>
    <t xml:space="preserve"> Tap2</t>
  </si>
  <si>
    <t xml:space="preserve">Peptide antigen assembly with MHC protein complex </t>
  </si>
  <si>
    <t xml:space="preserve"> http://amigo.geneontology.org/amigo/term/GO:0002501</t>
  </si>
  <si>
    <t xml:space="preserve">Positive regulation of antigen processing and presentation of peptide antigen </t>
  </si>
  <si>
    <t xml:space="preserve"> http://amigo.geneontology.org/amigo/term/GO:0002585</t>
  </si>
  <si>
    <t xml:space="preserve">Positive regulation of germinal center formation </t>
  </si>
  <si>
    <t xml:space="preserve"> http://amigo.geneontology.org/amigo/term/GO:0002636</t>
  </si>
  <si>
    <t xml:space="preserve"> Tnfrsf13c</t>
  </si>
  <si>
    <t xml:space="preserve">Regulation of transport </t>
  </si>
  <si>
    <t xml:space="preserve"> http://amigo.geneontology.org/amigo/term/GO:0051049</t>
  </si>
  <si>
    <t xml:space="preserve"> Hip1r  Bbc3  Cxcl9  Ccl5  Ccl12  Pml  Bst2  Baiap3  Cxcr3  Ezr  Scn2b  Gbp4</t>
  </si>
  <si>
    <t xml:space="preserve">Cloacal septation </t>
  </si>
  <si>
    <t xml:space="preserve"> http://amigo.geneontology.org/amigo/term/GO:0060197</t>
  </si>
  <si>
    <t xml:space="preserve">Primary heart field specification </t>
  </si>
  <si>
    <t xml:space="preserve"> http://amigo.geneontology.org/amigo/term/GO:0003138</t>
  </si>
  <si>
    <t xml:space="preserve">Error-free translesion synthesis </t>
  </si>
  <si>
    <t xml:space="preserve"> http://amigo.geneontology.org/amigo/term/GO:0070987</t>
  </si>
  <si>
    <t xml:space="preserve"> Pold1</t>
  </si>
  <si>
    <t xml:space="preserve">Positive regulation of cellular protein localization </t>
  </si>
  <si>
    <t xml:space="preserve"> http://amigo.geneontology.org/amigo/term/GO:1903829</t>
  </si>
  <si>
    <t xml:space="preserve"> Bbc3  Cd247  Pml  Ezr</t>
  </si>
  <si>
    <t xml:space="preserve">Positive regulation of transport </t>
  </si>
  <si>
    <t xml:space="preserve"> http://amigo.geneontology.org/amigo/term/GO:0051050</t>
  </si>
  <si>
    <t xml:space="preserve"> Hip1r  Bbc3  Cxcl9  Ccl5  Ccl12  Baiap3  Cxcr3  Ezr</t>
  </si>
  <si>
    <t xml:space="preserve">Calcium ion transmembrane import into cytosol </t>
  </si>
  <si>
    <t xml:space="preserve"> http://amigo.geneontology.org/amigo/term/GO:0097553</t>
  </si>
  <si>
    <t xml:space="preserve">Regulation of viral life cycle </t>
  </si>
  <si>
    <t xml:space="preserve"> http://amigo.geneontology.org/amigo/term/GO:1903900</t>
  </si>
  <si>
    <t xml:space="preserve">Granulocyte migration </t>
  </si>
  <si>
    <t xml:space="preserve"> http://amigo.geneontology.org/amigo/term/GO:0097530</t>
  </si>
  <si>
    <t xml:space="preserve">Positive regulation of heart induction </t>
  </si>
  <si>
    <t xml:space="preserve"> http://amigo.geneontology.org/amigo/term/GO:1901321</t>
  </si>
  <si>
    <t xml:space="preserve">Nucleotide-excision repair, DNA gap filling </t>
  </si>
  <si>
    <t xml:space="preserve"> http://amigo.geneontology.org/amigo/term/GO:0006297</t>
  </si>
  <si>
    <t xml:space="preserve">Macrophage migration </t>
  </si>
  <si>
    <t xml:space="preserve"> http://amigo.geneontology.org/amigo/term/GO:1905517</t>
  </si>
  <si>
    <t xml:space="preserve">Negative regulation of vascular endothelial cell proliferation </t>
  </si>
  <si>
    <t xml:space="preserve"> http://amigo.geneontology.org/amigo/term/GO:1905563</t>
  </si>
  <si>
    <t xml:space="preserve"> Ccl12</t>
  </si>
  <si>
    <t xml:space="preserve">Negative regulation of G1/S transition of mitotic cell cycle </t>
  </si>
  <si>
    <t xml:space="preserve"> http://amigo.geneontology.org/amigo/term/GO:2000134</t>
  </si>
  <si>
    <t xml:space="preserve"> Ccl12  Pml</t>
  </si>
  <si>
    <t xml:space="preserve">Positive regulation of CD8-positive, alpha-beta T cell proliferation </t>
  </si>
  <si>
    <t xml:space="preserve"> http://amigo.geneontology.org/amigo/term/GO:2000566</t>
  </si>
  <si>
    <t xml:space="preserve"> H2-T23</t>
  </si>
  <si>
    <t xml:space="preserve">Type IIa hypersensitivity </t>
  </si>
  <si>
    <t xml:space="preserve"> http://amigo.geneontology.org/amigo/term/GO:0001794</t>
  </si>
  <si>
    <t xml:space="preserve">Regulation of type IIa hypersensitivity </t>
  </si>
  <si>
    <t xml:space="preserve"> http://amigo.geneontology.org/amigo/term/GO:0001796</t>
  </si>
  <si>
    <t xml:space="preserve">Positive regulation of type IIa hypersensitivity </t>
  </si>
  <si>
    <t xml:space="preserve"> http://amigo.geneontology.org/amigo/term/GO:0001798</t>
  </si>
  <si>
    <t xml:space="preserve">Negative regulation of myeloid dendritic cell activation </t>
  </si>
  <si>
    <t xml:space="preserve"> http://amigo.geneontology.org/amigo/term/GO:0030886</t>
  </si>
  <si>
    <t xml:space="preserve"> Tspan32</t>
  </si>
  <si>
    <t xml:space="preserve">B cell costimulation </t>
  </si>
  <si>
    <t xml:space="preserve"> http://amigo.geneontology.org/amigo/term/GO:0031296</t>
  </si>
  <si>
    <t xml:space="preserve">Negative regulation of translation in response to stress </t>
  </si>
  <si>
    <t xml:space="preserve"> http://amigo.geneontology.org/amigo/term/GO:0032055</t>
  </si>
  <si>
    <t xml:space="preserve">Regulation of protein oligomerization </t>
  </si>
  <si>
    <t xml:space="preserve"> http://amigo.geneontology.org/amigo/term/GO:0032459</t>
  </si>
  <si>
    <t xml:space="preserve">Establishment or maintenance of apical/basal cell polarity </t>
  </si>
  <si>
    <t xml:space="preserve"> http://amigo.geneontology.org/amigo/term/GO:0035088</t>
  </si>
  <si>
    <t xml:space="preserve"> Wnt11  Ezr</t>
  </si>
  <si>
    <t xml:space="preserve">Helper T cell extravasation </t>
  </si>
  <si>
    <t xml:space="preserve"> http://amigo.geneontology.org/amigo/term/GO:0035684</t>
  </si>
  <si>
    <t xml:space="preserve">CD8-positive, alpha-beta T cell extravasation </t>
  </si>
  <si>
    <t xml:space="preserve"> http://amigo.geneontology.org/amigo/term/GO:0035697</t>
  </si>
  <si>
    <t xml:space="preserve">MHC protein complex assembly </t>
  </si>
  <si>
    <t xml:space="preserve"> http://amigo.geneontology.org/amigo/term/GO:0002396</t>
  </si>
  <si>
    <t xml:space="preserve">Type II hypersensitivity </t>
  </si>
  <si>
    <t xml:space="preserve"> http://amigo.geneontology.org/amigo/term/GO:0002445</t>
  </si>
  <si>
    <t xml:space="preserve">Cortical microtubule organization </t>
  </si>
  <si>
    <t xml:space="preserve"> http://amigo.geneontology.org/amigo/term/GO:0043622</t>
  </si>
  <si>
    <t xml:space="preserve">Negative regulation of viral genome replication </t>
  </si>
  <si>
    <t xml:space="preserve"> http://amigo.geneontology.org/amigo/term/GO:0045071</t>
  </si>
  <si>
    <t xml:space="preserve"> Ccl5  Bst2</t>
  </si>
  <si>
    <t xml:space="preserve">Negative regulation of antigen processing and presentation of peptide antigen </t>
  </si>
  <si>
    <t xml:space="preserve"> http://amigo.geneontology.org/amigo/term/GO:0002584</t>
  </si>
  <si>
    <t xml:space="preserve">Alpha-beta T cell activation </t>
  </si>
  <si>
    <t xml:space="preserve"> http://amigo.geneontology.org/amigo/term/GO:0046631</t>
  </si>
  <si>
    <t xml:space="preserve"> Zap70  Prr7  H2-T23</t>
  </si>
  <si>
    <t xml:space="preserve">Regulation of mitochondrial membrane permeability </t>
  </si>
  <si>
    <t xml:space="preserve"> http://amigo.geneontology.org/amigo/term/GO:0046902</t>
  </si>
  <si>
    <t xml:space="preserve">Chemical homeostasis </t>
  </si>
  <si>
    <t xml:space="preserve"> http://amigo.geneontology.org/amigo/term/GO:0048878</t>
  </si>
  <si>
    <t xml:space="preserve"> Bbc3  Cxcl9  Ccl5  Pml  Pold1  Baiap3  Tmc8  Cxcr3  Scn2b</t>
  </si>
  <si>
    <t xml:space="preserve">Ion homeostasis </t>
  </si>
  <si>
    <t xml:space="preserve"> http://amigo.geneontology.org/amigo/term/GO:0050801</t>
  </si>
  <si>
    <t xml:space="preserve"> Bbc3  Cxcl9  Ccl5  Pml  Tmc8  Cxcr3  Scn2b</t>
  </si>
  <si>
    <t xml:space="preserve">Positive regulation of response to biotic stimulus </t>
  </si>
  <si>
    <t xml:space="preserve"> http://amigo.geneontology.org/amigo/term/GO:0002833</t>
  </si>
  <si>
    <t xml:space="preserve"> Lag3  Scimp  H2-T23</t>
  </si>
  <si>
    <t xml:space="preserve">Regulation of type II hypersensitivity </t>
  </si>
  <si>
    <t xml:space="preserve"> http://amigo.geneontology.org/amigo/term/GO:0002892</t>
  </si>
  <si>
    <t xml:space="preserve">Positive regulation of type II hypersensitivity </t>
  </si>
  <si>
    <t xml:space="preserve"> http://amigo.geneontology.org/amigo/term/GO:0002894</t>
  </si>
  <si>
    <t xml:space="preserve">Establishment or maintenance of bipolar cell polarity </t>
  </si>
  <si>
    <t xml:space="preserve"> http://amigo.geneontology.org/amigo/term/GO:0061245</t>
  </si>
  <si>
    <t xml:space="preserve">Secretory granule maturation </t>
  </si>
  <si>
    <t xml:space="preserve"> http://amigo.geneontology.org/amigo/term/GO:0061792</t>
  </si>
  <si>
    <t xml:space="preserve">T cell apoptotic process </t>
  </si>
  <si>
    <t xml:space="preserve"> http://amigo.geneontology.org/amigo/term/GO:0070231</t>
  </si>
  <si>
    <t xml:space="preserve">Cellular response to molecule of fungal origin </t>
  </si>
  <si>
    <t xml:space="preserve"> http://amigo.geneontology.org/amigo/term/GO:0071226</t>
  </si>
  <si>
    <t xml:space="preserve"> Scimp</t>
  </si>
  <si>
    <t xml:space="preserve">Cellular response to interleukin-12 </t>
  </si>
  <si>
    <t xml:space="preserve"> http://amigo.geneontology.org/amigo/term/GO:0071349</t>
  </si>
  <si>
    <t xml:space="preserve"> Il12rb1</t>
  </si>
  <si>
    <t xml:space="preserve">Positive regulation of heart induction by negative regulation of canonical Wnt signaling pathway </t>
  </si>
  <si>
    <t xml:space="preserve"> http://amigo.geneontology.org/amigo/term/GO:0090082</t>
  </si>
  <si>
    <t xml:space="preserve">Negative regulation of fibroblast growth factor production </t>
  </si>
  <si>
    <t xml:space="preserve"> http://amigo.geneontology.org/amigo/term/GO:0090272</t>
  </si>
  <si>
    <t xml:space="preserve">Interleukin-2 production </t>
  </si>
  <si>
    <t xml:space="preserve"> http://amigo.geneontology.org/amigo/term/GO:0032623</t>
  </si>
  <si>
    <t xml:space="preserve">Regulation of interleukin-2 production </t>
  </si>
  <si>
    <t xml:space="preserve"> http://amigo.geneontology.org/amigo/term/GO:0032663</t>
  </si>
  <si>
    <t xml:space="preserve">Regulation of cell population proliferation </t>
  </si>
  <si>
    <t xml:space="preserve"> http://amigo.geneontology.org/amigo/term/GO:0042127</t>
  </si>
  <si>
    <t xml:space="preserve"> Tspan32  Il12rb1  Wnt11  Zap70  Cxcl9  Ccl5  Ccl12  Pml  Cxcr3  H2-T23  Tnfrsf13c</t>
  </si>
  <si>
    <t xml:space="preserve">Regulation of production of molecular mediator of immune response </t>
  </si>
  <si>
    <t xml:space="preserve"> http://amigo.geneontology.org/amigo/term/GO:0002700</t>
  </si>
  <si>
    <t xml:space="preserve">Antigen receptor-mediated signaling pathway </t>
  </si>
  <si>
    <t xml:space="preserve"> http://amigo.geneontology.org/amigo/term/GO:0050851</t>
  </si>
  <si>
    <t xml:space="preserve">Cell chemotaxis </t>
  </si>
  <si>
    <t xml:space="preserve"> http://amigo.geneontology.org/amigo/term/GO:0060326</t>
  </si>
  <si>
    <t xml:space="preserve">Negative regulation of cell cycle G1/S phase transition </t>
  </si>
  <si>
    <t xml:space="preserve"> http://amigo.geneontology.org/amigo/term/GO:1902807</t>
  </si>
  <si>
    <t xml:space="preserve">Monocyte chemotaxis </t>
  </si>
  <si>
    <t xml:space="preserve"> http://amigo.geneontology.org/amigo/term/GO:0002548</t>
  </si>
  <si>
    <t xml:space="preserve">Regulation of viral process </t>
  </si>
  <si>
    <t xml:space="preserve"> http://amigo.geneontology.org/amigo/term/GO:0050792</t>
  </si>
  <si>
    <t xml:space="preserve">Positive regulation of cytokine production involved in immune response </t>
  </si>
  <si>
    <t xml:space="preserve"> http://amigo.geneontology.org/amigo/term/GO:0002720</t>
  </si>
  <si>
    <t xml:space="preserve"> Scimp  H2-T23</t>
  </si>
  <si>
    <t xml:space="preserve">Regulation of lymphocyte apoptotic process </t>
  </si>
  <si>
    <t xml:space="preserve"> http://amigo.geneontology.org/amigo/term/GO:0070228</t>
  </si>
  <si>
    <t xml:space="preserve">Actin filament bundle assembly </t>
  </si>
  <si>
    <t xml:space="preserve"> http://amigo.geneontology.org/amigo/term/GO:0051017</t>
  </si>
  <si>
    <t xml:space="preserve"> Wnt11  Triobp  Ezr</t>
  </si>
  <si>
    <t xml:space="preserve">Positive regulation of ion transport </t>
  </si>
  <si>
    <t xml:space="preserve"> http://amigo.geneontology.org/amigo/term/GO:0043270</t>
  </si>
  <si>
    <t xml:space="preserve">T cell migration </t>
  </si>
  <si>
    <t xml:space="preserve"> http://amigo.geneontology.org/amigo/term/GO:0072678</t>
  </si>
  <si>
    <t xml:space="preserve">Planar cell polarity pathway involved in axis elongation </t>
  </si>
  <si>
    <t xml:space="preserve"> http://amigo.geneontology.org/amigo/term/GO:0003402</t>
  </si>
  <si>
    <t xml:space="preserve">Positive regulation of platelet-derived growth factor receptor signaling pathway </t>
  </si>
  <si>
    <t xml:space="preserve"> http://amigo.geneontology.org/amigo/term/GO:0010641</t>
  </si>
  <si>
    <t xml:space="preserve">Peptide transport </t>
  </si>
  <si>
    <t xml:space="preserve"> http://amigo.geneontology.org/amigo/term/GO:0015833</t>
  </si>
  <si>
    <t xml:space="preserve"> Tap2  Ccl5  Tap1  Baiap3</t>
  </si>
  <si>
    <t xml:space="preserve">Protein insertion into mitochondrial membrane involved in apoptotic signaling pathway </t>
  </si>
  <si>
    <t xml:space="preserve"> http://amigo.geneontology.org/amigo/term/GO:0001844</t>
  </si>
  <si>
    <t xml:space="preserve">Membrane to membrane docking </t>
  </si>
  <si>
    <t xml:space="preserve"> http://amigo.geneontology.org/amigo/term/GO:0022614</t>
  </si>
  <si>
    <t xml:space="preserve">PML body organization </t>
  </si>
  <si>
    <t xml:space="preserve"> http://amigo.geneontology.org/amigo/term/GO:0030578</t>
  </si>
  <si>
    <t xml:space="preserve">Negative regulation of interferon-alpha production </t>
  </si>
  <si>
    <t xml:space="preserve"> http://amigo.geneontology.org/amigo/term/GO:0032687</t>
  </si>
  <si>
    <t xml:space="preserve"> Gbp4</t>
  </si>
  <si>
    <t xml:space="preserve">Regulation of growth </t>
  </si>
  <si>
    <t xml:space="preserve"> http://amigo.geneontology.org/amigo/term/GO:0040008</t>
  </si>
  <si>
    <t xml:space="preserve"> Bbc3  Wnt11  Pml  Bst2  Tmc8  Ezr</t>
  </si>
  <si>
    <t xml:space="preserve">Response to pyrethroid </t>
  </si>
  <si>
    <t xml:space="preserve"> http://amigo.geneontology.org/amigo/term/GO:0046684</t>
  </si>
  <si>
    <t xml:space="preserve"> Scn2b</t>
  </si>
  <si>
    <t xml:space="preserve">Apoptotic process involved in mammary gland involution </t>
  </si>
  <si>
    <t xml:space="preserve"> http://amigo.geneontology.org/amigo/term/GO:0060057</t>
  </si>
  <si>
    <t xml:space="preserve">Positive regulation of apoptotic process involved in mammary gland involution </t>
  </si>
  <si>
    <t xml:space="preserve"> http://amigo.geneontology.org/amigo/term/GO:0060058</t>
  </si>
  <si>
    <t xml:space="preserve">Actin filament bundle organization </t>
  </si>
  <si>
    <t xml:space="preserve"> http://amigo.geneontology.org/amigo/term/GO:0061572</t>
  </si>
  <si>
    <t xml:space="preserve">Regulation of heart induction by regulation of canonical Wnt signaling pathway </t>
  </si>
  <si>
    <t xml:space="preserve"> http://amigo.geneontology.org/amigo/term/GO:0090081</t>
  </si>
  <si>
    <t xml:space="preserve">Positive regulation of alpha-beta T cell activation </t>
  </si>
  <si>
    <t xml:space="preserve"> http://amigo.geneontology.org/amigo/term/GO:0046635</t>
  </si>
  <si>
    <t xml:space="preserve">Mononuclear cell migration </t>
  </si>
  <si>
    <t xml:space="preserve"> http://amigo.geneontology.org/amigo/term/GO:0071674</t>
  </si>
  <si>
    <t xml:space="preserve">Regulation of ERK1 and ERK2 cascade </t>
  </si>
  <si>
    <t xml:space="preserve"> http://amigo.geneontology.org/amigo/term/GO:0070372</t>
  </si>
  <si>
    <t xml:space="preserve"> Ccl5  Ccl12  Ezr  Scimp</t>
  </si>
  <si>
    <t xml:space="preserve">Cellular calcium ion homeostasis </t>
  </si>
  <si>
    <t xml:space="preserve"> http://amigo.geneontology.org/amigo/term/GO:0006874</t>
  </si>
  <si>
    <t xml:space="preserve"> Bbc3  Cxcl9  Ccl5  Pml  Cxcr3</t>
  </si>
  <si>
    <t xml:space="preserve">Regulation of lymphocyte migration </t>
  </si>
  <si>
    <t xml:space="preserve"> http://amigo.geneontology.org/amigo/term/GO:2000401</t>
  </si>
  <si>
    <t xml:space="preserve">Regulation of myeloid leukocyte mediated immunity </t>
  </si>
  <si>
    <t xml:space="preserve"> http://amigo.geneontology.org/amigo/term/GO:0002886</t>
  </si>
  <si>
    <t xml:space="preserve"> Dnase1l3  H2-T23</t>
  </si>
  <si>
    <t xml:space="preserve">Cell growth </t>
  </si>
  <si>
    <t xml:space="preserve"> http://amigo.geneontology.org/amigo/term/GO:0016049</t>
  </si>
  <si>
    <t xml:space="preserve">Negative regulation of immune response </t>
  </si>
  <si>
    <t xml:space="preserve"> http://amigo.geneontology.org/amigo/term/GO:0050777</t>
  </si>
  <si>
    <t xml:space="preserve">Positive regulation of calcium ion transport into cytosol </t>
  </si>
  <si>
    <t xml:space="preserve"> http://amigo.geneontology.org/amigo/term/GO:0010524</t>
  </si>
  <si>
    <t xml:space="preserve">Metal ion transport </t>
  </si>
  <si>
    <t xml:space="preserve"> http://amigo.geneontology.org/amigo/term/GO:0030001</t>
  </si>
  <si>
    <t xml:space="preserve"> Bbc3  Cxcl9  Ccl5  Ccl12  Pml  Cxcr3  Scn2b</t>
  </si>
  <si>
    <t xml:space="preserve">Positive regulation of mitochondrion organization </t>
  </si>
  <si>
    <t xml:space="preserve"> http://amigo.geneontology.org/amigo/term/GO:0010822</t>
  </si>
  <si>
    <t xml:space="preserve">Metal ion homeostasis </t>
  </si>
  <si>
    <t xml:space="preserve"> http://amigo.geneontology.org/amigo/term/GO:0055065</t>
  </si>
  <si>
    <t xml:space="preserve">Regulation of heart induction by canonical Wnt signaling pathway </t>
  </si>
  <si>
    <t xml:space="preserve"> http://amigo.geneontology.org/amigo/term/GO:0100012</t>
  </si>
  <si>
    <t xml:space="preserve">Positive regulation of intracellular signal transduction </t>
  </si>
  <si>
    <t xml:space="preserve"> http://amigo.geneontology.org/amigo/term/GO:1902533</t>
  </si>
  <si>
    <t xml:space="preserve"> Bbc3  Wnt11  Zap70  Ccl5  Ccl12  Scimp  Ptp4a3</t>
  </si>
  <si>
    <t xml:space="preserve">Base-excision repair, gap-filling </t>
  </si>
  <si>
    <t xml:space="preserve"> http://amigo.geneontology.org/amigo/term/GO:0006287</t>
  </si>
  <si>
    <t xml:space="preserve">Positive regulation of establishment of protein localization </t>
  </si>
  <si>
    <t xml:space="preserve"> http://amigo.geneontology.org/amigo/term/GO:1904951</t>
  </si>
  <si>
    <t xml:space="preserve"> Bbc3  Baiap3  Ezr  Ptp4a3</t>
  </si>
  <si>
    <t xml:space="preserve">Negative regulation of macrophage apoptotic process </t>
  </si>
  <si>
    <t xml:space="preserve"> http://amigo.geneontology.org/amigo/term/GO:2000110</t>
  </si>
  <si>
    <t xml:space="preserve">Positive regulation of clathrin-dependent endocytosis </t>
  </si>
  <si>
    <t xml:space="preserve"> http://amigo.geneontology.org/amigo/term/GO:2000370</t>
  </si>
  <si>
    <t xml:space="preserve">Positive regulation of natural killer cell chemotaxis </t>
  </si>
  <si>
    <t xml:space="preserve"> http://amigo.geneontology.org/amigo/term/GO:2000503</t>
  </si>
  <si>
    <t xml:space="preserve">Common-partner SMAD protein phosphorylation </t>
  </si>
  <si>
    <t xml:space="preserve"> http://amigo.geneontology.org/amigo/term/GO:0007182</t>
  </si>
  <si>
    <t xml:space="preserve">Activation of phospholipase D activity </t>
  </si>
  <si>
    <t xml:space="preserve"> http://amigo.geneontology.org/amigo/term/GO:0031584</t>
  </si>
  <si>
    <t xml:space="preserve">Regulation of microvillus length </t>
  </si>
  <si>
    <t xml:space="preserve"> http://amigo.geneontology.org/amigo/term/GO:0032532</t>
  </si>
  <si>
    <t xml:space="preserve">Response to molecule of fungal origin </t>
  </si>
  <si>
    <t xml:space="preserve"> http://amigo.geneontology.org/amigo/term/GO:0002238</t>
  </si>
  <si>
    <t xml:space="preserve">Negative regulation of Arp2/3 complex-mediated actin nucleation </t>
  </si>
  <si>
    <t xml:space="preserve"> http://amigo.geneontology.org/amigo/term/GO:0034316</t>
  </si>
  <si>
    <t xml:space="preserve">Negative regulation of regulatory T cell differentiation </t>
  </si>
  <si>
    <t xml:space="preserve"> http://amigo.geneontology.org/amigo/term/GO:0045590</t>
  </si>
  <si>
    <t xml:space="preserve">Positive regulation of natural killer cell cytokine production </t>
  </si>
  <si>
    <t xml:space="preserve"> http://amigo.geneontology.org/amigo/term/GO:0002729</t>
  </si>
  <si>
    <t xml:space="preserve">Calcium ion homeostasis </t>
  </si>
  <si>
    <t xml:space="preserve"> http://amigo.geneontology.org/amigo/term/GO:0055074</t>
  </si>
  <si>
    <t xml:space="preserve">Intrinsic apoptotic signaling pathway in response to endoplasmic reticulum stress </t>
  </si>
  <si>
    <t xml:space="preserve"> http://amigo.geneontology.org/amigo/term/GO:0070059</t>
  </si>
  <si>
    <t xml:space="preserve">Positive regulation of thymocyte apoptotic process </t>
  </si>
  <si>
    <t xml:space="preserve"> http://amigo.geneontology.org/amigo/term/GO:0070245</t>
  </si>
  <si>
    <t xml:space="preserve">Response to interleukin-12 </t>
  </si>
  <si>
    <t xml:space="preserve"> http://amigo.geneontology.org/amigo/term/GO:0070671</t>
  </si>
  <si>
    <t xml:space="preserve">Intracellular transport of virus </t>
  </si>
  <si>
    <t xml:space="preserve"> http://amigo.geneontology.org/amigo/term/GO:0075733</t>
  </si>
  <si>
    <t xml:space="preserve">Regulation of heart induction </t>
  </si>
  <si>
    <t xml:space="preserve"> http://amigo.geneontology.org/amigo/term/GO:0090381</t>
  </si>
  <si>
    <t xml:space="preserve">Ion transport </t>
  </si>
  <si>
    <t xml:space="preserve"> http://amigo.geneontology.org/amigo/term/GO:0006811</t>
  </si>
  <si>
    <t xml:space="preserve"> Bbc3  Tap2  Cxcl9  Ccl5  Ccl12  Pml  Tap1  Tmc8  Cxcr3  Scn2b</t>
  </si>
  <si>
    <t xml:space="preserve">Regulation of membrane permeability </t>
  </si>
  <si>
    <t xml:space="preserve"> http://amigo.geneontology.org/amigo/term/GO:0090559</t>
  </si>
  <si>
    <t xml:space="preserve">Protein localization to cell surface </t>
  </si>
  <si>
    <t xml:space="preserve"> http://amigo.geneontology.org/amigo/term/GO:0034394</t>
  </si>
  <si>
    <t xml:space="preserve"> Cd247  Wnt11</t>
  </si>
  <si>
    <t xml:space="preserve">Maintenance of location </t>
  </si>
  <si>
    <t xml:space="preserve"> http://amigo.geneontology.org/amigo/term/GO:0051235</t>
  </si>
  <si>
    <t xml:space="preserve">ERK1 and ERK2 cascade </t>
  </si>
  <si>
    <t xml:space="preserve"> http://amigo.geneontology.org/amigo/term/GO:0070371</t>
  </si>
  <si>
    <t xml:space="preserve">Cellular divalent inorganic cation homeostasis </t>
  </si>
  <si>
    <t xml:space="preserve"> http://amigo.geneontology.org/amigo/term/GO:0072503</t>
  </si>
  <si>
    <t xml:space="preserve">Positive regulation of cytosolic calcium ion concentration </t>
  </si>
  <si>
    <t xml:space="preserve"> http://amigo.geneontology.org/amigo/term/GO:0007204</t>
  </si>
  <si>
    <t xml:space="preserve">Negative regulation of p38MAPK cascade </t>
  </si>
  <si>
    <t xml:space="preserve"> http://amigo.geneontology.org/amigo/term/GO:1903753</t>
  </si>
  <si>
    <t xml:space="preserve">Regulation of CD8-positive, alpha-beta T cell proliferation </t>
  </si>
  <si>
    <t xml:space="preserve"> http://amigo.geneontology.org/amigo/term/GO:2000564</t>
  </si>
  <si>
    <t xml:space="preserve">Regulation of platelet-derived growth factor receptor-beta signaling pathway </t>
  </si>
  <si>
    <t xml:space="preserve"> http://amigo.geneontology.org/amigo/term/GO:2000586</t>
  </si>
  <si>
    <t xml:space="preserve">Positive regulation of CD8-positive, alpha-beta T cell activation </t>
  </si>
  <si>
    <t xml:space="preserve"> http://amigo.geneontology.org/amigo/term/GO:2001187</t>
  </si>
  <si>
    <t xml:space="preserve">Regulation of myeloid dendritic cell activation </t>
  </si>
  <si>
    <t xml:space="preserve"> http://amigo.geneontology.org/amigo/term/GO:0030885</t>
  </si>
  <si>
    <t xml:space="preserve">Positive regulation of natural killer cell proliferation </t>
  </si>
  <si>
    <t xml:space="preserve"> http://amigo.geneontology.org/amigo/term/GO:0032819</t>
  </si>
  <si>
    <t xml:space="preserve">Positive regulation of cell-cell adhesion mediated by integrin </t>
  </si>
  <si>
    <t xml:space="preserve"> http://amigo.geneontology.org/amigo/term/GO:0033634</t>
  </si>
  <si>
    <t xml:space="preserve">Natural killer cell cytokine production </t>
  </si>
  <si>
    <t xml:space="preserve"> http://amigo.geneontology.org/amigo/term/GO:0002370</t>
  </si>
  <si>
    <t xml:space="preserve">Amide transport </t>
  </si>
  <si>
    <t xml:space="preserve"> http://amigo.geneontology.org/amigo/term/GO:0042886</t>
  </si>
  <si>
    <t xml:space="preserve">Production of molecular mediator of immune response </t>
  </si>
  <si>
    <t xml:space="preserve"> http://amigo.geneontology.org/amigo/term/GO:0002440</t>
  </si>
  <si>
    <t xml:space="preserve">Regulation of ion transport </t>
  </si>
  <si>
    <t xml:space="preserve"> http://amigo.geneontology.org/amigo/term/GO:0043269</t>
  </si>
  <si>
    <t xml:space="preserve">MHC class I biosynthetic process </t>
  </si>
  <si>
    <t xml:space="preserve"> http://amigo.geneontology.org/amigo/term/GO:0045341</t>
  </si>
  <si>
    <t xml:space="preserve">Regulation of MHC class I biosynthetic process </t>
  </si>
  <si>
    <t xml:space="preserve"> http://amigo.geneontology.org/amigo/term/GO:0045343</t>
  </si>
  <si>
    <t xml:space="preserve">Negative regulation of antigen processing and presentation </t>
  </si>
  <si>
    <t xml:space="preserve"> http://amigo.geneontology.org/amigo/term/GO:0002578</t>
  </si>
  <si>
    <t xml:space="preserve">Regulation of natural killer cell cytokine production </t>
  </si>
  <si>
    <t xml:space="preserve"> http://amigo.geneontology.org/amigo/term/GO:0002727</t>
  </si>
  <si>
    <t xml:space="preserve">Positive regulation of mast cell chemotaxis </t>
  </si>
  <si>
    <t xml:space="preserve"> http://amigo.geneontology.org/amigo/term/GO:0060754</t>
  </si>
  <si>
    <t xml:space="preserve">Negative regulation of chemokine-mediated signaling pathway </t>
  </si>
  <si>
    <t xml:space="preserve"> http://amigo.geneontology.org/amigo/term/GO:0070100</t>
  </si>
  <si>
    <t xml:space="preserve">Regulation of neutrophil mediated cytotoxicity </t>
  </si>
  <si>
    <t xml:space="preserve"> http://amigo.geneontology.org/amigo/term/GO:0070948</t>
  </si>
  <si>
    <t xml:space="preserve"> Dnase1l3</t>
  </si>
  <si>
    <t xml:space="preserve">Cellular response to tumor necrosis factor </t>
  </si>
  <si>
    <t xml:space="preserve"> http://amigo.geneontology.org/amigo/term/GO:0071356</t>
  </si>
  <si>
    <t xml:space="preserve"> Ccl5  Ccl12  Tnfrsf13c</t>
  </si>
  <si>
    <t xml:space="preserve">Negative regulation of Wnt signaling pathway involved in heart development </t>
  </si>
  <si>
    <t xml:space="preserve"> http://amigo.geneontology.org/amigo/term/GO:0003308</t>
  </si>
  <si>
    <t xml:space="preserve">Negative regulation of gene expression </t>
  </si>
  <si>
    <t xml:space="preserve"> http://amigo.geneontology.org/amigo/term/GO:0010629</t>
  </si>
  <si>
    <t xml:space="preserve"> Wnt11  Rps26  Lag3  Pml  Bst2  Ezr  Gbp4</t>
  </si>
  <si>
    <t xml:space="preserve">Homotypic cell-cell adhesion </t>
  </si>
  <si>
    <t xml:space="preserve"> http://amigo.geneontology.org/amigo/term/GO:0034109</t>
  </si>
  <si>
    <t xml:space="preserve"> Tspan32  Ccl5</t>
  </si>
  <si>
    <t xml:space="preserve">Immune response-activating cell surface receptor signaling pathway </t>
  </si>
  <si>
    <t xml:space="preserve"> http://amigo.geneontology.org/amigo/term/GO:0002429</t>
  </si>
  <si>
    <t xml:space="preserve">Immune response-activating signal transduction </t>
  </si>
  <si>
    <t xml:space="preserve"> http://amigo.geneontology.org/amigo/term/GO:0002757</t>
  </si>
  <si>
    <t xml:space="preserve">Intrinsic apoptotic signaling pathway by p53 class mediator </t>
  </si>
  <si>
    <t xml:space="preserve"> http://amigo.geneontology.org/amigo/term/GO:0072332</t>
  </si>
  <si>
    <t xml:space="preserve">Positive regulation of developmental process </t>
  </si>
  <si>
    <t xml:space="preserve"> http://amigo.geneontology.org/amigo/term/GO:0051094</t>
  </si>
  <si>
    <t xml:space="preserve"> Wnt11  Zap70  Cxcl9  Triobp  Ccl5  Pml  Cxcr3  Ezr  Tnfrsf13c</t>
  </si>
  <si>
    <t xml:space="preserve">Leukocyte migration </t>
  </si>
  <si>
    <t xml:space="preserve"> http://amigo.geneontology.org/amigo/term/GO:0050900</t>
  </si>
  <si>
    <t xml:space="preserve">Positive regulation of proteolysis </t>
  </si>
  <si>
    <t xml:space="preserve"> http://amigo.geneontology.org/amigo/term/GO:0045862</t>
  </si>
  <si>
    <t xml:space="preserve">Regulation of protein transport </t>
  </si>
  <si>
    <t xml:space="preserve"> http://amigo.geneontology.org/amigo/term/GO:0051223</t>
  </si>
  <si>
    <t xml:space="preserve"> Bbc3  Ccl5  Baiap3  Ezr  Gbp4</t>
  </si>
  <si>
    <t xml:space="preserve">Positive regulation of apoptotic process involved in morphogenesis </t>
  </si>
  <si>
    <t xml:space="preserve"> http://amigo.geneontology.org/amigo/term/GO:1902339</t>
  </si>
  <si>
    <t xml:space="preserve">Positive regulation of apoptotic process involved in development </t>
  </si>
  <si>
    <t xml:space="preserve"> http://amigo.geneontology.org/amigo/term/GO:1904747</t>
  </si>
  <si>
    <t xml:space="preserve">Positive regulation of early endosome to late endosome transport </t>
  </si>
  <si>
    <t xml:space="preserve"> http://amigo.geneontology.org/amigo/term/GO:2000643</t>
  </si>
  <si>
    <t xml:space="preserve">Negative regulation of protein ubiquitination </t>
  </si>
  <si>
    <t xml:space="preserve"> http://amigo.geneontology.org/amigo/term/GO:0031397</t>
  </si>
  <si>
    <t xml:space="preserve"> Prr7  Gbp4</t>
  </si>
  <si>
    <t xml:space="preserve">Positive regulation of fever generation </t>
  </si>
  <si>
    <t xml:space="preserve"> http://amigo.geneontology.org/amigo/term/GO:0031622</t>
  </si>
  <si>
    <t xml:space="preserve">Regulation of germinal center formation </t>
  </si>
  <si>
    <t xml:space="preserve"> http://amigo.geneontology.org/amigo/term/GO:0002634</t>
  </si>
  <si>
    <t xml:space="preserve">Paraxial mesoderm formation </t>
  </si>
  <si>
    <t xml:space="preserve"> http://amigo.geneontology.org/amigo/term/GO:0048341</t>
  </si>
  <si>
    <t xml:space="preserve">Diapedesis </t>
  </si>
  <si>
    <t xml:space="preserve"> http://amigo.geneontology.org/amigo/term/GO:0050904</t>
  </si>
  <si>
    <t xml:space="preserve">Negative regulation of actin nucleation </t>
  </si>
  <si>
    <t xml:space="preserve"> http://amigo.geneontology.org/amigo/term/GO:0051126</t>
  </si>
  <si>
    <t xml:space="preserve">Convergent extension involved in axis elongation </t>
  </si>
  <si>
    <t xml:space="preserve"> http://amigo.geneontology.org/amigo/term/GO:0060028</t>
  </si>
  <si>
    <t xml:space="preserve">Positive regulation of hypersensitivity </t>
  </si>
  <si>
    <t xml:space="preserve"> http://amigo.geneontology.org/amigo/term/GO:0002885</t>
  </si>
  <si>
    <t xml:space="preserve">Lymphocyte apoptotic process </t>
  </si>
  <si>
    <t xml:space="preserve"> http://amigo.geneontology.org/amigo/term/GO:0070227</t>
  </si>
  <si>
    <t xml:space="preserve">Negative regulation of mesenchymal cell proliferation </t>
  </si>
  <si>
    <t xml:space="preserve"> http://amigo.geneontology.org/amigo/term/GO:0072201</t>
  </si>
  <si>
    <t xml:space="preserve">Fibroblast growth factor production </t>
  </si>
  <si>
    <t xml:space="preserve"> http://amigo.geneontology.org/amigo/term/GO:0090269</t>
  </si>
  <si>
    <t xml:space="preserve">Regulation of fibroblast growth factor production </t>
  </si>
  <si>
    <t xml:space="preserve"> http://amigo.geneontology.org/amigo/term/GO:0090270</t>
  </si>
  <si>
    <t xml:space="preserve">Negative regulation of response to external stimulus </t>
  </si>
  <si>
    <t xml:space="preserve"> http://amigo.geneontology.org/amigo/term/GO:0032102</t>
  </si>
  <si>
    <t xml:space="preserve"> Tap2  Ccl12  Tap1  H2-T23</t>
  </si>
  <si>
    <t xml:space="preserve">Response to lipopolysaccharide </t>
  </si>
  <si>
    <t xml:space="preserve"> http://amigo.geneontology.org/amigo/term/GO:0032496</t>
  </si>
  <si>
    <t xml:space="preserve">Inner ear development </t>
  </si>
  <si>
    <t xml:space="preserve"> http://amigo.geneontology.org/amigo/term/GO:0048839</t>
  </si>
  <si>
    <t xml:space="preserve"> Triobp  H2-K1  H2-T23</t>
  </si>
  <si>
    <t xml:space="preserve">Regulation of viral genome replication </t>
  </si>
  <si>
    <t xml:space="preserve"> http://amigo.geneontology.org/amigo/term/GO:0045069</t>
  </si>
  <si>
    <t xml:space="preserve">Positive regulation of GTPase activity </t>
  </si>
  <si>
    <t xml:space="preserve"> http://amigo.geneontology.org/amigo/term/GO:0043547</t>
  </si>
  <si>
    <t xml:space="preserve"> Wnt11  Ccl5  Ccl12  Arhgef1</t>
  </si>
  <si>
    <t xml:space="preserve">Immune response-regulating cell surface receptor signaling pathway </t>
  </si>
  <si>
    <t xml:space="preserve"> http://amigo.geneontology.org/amigo/term/GO:0002768</t>
  </si>
  <si>
    <t xml:space="preserve">Regulation of protein localization to early endosome </t>
  </si>
  <si>
    <t xml:space="preserve"> http://amigo.geneontology.org/amigo/term/GO:1902965</t>
  </si>
  <si>
    <t xml:space="preserve">Positive regulation of protein localization to early endosome </t>
  </si>
  <si>
    <t xml:space="preserve"> http://amigo.geneontology.org/amigo/term/GO:1902966</t>
  </si>
  <si>
    <t xml:space="preserve">Regulation of cellular protein localization </t>
  </si>
  <si>
    <t xml:space="preserve"> http://amigo.geneontology.org/amigo/term/GO:1903827</t>
  </si>
  <si>
    <t xml:space="preserve"> Bbc3  Cd247  Pml  Ezr  Gbp4</t>
  </si>
  <si>
    <t xml:space="preserve">Positive regulation of cysteine-type endopeptidase activity involved in apoptotic signaling pathway </t>
  </si>
  <si>
    <t xml:space="preserve"> http://amigo.geneontology.org/amigo/term/GO:2001269</t>
  </si>
  <si>
    <t xml:space="preserve"> Prr7</t>
  </si>
  <si>
    <t xml:space="preserve">Positive regulation of cell communication </t>
  </si>
  <si>
    <t xml:space="preserve"> http://amigo.geneontology.org/amigo/term/GO:0010647</t>
  </si>
  <si>
    <t xml:space="preserve"> Hip1r  Bbc3  Wnt11  Zap70  Ccl5  Ccl12  Pml  Baiap3  Scimp  Ptp4a3</t>
  </si>
  <si>
    <t xml:space="preserve">Positive regulation of signaling </t>
  </si>
  <si>
    <t xml:space="preserve"> http://amigo.geneontology.org/amigo/term/GO:0023056</t>
  </si>
  <si>
    <t xml:space="preserve">Negative regulation of defense response </t>
  </si>
  <si>
    <t xml:space="preserve"> http://amigo.geneontology.org/amigo/term/GO:0031348</t>
  </si>
  <si>
    <t xml:space="preserve">Positive regulation of lipopolysaccharide-mediated signaling pathway </t>
  </si>
  <si>
    <t xml:space="preserve"> http://amigo.geneontology.org/amigo/term/GO:0031666</t>
  </si>
  <si>
    <t xml:space="preserve">Negative regulation of endoplasmic reticulum calcium ion concentration </t>
  </si>
  <si>
    <t xml:space="preserve"> http://amigo.geneontology.org/amigo/term/GO:0032471</t>
  </si>
  <si>
    <t xml:space="preserve">Regulation of natural killer cell proliferation </t>
  </si>
  <si>
    <t xml:space="preserve"> http://amigo.geneontology.org/amigo/term/GO:0032817</t>
  </si>
  <si>
    <t xml:space="preserve">Transforming growth factor beta2 production </t>
  </si>
  <si>
    <t xml:space="preserve"> http://amigo.geneontology.org/amigo/term/GO:0032906</t>
  </si>
  <si>
    <t xml:space="preserve">Regulation of transforming growth factor beta2 production </t>
  </si>
  <si>
    <t xml:space="preserve"> http://amigo.geneontology.org/amigo/term/GO:0032909</t>
  </si>
  <si>
    <t xml:space="preserve">Positive regulation of homotypic cell-cell adhesion </t>
  </si>
  <si>
    <t xml:space="preserve"> http://amigo.geneontology.org/amigo/term/GO:0034112</t>
  </si>
  <si>
    <t xml:space="preserve">Negative regulation of glial cell apoptotic process </t>
  </si>
  <si>
    <t xml:space="preserve"> http://amigo.geneontology.org/amigo/term/GO:0034351</t>
  </si>
  <si>
    <t xml:space="preserve">CD8-positive, alpha-beta T cell proliferation </t>
  </si>
  <si>
    <t xml:space="preserve"> http://amigo.geneontology.org/amigo/term/GO:0035740</t>
  </si>
  <si>
    <t xml:space="preserve">Regulation of leukocyte migration </t>
  </si>
  <si>
    <t xml:space="preserve"> http://amigo.geneontology.org/amigo/term/GO:0002685</t>
  </si>
  <si>
    <t xml:space="preserve">Positive regulation of dendritic cell cytokine production </t>
  </si>
  <si>
    <t xml:space="preserve"> http://amigo.geneontology.org/amigo/term/GO:0002732</t>
  </si>
  <si>
    <t xml:space="preserve">Regulation of release of sequestered calcium ion into cytosol </t>
  </si>
  <si>
    <t xml:space="preserve"> http://amigo.geneontology.org/amigo/term/GO:0051279</t>
  </si>
  <si>
    <t xml:space="preserve">Cation homeostasis </t>
  </si>
  <si>
    <t xml:space="preserve"> http://amigo.geneontology.org/amigo/term/GO:0055080</t>
  </si>
  <si>
    <t xml:space="preserve">Regulation of atrial cardiac muscle cell membrane depolarization </t>
  </si>
  <si>
    <t xml:space="preserve"> http://amigo.geneontology.org/amigo/term/GO:0060371</t>
  </si>
  <si>
    <t xml:space="preserve">Regulation of gastric acid secretion </t>
  </si>
  <si>
    <t xml:space="preserve"> http://amigo.geneontology.org/amigo/term/GO:0060453</t>
  </si>
  <si>
    <t xml:space="preserve">Regulation of mast cell chemotaxis </t>
  </si>
  <si>
    <t xml:space="preserve"> http://amigo.geneontology.org/amigo/term/GO:0060753</t>
  </si>
  <si>
    <t xml:space="preserve">Neuroendocrine cell differentiation </t>
  </si>
  <si>
    <t xml:space="preserve"> http://amigo.geneontology.org/amigo/term/GO:0061101</t>
  </si>
  <si>
    <t xml:space="preserve">Mesonephric duct development </t>
  </si>
  <si>
    <t xml:space="preserve"> http://amigo.geneontology.org/amigo/term/GO:0072177</t>
  </si>
  <si>
    <t xml:space="preserve">Regulation of Wnt signaling pathway involved in heart development </t>
  </si>
  <si>
    <t xml:space="preserve"> http://amigo.geneontology.org/amigo/term/GO:0003307</t>
  </si>
  <si>
    <t xml:space="preserve">Myeloid leukocyte migration </t>
  </si>
  <si>
    <t xml:space="preserve"> http://amigo.geneontology.org/amigo/term/GO:0097529</t>
  </si>
  <si>
    <t xml:space="preserve">Inorganic ion homeostasis </t>
  </si>
  <si>
    <t xml:space="preserve"> http://amigo.geneontology.org/amigo/term/GO:0098771</t>
  </si>
  <si>
    <t xml:space="preserve">Positive regulation of signal transduction </t>
  </si>
  <si>
    <t xml:space="preserve"> http://amigo.geneontology.org/amigo/term/GO:0009967</t>
  </si>
  <si>
    <t xml:space="preserve"> Hip1r  Bbc3  Wnt11  Zap70  Ccl5  Ccl12  Pml  Scimp  Ptp4a3</t>
  </si>
  <si>
    <t xml:space="preserve">Response to tumor necrosis factor </t>
  </si>
  <si>
    <t xml:space="preserve"> http://amigo.geneontology.org/amigo/term/GO:0034612</t>
  </si>
  <si>
    <t xml:space="preserve">Myeloid leukocyte differentiation </t>
  </si>
  <si>
    <t xml:space="preserve"> http://amigo.geneontology.org/amigo/term/GO:0002573</t>
  </si>
  <si>
    <t xml:space="preserve"> Batf3  Ccl5  Batf2</t>
  </si>
  <si>
    <t xml:space="preserve">Positive regulation of ERK1 and ERK2 cascade </t>
  </si>
  <si>
    <t xml:space="preserve"> http://amigo.geneontology.org/amigo/term/GO:0070374</t>
  </si>
  <si>
    <t xml:space="preserve">Positive regulation of catalytic activity </t>
  </si>
  <si>
    <t xml:space="preserve"> http://amigo.geneontology.org/amigo/term/GO:0043085</t>
  </si>
  <si>
    <t xml:space="preserve">Negative regulation of execution phase of apoptosis </t>
  </si>
  <si>
    <t xml:space="preserve"> http://amigo.geneontology.org/amigo/term/GO:1900118</t>
  </si>
  <si>
    <t xml:space="preserve"> Cxcr3</t>
  </si>
  <si>
    <t xml:space="preserve">Positive regulation of execution phase of apoptosis </t>
  </si>
  <si>
    <t xml:space="preserve"> http://amigo.geneontology.org/amigo/term/GO:1900119</t>
  </si>
  <si>
    <t xml:space="preserve">Positive regulation of establishment of protein localization to mitochondrion </t>
  </si>
  <si>
    <t xml:space="preserve"> http://amigo.geneontology.org/amigo/term/GO:1903749</t>
  </si>
  <si>
    <t xml:space="preserve">Positive regulation of calcium ion transmembrane transport </t>
  </si>
  <si>
    <t xml:space="preserve"> http://amigo.geneontology.org/amigo/term/GO:1904427</t>
  </si>
  <si>
    <t xml:space="preserve">Dense core granule exocytosis </t>
  </si>
  <si>
    <t xml:space="preserve"> http://amigo.geneontology.org/amigo/term/GO:1990504</t>
  </si>
  <si>
    <t xml:space="preserve">Regulation of macrophage apoptotic process </t>
  </si>
  <si>
    <t xml:space="preserve"> http://amigo.geneontology.org/amigo/term/GO:2000109</t>
  </si>
  <si>
    <t xml:space="preserve">DNA damage response, signal transduction by p53 class mediator resulting in cell cycle arrest </t>
  </si>
  <si>
    <t xml:space="preserve"> http://amigo.geneontology.org/amigo/term/GO:0006977</t>
  </si>
  <si>
    <t xml:space="preserve">Regulation of fever generation </t>
  </si>
  <si>
    <t xml:space="preserve"> http://amigo.geneontology.org/amigo/term/GO:0031620</t>
  </si>
  <si>
    <t xml:space="preserve">Astrocyte cell migration </t>
  </si>
  <si>
    <t xml:space="preserve"> http://amigo.geneontology.org/amigo/term/GO:0043615</t>
  </si>
  <si>
    <t xml:space="preserve">Maintenance of epithelial cell apical/basal polarity </t>
  </si>
  <si>
    <t xml:space="preserve"> http://amigo.geneontology.org/amigo/term/GO:0045199</t>
  </si>
  <si>
    <t xml:space="preserve">Regulation of chemotaxis </t>
  </si>
  <si>
    <t xml:space="preserve"> http://amigo.geneontology.org/amigo/term/GO:0050920</t>
  </si>
  <si>
    <t xml:space="preserve">Establishment of centrosome localization </t>
  </si>
  <si>
    <t xml:space="preserve"> http://amigo.geneontology.org/amigo/term/GO:0051660</t>
  </si>
  <si>
    <t xml:space="preserve">Convergent extension involved in gastrulation </t>
  </si>
  <si>
    <t xml:space="preserve"> http://amigo.geneontology.org/amigo/term/GO:0060027</t>
  </si>
  <si>
    <t xml:space="preserve">Positive regulation of acute inflammatory response to antigenic stimulus </t>
  </si>
  <si>
    <t xml:space="preserve"> http://amigo.geneontology.org/amigo/term/GO:0002866</t>
  </si>
  <si>
    <t xml:space="preserve">Lung-associated mesenchyme development </t>
  </si>
  <si>
    <t xml:space="preserve"> http://amigo.geneontology.org/amigo/term/GO:0060484</t>
  </si>
  <si>
    <t xml:space="preserve">Regulation of chemokine-mediated signaling pathway </t>
  </si>
  <si>
    <t xml:space="preserve"> http://amigo.geneontology.org/amigo/term/GO:0070099</t>
  </si>
  <si>
    <t xml:space="preserve">Heart induction </t>
  </si>
  <si>
    <t xml:space="preserve"> http://amigo.geneontology.org/amigo/term/GO:0003129</t>
  </si>
  <si>
    <t xml:space="preserve">Regulation of cytosolic calcium ion concentration </t>
  </si>
  <si>
    <t xml:space="preserve"> http://amigo.geneontology.org/amigo/term/GO:0051480</t>
  </si>
  <si>
    <t xml:space="preserve">Negative regulation of protein modification by small protein conjugation or removal </t>
  </si>
  <si>
    <t xml:space="preserve"> http://amigo.geneontology.org/amigo/term/GO:1903321</t>
  </si>
  <si>
    <t xml:space="preserve">T cell differentiation in thymus </t>
  </si>
  <si>
    <t xml:space="preserve"> http://amigo.geneontology.org/amigo/term/GO:0033077</t>
  </si>
  <si>
    <t xml:space="preserve"> Zap70  Prr7</t>
  </si>
  <si>
    <t xml:space="preserve">Actin filament-based process </t>
  </si>
  <si>
    <t xml:space="preserve"> http://amigo.geneontology.org/amigo/term/GO:0030029</t>
  </si>
  <si>
    <t xml:space="preserve"> Hip1r  Wnt11  Triobp  Bst2  Ezr  Scn2b</t>
  </si>
  <si>
    <t xml:space="preserve">Regulation of cell death </t>
  </si>
  <si>
    <t xml:space="preserve"> http://amigo.geneontology.org/amigo/term/GO:0010941</t>
  </si>
  <si>
    <t xml:space="preserve"> Hip1r  Bbc3  Wnt11  Prr7  Ccl5  Ccl12  Pml  Arhgef1  Tmc8  Cxcr3</t>
  </si>
  <si>
    <t xml:space="preserve">Regulation of leukocyte apoptotic process </t>
  </si>
  <si>
    <t xml:space="preserve"> http://amigo.geneontology.org/amigo/term/GO:2000106</t>
  </si>
  <si>
    <t xml:space="preserve">Lymphocyte differentiation </t>
  </si>
  <si>
    <t xml:space="preserve"> http://amigo.geneontology.org/amigo/term/GO:0030098</t>
  </si>
  <si>
    <t xml:space="preserve"> Pou2f2  Zap70  Lag3  Prr7</t>
  </si>
  <si>
    <t xml:space="preserve">Chemokine production </t>
  </si>
  <si>
    <t xml:space="preserve"> http://amigo.geneontology.org/amigo/term/GO:0032602</t>
  </si>
  <si>
    <t xml:space="preserve">Protein localization to early endosome </t>
  </si>
  <si>
    <t xml:space="preserve"> http://amigo.geneontology.org/amigo/term/GO:1902946</t>
  </si>
  <si>
    <t xml:space="preserve">Regulation of heart morphogenesis </t>
  </si>
  <si>
    <t xml:space="preserve"> http://amigo.geneontology.org/amigo/term/GO:2000826</t>
  </si>
  <si>
    <t xml:space="preserve">Leptin-mediated signaling pathway </t>
  </si>
  <si>
    <t xml:space="preserve"> http://amigo.geneontology.org/amigo/term/GO:0033210</t>
  </si>
  <si>
    <t xml:space="preserve"> Ebi3</t>
  </si>
  <si>
    <t xml:space="preserve">Toll-like receptor 7 signaling pathway </t>
  </si>
  <si>
    <t xml:space="preserve"> http://amigo.geneontology.org/amigo/term/GO:0034154</t>
  </si>
  <si>
    <t xml:space="preserve">Maintenance of apical/basal cell polarity </t>
  </si>
  <si>
    <t xml:space="preserve"> http://amigo.geneontology.org/amigo/term/GO:0035090</t>
  </si>
  <si>
    <t xml:space="preserve">Regulation of hypersensitivity </t>
  </si>
  <si>
    <t xml:space="preserve"> http://amigo.geneontology.org/amigo/term/GO:0002883</t>
  </si>
  <si>
    <t xml:space="preserve">Secondary heart field specification </t>
  </si>
  <si>
    <t xml:space="preserve"> http://amigo.geneontology.org/amigo/term/GO:0003139</t>
  </si>
  <si>
    <t xml:space="preserve">Macrophage apoptotic process </t>
  </si>
  <si>
    <t xml:space="preserve"> http://amigo.geneontology.org/amigo/term/GO:0071888</t>
  </si>
  <si>
    <t xml:space="preserve">Protein localization to cell cortex </t>
  </si>
  <si>
    <t xml:space="preserve"> http://amigo.geneontology.org/amigo/term/GO:0072697</t>
  </si>
  <si>
    <t xml:space="preserve">Positive regulation of protein kinase C signaling </t>
  </si>
  <si>
    <t xml:space="preserve"> http://amigo.geneontology.org/amigo/term/GO:0090037</t>
  </si>
  <si>
    <t xml:space="preserve">Regulation of alpha-beta T cell activation </t>
  </si>
  <si>
    <t xml:space="preserve"> http://amigo.geneontology.org/amigo/term/GO:0046634</t>
  </si>
  <si>
    <t xml:space="preserve">Myeloid cell differentiation </t>
  </si>
  <si>
    <t xml:space="preserve"> http://amigo.geneontology.org/amigo/term/GO:0030099</t>
  </si>
  <si>
    <t xml:space="preserve"> Batf3  Ccl5  Pml  Batf2</t>
  </si>
  <si>
    <t xml:space="preserve">Ear development </t>
  </si>
  <si>
    <t xml:space="preserve"> http://amigo.geneontology.org/amigo/term/GO:0043583</t>
  </si>
  <si>
    <t xml:space="preserve">Multi-organism localization </t>
  </si>
  <si>
    <t xml:space="preserve"> http://amigo.geneontology.org/amigo/term/GO:1902579</t>
  </si>
  <si>
    <t xml:space="preserve">Positive regulation of chemokine (C-X-C motif) ligand 2 production </t>
  </si>
  <si>
    <t xml:space="preserve"> http://amigo.geneontology.org/amigo/term/GO:2000343</t>
  </si>
  <si>
    <t xml:space="preserve">Negative regulation of lymphocyte migration </t>
  </si>
  <si>
    <t xml:space="preserve"> http://amigo.geneontology.org/amigo/term/GO:2000402</t>
  </si>
  <si>
    <t xml:space="preserve">Positive regulation of cell population proliferation </t>
  </si>
  <si>
    <t xml:space="preserve"> http://amigo.geneontology.org/amigo/term/GO:0008284</t>
  </si>
  <si>
    <t xml:space="preserve"> Il12rb1  Zap70  Ccl5  Pml  Cxcr3  H2-T23  Tnfrsf13c</t>
  </si>
  <si>
    <t xml:space="preserve">Natural killer cell proliferation </t>
  </si>
  <si>
    <t xml:space="preserve"> http://amigo.geneontology.org/amigo/term/GO:0001787</t>
  </si>
  <si>
    <t xml:space="preserve">Astral microtubule organization </t>
  </si>
  <si>
    <t xml:space="preserve"> http://amigo.geneontology.org/amigo/term/GO:0030953</t>
  </si>
  <si>
    <t xml:space="preserve">Positive regulation of heat generation </t>
  </si>
  <si>
    <t xml:space="preserve"> http://amigo.geneontology.org/amigo/term/GO:0031652</t>
  </si>
  <si>
    <t xml:space="preserve">Regulation of cell projection size </t>
  </si>
  <si>
    <t xml:space="preserve"> http://amigo.geneontology.org/amigo/term/GO:0032536</t>
  </si>
  <si>
    <t xml:space="preserve">Regulation of cell-cell adhesion mediated by integrin </t>
  </si>
  <si>
    <t xml:space="preserve"> http://amigo.geneontology.org/amigo/term/GO:0033632</t>
  </si>
  <si>
    <t xml:space="preserve">Regulation of glial cell apoptotic process </t>
  </si>
  <si>
    <t xml:space="preserve"> http://amigo.geneontology.org/amigo/term/GO:0034350</t>
  </si>
  <si>
    <t xml:space="preserve">Platelet-derived growth factor receptor-beta signaling pathway </t>
  </si>
  <si>
    <t xml:space="preserve"> http://amigo.geneontology.org/amigo/term/GO:0035791</t>
  </si>
  <si>
    <t xml:space="preserve">Multi-organism transport </t>
  </si>
  <si>
    <t xml:space="preserve"> http://amigo.geneontology.org/amigo/term/GO:0044766</t>
  </si>
  <si>
    <t xml:space="preserve">Positive regulation of antigen processing and presentation </t>
  </si>
  <si>
    <t xml:space="preserve"> http://amigo.geneontology.org/amigo/term/GO:0002579</t>
  </si>
  <si>
    <t xml:space="preserve">Transport of virus </t>
  </si>
  <si>
    <t xml:space="preserve"> http://amigo.geneontology.org/amigo/term/GO:0046794</t>
  </si>
  <si>
    <t xml:space="preserve">Chromatin-mediated maintenance of transcription </t>
  </si>
  <si>
    <t xml:space="preserve"> http://amigo.geneontology.org/amigo/term/GO:0048096</t>
  </si>
  <si>
    <t xml:space="preserve"> Zmiz2</t>
  </si>
  <si>
    <t xml:space="preserve">Paraxial mesoderm morphogenesis </t>
  </si>
  <si>
    <t xml:space="preserve"> http://amigo.geneontology.org/amigo/term/GO:0048340</t>
  </si>
  <si>
    <t xml:space="preserve">Notochord morphogenesis </t>
  </si>
  <si>
    <t xml:space="preserve"> http://amigo.geneontology.org/amigo/term/GO:0048570</t>
  </si>
  <si>
    <t xml:space="preserve">Negative regulation of multicellular organismal process </t>
  </si>
  <si>
    <t xml:space="preserve"> http://amigo.geneontology.org/amigo/term/GO:0051241</t>
  </si>
  <si>
    <t xml:space="preserve"> Wnt11  Lag3  Pml  Bst2  Cxcr3  Ezr  Gbp4</t>
  </si>
  <si>
    <t xml:space="preserve">Mammary gland involution </t>
  </si>
  <si>
    <t xml:space="preserve"> http://amigo.geneontology.org/amigo/term/GO:0060056</t>
  </si>
  <si>
    <t xml:space="preserve">T cell extravasation </t>
  </si>
  <si>
    <t xml:space="preserve"> http://amigo.geneontology.org/amigo/term/GO:0072683</t>
  </si>
  <si>
    <t xml:space="preserve">Wnt signaling pathway involved in heart development </t>
  </si>
  <si>
    <t xml:space="preserve"> http://amigo.geneontology.org/amigo/term/GO:0003306</t>
  </si>
  <si>
    <t xml:space="preserve">Cellular metal ion homeostasis </t>
  </si>
  <si>
    <t xml:space="preserve"> http://amigo.geneontology.org/amigo/term/GO:0006875</t>
  </si>
  <si>
    <t xml:space="preserve">Regulation of intracellular signal transduction </t>
  </si>
  <si>
    <t xml:space="preserve"> http://amigo.geneontology.org/amigo/term/GO:1902531</t>
  </si>
  <si>
    <t xml:space="preserve"> Bbc3  Wnt11  Zap70  Ccl5  Ccl12  Psd  Ezr  Scimp  Ptp4a3</t>
  </si>
  <si>
    <t xml:space="preserve">Digestive system process </t>
  </si>
  <si>
    <t xml:space="preserve"> http://amigo.geneontology.org/amigo/term/GO:0022600</t>
  </si>
  <si>
    <t xml:space="preserve"> Hip1r  Ezr</t>
  </si>
  <si>
    <t xml:space="preserve">Positive regulation of tumor necrosis factor production </t>
  </si>
  <si>
    <t xml:space="preserve"> http://amigo.geneontology.org/amigo/term/GO:0032760</t>
  </si>
  <si>
    <t xml:space="preserve"> Cd2  H2-T23</t>
  </si>
  <si>
    <t xml:space="preserve">Myeloid leukocyte mediated immunity </t>
  </si>
  <si>
    <t xml:space="preserve"> http://amigo.geneontology.org/amigo/term/GO:0002444</t>
  </si>
  <si>
    <t xml:space="preserve">Regulation of apoptotic process </t>
  </si>
  <si>
    <t xml:space="preserve"> http://amigo.geneontology.org/amigo/term/GO:0042981</t>
  </si>
  <si>
    <t xml:space="preserve"> Hip1r  Bbc3  Wnt11  Prr7  Ccl5  Ccl12  Pml  Tmc8  Cxcr3</t>
  </si>
  <si>
    <t xml:space="preserve">Postsynapse to nucleus signaling pathway </t>
  </si>
  <si>
    <t xml:space="preserve"> http://amigo.geneontology.org/amigo/term/GO:0099527</t>
  </si>
  <si>
    <t xml:space="preserve">Positive regulation of tumor necrosis factor superfamily cytokine production </t>
  </si>
  <si>
    <t xml:space="preserve"> http://amigo.geneontology.org/amigo/term/GO:1903557</t>
  </si>
  <si>
    <t xml:space="preserve">Positive regulation of cytoplasmic transport </t>
  </si>
  <si>
    <t xml:space="preserve"> http://amigo.geneontology.org/amigo/term/GO:1903651</t>
  </si>
  <si>
    <t xml:space="preserve">Positive regulation of protein localization to chromosome, telomeric region </t>
  </si>
  <si>
    <t xml:space="preserve"> http://amigo.geneontology.org/amigo/term/GO:1904816</t>
  </si>
  <si>
    <t xml:space="preserve">Positive regulation of protein localization to endosome </t>
  </si>
  <si>
    <t xml:space="preserve"> http://amigo.geneontology.org/amigo/term/GO:1905668</t>
  </si>
  <si>
    <t xml:space="preserve">Fever generation </t>
  </si>
  <si>
    <t xml:space="preserve"> http://amigo.geneontology.org/amigo/term/GO:0001660</t>
  </si>
  <si>
    <t xml:space="preserve">Response to insecticide </t>
  </si>
  <si>
    <t xml:space="preserve"> http://amigo.geneontology.org/amigo/term/GO:0017085</t>
  </si>
  <si>
    <t xml:space="preserve">Viral life cycle </t>
  </si>
  <si>
    <t xml:space="preserve"> http://amigo.geneontology.org/amigo/term/GO:0019058</t>
  </si>
  <si>
    <t xml:space="preserve">Positive regulation of defense response </t>
  </si>
  <si>
    <t xml:space="preserve"> http://amigo.geneontology.org/amigo/term/GO:0031349</t>
  </si>
  <si>
    <t xml:space="preserve"> Lag3  Ccl5  H2-T23</t>
  </si>
  <si>
    <t xml:space="preserve">Positive regulation of interleukin-6 production </t>
  </si>
  <si>
    <t xml:space="preserve"> http://amigo.geneontology.org/amigo/term/GO:0032755</t>
  </si>
  <si>
    <t xml:space="preserve"> Pou2f2  Scimp</t>
  </si>
  <si>
    <t xml:space="preserve">Cellular response to interleukin-1 </t>
  </si>
  <si>
    <t xml:space="preserve"> http://amigo.geneontology.org/amigo/term/GO:0071347</t>
  </si>
  <si>
    <t xml:space="preserve">Blood vessel morphogenesis </t>
  </si>
  <si>
    <t xml:space="preserve"> http://amigo.geneontology.org/amigo/term/GO:0048514</t>
  </si>
  <si>
    <t xml:space="preserve"> Wnt11  Ccl5  Ccl12  Pml  Cxcr3</t>
  </si>
  <si>
    <t xml:space="preserve">Sphingosine-1-phosphate receptor signaling pathway </t>
  </si>
  <si>
    <t xml:space="preserve"> http://amigo.geneontology.org/amigo/term/GO:0003376</t>
  </si>
  <si>
    <t xml:space="preserve">Negative regulation of viral release from host cell </t>
  </si>
  <si>
    <t xml:space="preserve"> http://amigo.geneontology.org/amigo/term/GO:1902187</t>
  </si>
  <si>
    <t xml:space="preserve">Regulation of apoptotic process involved in morphogenesis </t>
  </si>
  <si>
    <t xml:space="preserve"> http://amigo.geneontology.org/amigo/term/GO:1902337</t>
  </si>
  <si>
    <t xml:space="preserve">Regulation of apoptotic process involved in development </t>
  </si>
  <si>
    <t xml:space="preserve"> http://amigo.geneontology.org/amigo/term/GO:1904748</t>
  </si>
  <si>
    <t xml:space="preserve">Regulation of protein localization to endosome </t>
  </si>
  <si>
    <t xml:space="preserve"> http://amigo.geneontology.org/amigo/term/GO:1905666</t>
  </si>
  <si>
    <t xml:space="preserve">Regulation of G1/S transition of mitotic cell cycle </t>
  </si>
  <si>
    <t xml:space="preserve"> http://amigo.geneontology.org/amigo/term/GO:2000045</t>
  </si>
  <si>
    <t xml:space="preserve">Mitochondrial membrane organization </t>
  </si>
  <si>
    <t xml:space="preserve"> http://amigo.geneontology.org/amigo/term/GO:0007006</t>
  </si>
  <si>
    <t xml:space="preserve">Nuclear body organization </t>
  </si>
  <si>
    <t xml:space="preserve"> http://amigo.geneontology.org/amigo/term/GO:0030575</t>
  </si>
  <si>
    <t xml:space="preserve">Pseudopodium assembly </t>
  </si>
  <si>
    <t xml:space="preserve"> http://amigo.geneontology.org/amigo/term/GO:0031269</t>
  </si>
  <si>
    <t xml:space="preserve">Regulation of microvillus organization </t>
  </si>
  <si>
    <t xml:space="preserve"> http://amigo.geneontology.org/amigo/term/GO:0032530</t>
  </si>
  <si>
    <t xml:space="preserve">Homeostatic process </t>
  </si>
  <si>
    <t xml:space="preserve"> http://amigo.geneontology.org/amigo/term/GO:0042592</t>
  </si>
  <si>
    <t xml:space="preserve"> Bbc3  Cxcl9  Ccl5  Pml  Pold1  Baiap3  Tmc8  Cxcr3  Tnfrsf13c  Scn2b</t>
  </si>
  <si>
    <t xml:space="preserve">Regulation of translational initiation in response to stress </t>
  </si>
  <si>
    <t xml:space="preserve"> http://amigo.geneontology.org/amigo/term/GO:0043558</t>
  </si>
  <si>
    <t xml:space="preserve">Germinal center formation </t>
  </si>
  <si>
    <t xml:space="preserve"> http://amigo.geneontology.org/amigo/term/GO:0002467</t>
  </si>
  <si>
    <t xml:space="preserve">Negative regulation by host of viral transcription </t>
  </si>
  <si>
    <t xml:space="preserve"> http://amigo.geneontology.org/amigo/term/GO:0043922</t>
  </si>
  <si>
    <t xml:space="preserve">Negative thymic T cell selection </t>
  </si>
  <si>
    <t xml:space="preserve"> http://amigo.geneontology.org/amigo/term/GO:0045060</t>
  </si>
  <si>
    <t xml:space="preserve">Hypersensitivity </t>
  </si>
  <si>
    <t xml:space="preserve"> http://amigo.geneontology.org/amigo/term/GO:0002524</t>
  </si>
  <si>
    <t xml:space="preserve">Mast cell chemotaxis </t>
  </si>
  <si>
    <t xml:space="preserve"> http://amigo.geneontology.org/amigo/term/GO:0002551</t>
  </si>
  <si>
    <t xml:space="preserve">Negative regulation of telomerase activity </t>
  </si>
  <si>
    <t xml:space="preserve"> http://amigo.geneontology.org/amigo/term/GO:0051974</t>
  </si>
  <si>
    <t xml:space="preserve">Regulation of thymocyte apoptotic process </t>
  </si>
  <si>
    <t xml:space="preserve"> http://amigo.geneontology.org/amigo/term/GO:0070243</t>
  </si>
  <si>
    <t xml:space="preserve">Nephric duct development </t>
  </si>
  <si>
    <t xml:space="preserve"> http://amigo.geneontology.org/amigo/term/GO:0072176</t>
  </si>
  <si>
    <t xml:space="preserve">Intrinsic apoptotic signaling pathway in response to DNA damage </t>
  </si>
  <si>
    <t xml:space="preserve"> http://amigo.geneontology.org/amigo/term/GO:0008630</t>
  </si>
  <si>
    <t xml:space="preserve">Regulation of programmed cell death </t>
  </si>
  <si>
    <t xml:space="preserve"> http://amigo.geneontology.org/amigo/term/GO:0043067</t>
  </si>
  <si>
    <t xml:space="preserve">Actin filament organization </t>
  </si>
  <si>
    <t xml:space="preserve"> http://amigo.geneontology.org/amigo/term/GO:0007015</t>
  </si>
  <si>
    <t xml:space="preserve"> Hip1r  Wnt11  Triobp  Ezr</t>
  </si>
  <si>
    <t xml:space="preserve">Negative regulation of angiogenesis </t>
  </si>
  <si>
    <t xml:space="preserve"> http://amigo.geneontology.org/amigo/term/GO:0016525</t>
  </si>
  <si>
    <t xml:space="preserve"> Pml  Cxcr3</t>
  </si>
  <si>
    <t xml:space="preserve">Regulation of GTPase activity </t>
  </si>
  <si>
    <t xml:space="preserve"> http://amigo.geneontology.org/amigo/term/GO:0043087</t>
  </si>
  <si>
    <t xml:space="preserve">Mast cell migration </t>
  </si>
  <si>
    <t xml:space="preserve"> http://amigo.geneontology.org/amigo/term/GO:0097531</t>
  </si>
  <si>
    <t xml:space="preserve">Regulation of protein localization to chromosome, telomeric region </t>
  </si>
  <si>
    <t xml:space="preserve"> http://amigo.geneontology.org/amigo/term/GO:1904814</t>
  </si>
  <si>
    <t xml:space="preserve">Positive regulation of protein localization to membrane </t>
  </si>
  <si>
    <t xml:space="preserve"> http://amigo.geneontology.org/amigo/term/GO:1905477</t>
  </si>
  <si>
    <t xml:space="preserve"> Bbc3  Ezr</t>
  </si>
  <si>
    <t xml:space="preserve">Negative regulation of blood vessel morphogenesis </t>
  </si>
  <si>
    <t xml:space="preserve"> http://amigo.geneontology.org/amigo/term/GO:2000181</t>
  </si>
  <si>
    <t xml:space="preserve">Regulation of CD8-positive, alpha-beta T cell activation </t>
  </si>
  <si>
    <t xml:space="preserve"> http://amigo.geneontology.org/amigo/term/GO:2001185</t>
  </si>
  <si>
    <t xml:space="preserve">Regulation of cysteine-type endopeptidase activity involved in apoptotic signaling pathway </t>
  </si>
  <si>
    <t xml:space="preserve"> http://amigo.geneontology.org/amigo/term/GO:2001267</t>
  </si>
  <si>
    <t xml:space="preserve">Viral genome replication </t>
  </si>
  <si>
    <t xml:space="preserve"> http://amigo.geneontology.org/amigo/term/GO:0019079</t>
  </si>
  <si>
    <t xml:space="preserve">Pseudopodium organization </t>
  </si>
  <si>
    <t xml:space="preserve"> http://amigo.geneontology.org/amigo/term/GO:0031268</t>
  </si>
  <si>
    <t xml:space="preserve">Regulation of heat generation </t>
  </si>
  <si>
    <t xml:space="preserve"> http://amigo.geneontology.org/amigo/term/GO:0031650</t>
  </si>
  <si>
    <t xml:space="preserve">Negative T cell selection </t>
  </si>
  <si>
    <t xml:space="preserve"> http://amigo.geneontology.org/amigo/term/GO:0043383</t>
  </si>
  <si>
    <t xml:space="preserve">Positive thymic T cell selection </t>
  </si>
  <si>
    <t xml:space="preserve"> http://amigo.geneontology.org/amigo/term/GO:0045059</t>
  </si>
  <si>
    <t xml:space="preserve">Negative regulation of translational initiation </t>
  </si>
  <si>
    <t xml:space="preserve"> http://amigo.geneontology.org/amigo/term/GO:0045947</t>
  </si>
  <si>
    <t xml:space="preserve">Alpha-beta T cell differentiation </t>
  </si>
  <si>
    <t xml:space="preserve"> http://amigo.geneontology.org/amigo/term/GO:0046632</t>
  </si>
  <si>
    <t xml:space="preserve">Negative regulation of vasculature development </t>
  </si>
  <si>
    <t xml:space="preserve"> http://amigo.geneontology.org/amigo/term/GO:1901343</t>
  </si>
  <si>
    <t xml:space="preserve">Regulation of mononuclear cell migration </t>
  </si>
  <si>
    <t xml:space="preserve"> http://amigo.geneontology.org/amigo/term/GO:0071675</t>
  </si>
  <si>
    <t xml:space="preserve">Apoptotic mitochondrial changes </t>
  </si>
  <si>
    <t xml:space="preserve"> http://amigo.geneontology.org/amigo/term/GO:0008637</t>
  </si>
  <si>
    <t xml:space="preserve">Toll-like receptor signaling pathway </t>
  </si>
  <si>
    <t xml:space="preserve"> http://amigo.geneontology.org/amigo/term/GO:0002224</t>
  </si>
  <si>
    <t xml:space="preserve"> Scimp  Tlr12</t>
  </si>
  <si>
    <t xml:space="preserve">Cellular chemical homeostasis </t>
  </si>
  <si>
    <t xml:space="preserve"> http://amigo.geneontology.org/amigo/term/GO:0055082</t>
  </si>
  <si>
    <t xml:space="preserve"> Bbc3  Cxcl9  Ccl5  Pml  Baiap3  Cxcr3</t>
  </si>
  <si>
    <t xml:space="preserve">Positive regulation of innate immune response </t>
  </si>
  <si>
    <t xml:space="preserve"> http://amigo.geneontology.org/amigo/term/GO:0045089</t>
  </si>
  <si>
    <t xml:space="preserve">Positive regulation of T cell chemotaxis </t>
  </si>
  <si>
    <t xml:space="preserve"> http://amigo.geneontology.org/amigo/term/GO:0010820</t>
  </si>
  <si>
    <t xml:space="preserve">Positive regulation of interleukin-13 production </t>
  </si>
  <si>
    <t xml:space="preserve"> http://amigo.geneontology.org/amigo/term/GO:0032736</t>
  </si>
  <si>
    <t xml:space="preserve">Ion transmembrane transport </t>
  </si>
  <si>
    <t xml:space="preserve"> http://amigo.geneontology.org/amigo/term/GO:0034220</t>
  </si>
  <si>
    <t xml:space="preserve"> Bbc3  Tap2  Cxcl9  Tap1  Tmc8  Cxcr3  Scn2b</t>
  </si>
  <si>
    <t xml:space="preserve">Positive regulation of gene expression, epigenetic </t>
  </si>
  <si>
    <t xml:space="preserve"> http://amigo.geneontology.org/amigo/term/GO:0045815</t>
  </si>
  <si>
    <t xml:space="preserve">Fatty acid homeostasis </t>
  </si>
  <si>
    <t xml:space="preserve"> http://amigo.geneontology.org/amigo/term/GO:0055089</t>
  </si>
  <si>
    <t xml:space="preserve">Convergent extension </t>
  </si>
  <si>
    <t xml:space="preserve"> http://amigo.geneontology.org/amigo/term/GO:0060026</t>
  </si>
  <si>
    <t xml:space="preserve">Positive regulation of inflammatory response to antigenic stimulus </t>
  </si>
  <si>
    <t xml:space="preserve"> http://amigo.geneontology.org/amigo/term/GO:0002863</t>
  </si>
  <si>
    <t xml:space="preserve">Neutrophil mediated cytotoxicity </t>
  </si>
  <si>
    <t xml:space="preserve"> http://amigo.geneontology.org/amigo/term/GO:0070942</t>
  </si>
  <si>
    <t xml:space="preserve">T cell differentiation </t>
  </si>
  <si>
    <t xml:space="preserve"> http://amigo.geneontology.org/amigo/term/GO:0030217</t>
  </si>
  <si>
    <t xml:space="preserve"> Zap70  Lag3  Prr7</t>
  </si>
  <si>
    <t xml:space="preserve">Sphingolipid mediated signaling pathway </t>
  </si>
  <si>
    <t xml:space="preserve"> http://amigo.geneontology.org/amigo/term/GO:0090520</t>
  </si>
  <si>
    <t xml:space="preserve">Negative regulation of protein import </t>
  </si>
  <si>
    <t xml:space="preserve"> http://amigo.geneontology.org/amigo/term/GO:1904590</t>
  </si>
  <si>
    <t xml:space="preserve">Regulation of clathrin-dependent endocytosis </t>
  </si>
  <si>
    <t xml:space="preserve"> http://amigo.geneontology.org/amigo/term/GO:2000369</t>
  </si>
  <si>
    <t xml:space="preserve">Digestion </t>
  </si>
  <si>
    <t xml:space="preserve"> http://amigo.geneontology.org/amigo/term/GO:0007586</t>
  </si>
  <si>
    <t xml:space="preserve">Gastric acid secretion </t>
  </si>
  <si>
    <t xml:space="preserve"> http://amigo.geneontology.org/amigo/term/GO:0001696</t>
  </si>
  <si>
    <t xml:space="preserve">Programmed cell death involved in cell development </t>
  </si>
  <si>
    <t xml:space="preserve"> http://amigo.geneontology.org/amigo/term/GO:0010623</t>
  </si>
  <si>
    <t xml:space="preserve">Regulation of T cell chemotaxis </t>
  </si>
  <si>
    <t xml:space="preserve"> http://amigo.geneontology.org/amigo/term/GO:0010819</t>
  </si>
  <si>
    <t xml:space="preserve">Mitotic G1 DNA damage checkpoint signaling </t>
  </si>
  <si>
    <t xml:space="preserve"> http://amigo.geneontology.org/amigo/term/GO:0031571</t>
  </si>
  <si>
    <t xml:space="preserve">Negative regulation of protein import into nucleus </t>
  </si>
  <si>
    <t xml:space="preserve"> http://amigo.geneontology.org/amigo/term/GO:0042308</t>
  </si>
  <si>
    <t xml:space="preserve">Regulation of cell fate specification </t>
  </si>
  <si>
    <t xml:space="preserve"> http://amigo.geneontology.org/amigo/term/GO:0042659</t>
  </si>
  <si>
    <t xml:space="preserve">Clathrin coat assembly </t>
  </si>
  <si>
    <t xml:space="preserve"> http://amigo.geneontology.org/amigo/term/GO:0048268</t>
  </si>
  <si>
    <t xml:space="preserve">Negative regulation of leukocyte chemotaxis </t>
  </si>
  <si>
    <t xml:space="preserve"> http://amigo.geneontology.org/amigo/term/GO:0002689</t>
  </si>
  <si>
    <t xml:space="preserve">Positive regulation of production of molecular mediator of immune response </t>
  </si>
  <si>
    <t xml:space="preserve"> http://amigo.geneontology.org/amigo/term/GO:0002702</t>
  </si>
  <si>
    <t xml:space="preserve">Positive regulation of T-helper 1 type immune response </t>
  </si>
  <si>
    <t xml:space="preserve"> http://amigo.geneontology.org/amigo/term/GO:0002827</t>
  </si>
  <si>
    <t xml:space="preserve">Regulation of acute inflammatory response to antigenic stimulus </t>
  </si>
  <si>
    <t xml:space="preserve"> http://amigo.geneontology.org/amigo/term/GO:0002864</t>
  </si>
  <si>
    <t xml:space="preserve">Heart field specification </t>
  </si>
  <si>
    <t xml:space="preserve"> http://amigo.geneontology.org/amigo/term/GO:0003128</t>
  </si>
  <si>
    <t xml:space="preserve">Leukocyte apoptotic process </t>
  </si>
  <si>
    <t xml:space="preserve"> http://amigo.geneontology.org/amigo/term/GO:0071887</t>
  </si>
  <si>
    <t xml:space="preserve">Membrane depolarization during cardiac muscle cell action potential </t>
  </si>
  <si>
    <t xml:space="preserve"> http://amigo.geneontology.org/amigo/term/GO:0086012</t>
  </si>
  <si>
    <t xml:space="preserve">Negative regulation of cell migration </t>
  </si>
  <si>
    <t xml:space="preserve"> http://amigo.geneontology.org/amigo/term/GO:0030336</t>
  </si>
  <si>
    <t xml:space="preserve"> Wnt11  Ccl12  Bst2</t>
  </si>
  <si>
    <t xml:space="preserve">Cellular cation homeostasis </t>
  </si>
  <si>
    <t xml:space="preserve"> http://amigo.geneontology.org/amigo/term/GO:0030003</t>
  </si>
  <si>
    <t xml:space="preserve">Regulation of leukocyte chemotaxis </t>
  </si>
  <si>
    <t xml:space="preserve"> http://amigo.geneontology.org/amigo/term/GO:0002688</t>
  </si>
  <si>
    <t xml:space="preserve">Regulation of chemokine (C-X-C motif) ligand 2 production </t>
  </si>
  <si>
    <t xml:space="preserve"> http://amigo.geneontology.org/amigo/term/GO:2000341</t>
  </si>
  <si>
    <t xml:space="preserve">Translesion synthesis </t>
  </si>
  <si>
    <t xml:space="preserve"> http://amigo.geneontology.org/amigo/term/GO:0019985</t>
  </si>
  <si>
    <t xml:space="preserve">Microvillus assembly </t>
  </si>
  <si>
    <t xml:space="preserve"> http://amigo.geneontology.org/amigo/term/GO:0030033</t>
  </si>
  <si>
    <t xml:space="preserve">Negative regulation of telomere maintenance via telomerase </t>
  </si>
  <si>
    <t xml:space="preserve"> http://amigo.geneontology.org/amigo/term/GO:0032211</t>
  </si>
  <si>
    <t xml:space="preserve">Cell-cell adhesion mediated by integrin </t>
  </si>
  <si>
    <t xml:space="preserve"> http://amigo.geneontology.org/amigo/term/GO:0033631</t>
  </si>
  <si>
    <t xml:space="preserve">Toll-like receptor 3 signaling pathway </t>
  </si>
  <si>
    <t xml:space="preserve"> http://amigo.geneontology.org/amigo/term/GO:0034138</t>
  </si>
  <si>
    <t xml:space="preserve">Glial cell apoptotic process </t>
  </si>
  <si>
    <t xml:space="preserve"> http://amigo.geneontology.org/amigo/term/GO:0034349</t>
  </si>
  <si>
    <t xml:space="preserve">Neutrophil activation involved in immune response </t>
  </si>
  <si>
    <t xml:space="preserve"> http://amigo.geneontology.org/amigo/term/GO:0002283</t>
  </si>
  <si>
    <t xml:space="preserve">Cell migration involved in gastrulation </t>
  </si>
  <si>
    <t xml:space="preserve"> http://amigo.geneontology.org/amigo/term/GO:0042074</t>
  </si>
  <si>
    <t xml:space="preserve">Mitotic G1/S transition checkpoint signaling </t>
  </si>
  <si>
    <t xml:space="preserve"> http://amigo.geneontology.org/amigo/term/GO:0044819</t>
  </si>
  <si>
    <t xml:space="preserve">Negative regulation of mononuclear cell migration </t>
  </si>
  <si>
    <t xml:space="preserve"> http://amigo.geneontology.org/amigo/term/GO:0071676</t>
  </si>
  <si>
    <t xml:space="preserve">Chemokine (C-X-C motif) ligand 2 production </t>
  </si>
  <si>
    <t xml:space="preserve"> http://amigo.geneontology.org/amigo/term/GO:0072567</t>
  </si>
  <si>
    <t xml:space="preserve">Activation of immune response </t>
  </si>
  <si>
    <t xml:space="preserve"> http://amigo.geneontology.org/amigo/term/GO:0002253</t>
  </si>
  <si>
    <t xml:space="preserve">Regulation of execution phase of apoptosis </t>
  </si>
  <si>
    <t xml:space="preserve"> http://amigo.geneontology.org/amigo/term/GO:1900117</t>
  </si>
  <si>
    <t xml:space="preserve">Positive regulation of myoblast fusion </t>
  </si>
  <si>
    <t xml:space="preserve"> http://amigo.geneontology.org/amigo/term/GO:1901741</t>
  </si>
  <si>
    <t xml:space="preserve"> Cxcl9</t>
  </si>
  <si>
    <t xml:space="preserve">Apoptotic DNA fragmentation </t>
  </si>
  <si>
    <t xml:space="preserve"> http://amigo.geneontology.org/amigo/term/GO:0006309</t>
  </si>
  <si>
    <t xml:space="preserve">Regulation of early endosome to late endosome transport </t>
  </si>
  <si>
    <t xml:space="preserve"> http://amigo.geneontology.org/amigo/term/GO:2000641</t>
  </si>
  <si>
    <t xml:space="preserve">Cellular ion homeostasis </t>
  </si>
  <si>
    <t xml:space="preserve"> http://amigo.geneontology.org/amigo/term/GO:0006873</t>
  </si>
  <si>
    <t xml:space="preserve">Apoptotic process </t>
  </si>
  <si>
    <t xml:space="preserve"> http://amigo.geneontology.org/amigo/term/GO:0006915</t>
  </si>
  <si>
    <t xml:space="preserve"> Hip1r  Bbc3  Wnt11  Dnase1l3  Prr7  Ccl5  Ccl12  Pml  Tmc8  Cxcr3</t>
  </si>
  <si>
    <t xml:space="preserve">Regulation of mitochondrion organization </t>
  </si>
  <si>
    <t xml:space="preserve"> http://amigo.geneontology.org/amigo/term/GO:0010821</t>
  </si>
  <si>
    <t xml:space="preserve">Maintenance of cell polarity </t>
  </si>
  <si>
    <t xml:space="preserve"> http://amigo.geneontology.org/amigo/term/GO:0030011</t>
  </si>
  <si>
    <t xml:space="preserve">Regulation of lipopolysaccharide-mediated signaling pathway </t>
  </si>
  <si>
    <t xml:space="preserve"> http://amigo.geneontology.org/amigo/term/GO:0031664</t>
  </si>
  <si>
    <t xml:space="preserve">ARF protein signal transduction </t>
  </si>
  <si>
    <t xml:space="preserve"> http://amigo.geneontology.org/amigo/term/GO:0032011</t>
  </si>
  <si>
    <t xml:space="preserve"> Psd</t>
  </si>
  <si>
    <t xml:space="preserve">Regulation of ARF protein signal transduction </t>
  </si>
  <si>
    <t xml:space="preserve"> http://amigo.geneontology.org/amigo/term/GO:0032012</t>
  </si>
  <si>
    <t xml:space="preserve">Negative regulation of myeloid cell apoptotic process </t>
  </si>
  <si>
    <t xml:space="preserve"> http://amigo.geneontology.org/amigo/term/GO:0033033</t>
  </si>
  <si>
    <t xml:space="preserve">Regulation of translation in response to stress </t>
  </si>
  <si>
    <t xml:space="preserve"> http://amigo.geneontology.org/amigo/term/GO:0043555</t>
  </si>
  <si>
    <t xml:space="preserve">Cellular response to leptin stimulus </t>
  </si>
  <si>
    <t xml:space="preserve"> http://amigo.geneontology.org/amigo/term/GO:0044320</t>
  </si>
  <si>
    <t xml:space="preserve">Positive regulation of inflammatory response </t>
  </si>
  <si>
    <t xml:space="preserve"> http://amigo.geneontology.org/amigo/term/GO:0050729</t>
  </si>
  <si>
    <t xml:space="preserve">Thymocyte apoptotic process </t>
  </si>
  <si>
    <t xml:space="preserve"> http://amigo.geneontology.org/amigo/term/GO:0070242</t>
  </si>
  <si>
    <t xml:space="preserve">Cytoskeleton organization </t>
  </si>
  <si>
    <t xml:space="preserve"> http://amigo.geneontology.org/amigo/term/GO:0007010</t>
  </si>
  <si>
    <t xml:space="preserve"> Tspan32  Hip1r  Wnt11  Triobp  Ccl12  Bst2  Ezr  Dnaaf3</t>
  </si>
  <si>
    <t xml:space="preserve">Anatomical structure formation involved in morphogenesis </t>
  </si>
  <si>
    <t xml:space="preserve"> http://amigo.geneontology.org/amigo/term/GO:0048646</t>
  </si>
  <si>
    <t xml:space="preserve"> Wnt11  Cxcl9  Ccl5  Ccl12  Pml  Cxcr3  Tnfrsf13c</t>
  </si>
  <si>
    <t xml:space="preserve">Regulation of leukocyte differentiation </t>
  </si>
  <si>
    <t xml:space="preserve"> http://amigo.geneontology.org/amigo/term/GO:1902105</t>
  </si>
  <si>
    <t xml:space="preserve"> Zap70  Lag3  Ccl5</t>
  </si>
  <si>
    <t xml:space="preserve">Regulation of cell cycle G1/S phase transition </t>
  </si>
  <si>
    <t xml:space="preserve"> http://amigo.geneontology.org/amigo/term/GO:1902806</t>
  </si>
  <si>
    <t xml:space="preserve">Negative regulation of cell population proliferation </t>
  </si>
  <si>
    <t xml:space="preserve"> http://amigo.geneontology.org/amigo/term/GO:0008285</t>
  </si>
  <si>
    <t xml:space="preserve"> Tspan32  Wnt11  Ccl12  Pml  Cxcr3</t>
  </si>
  <si>
    <t xml:space="preserve">Regulation of angiogenesis </t>
  </si>
  <si>
    <t xml:space="preserve"> http://amigo.geneontology.org/amigo/term/GO:0045765</t>
  </si>
  <si>
    <t xml:space="preserve"> Ccl5  Pml  Cxcr3</t>
  </si>
  <si>
    <t xml:space="preserve">Regulation of protein secretion </t>
  </si>
  <si>
    <t xml:space="preserve"> http://amigo.geneontology.org/amigo/term/GO:0050708</t>
  </si>
  <si>
    <t xml:space="preserve"> Ccl5  Baiap3  Ezr</t>
  </si>
  <si>
    <t xml:space="preserve">Negative regulation of cell motility </t>
  </si>
  <si>
    <t xml:space="preserve"> http://amigo.geneontology.org/amigo/term/GO:2000146</t>
  </si>
  <si>
    <t xml:space="preserve">Establishment of protein localization </t>
  </si>
  <si>
    <t xml:space="preserve"> http://amigo.geneontology.org/amigo/term/GO:0045184</t>
  </si>
  <si>
    <t xml:space="preserve"> Bbc3  Tap2  Ccl5  Pml  Tap1  Baiap3  Ezr  Ptp4a3  Gbp4</t>
  </si>
  <si>
    <t xml:space="preserve">Regulation of vasculature development </t>
  </si>
  <si>
    <t xml:space="preserve"> http://amigo.geneontology.org/amigo/term/GO:1901342</t>
  </si>
  <si>
    <t xml:space="preserve">Positive regulation of histone deacetylation </t>
  </si>
  <si>
    <t xml:space="preserve"> http://amigo.geneontology.org/amigo/term/GO:0031065</t>
  </si>
  <si>
    <t xml:space="preserve">Positive regulation of vascular permeability </t>
  </si>
  <si>
    <t xml:space="preserve"> http://amigo.geneontology.org/amigo/term/GO:0043117</t>
  </si>
  <si>
    <t xml:space="preserve"> Ptp4a3</t>
  </si>
  <si>
    <t xml:space="preserve">Paraxial mesoderm development </t>
  </si>
  <si>
    <t xml:space="preserve"> http://amigo.geneontology.org/amigo/term/GO:0048339</t>
  </si>
  <si>
    <t xml:space="preserve">Auditory receptor cell stereocilium organization </t>
  </si>
  <si>
    <t xml:space="preserve"> http://amigo.geneontology.org/amigo/term/GO:0060088</t>
  </si>
  <si>
    <t xml:space="preserve"> Triobp</t>
  </si>
  <si>
    <t xml:space="preserve">Response to interleukin-1 </t>
  </si>
  <si>
    <t xml:space="preserve"> http://amigo.geneontology.org/amigo/term/GO:0070555</t>
  </si>
  <si>
    <t xml:space="preserve">Actin cytoskeleton organization </t>
  </si>
  <si>
    <t xml:space="preserve"> http://amigo.geneontology.org/amigo/term/GO:0030036</t>
  </si>
  <si>
    <t xml:space="preserve"> Hip1r  Wnt11  Triobp  Bst2  Ezr</t>
  </si>
  <si>
    <t xml:space="preserve">Vascular endothelial cell proliferation </t>
  </si>
  <si>
    <t xml:space="preserve"> http://amigo.geneontology.org/amigo/term/GO:0101023</t>
  </si>
  <si>
    <t xml:space="preserve">Positive regulation of lymphocyte chemotaxis </t>
  </si>
  <si>
    <t xml:space="preserve"> http://amigo.geneontology.org/amigo/term/GO:0140131</t>
  </si>
  <si>
    <t xml:space="preserve">Regulation of vascular endothelial cell proliferation </t>
  </si>
  <si>
    <t xml:space="preserve"> http://amigo.geneontology.org/amigo/term/GO:1905562</t>
  </si>
  <si>
    <t xml:space="preserve">Proteasomal ubiquitin-independent protein catabolic process </t>
  </si>
  <si>
    <t xml:space="preserve"> http://amigo.geneontology.org/amigo/term/GO:0010499</t>
  </si>
  <si>
    <t xml:space="preserve"> Psmb10</t>
  </si>
  <si>
    <t xml:space="preserve">Regulation of endothelial cell proliferation </t>
  </si>
  <si>
    <t xml:space="preserve"> http://amigo.geneontology.org/amigo/term/GO:0001936</t>
  </si>
  <si>
    <t xml:space="preserve">Notochord development </t>
  </si>
  <si>
    <t xml:space="preserve"> http://amigo.geneontology.org/amigo/term/GO:0030903</t>
  </si>
  <si>
    <t xml:space="preserve">Interleukin-13 production </t>
  </si>
  <si>
    <t xml:space="preserve"> http://amigo.geneontology.org/amigo/term/GO:0032616</t>
  </si>
  <si>
    <t xml:space="preserve">Regulation of interleukin-13 production </t>
  </si>
  <si>
    <t xml:space="preserve"> http://amigo.geneontology.org/amigo/term/GO:0032656</t>
  </si>
  <si>
    <t xml:space="preserve">Protein insertion into mitochondrial membrane </t>
  </si>
  <si>
    <t xml:space="preserve"> http://amigo.geneontology.org/amigo/term/GO:0051204</t>
  </si>
  <si>
    <t xml:space="preserve">Positive regulation of transforming growth factor beta production </t>
  </si>
  <si>
    <t xml:space="preserve"> http://amigo.geneontology.org/amigo/term/GO:0071636</t>
  </si>
  <si>
    <t xml:space="preserve">Regulation of protein kinase C signaling </t>
  </si>
  <si>
    <t xml:space="preserve"> http://amigo.geneontology.org/amigo/term/GO:0090036</t>
  </si>
  <si>
    <t xml:space="preserve">Adenylate cyclase-activating G protein-coupled receptor signaling pathway </t>
  </si>
  <si>
    <t xml:space="preserve"> http://amigo.geneontology.org/amigo/term/GO:0007189</t>
  </si>
  <si>
    <t xml:space="preserve">Positive regulation of organelle organization </t>
  </si>
  <si>
    <t xml:space="preserve"> http://amigo.geneontology.org/amigo/term/GO:0010638</t>
  </si>
  <si>
    <t xml:space="preserve"> Hip1r  Bbc3  Wnt11  Pml</t>
  </si>
  <si>
    <t xml:space="preserve">Negative regulation of cellular component movement </t>
  </si>
  <si>
    <t xml:space="preserve"> http://amigo.geneontology.org/amigo/term/GO:0051271</t>
  </si>
  <si>
    <t xml:space="preserve">Negative regulation of epithelial cell proliferation </t>
  </si>
  <si>
    <t xml:space="preserve"> http://amigo.geneontology.org/amigo/term/GO:0050680</t>
  </si>
  <si>
    <t xml:space="preserve">Signal transduction by p53 class mediator </t>
  </si>
  <si>
    <t xml:space="preserve"> http://amigo.geneontology.org/amigo/term/GO:0072331</t>
  </si>
  <si>
    <t xml:space="preserve">Regulation of vascular endothelial growth factor signaling pathway </t>
  </si>
  <si>
    <t xml:space="preserve"> http://amigo.geneontology.org/amigo/term/GO:1900746</t>
  </si>
  <si>
    <t xml:space="preserve">Regulation of myoblast fusion </t>
  </si>
  <si>
    <t xml:space="preserve"> http://amigo.geneontology.org/amigo/term/GO:1901739</t>
  </si>
  <si>
    <t xml:space="preserve">Positive regulation of endothelial cell apoptotic process </t>
  </si>
  <si>
    <t xml:space="preserve"> http://amigo.geneontology.org/amigo/term/GO:2000353</t>
  </si>
  <si>
    <t xml:space="preserve">Positive regulation of macrophage chemotaxis </t>
  </si>
  <si>
    <t xml:space="preserve"> http://amigo.geneontology.org/amigo/term/GO:0010759</t>
  </si>
  <si>
    <t xml:space="preserve">Programmed cell death </t>
  </si>
  <si>
    <t xml:space="preserve"> http://amigo.geneontology.org/amigo/term/GO:0012501</t>
  </si>
  <si>
    <t xml:space="preserve">Negative regulation of type I interferon production </t>
  </si>
  <si>
    <t xml:space="preserve"> http://amigo.geneontology.org/amigo/term/GO:0032480</t>
  </si>
  <si>
    <t xml:space="preserve">Positive regulation of cell adhesion mediated by integrin </t>
  </si>
  <si>
    <t xml:space="preserve"> http://amigo.geneontology.org/amigo/term/GO:0033630</t>
  </si>
  <si>
    <t xml:space="preserve">Negative regulation of T cell apoptotic process </t>
  </si>
  <si>
    <t xml:space="preserve"> http://amigo.geneontology.org/amigo/term/GO:0070233</t>
  </si>
  <si>
    <t xml:space="preserve">Positive regulation of monocyte chemotaxis </t>
  </si>
  <si>
    <t xml:space="preserve"> http://amigo.geneontology.org/amigo/term/GO:0090026</t>
  </si>
  <si>
    <t xml:space="preserve">Blood vessel development </t>
  </si>
  <si>
    <t xml:space="preserve"> http://amigo.geneontology.org/amigo/term/GO:0001568</t>
  </si>
  <si>
    <t xml:space="preserve">Cellular homeostasis </t>
  </si>
  <si>
    <t xml:space="preserve"> http://amigo.geneontology.org/amigo/term/GO:0019725</t>
  </si>
  <si>
    <t xml:space="preserve">Cation transport </t>
  </si>
  <si>
    <t xml:space="preserve"> http://amigo.geneontology.org/amigo/term/GO:0006812</t>
  </si>
  <si>
    <t xml:space="preserve">Negative regulation of mitotic cell cycle phase transition </t>
  </si>
  <si>
    <t xml:space="preserve"> http://amigo.geneontology.org/amigo/term/GO:1901991</t>
  </si>
  <si>
    <t xml:space="preserve">Negative regulation of telomere maintenance via telomere lengthening </t>
  </si>
  <si>
    <t xml:space="preserve"> http://amigo.geneontology.org/amigo/term/GO:1904357</t>
  </si>
  <si>
    <t xml:space="preserve">Positive regulation of protein localization to cell surface </t>
  </si>
  <si>
    <t xml:space="preserve"> http://amigo.geneontology.org/amigo/term/GO:2000010</t>
  </si>
  <si>
    <t xml:space="preserve"> Cd247</t>
  </si>
  <si>
    <t xml:space="preserve">Auditory receptor cell morphogenesis </t>
  </si>
  <si>
    <t xml:space="preserve"> http://amigo.geneontology.org/amigo/term/GO:0002093</t>
  </si>
  <si>
    <t xml:space="preserve">Regulation of Arp2/3 complex-mediated actin nucleation </t>
  </si>
  <si>
    <t xml:space="preserve"> http://amigo.geneontology.org/amigo/term/GO:0034315</t>
  </si>
  <si>
    <t xml:space="preserve">Negative regulation of T cell receptor signaling pathway </t>
  </si>
  <si>
    <t xml:space="preserve"> http://amigo.geneontology.org/amigo/term/GO:0050860</t>
  </si>
  <si>
    <t xml:space="preserve">Negative regulation of cytokine production involved in immune response </t>
  </si>
  <si>
    <t xml:space="preserve"> http://amigo.geneontology.org/amigo/term/GO:0002719</t>
  </si>
  <si>
    <t xml:space="preserve">Positive regulation of myeloid leukocyte mediated immunity </t>
  </si>
  <si>
    <t xml:space="preserve"> http://amigo.geneontology.org/amigo/term/GO:0002888</t>
  </si>
  <si>
    <t xml:space="preserve">Cellular response to environmental stimulus </t>
  </si>
  <si>
    <t xml:space="preserve"> http://amigo.geneontology.org/amigo/term/GO:0104004</t>
  </si>
  <si>
    <t xml:space="preserve"> Bbc3  Wnt11  Pold1</t>
  </si>
  <si>
    <t xml:space="preserve">Cellular response to abiotic stimulus </t>
  </si>
  <si>
    <t xml:space="preserve"> http://amigo.geneontology.org/amigo/term/GO:0071214</t>
  </si>
  <si>
    <t xml:space="preserve">Positive regulation of protein transport </t>
  </si>
  <si>
    <t xml:space="preserve"> http://amigo.geneontology.org/amigo/term/GO:0051222</t>
  </si>
  <si>
    <t xml:space="preserve"> Bbc3  Baiap3  Ezr</t>
  </si>
  <si>
    <t xml:space="preserve">Regulation of cellular response to vascular endothelial growth factor stimulus </t>
  </si>
  <si>
    <t xml:space="preserve"> http://amigo.geneontology.org/amigo/term/GO:1902547</t>
  </si>
  <si>
    <t xml:space="preserve">Inflammatory cell apoptotic process </t>
  </si>
  <si>
    <t xml:space="preserve"> http://amigo.geneontology.org/amigo/term/GO:0006925</t>
  </si>
  <si>
    <t xml:space="preserve">Regulation of platelet-derived growth factor receptor signaling pathway </t>
  </si>
  <si>
    <t xml:space="preserve"> http://amigo.geneontology.org/amigo/term/GO:0010640</t>
  </si>
  <si>
    <t xml:space="preserve">Response to leptin </t>
  </si>
  <si>
    <t xml:space="preserve"> http://amigo.geneontology.org/amigo/term/GO:0044321</t>
  </si>
  <si>
    <t xml:space="preserve">Maintenance of protein location in nucleus </t>
  </si>
  <si>
    <t xml:space="preserve"> http://amigo.geneontology.org/amigo/term/GO:0051457</t>
  </si>
  <si>
    <t xml:space="preserve">Neuroepithelial cell differentiation </t>
  </si>
  <si>
    <t xml:space="preserve"> http://amigo.geneontology.org/amigo/term/GO:0060563</t>
  </si>
  <si>
    <t xml:space="preserve">Secondary palate development </t>
  </si>
  <si>
    <t xml:space="preserve"> http://amigo.geneontology.org/amigo/term/GO:0062009</t>
  </si>
  <si>
    <t xml:space="preserve">Calcium ion transmembrane transport </t>
  </si>
  <si>
    <t xml:space="preserve"> http://amigo.geneontology.org/amigo/term/GO:0070588</t>
  </si>
  <si>
    <t xml:space="preserve">Atrial septum development </t>
  </si>
  <si>
    <t xml:space="preserve"> http://amigo.geneontology.org/amigo/term/GO:0003283</t>
  </si>
  <si>
    <t xml:space="preserve">Antimicrobial humoral response </t>
  </si>
  <si>
    <t xml:space="preserve"> http://amigo.geneontology.org/amigo/term/GO:0019730</t>
  </si>
  <si>
    <t xml:space="preserve"> Cxcl9  H2-T23</t>
  </si>
  <si>
    <t xml:space="preserve">Regulation of establishment of protein localization to mitochondrion </t>
  </si>
  <si>
    <t xml:space="preserve"> http://amigo.geneontology.org/amigo/term/GO:1903747</t>
  </si>
  <si>
    <t xml:space="preserve">DNA catabolic process, endonucleolytic </t>
  </si>
  <si>
    <t xml:space="preserve"> http://amigo.geneontology.org/amigo/term/GO:0000737</t>
  </si>
  <si>
    <t xml:space="preserve">Positive regulation of apoptotic signaling pathway </t>
  </si>
  <si>
    <t xml:space="preserve"> http://amigo.geneontology.org/amigo/term/GO:2001235</t>
  </si>
  <si>
    <t xml:space="preserve">Determination of adult lifespan </t>
  </si>
  <si>
    <t xml:space="preserve"> http://amigo.geneontology.org/amigo/term/GO:0008340</t>
  </si>
  <si>
    <t xml:space="preserve">Organ induction </t>
  </si>
  <si>
    <t xml:space="preserve"> http://amigo.geneontology.org/amigo/term/GO:0001759</t>
  </si>
  <si>
    <t xml:space="preserve">Microvillus organization </t>
  </si>
  <si>
    <t xml:space="preserve"> http://amigo.geneontology.org/amigo/term/GO:0032528</t>
  </si>
  <si>
    <t xml:space="preserve">Negative regulation of interleukin-1 beta production </t>
  </si>
  <si>
    <t xml:space="preserve"> http://amigo.geneontology.org/amigo/term/GO:0032691</t>
  </si>
  <si>
    <t xml:space="preserve">Positive regulation of interleukin-4 production </t>
  </si>
  <si>
    <t xml:space="preserve"> http://amigo.geneontology.org/amigo/term/GO:0032753</t>
  </si>
  <si>
    <t xml:space="preserve">Cellular protein-containing complex localization </t>
  </si>
  <si>
    <t xml:space="preserve"> http://amigo.geneontology.org/amigo/term/GO:0034629</t>
  </si>
  <si>
    <t xml:space="preserve">Protein localization to endosome </t>
  </si>
  <si>
    <t xml:space="preserve"> http://amigo.geneontology.org/amigo/term/GO:0036010</t>
  </si>
  <si>
    <t xml:space="preserve">Regulation of T cell differentiation </t>
  </si>
  <si>
    <t xml:space="preserve"> http://amigo.geneontology.org/amigo/term/GO:0045580</t>
  </si>
  <si>
    <t xml:space="preserve"> Zap70  Lag3</t>
  </si>
  <si>
    <t xml:space="preserve">Negative regulation of nucleocytoplasmic transport </t>
  </si>
  <si>
    <t xml:space="preserve"> http://amigo.geneontology.org/amigo/term/GO:0046823</t>
  </si>
  <si>
    <t xml:space="preserve">Positive regulation of leukocyte migration </t>
  </si>
  <si>
    <t xml:space="preserve"> http://amigo.geneontology.org/amigo/term/GO:0002687</t>
  </si>
  <si>
    <t xml:space="preserve">Positive regulation of chemotaxis </t>
  </si>
  <si>
    <t xml:space="preserve"> http://amigo.geneontology.org/amigo/term/GO:0050921</t>
  </si>
  <si>
    <t xml:space="preserve">Regulation of inflammatory response </t>
  </si>
  <si>
    <t xml:space="preserve"> http://amigo.geneontology.org/amigo/term/GO:0050727</t>
  </si>
  <si>
    <t xml:space="preserve">Response to UV </t>
  </si>
  <si>
    <t xml:space="preserve"> http://amigo.geneontology.org/amigo/term/GO:0009411</t>
  </si>
  <si>
    <t xml:space="preserve"> Pml  Pold1</t>
  </si>
  <si>
    <t xml:space="preserve">Endothelial cell proliferation </t>
  </si>
  <si>
    <t xml:space="preserve"> http://amigo.geneontology.org/amigo/term/GO:0001935</t>
  </si>
  <si>
    <t xml:space="preserve">Regulation of cell morphogenesis </t>
  </si>
  <si>
    <t xml:space="preserve"> http://amigo.geneontology.org/amigo/term/GO:0022604</t>
  </si>
  <si>
    <t xml:space="preserve"> Triobp  Ccl12  Ezr</t>
  </si>
  <si>
    <t xml:space="preserve">Negative regulation of locomotion </t>
  </si>
  <si>
    <t xml:space="preserve"> http://amigo.geneontology.org/amigo/term/GO:0040013</t>
  </si>
  <si>
    <t xml:space="preserve">Angiogenesis </t>
  </si>
  <si>
    <t xml:space="preserve"> http://amigo.geneontology.org/amigo/term/GO:0001525</t>
  </si>
  <si>
    <t xml:space="preserve"> Ccl5  Ccl12  Pml  Cxcr3</t>
  </si>
  <si>
    <t xml:space="preserve">Cell migration </t>
  </si>
  <si>
    <t xml:space="preserve"> http://amigo.geneontology.org/amigo/term/GO:0016477</t>
  </si>
  <si>
    <t xml:space="preserve"> Wnt11  Cxcl9  Ccl5  Ccl12  Pml  Bst2  Cxcr3  Ptp4a3</t>
  </si>
  <si>
    <t xml:space="preserve">Vasculature development </t>
  </si>
  <si>
    <t xml:space="preserve"> http://amigo.geneontology.org/amigo/term/GO:0001944</t>
  </si>
  <si>
    <t xml:space="preserve">Postreplication repair </t>
  </si>
  <si>
    <t xml:space="preserve"> http://amigo.geneontology.org/amigo/term/GO:0006301</t>
  </si>
  <si>
    <t xml:space="preserve">Positive regulation of natural killer cell activation </t>
  </si>
  <si>
    <t xml:space="preserve"> http://amigo.geneontology.org/amigo/term/GO:0032816</t>
  </si>
  <si>
    <t xml:space="preserve">Positive regulation of activated T cell proliferation </t>
  </si>
  <si>
    <t xml:space="preserve"> http://amigo.geneontology.org/amigo/term/GO:0042104</t>
  </si>
  <si>
    <t xml:space="preserve">Thymic T cell selection </t>
  </si>
  <si>
    <t xml:space="preserve"> http://amigo.geneontology.org/amigo/term/GO:0045061</t>
  </si>
  <si>
    <t xml:space="preserve">Digestive system development </t>
  </si>
  <si>
    <t xml:space="preserve"> http://amigo.geneontology.org/amigo/term/GO:0055123</t>
  </si>
  <si>
    <t xml:space="preserve"> Hip1r  Wnt11</t>
  </si>
  <si>
    <t xml:space="preserve">Branching involved in mammary gland duct morphogenesis </t>
  </si>
  <si>
    <t xml:space="preserve"> http://amigo.geneontology.org/amigo/term/GO:0060444</t>
  </si>
  <si>
    <t xml:space="preserve">Positive regulation of calcium ion import </t>
  </si>
  <si>
    <t xml:space="preserve"> http://amigo.geneontology.org/amigo/term/GO:0090280</t>
  </si>
  <si>
    <t xml:space="preserve">Cellular response to oxygen-containing compound </t>
  </si>
  <si>
    <t xml:space="preserve"> http://amigo.geneontology.org/amigo/term/GO:1901701</t>
  </si>
  <si>
    <t xml:space="preserve"> Ly6i  Cxcl9  Ccl5  Ccl12  Baiap3  Ezr  Scimp</t>
  </si>
  <si>
    <t xml:space="preserve">Negative regulation of protein-containing complex assembly </t>
  </si>
  <si>
    <t xml:space="preserve"> http://amigo.geneontology.org/amigo/term/GO:0031333</t>
  </si>
  <si>
    <t xml:space="preserve"> Hip1r  Tmc8</t>
  </si>
  <si>
    <t xml:space="preserve">Negative regulation of viral life cycle </t>
  </si>
  <si>
    <t xml:space="preserve"> http://amigo.geneontology.org/amigo/term/GO:1903901</t>
  </si>
  <si>
    <t xml:space="preserve">Positive regulation of neurotransmitter secretion </t>
  </si>
  <si>
    <t xml:space="preserve"> http://amigo.geneontology.org/amigo/term/GO:0001956</t>
  </si>
  <si>
    <t xml:space="preserve">Adrenal gland development </t>
  </si>
  <si>
    <t xml:space="preserve"> http://amigo.geneontology.org/amigo/term/GO:0030325</t>
  </si>
  <si>
    <t xml:space="preserve">Interferon-alpha production </t>
  </si>
  <si>
    <t xml:space="preserve"> http://amigo.geneontology.org/amigo/term/GO:0032607</t>
  </si>
  <si>
    <t xml:space="preserve">Interleukin-6 production </t>
  </si>
  <si>
    <t xml:space="preserve"> http://amigo.geneontology.org/amigo/term/GO:0032635</t>
  </si>
  <si>
    <t xml:space="preserve">Regulation of interferon-alpha production </t>
  </si>
  <si>
    <t xml:space="preserve"> http://amigo.geneontology.org/amigo/term/GO:0032647</t>
  </si>
  <si>
    <t xml:space="preserve">Regulation of interleukin-6 production </t>
  </si>
  <si>
    <t xml:space="preserve"> http://amigo.geneontology.org/amigo/term/GO:0032675</t>
  </si>
  <si>
    <t xml:space="preserve">Negative regulation of RNA splicing </t>
  </si>
  <si>
    <t xml:space="preserve"> http://amigo.geneontology.org/amigo/term/GO:0033119</t>
  </si>
  <si>
    <t xml:space="preserve"> Rps26</t>
  </si>
  <si>
    <t xml:space="preserve">Positive regulation of syncytium formation by plasma membrane fusion </t>
  </si>
  <si>
    <t xml:space="preserve"> http://amigo.geneontology.org/amigo/term/GO:0060143</t>
  </si>
  <si>
    <t xml:space="preserve">Membrane depolarization during action potential </t>
  </si>
  <si>
    <t xml:space="preserve"> http://amigo.geneontology.org/amigo/term/GO:0086010</t>
  </si>
  <si>
    <t xml:space="preserve">Establishment of protein localization to mitochondrial membrane </t>
  </si>
  <si>
    <t xml:space="preserve"> http://amigo.geneontology.org/amigo/term/GO:0090151</t>
  </si>
  <si>
    <t xml:space="preserve">Positive regulation of protein deacetylation </t>
  </si>
  <si>
    <t xml:space="preserve"> http://amigo.geneontology.org/amigo/term/GO:0090312</t>
  </si>
  <si>
    <t xml:space="preserve">Regulation of cell shape </t>
  </si>
  <si>
    <t xml:space="preserve"> http://amigo.geneontology.org/amigo/term/GO:0008360</t>
  </si>
  <si>
    <t xml:space="preserve"> Ccl12  Ezr</t>
  </si>
  <si>
    <t xml:space="preserve">Positive regulation of protein secretion </t>
  </si>
  <si>
    <t xml:space="preserve"> http://amigo.geneontology.org/amigo/term/GO:0050714</t>
  </si>
  <si>
    <t xml:space="preserve"> Baiap3  Ezr</t>
  </si>
  <si>
    <t xml:space="preserve">Response to ionizing radiation </t>
  </si>
  <si>
    <t xml:space="preserve"> http://amigo.geneontology.org/amigo/term/GO:0010212</t>
  </si>
  <si>
    <t xml:space="preserve">Viral process </t>
  </si>
  <si>
    <t xml:space="preserve"> http://amigo.geneontology.org/amigo/term/GO:0016032</t>
  </si>
  <si>
    <t xml:space="preserve">Regulation of intracellular transport </t>
  </si>
  <si>
    <t xml:space="preserve"> http://amigo.geneontology.org/amigo/term/GO:0032386</t>
  </si>
  <si>
    <t xml:space="preserve"> Bbc3  Ezr  Gbp4</t>
  </si>
  <si>
    <t xml:space="preserve">Growth </t>
  </si>
  <si>
    <t xml:space="preserve"> http://amigo.geneontology.org/amigo/term/GO:0040007</t>
  </si>
  <si>
    <t xml:space="preserve">Positive regulation of macrophage migration </t>
  </si>
  <si>
    <t xml:space="preserve"> http://amigo.geneontology.org/amigo/term/GO:1905523</t>
  </si>
  <si>
    <t xml:space="preserve">Regulation of regulatory T cell differentiation </t>
  </si>
  <si>
    <t xml:space="preserve"> http://amigo.geneontology.org/amigo/term/GO:0045589</t>
  </si>
  <si>
    <t xml:space="preserve">Auditory receptor cell development </t>
  </si>
  <si>
    <t xml:space="preserve"> http://amigo.geneontology.org/amigo/term/GO:0060117</t>
  </si>
  <si>
    <t xml:space="preserve">Cell surface receptor signaling pathway involved in heart development </t>
  </si>
  <si>
    <t xml:space="preserve"> http://amigo.geneontology.org/amigo/term/GO:0061311</t>
  </si>
  <si>
    <t xml:space="preserve">Regulation of monocyte chemotaxis </t>
  </si>
  <si>
    <t xml:space="preserve"> http://amigo.geneontology.org/amigo/term/GO:0090025</t>
  </si>
  <si>
    <t xml:space="preserve">Positive regulation of release of cytochrome c from mitochondria </t>
  </si>
  <si>
    <t xml:space="preserve"> http://amigo.geneontology.org/amigo/term/GO:0090200</t>
  </si>
  <si>
    <t xml:space="preserve">Regulation of extrinsic apoptotic signaling pathway </t>
  </si>
  <si>
    <t xml:space="preserve"> http://amigo.geneontology.org/amigo/term/GO:2001236</t>
  </si>
  <si>
    <t xml:space="preserve"> Pml  Tmc8</t>
  </si>
  <si>
    <t xml:space="preserve">Pattern recognition receptor signaling pathway </t>
  </si>
  <si>
    <t xml:space="preserve"> http://amigo.geneontology.org/amigo/term/GO:0002221</t>
  </si>
  <si>
    <t xml:space="preserve">Regulation of viral release from host cell </t>
  </si>
  <si>
    <t xml:space="preserve"> http://amigo.geneontology.org/amigo/term/GO:1902186</t>
  </si>
  <si>
    <t xml:space="preserve">Cytosolic transport </t>
  </si>
  <si>
    <t xml:space="preserve"> http://amigo.geneontology.org/amigo/term/GO:0016482</t>
  </si>
  <si>
    <t xml:space="preserve">Apoptotic nuclear changes </t>
  </si>
  <si>
    <t xml:space="preserve"> http://amigo.geneontology.org/amigo/term/GO:0030262</t>
  </si>
  <si>
    <t xml:space="preserve">Heat generation </t>
  </si>
  <si>
    <t xml:space="preserve"> http://amigo.geneontology.org/amigo/term/GO:0031649</t>
  </si>
  <si>
    <t xml:space="preserve">CD8-positive, alpha-beta T cell activation </t>
  </si>
  <si>
    <t xml:space="preserve"> http://amigo.geneontology.org/amigo/term/GO:0036037</t>
  </si>
  <si>
    <t xml:space="preserve">Entrainment of circadian clock by photoperiod </t>
  </si>
  <si>
    <t xml:space="preserve"> http://amigo.geneontology.org/amigo/term/GO:0043153</t>
  </si>
  <si>
    <t xml:space="preserve">Tolerance induction </t>
  </si>
  <si>
    <t xml:space="preserve"> http://amigo.geneontology.org/amigo/term/GO:0002507</t>
  </si>
  <si>
    <t xml:space="preserve">Positive regulation of myoblast differentiation </t>
  </si>
  <si>
    <t xml:space="preserve"> http://amigo.geneontology.org/amigo/term/GO:0045663</t>
  </si>
  <si>
    <t xml:space="preserve">Negative regulation of antigen receptor-mediated signaling pathway </t>
  </si>
  <si>
    <t xml:space="preserve"> http://amigo.geneontology.org/amigo/term/GO:0050858</t>
  </si>
  <si>
    <t xml:space="preserve">Regulation of T-helper 1 type immune response </t>
  </si>
  <si>
    <t xml:space="preserve"> http://amigo.geneontology.org/amigo/term/GO:0002825</t>
  </si>
  <si>
    <t xml:space="preserve">Protein localization to chromosome, telomeric region </t>
  </si>
  <si>
    <t xml:space="preserve"> http://amigo.geneontology.org/amigo/term/GO:0070198</t>
  </si>
  <si>
    <t xml:space="preserve">Regulation of animal organ formation </t>
  </si>
  <si>
    <t xml:space="preserve"> http://amigo.geneontology.org/amigo/term/GO:0003156</t>
  </si>
  <si>
    <t xml:space="preserve">Regulation of cytoplasmic transport </t>
  </si>
  <si>
    <t xml:space="preserve"> http://amigo.geneontology.org/amigo/term/GO:1903649</t>
  </si>
  <si>
    <t xml:space="preserve">Cellular component disassembly involved in execution phase of apoptosis </t>
  </si>
  <si>
    <t xml:space="preserve"> http://amigo.geneontology.org/amigo/term/GO:0006921</t>
  </si>
  <si>
    <t xml:space="preserve">Regulation of macrophage chemotaxis </t>
  </si>
  <si>
    <t xml:space="preserve"> http://amigo.geneontology.org/amigo/term/GO:0010758</t>
  </si>
  <si>
    <t xml:space="preserve">Regulation of histone deacetylation </t>
  </si>
  <si>
    <t xml:space="preserve"> http://amigo.geneontology.org/amigo/term/GO:0031063</t>
  </si>
  <si>
    <t xml:space="preserve">T cell costimulation </t>
  </si>
  <si>
    <t xml:space="preserve"> http://amigo.geneontology.org/amigo/term/GO:0031295</t>
  </si>
  <si>
    <t xml:space="preserve">Negative regulation of telomere maintenance </t>
  </si>
  <si>
    <t xml:space="preserve"> http://amigo.geneontology.org/amigo/term/GO:0032205</t>
  </si>
  <si>
    <t xml:space="preserve">Acute inflammatory response to antigenic stimulus </t>
  </si>
  <si>
    <t xml:space="preserve"> http://amigo.geneontology.org/amigo/term/GO:0002438</t>
  </si>
  <si>
    <t xml:space="preserve">Phosphatidylinositol-mediated signaling </t>
  </si>
  <si>
    <t xml:space="preserve"> http://amigo.geneontology.org/amigo/term/GO:0048015</t>
  </si>
  <si>
    <t xml:space="preserve"> Ccl5  Ezr</t>
  </si>
  <si>
    <t xml:space="preserve">Retinoic acid receptor signaling pathway </t>
  </si>
  <si>
    <t xml:space="preserve"> http://amigo.geneontology.org/amigo/term/GO:0048384</t>
  </si>
  <si>
    <t xml:space="preserve">Zinc ion homeostasis </t>
  </si>
  <si>
    <t xml:space="preserve"> http://amigo.geneontology.org/amigo/term/GO:0055069</t>
  </si>
  <si>
    <t xml:space="preserve"> Tmc8</t>
  </si>
  <si>
    <t xml:space="preserve">Regulation of syncytium formation by plasma membrane fusion </t>
  </si>
  <si>
    <t xml:space="preserve"> http://amigo.geneontology.org/amigo/term/GO:0060142</t>
  </si>
  <si>
    <t xml:space="preserve">Apoptotic process involved in morphogenesis </t>
  </si>
  <si>
    <t xml:space="preserve"> http://amigo.geneontology.org/amigo/term/GO:0060561</t>
  </si>
  <si>
    <t xml:space="preserve">Heart formation </t>
  </si>
  <si>
    <t xml:space="preserve"> http://amigo.geneontology.org/amigo/term/GO:0060914</t>
  </si>
  <si>
    <t xml:space="preserve">Cellular response to interleukin-4 </t>
  </si>
  <si>
    <t xml:space="preserve"> http://amigo.geneontology.org/amigo/term/GO:0071353</t>
  </si>
  <si>
    <t xml:space="preserve">Maturation of SSU-rRNA from tricistronic rRNA transcript (SSU-rRNA, 5.8S rRNA, LSU-rRNA) </t>
  </si>
  <si>
    <t xml:space="preserve"> http://amigo.geneontology.org/amigo/term/GO:0000462</t>
  </si>
  <si>
    <t xml:space="preserve"> Rps16</t>
  </si>
  <si>
    <t>GeneID</t>
  </si>
  <si>
    <t>baseMean</t>
  </si>
  <si>
    <t>log2FoldChange</t>
  </si>
  <si>
    <t>lfcSE</t>
  </si>
  <si>
    <t>stat</t>
  </si>
  <si>
    <t>pvalue</t>
  </si>
  <si>
    <t>padj</t>
  </si>
  <si>
    <t>GSEA_score</t>
  </si>
  <si>
    <t>4933431E20Rik</t>
  </si>
  <si>
    <t>Abat</t>
  </si>
  <si>
    <t>Abcc9</t>
  </si>
  <si>
    <t>Acaa2</t>
  </si>
  <si>
    <t>Acacb</t>
  </si>
  <si>
    <t>Ackr2</t>
  </si>
  <si>
    <t>Actn4</t>
  </si>
  <si>
    <t>Acvrl1</t>
  </si>
  <si>
    <t>Adcyap1r1</t>
  </si>
  <si>
    <t>Adgrf5</t>
  </si>
  <si>
    <t>Adh1</t>
  </si>
  <si>
    <t>Agap2</t>
  </si>
  <si>
    <t>Aldh1a2</t>
  </si>
  <si>
    <t>Aldh1a7</t>
  </si>
  <si>
    <t>Alox5</t>
  </si>
  <si>
    <t>Angptl6</t>
  </si>
  <si>
    <t>Ank1</t>
  </si>
  <si>
    <t>Anks1</t>
  </si>
  <si>
    <t>Ano2</t>
  </si>
  <si>
    <t>Anxa5</t>
  </si>
  <si>
    <t>Anxa8</t>
  </si>
  <si>
    <t>Aox3</t>
  </si>
  <si>
    <t>Apc2</t>
  </si>
  <si>
    <t>Aplp2</t>
  </si>
  <si>
    <t>Apol6</t>
  </si>
  <si>
    <t>Apold1</t>
  </si>
  <si>
    <t>Arhgef40</t>
  </si>
  <si>
    <t>Arhgef6</t>
  </si>
  <si>
    <t>Arrb2</t>
  </si>
  <si>
    <t>As3mt</t>
  </si>
  <si>
    <t>Asb4</t>
  </si>
  <si>
    <t>Atp1b2</t>
  </si>
  <si>
    <t>Azin2</t>
  </si>
  <si>
    <t>Bcar1</t>
  </si>
  <si>
    <t>Bcar3</t>
  </si>
  <si>
    <t>Begain</t>
  </si>
  <si>
    <t>Bmp4</t>
  </si>
  <si>
    <t>Bmp5</t>
  </si>
  <si>
    <t>Bsdc1</t>
  </si>
  <si>
    <t>C1qtnf3</t>
  </si>
  <si>
    <t>C1s2</t>
  </si>
  <si>
    <t>Cadm4</t>
  </si>
  <si>
    <t>Calhm5</t>
  </si>
  <si>
    <t>Capn6</t>
  </si>
  <si>
    <t>Car2</t>
  </si>
  <si>
    <t>Ccbe1</t>
  </si>
  <si>
    <t>Ccdc136</t>
  </si>
  <si>
    <t>Ccdc58</t>
  </si>
  <si>
    <t>Ccl19</t>
  </si>
  <si>
    <t>Ccl2</t>
  </si>
  <si>
    <t>Ccn2</t>
  </si>
  <si>
    <t>Cd302</t>
  </si>
  <si>
    <t>Cd59a</t>
  </si>
  <si>
    <t>Cdc42bpg</t>
  </si>
  <si>
    <t>Cdca7l</t>
  </si>
  <si>
    <t>Cdh5</t>
  </si>
  <si>
    <t>Cers4</t>
  </si>
  <si>
    <t>Chst1</t>
  </si>
  <si>
    <t>Cidec</t>
  </si>
  <si>
    <t>Cilp</t>
  </si>
  <si>
    <t>Cldn3</t>
  </si>
  <si>
    <t>Clec11a</t>
  </si>
  <si>
    <t>Clic5</t>
  </si>
  <si>
    <t>Clic6</t>
  </si>
  <si>
    <t>Clip2</t>
  </si>
  <si>
    <t>Clip4</t>
  </si>
  <si>
    <t>Cma1</t>
  </si>
  <si>
    <t>Cmklr1</t>
  </si>
  <si>
    <t>Cnnm4</t>
  </si>
  <si>
    <t>Coa7</t>
  </si>
  <si>
    <t>Cobll1</t>
  </si>
  <si>
    <t>Col23a1</t>
  </si>
  <si>
    <t>Col27a1</t>
  </si>
  <si>
    <t>Col28a1</t>
  </si>
  <si>
    <t>Col8a2</t>
  </si>
  <si>
    <t>Comp</t>
  </si>
  <si>
    <t>Cox4i2</t>
  </si>
  <si>
    <t>Cpa2</t>
  </si>
  <si>
    <t>Cpa3</t>
  </si>
  <si>
    <t>Cpxm2</t>
  </si>
  <si>
    <t>Crispld2</t>
  </si>
  <si>
    <t>Crlf2</t>
  </si>
  <si>
    <t>Cryab</t>
  </si>
  <si>
    <t>Crygn</t>
  </si>
  <si>
    <t>Csdc2</t>
  </si>
  <si>
    <t>Csf1</t>
  </si>
  <si>
    <t>Cst3</t>
  </si>
  <si>
    <t>Cxcl14</t>
  </si>
  <si>
    <t>Cyb561</t>
  </si>
  <si>
    <t>Cyb5r3</t>
  </si>
  <si>
    <t>Cygb</t>
  </si>
  <si>
    <t>Cyp11a1</t>
  </si>
  <si>
    <t>Cyp2e1</t>
  </si>
  <si>
    <t>Cyp8b1</t>
  </si>
  <si>
    <t>D330050G23Rik</t>
  </si>
  <si>
    <t>D630003M21Rik</t>
  </si>
  <si>
    <t>Dact3</t>
  </si>
  <si>
    <t>Daglb</t>
  </si>
  <si>
    <t>Dcun1d3</t>
  </si>
  <si>
    <t>Ddx55</t>
  </si>
  <si>
    <t>Dennd2c</t>
  </si>
  <si>
    <t>Dhrs3</t>
  </si>
  <si>
    <t>Dmac2</t>
  </si>
  <si>
    <t>Dok7</t>
  </si>
  <si>
    <t>Dpy19l3</t>
  </si>
  <si>
    <t>Drp2</t>
  </si>
  <si>
    <t>Dusp5</t>
  </si>
  <si>
    <t>Dusp6</t>
  </si>
  <si>
    <t>Ecm2</t>
  </si>
  <si>
    <t>Edem2</t>
  </si>
  <si>
    <t>Eef1a2</t>
  </si>
  <si>
    <t>Egflam</t>
  </si>
  <si>
    <t>Egr3</t>
  </si>
  <si>
    <t>Emilin2</t>
  </si>
  <si>
    <t>Emilin3</t>
  </si>
  <si>
    <t>Eml2</t>
  </si>
  <si>
    <t>Emp1</t>
  </si>
  <si>
    <t>Eng</t>
  </si>
  <si>
    <t>Engase</t>
  </si>
  <si>
    <t>Enho</t>
  </si>
  <si>
    <t>Epha1</t>
  </si>
  <si>
    <t>Ephb3</t>
  </si>
  <si>
    <t>Ephb6</t>
  </si>
  <si>
    <t>Eps8</t>
  </si>
  <si>
    <t>Erdr1</t>
  </si>
  <si>
    <t>Ereg</t>
  </si>
  <si>
    <t>Etv4</t>
  </si>
  <si>
    <t>Exoc3l4</t>
  </si>
  <si>
    <t>F5</t>
  </si>
  <si>
    <t>Fah</t>
  </si>
  <si>
    <t>Fam13a</t>
  </si>
  <si>
    <t>Fam53a</t>
  </si>
  <si>
    <t>Fam78b</t>
  </si>
  <si>
    <t>Fam83a</t>
  </si>
  <si>
    <t>Fastkd3</t>
  </si>
  <si>
    <t>Fbln2</t>
  </si>
  <si>
    <t>Fbln7</t>
  </si>
  <si>
    <t>Fcer1a</t>
  </si>
  <si>
    <t>Fez1</t>
  </si>
  <si>
    <t>Fgd5</t>
  </si>
  <si>
    <t>Fgf7</t>
  </si>
  <si>
    <t>Fhl3</t>
  </si>
  <si>
    <t>Fkbp5</t>
  </si>
  <si>
    <t>Flrt3</t>
  </si>
  <si>
    <t>Flvcr2</t>
  </si>
  <si>
    <t>Foxo1</t>
  </si>
  <si>
    <t>Foxs1</t>
  </si>
  <si>
    <t>Fxyd6</t>
  </si>
  <si>
    <t>Fyb2</t>
  </si>
  <si>
    <t>G0s2</t>
  </si>
  <si>
    <t>Gab1</t>
  </si>
  <si>
    <t>Gadd45b</t>
  </si>
  <si>
    <t>Gas6</t>
  </si>
  <si>
    <t>Gbp11</t>
  </si>
  <si>
    <t>Glrb</t>
  </si>
  <si>
    <t>Glul</t>
  </si>
  <si>
    <t>Gm13056</t>
  </si>
  <si>
    <t>Gm13652</t>
  </si>
  <si>
    <t>Gm13889</t>
  </si>
  <si>
    <t>Gm23301</t>
  </si>
  <si>
    <t>Gnb4</t>
  </si>
  <si>
    <t>Gng8</t>
  </si>
  <si>
    <t>Golga7</t>
  </si>
  <si>
    <t>Gpc4</t>
  </si>
  <si>
    <t>Gpr1</t>
  </si>
  <si>
    <t>Gpr141b</t>
  </si>
  <si>
    <t>Gpr165</t>
  </si>
  <si>
    <t>Gpr39</t>
  </si>
  <si>
    <t>Gpr68</t>
  </si>
  <si>
    <t>Grb10</t>
  </si>
  <si>
    <t>Grem2</t>
  </si>
  <si>
    <t>Gsr</t>
  </si>
  <si>
    <t>Hhat</t>
  </si>
  <si>
    <t>Hmcn2</t>
  </si>
  <si>
    <t>Hoxa10</t>
  </si>
  <si>
    <t>Hoxa9</t>
  </si>
  <si>
    <t>Hoxd8</t>
  </si>
  <si>
    <t>Hpgds</t>
  </si>
  <si>
    <t>Hsd17b1</t>
  </si>
  <si>
    <t>Icam1</t>
  </si>
  <si>
    <t>Id4</t>
  </si>
  <si>
    <t>Idi1</t>
  </si>
  <si>
    <t>Igfbp5</t>
  </si>
  <si>
    <t>Igfbp7</t>
  </si>
  <si>
    <t>Ighg2b</t>
  </si>
  <si>
    <t>Ighj3</t>
  </si>
  <si>
    <t>Ighv14-3</t>
  </si>
  <si>
    <t>Ighv7-1</t>
  </si>
  <si>
    <t>Igkj2</t>
  </si>
  <si>
    <t>Igkv10-96</t>
  </si>
  <si>
    <t>Igkv1-110</t>
  </si>
  <si>
    <t>Igkv12-89</t>
  </si>
  <si>
    <t>Igkv15-103</t>
  </si>
  <si>
    <t>Igkv4-53</t>
  </si>
  <si>
    <t>Igkv4-72</t>
  </si>
  <si>
    <t>Igkv8-27</t>
  </si>
  <si>
    <t>Igkv8-30</t>
  </si>
  <si>
    <t>Il1rl2</t>
  </si>
  <si>
    <t>Il33</t>
  </si>
  <si>
    <t>Il3ra</t>
  </si>
  <si>
    <t>Il6ra</t>
  </si>
  <si>
    <t>Irag1</t>
  </si>
  <si>
    <t>Irf2bpl</t>
  </si>
  <si>
    <t>Irf4</t>
  </si>
  <si>
    <t>Irs1</t>
  </si>
  <si>
    <t>Irs3</t>
  </si>
  <si>
    <t>Ism1</t>
  </si>
  <si>
    <t>Itih2</t>
  </si>
  <si>
    <t>Itih3</t>
  </si>
  <si>
    <t>Itm2c</t>
  </si>
  <si>
    <t>Jag1</t>
  </si>
  <si>
    <t>Jak2</t>
  </si>
  <si>
    <t>Jam2</t>
  </si>
  <si>
    <t>Kcna1</t>
  </si>
  <si>
    <t>Kcnc2</t>
  </si>
  <si>
    <t>Kcnk5</t>
  </si>
  <si>
    <t>Kcnv2</t>
  </si>
  <si>
    <t>Kif21a</t>
  </si>
  <si>
    <t>Kifc3</t>
  </si>
  <si>
    <t>Kit</t>
  </si>
  <si>
    <t>Klhl29</t>
  </si>
  <si>
    <t>L3mbtl4</t>
  </si>
  <si>
    <t>Lamc1</t>
  </si>
  <si>
    <t>Lars2</t>
  </si>
  <si>
    <t>Lbh</t>
  </si>
  <si>
    <t>Ldhd</t>
  </si>
  <si>
    <t>Lfng</t>
  </si>
  <si>
    <t>Lgals7</t>
  </si>
  <si>
    <t>Lhfp</t>
  </si>
  <si>
    <t>Litaf</t>
  </si>
  <si>
    <t>Lmnb1</t>
  </si>
  <si>
    <t>Lmx1a</t>
  </si>
  <si>
    <t>Lrp2</t>
  </si>
  <si>
    <t>Lrrc32</t>
  </si>
  <si>
    <t>Ltbp3</t>
  </si>
  <si>
    <t>Lum</t>
  </si>
  <si>
    <t>Maml3</t>
  </si>
  <si>
    <t>Man2b2</t>
  </si>
  <si>
    <t>Matn2</t>
  </si>
  <si>
    <t>Mcf2l</t>
  </si>
  <si>
    <t>Mcpt4</t>
  </si>
  <si>
    <t>Mcub</t>
  </si>
  <si>
    <t>Med31</t>
  </si>
  <si>
    <t>Mgat3</t>
  </si>
  <si>
    <t>Mgmt</t>
  </si>
  <si>
    <t>Mgp</t>
  </si>
  <si>
    <t>Mical2</t>
  </si>
  <si>
    <t>Mlxipl</t>
  </si>
  <si>
    <t>Mmachc</t>
  </si>
  <si>
    <t>Mrgprb1</t>
  </si>
  <si>
    <t>Mrgprb2</t>
  </si>
  <si>
    <t>Mrgprx2</t>
  </si>
  <si>
    <t>Mrps28</t>
  </si>
  <si>
    <t>Ms4a2</t>
  </si>
  <si>
    <t>Ms4a4d</t>
  </si>
  <si>
    <t>Myl9</t>
  </si>
  <si>
    <t>Mylk</t>
  </si>
  <si>
    <t>Mylk2</t>
  </si>
  <si>
    <t>Myo1d</t>
  </si>
  <si>
    <t>AI838599</t>
  </si>
  <si>
    <t>Mrpl33</t>
  </si>
  <si>
    <t>Rasgef1b</t>
  </si>
  <si>
    <t>Gm10419</t>
  </si>
  <si>
    <t>1010001B22Rik</t>
  </si>
  <si>
    <t>Gm21967</t>
  </si>
  <si>
    <t>Ighv1-18</t>
  </si>
  <si>
    <t>Ighv8-5</t>
  </si>
  <si>
    <t>Ighv1-50</t>
  </si>
  <si>
    <t>Ighv8-8</t>
  </si>
  <si>
    <t>Gm15564</t>
  </si>
  <si>
    <t>Gm21857</t>
  </si>
  <si>
    <t>Nacad</t>
  </si>
  <si>
    <t>ND6</t>
  </si>
  <si>
    <t>Ndrg2</t>
  </si>
  <si>
    <t>Nedd9</t>
  </si>
  <si>
    <t>Nefm</t>
  </si>
  <si>
    <t>Nexn</t>
  </si>
  <si>
    <t>Nip7</t>
  </si>
  <si>
    <t>Nipal3</t>
  </si>
  <si>
    <t>Nkg7</t>
  </si>
  <si>
    <t>Nlgn2</t>
  </si>
  <si>
    <t>Nr1d2</t>
  </si>
  <si>
    <t>Nr1h4</t>
  </si>
  <si>
    <t>Nucb2</t>
  </si>
  <si>
    <t>Ogfod3</t>
  </si>
  <si>
    <t>Olfml1</t>
  </si>
  <si>
    <t>P2ry6</t>
  </si>
  <si>
    <t>Padi2</t>
  </si>
  <si>
    <t>Pak1</t>
  </si>
  <si>
    <t>Pals2</t>
  </si>
  <si>
    <t>Papln</t>
  </si>
  <si>
    <t>Parm1</t>
  </si>
  <si>
    <t>Pcdh12</t>
  </si>
  <si>
    <t>Pcdh20</t>
  </si>
  <si>
    <t>Pcdhb12</t>
  </si>
  <si>
    <t>Pcdhb14</t>
  </si>
  <si>
    <t>Pde2a</t>
  </si>
  <si>
    <t>Pde4c</t>
  </si>
  <si>
    <t>Pde5a</t>
  </si>
  <si>
    <t>Pdgfc</t>
  </si>
  <si>
    <t>Pdk4</t>
  </si>
  <si>
    <t>Pdss2</t>
  </si>
  <si>
    <t>Pdzd7</t>
  </si>
  <si>
    <t>Per2</t>
  </si>
  <si>
    <t>Phf24</t>
  </si>
  <si>
    <t>Phkg1</t>
  </si>
  <si>
    <t>Phldb2</t>
  </si>
  <si>
    <t>Pih1d1</t>
  </si>
  <si>
    <t>Pkn3</t>
  </si>
  <si>
    <t>Pla2g7</t>
  </si>
  <si>
    <t>Plcl2</t>
  </si>
  <si>
    <t>Plcxd3</t>
  </si>
  <si>
    <t>Plekho1</t>
  </si>
  <si>
    <t>Plscr2</t>
  </si>
  <si>
    <t>Podn</t>
  </si>
  <si>
    <t>Ppara</t>
  </si>
  <si>
    <t>Ppat</t>
  </si>
  <si>
    <t>Ppp1r12b</t>
  </si>
  <si>
    <t>Ppp1r3d</t>
  </si>
  <si>
    <t>Ppp2r2b</t>
  </si>
  <si>
    <t>Prag1</t>
  </si>
  <si>
    <t>Prdx4</t>
  </si>
  <si>
    <t>Prelp</t>
  </si>
  <si>
    <t>Prmt7</t>
  </si>
  <si>
    <t>Prnp</t>
  </si>
  <si>
    <t>Procr</t>
  </si>
  <si>
    <t>Pros1</t>
  </si>
  <si>
    <t>Prrx2</t>
  </si>
  <si>
    <t>Prss34</t>
  </si>
  <si>
    <t>Prtn3</t>
  </si>
  <si>
    <t>Prx</t>
  </si>
  <si>
    <t>Ptch2</t>
  </si>
  <si>
    <t>Ptgds</t>
  </si>
  <si>
    <t>Ptgir</t>
  </si>
  <si>
    <t>Pygm</t>
  </si>
  <si>
    <t>Qprt</t>
  </si>
  <si>
    <t>Rab27b</t>
  </si>
  <si>
    <t>Rab38</t>
  </si>
  <si>
    <t>Rab44</t>
  </si>
  <si>
    <t>Rai2</t>
  </si>
  <si>
    <t>Rap1gap</t>
  </si>
  <si>
    <t>Rara</t>
  </si>
  <si>
    <t>Rasa4</t>
  </si>
  <si>
    <t>Rasgrf1</t>
  </si>
  <si>
    <t>Rasgrp2</t>
  </si>
  <si>
    <t>Rasl11a</t>
  </si>
  <si>
    <t>Rbp1</t>
  </si>
  <si>
    <t>Reg1</t>
  </si>
  <si>
    <t>Relb</t>
  </si>
  <si>
    <t>Rem1</t>
  </si>
  <si>
    <t>Rftn1</t>
  </si>
  <si>
    <t>Rgmb</t>
  </si>
  <si>
    <t>Rgs3</t>
  </si>
  <si>
    <t>Ripor3</t>
  </si>
  <si>
    <t>Rnf14</t>
  </si>
  <si>
    <t>Rnf24</t>
  </si>
  <si>
    <t>Robo4</t>
  </si>
  <si>
    <t>Rorb</t>
  </si>
  <si>
    <t>Rpl35</t>
  </si>
  <si>
    <t>Rspo2</t>
  </si>
  <si>
    <t>Rtn2</t>
  </si>
  <si>
    <t>Rubcnl</t>
  </si>
  <si>
    <t>Runx1</t>
  </si>
  <si>
    <t>Runx1t1</t>
  </si>
  <si>
    <t>S100a8</t>
  </si>
  <si>
    <t>Saa2</t>
  </si>
  <si>
    <t>Samd14</t>
  </si>
  <si>
    <t>Scarf2</t>
  </si>
  <si>
    <t>Scg3</t>
  </si>
  <si>
    <t>Scin</t>
  </si>
  <si>
    <t>Scn3b</t>
  </si>
  <si>
    <t>Sdf4</t>
  </si>
  <si>
    <t>Sdk1</t>
  </si>
  <si>
    <t>Sele</t>
  </si>
  <si>
    <t>Septin4</t>
  </si>
  <si>
    <t>Serinc2</t>
  </si>
  <si>
    <t>Serping1</t>
  </si>
  <si>
    <t>Sertad4</t>
  </si>
  <si>
    <t>Sfrp1</t>
  </si>
  <si>
    <t>Sh3bp2</t>
  </si>
  <si>
    <t>Sh3rf3</t>
  </si>
  <si>
    <t>Shc4</t>
  </si>
  <si>
    <t>Shfl</t>
  </si>
  <si>
    <t>Shmt1</t>
  </si>
  <si>
    <t>Siae</t>
  </si>
  <si>
    <t>Sirpa</t>
  </si>
  <si>
    <t>Slc17a8</t>
  </si>
  <si>
    <t>Slc22a17</t>
  </si>
  <si>
    <t>Slc22a18</t>
  </si>
  <si>
    <t>Slc30a1</t>
  </si>
  <si>
    <t>Slc35b3</t>
  </si>
  <si>
    <t>Slc38a4</t>
  </si>
  <si>
    <t>Slc47a1</t>
  </si>
  <si>
    <t>Slc6a12</t>
  </si>
  <si>
    <t>Slc6a13</t>
  </si>
  <si>
    <t>Slc6a15</t>
  </si>
  <si>
    <t>Slc6a2</t>
  </si>
  <si>
    <t>Slc6a4</t>
  </si>
  <si>
    <t>Slc6a6</t>
  </si>
  <si>
    <t>Slc7a6</t>
  </si>
  <si>
    <t>Slc9a3r1</t>
  </si>
  <si>
    <t>Slc9a4</t>
  </si>
  <si>
    <t>Slpi</t>
  </si>
  <si>
    <t>Smg6</t>
  </si>
  <si>
    <t>Smim24</t>
  </si>
  <si>
    <t>Smoc2</t>
  </si>
  <si>
    <t>Smtnl2</t>
  </si>
  <si>
    <t>Snai2</t>
  </si>
  <si>
    <t>Snx33</t>
  </si>
  <si>
    <t>Socs5</t>
  </si>
  <si>
    <t>Sorcs2</t>
  </si>
  <si>
    <t>Speg</t>
  </si>
  <si>
    <t>Spon2</t>
  </si>
  <si>
    <t>Spry1</t>
  </si>
  <si>
    <t>Spry2</t>
  </si>
  <si>
    <t>Spry4</t>
  </si>
  <si>
    <t>Srpx2</t>
  </si>
  <si>
    <t>Ssh3</t>
  </si>
  <si>
    <t>St8sia2</t>
  </si>
  <si>
    <t>Stbd1</t>
  </si>
  <si>
    <t>Ston2</t>
  </si>
  <si>
    <t>Sucnr1</t>
  </si>
  <si>
    <t>Susd2</t>
  </si>
  <si>
    <t>Syde2</t>
  </si>
  <si>
    <t>Synpo2</t>
  </si>
  <si>
    <t>Taldo1</t>
  </si>
  <si>
    <t>Tbc1d4</t>
  </si>
  <si>
    <t>Tbx18</t>
  </si>
  <si>
    <t>Tcf23</t>
  </si>
  <si>
    <t>Tead3</t>
  </si>
  <si>
    <t>Tent5a</t>
  </si>
  <si>
    <t>Thbs1</t>
  </si>
  <si>
    <t>Thbs3</t>
  </si>
  <si>
    <t>Them4</t>
  </si>
  <si>
    <t>Tm4sf1</t>
  </si>
  <si>
    <t>Tmcc3</t>
  </si>
  <si>
    <t>Tmem200a</t>
  </si>
  <si>
    <t>Tmem204</t>
  </si>
  <si>
    <t>Tmem252</t>
  </si>
  <si>
    <t>Tmem26</t>
  </si>
  <si>
    <t>Tmem39b</t>
  </si>
  <si>
    <t>Tmem44</t>
  </si>
  <si>
    <t>Tnfaip8</t>
  </si>
  <si>
    <t>Tnfsf9</t>
  </si>
  <si>
    <t>Tns3</t>
  </si>
  <si>
    <t>Tor4a</t>
  </si>
  <si>
    <t>Tph1</t>
  </si>
  <si>
    <t>Tpsab1</t>
  </si>
  <si>
    <t>Tpsb2</t>
  </si>
  <si>
    <t>Trib2</t>
  </si>
  <si>
    <t>Tril</t>
  </si>
  <si>
    <t>Trpc4</t>
  </si>
  <si>
    <t>Tspan17</t>
  </si>
  <si>
    <t>Tspan2</t>
  </si>
  <si>
    <t>Tspan7</t>
  </si>
  <si>
    <t>Ttl</t>
  </si>
  <si>
    <t>Ttll13</t>
  </si>
  <si>
    <t>Ttyh1</t>
  </si>
  <si>
    <t>Tubb4a</t>
  </si>
  <si>
    <t>Ubxn2a</t>
  </si>
  <si>
    <t>Ugdh</t>
  </si>
  <si>
    <t>Vamp5</t>
  </si>
  <si>
    <t>Vill</t>
  </si>
  <si>
    <t>Vkorc1</t>
  </si>
  <si>
    <t>Vldlr</t>
  </si>
  <si>
    <t>Wdfy1</t>
  </si>
  <si>
    <t>Wfikkn2</t>
  </si>
  <si>
    <t>Wscd2</t>
  </si>
  <si>
    <t>Wwtr1</t>
  </si>
  <si>
    <t>Xdh</t>
  </si>
  <si>
    <t>Xpnpep2</t>
  </si>
  <si>
    <t>Zbtb16</t>
  </si>
  <si>
    <t>Zfp740</t>
  </si>
  <si>
    <t>Adamts3</t>
  </si>
  <si>
    <t>Adm</t>
  </si>
  <si>
    <t>Ago3</t>
  </si>
  <si>
    <t>Ak5</t>
  </si>
  <si>
    <t>Alg13</t>
  </si>
  <si>
    <t>Anxa2</t>
  </si>
  <si>
    <t>Aoc3</t>
  </si>
  <si>
    <t>Apbb2</t>
  </si>
  <si>
    <t>Apoe</t>
  </si>
  <si>
    <t>Arhgef10l</t>
  </si>
  <si>
    <t>Atp2b1</t>
  </si>
  <si>
    <t>Atp8b1</t>
  </si>
  <si>
    <t>Bcl6</t>
  </si>
  <si>
    <t>Calcrl</t>
  </si>
  <si>
    <t>Castor1</t>
  </si>
  <si>
    <t>Ccn5</t>
  </si>
  <si>
    <t>Cd300lf</t>
  </si>
  <si>
    <t>Cdc25b</t>
  </si>
  <si>
    <t>Cdh16</t>
  </si>
  <si>
    <t>Chst14</t>
  </si>
  <si>
    <t>Ciart</t>
  </si>
  <si>
    <t>Cldn2</t>
  </si>
  <si>
    <t>Coro6</t>
  </si>
  <si>
    <t>Cpeb2</t>
  </si>
  <si>
    <t>Cpq</t>
  </si>
  <si>
    <t>Crebbp</t>
  </si>
  <si>
    <t>Cyp26b1</t>
  </si>
  <si>
    <t>Cyp2j5</t>
  </si>
  <si>
    <t>Dapk2</t>
  </si>
  <si>
    <t>Ddit4</t>
  </si>
  <si>
    <t>Dnaja1</t>
  </si>
  <si>
    <t>Drd1</t>
  </si>
  <si>
    <t>Elk4</t>
  </si>
  <si>
    <t>Eln</t>
  </si>
  <si>
    <t>Enc1</t>
  </si>
  <si>
    <t>Errfi1</t>
  </si>
  <si>
    <t>Esam</t>
  </si>
  <si>
    <t>Etfbkmt</t>
  </si>
  <si>
    <t>Fam180a</t>
  </si>
  <si>
    <t>Fkbp1b</t>
  </si>
  <si>
    <t>Fnip2</t>
  </si>
  <si>
    <t>Fus</t>
  </si>
  <si>
    <t>Gda</t>
  </si>
  <si>
    <t>Gdpd1</t>
  </si>
  <si>
    <t>Ggt7</t>
  </si>
  <si>
    <t>Gimap4</t>
  </si>
  <si>
    <t>Glrx2</t>
  </si>
  <si>
    <t>Gm15559</t>
  </si>
  <si>
    <t>Gm25652</t>
  </si>
  <si>
    <t>Gzma</t>
  </si>
  <si>
    <t>Gzmk</t>
  </si>
  <si>
    <t>Hebp2</t>
  </si>
  <si>
    <t>Hsp90aa1</t>
  </si>
  <si>
    <t>Ifi208</t>
  </si>
  <si>
    <t>Ift122</t>
  </si>
  <si>
    <t>Igha</t>
  </si>
  <si>
    <t>Ighv11-2</t>
  </si>
  <si>
    <t>Ighv1-58</t>
  </si>
  <si>
    <t>Ighv1-76</t>
  </si>
  <si>
    <t>Ighv5-9</t>
  </si>
  <si>
    <t>Igkj1</t>
  </si>
  <si>
    <t>Igkv10-94</t>
  </si>
  <si>
    <t>Igkv14-100</t>
  </si>
  <si>
    <t>Igkv14-126</t>
  </si>
  <si>
    <t>Igkv16-104</t>
  </si>
  <si>
    <t>Igkv3-1</t>
  </si>
  <si>
    <t>Igkv4-63</t>
  </si>
  <si>
    <t>Igkv5-48</t>
  </si>
  <si>
    <t>Igkv6-13</t>
  </si>
  <si>
    <t>Igkv6-23</t>
  </si>
  <si>
    <t>Igkv8-24</t>
  </si>
  <si>
    <t>Igkv8-28</t>
  </si>
  <si>
    <t>Igkv9-120</t>
  </si>
  <si>
    <t>Il36g</t>
  </si>
  <si>
    <t>Ino80d</t>
  </si>
  <si>
    <t>Itpr3</t>
  </si>
  <si>
    <t>Kdm7a</t>
  </si>
  <si>
    <t>Kdsr</t>
  </si>
  <si>
    <t>Khdrbs3</t>
  </si>
  <si>
    <t>Loxl1</t>
  </si>
  <si>
    <t>Lrmda</t>
  </si>
  <si>
    <t>Meox1</t>
  </si>
  <si>
    <t>Mep1a</t>
  </si>
  <si>
    <t>Muc1</t>
  </si>
  <si>
    <t>Myadm</t>
  </si>
  <si>
    <t>RP23-8J15.5</t>
  </si>
  <si>
    <t>Gm13301</t>
  </si>
  <si>
    <t>Gm17022</t>
  </si>
  <si>
    <t>Gm21451</t>
  </si>
  <si>
    <t>Gm26836</t>
  </si>
  <si>
    <t>Ahnak2</t>
  </si>
  <si>
    <t>Ighg1</t>
  </si>
  <si>
    <t>Ighv5-6</t>
  </si>
  <si>
    <t>Ighv5-16</t>
  </si>
  <si>
    <t>Ighv2-9</t>
  </si>
  <si>
    <t>Ighv13-2</t>
  </si>
  <si>
    <t>Ighv6-3</t>
  </si>
  <si>
    <t>Ighv6-6</t>
  </si>
  <si>
    <t>Ighv1-4</t>
  </si>
  <si>
    <t>Ighv1-66</t>
  </si>
  <si>
    <t>Ighv1-75</t>
  </si>
  <si>
    <t>Ighv1-85</t>
  </si>
  <si>
    <t>Arvcf</t>
  </si>
  <si>
    <t>Ncald</t>
  </si>
  <si>
    <t>Neb</t>
  </si>
  <si>
    <t>Nr1d1</t>
  </si>
  <si>
    <t>Pdss1</t>
  </si>
  <si>
    <t>Per1</t>
  </si>
  <si>
    <t>Plin1</t>
  </si>
  <si>
    <t>Plin4</t>
  </si>
  <si>
    <t>Ppp2r3a</t>
  </si>
  <si>
    <t>Rasd1</t>
  </si>
  <si>
    <t>Rc3h1</t>
  </si>
  <si>
    <t>Reg2</t>
  </si>
  <si>
    <t>Reg3g</t>
  </si>
  <si>
    <t>Rlim</t>
  </si>
  <si>
    <t>Rragd</t>
  </si>
  <si>
    <t>Sema5a</t>
  </si>
  <si>
    <t>Sgk1</t>
  </si>
  <si>
    <t>Sh2d2a</t>
  </si>
  <si>
    <t>Sirt1</t>
  </si>
  <si>
    <t>Slamf8</t>
  </si>
  <si>
    <t>Slc18a2</t>
  </si>
  <si>
    <t>Slc22a12</t>
  </si>
  <si>
    <t>Slc4a4</t>
  </si>
  <si>
    <t>Smad9</t>
  </si>
  <si>
    <t>Sntg1</t>
  </si>
  <si>
    <t>Sod3</t>
  </si>
  <si>
    <t>Stac2</t>
  </si>
  <si>
    <t>Svep1</t>
  </si>
  <si>
    <t>Tef</t>
  </si>
  <si>
    <t>Tent5c</t>
  </si>
  <si>
    <t>Tex11</t>
  </si>
  <si>
    <t>Tgfb2</t>
  </si>
  <si>
    <t>Tmem8b</t>
  </si>
  <si>
    <t>Tnk1</t>
  </si>
  <si>
    <t>Tppp3</t>
  </si>
  <si>
    <t>Trank1</t>
  </si>
  <si>
    <t>Tsc22d3</t>
  </si>
  <si>
    <t>Tspan5</t>
  </si>
  <si>
    <t>Tulp1</t>
  </si>
  <si>
    <t>Ube2cbp</t>
  </si>
  <si>
    <t>Ube2l6</t>
  </si>
  <si>
    <t>Utp25</t>
  </si>
  <si>
    <t>Vmo1</t>
  </si>
  <si>
    <t>Wee1</t>
  </si>
  <si>
    <t>Wipf3</t>
  </si>
  <si>
    <t>Zcchc2</t>
  </si>
  <si>
    <t>Znrf3</t>
  </si>
  <si>
    <t>score</t>
  </si>
  <si>
    <t>Fig. 6H</t>
  </si>
  <si>
    <t>AUC - oGTT Males</t>
  </si>
  <si>
    <t>AUC - oGTT - Exendin-3 Males</t>
  </si>
  <si>
    <r>
      <t>TMPRSS2</t>
    </r>
    <r>
      <rPr>
        <b/>
        <vertAlign val="superscript"/>
        <sz val="10"/>
        <rFont val="Arial"/>
        <family val="2"/>
      </rPr>
      <t>-/-</t>
    </r>
  </si>
  <si>
    <t>AUC - oGTT Females</t>
  </si>
  <si>
    <t>AUC - oGTT - Exendin-3 females</t>
  </si>
  <si>
    <t>Cumulative water inta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10"/>
      <name val="Arial"/>
    </font>
    <font>
      <vertAlign val="superscript"/>
      <sz val="10"/>
      <name val="Arial"/>
    </font>
    <font>
      <vertAlign val="superscript"/>
      <sz val="10"/>
      <name val="Arial"/>
      <family val="2"/>
    </font>
    <font>
      <sz val="9"/>
      <name val="Arial"/>
      <family val="2"/>
    </font>
    <font>
      <vertAlign val="superscript"/>
      <sz val="9"/>
      <name val="Arial"/>
      <family val="2"/>
    </font>
    <font>
      <b/>
      <sz val="9"/>
      <name val="Arial"/>
      <family val="2"/>
    </font>
    <font>
      <b/>
      <u/>
      <sz val="9"/>
      <color theme="1"/>
      <name val="Arial"/>
      <family val="2"/>
    </font>
    <font>
      <u/>
      <sz val="11"/>
      <color theme="10"/>
      <name val="Calibri"/>
      <family val="2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2" fillId="0" borderId="0" applyNumberFormat="0" applyFill="0" applyBorder="0" applyAlignment="0" applyProtection="0"/>
  </cellStyleXfs>
  <cellXfs count="103">
    <xf numFmtId="0" fontId="0" fillId="0" borderId="0" xfId="0"/>
    <xf numFmtId="0" fontId="0" fillId="0" borderId="0" xfId="0" applyBorder="1"/>
    <xf numFmtId="0" fontId="1" fillId="0" borderId="0" xfId="0" applyFont="1" applyBorder="1"/>
    <xf numFmtId="0" fontId="2" fillId="0" borderId="0" xfId="0" applyFont="1" applyBorder="1" applyAlignment="1">
      <alignment horizontal="center"/>
    </xf>
    <xf numFmtId="0" fontId="3" fillId="0" borderId="0" xfId="0" applyFont="1" applyBorder="1"/>
    <xf numFmtId="0" fontId="3" fillId="0" borderId="0" xfId="0" applyFont="1"/>
    <xf numFmtId="0" fontId="4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4" fillId="0" borderId="2" xfId="0" applyFont="1" applyBorder="1"/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/>
    <xf numFmtId="0" fontId="5" fillId="0" borderId="0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4" fillId="0" borderId="4" xfId="0" applyFont="1" applyBorder="1"/>
    <xf numFmtId="0" fontId="4" fillId="0" borderId="0" xfId="0" applyFont="1"/>
    <xf numFmtId="0" fontId="4" fillId="0" borderId="5" xfId="0" applyFont="1" applyBorder="1"/>
    <xf numFmtId="0" fontId="8" fillId="0" borderId="4" xfId="0" applyFont="1" applyBorder="1"/>
    <xf numFmtId="0" fontId="8" fillId="0" borderId="0" xfId="0" applyFont="1"/>
    <xf numFmtId="0" fontId="8" fillId="0" borderId="5" xfId="0" applyFont="1" applyBorder="1"/>
    <xf numFmtId="0" fontId="8" fillId="0" borderId="7" xfId="0" applyFont="1" applyBorder="1"/>
    <xf numFmtId="0" fontId="8" fillId="0" borderId="8" xfId="0" applyFont="1" applyBorder="1"/>
    <xf numFmtId="0" fontId="8" fillId="0" borderId="6" xfId="0" applyFont="1" applyBorder="1"/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4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8" fillId="0" borderId="4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8" fillId="0" borderId="5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5" xfId="0" applyFont="1" applyBorder="1" applyAlignment="1">
      <alignment horizontal="left"/>
    </xf>
    <xf numFmtId="0" fontId="8" fillId="0" borderId="6" xfId="0" applyFont="1" applyBorder="1" applyAlignment="1">
      <alignment horizontal="left"/>
    </xf>
    <xf numFmtId="0" fontId="8" fillId="0" borderId="7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8" fillId="0" borderId="4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4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1" xfId="0" applyFont="1" applyBorder="1"/>
    <xf numFmtId="0" fontId="4" fillId="0" borderId="3" xfId="0" applyFont="1" applyBorder="1"/>
    <xf numFmtId="0" fontId="10" fillId="0" borderId="4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5" xfId="0" applyFont="1" applyBorder="1" applyAlignment="1">
      <alignment horizontal="center"/>
    </xf>
    <xf numFmtId="0" fontId="11" fillId="0" borderId="0" xfId="0" applyFont="1"/>
    <xf numFmtId="0" fontId="9" fillId="0" borderId="0" xfId="0" applyFont="1" applyAlignment="1">
      <alignment horizontal="center"/>
    </xf>
    <xf numFmtId="0" fontId="8" fillId="0" borderId="2" xfId="0" applyFont="1" applyBorder="1"/>
    <xf numFmtId="0" fontId="8" fillId="0" borderId="3" xfId="0" applyFont="1" applyBorder="1"/>
    <xf numFmtId="0" fontId="8" fillId="0" borderId="1" xfId="0" applyFont="1" applyBorder="1"/>
    <xf numFmtId="0" fontId="0" fillId="2" borderId="0" xfId="0" applyFill="1"/>
    <xf numFmtId="0" fontId="0" fillId="0" borderId="0" xfId="0" applyAlignment="1">
      <alignment vertical="center" wrapText="1"/>
    </xf>
    <xf numFmtId="0" fontId="12" fillId="0" borderId="0" xfId="1"/>
    <xf numFmtId="11" fontId="0" fillId="0" borderId="0" xfId="0" applyNumberFormat="1"/>
    <xf numFmtId="0" fontId="5" fillId="0" borderId="0" xfId="0" applyFont="1"/>
    <xf numFmtId="0" fontId="1" fillId="0" borderId="0" xfId="0" applyFont="1"/>
    <xf numFmtId="0" fontId="1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1" fillId="0" borderId="0" xfId="0" applyFont="1"/>
    <xf numFmtId="0" fontId="9" fillId="0" borderId="0" xfId="0" applyFont="1" applyAlignment="1">
      <alignment horizontal="center"/>
    </xf>
    <xf numFmtId="0" fontId="9" fillId="0" borderId="5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calcChain" Target="calcChain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99" Type="http://schemas.openxmlformats.org/officeDocument/2006/relationships/theme" Target="theme/theme1.xml"/><Relationship Id="rId10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3.xml.rels><?xml version="1.0" encoding="UTF-8" standalone="yes"?>
<Relationships xmlns="http://schemas.openxmlformats.org/package/2006/relationships"><Relationship Id="rId2" Type="http://schemas.openxmlformats.org/officeDocument/2006/relationships/hyperlink" Target="https://maayanlab.cloud/Enrichr/enrich" TargetMode="External"/><Relationship Id="rId1" Type="http://schemas.openxmlformats.org/officeDocument/2006/relationships/hyperlink" Target="http://bioinformatics.sdstate.edu/go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C7B09-89AD-49F9-9952-51AF6C5588EA}">
  <dimension ref="B2:D22"/>
  <sheetViews>
    <sheetView workbookViewId="0">
      <selection activeCell="F50" sqref="F50"/>
    </sheetView>
  </sheetViews>
  <sheetFormatPr defaultRowHeight="15" x14ac:dyDescent="0.25"/>
  <sheetData>
    <row r="2" spans="2:4" ht="15.75" thickBot="1" x14ac:dyDescent="0.3">
      <c r="B2" s="24" t="s">
        <v>33</v>
      </c>
    </row>
    <row r="3" spans="2:4" x14ac:dyDescent="0.25">
      <c r="B3" s="26" t="s">
        <v>34</v>
      </c>
      <c r="C3" s="27" t="s">
        <v>35</v>
      </c>
      <c r="D3" s="28" t="s">
        <v>36</v>
      </c>
    </row>
    <row r="4" spans="2:4" x14ac:dyDescent="0.25">
      <c r="B4" s="29">
        <v>37.103999999999999</v>
      </c>
      <c r="C4" s="30">
        <v>60.198</v>
      </c>
      <c r="D4" s="31">
        <v>20.788</v>
      </c>
    </row>
    <row r="5" spans="2:4" x14ac:dyDescent="0.25">
      <c r="B5" s="29">
        <v>73.608000000000004</v>
      </c>
      <c r="C5" s="30">
        <v>63.69</v>
      </c>
      <c r="D5" s="31">
        <v>18.66</v>
      </c>
    </row>
    <row r="6" spans="2:4" x14ac:dyDescent="0.25">
      <c r="B6" s="29">
        <v>50.203000000000003</v>
      </c>
      <c r="C6" s="30">
        <v>41.021000000000001</v>
      </c>
      <c r="D6" s="31">
        <v>29.497</v>
      </c>
    </row>
    <row r="7" spans="2:4" x14ac:dyDescent="0.25">
      <c r="B7" s="29">
        <v>71.628</v>
      </c>
      <c r="C7" s="30">
        <v>21.725999999999999</v>
      </c>
      <c r="D7" s="31">
        <v>45.499000000000002</v>
      </c>
    </row>
    <row r="8" spans="2:4" x14ac:dyDescent="0.25">
      <c r="B8" s="29">
        <v>38.365000000000002</v>
      </c>
      <c r="C8" s="30">
        <v>29.105</v>
      </c>
      <c r="D8" s="31">
        <v>43.006999999999998</v>
      </c>
    </row>
    <row r="9" spans="2:4" x14ac:dyDescent="0.25">
      <c r="B9" s="29">
        <v>64.557000000000002</v>
      </c>
      <c r="C9" s="30">
        <v>43.348999999999997</v>
      </c>
      <c r="D9" s="31">
        <v>35.572000000000003</v>
      </c>
    </row>
    <row r="10" spans="2:4" x14ac:dyDescent="0.25">
      <c r="B10" s="29">
        <v>74.412999999999997</v>
      </c>
      <c r="C10" s="30">
        <v>27.094999999999999</v>
      </c>
      <c r="D10" s="31">
        <v>33.587000000000003</v>
      </c>
    </row>
    <row r="11" spans="2:4" ht="15.75" thickBot="1" x14ac:dyDescent="0.3">
      <c r="B11" s="32">
        <v>34.563000000000002</v>
      </c>
      <c r="C11" s="33">
        <v>35.540999999999997</v>
      </c>
      <c r="D11" s="34">
        <v>24.175999999999998</v>
      </c>
    </row>
    <row r="13" spans="2:4" ht="15.75" thickBot="1" x14ac:dyDescent="0.3"/>
    <row r="14" spans="2:4" x14ac:dyDescent="0.25">
      <c r="B14" s="15" t="s">
        <v>30</v>
      </c>
      <c r="C14" s="16" t="s">
        <v>31</v>
      </c>
      <c r="D14" s="17" t="s">
        <v>32</v>
      </c>
    </row>
    <row r="15" spans="2:4" x14ac:dyDescent="0.25">
      <c r="B15" s="18">
        <v>37.103999999999999</v>
      </c>
      <c r="C15" s="19">
        <v>60.198</v>
      </c>
      <c r="D15" s="20">
        <v>20.788</v>
      </c>
    </row>
    <row r="16" spans="2:4" x14ac:dyDescent="0.25">
      <c r="B16" s="18">
        <v>73.608000000000004</v>
      </c>
      <c r="C16" s="19">
        <v>63.69</v>
      </c>
      <c r="D16" s="20">
        <v>18.66</v>
      </c>
    </row>
    <row r="17" spans="2:4" x14ac:dyDescent="0.25">
      <c r="B17" s="18">
        <v>50.203000000000003</v>
      </c>
      <c r="C17" s="19">
        <v>41.021000000000001</v>
      </c>
      <c r="D17" s="20">
        <v>29.497</v>
      </c>
    </row>
    <row r="18" spans="2:4" x14ac:dyDescent="0.25">
      <c r="B18" s="18">
        <v>71.628</v>
      </c>
      <c r="C18" s="19">
        <v>21.725999999999999</v>
      </c>
      <c r="D18" s="20">
        <v>45.499000000000002</v>
      </c>
    </row>
    <row r="19" spans="2:4" x14ac:dyDescent="0.25">
      <c r="B19" s="18">
        <v>38.365000000000002</v>
      </c>
      <c r="C19" s="19">
        <v>29.105</v>
      </c>
      <c r="D19" s="20">
        <v>43.006999999999998</v>
      </c>
    </row>
    <row r="20" spans="2:4" x14ac:dyDescent="0.25">
      <c r="B20" s="18">
        <v>64.557000000000002</v>
      </c>
      <c r="C20" s="19">
        <v>43.348999999999997</v>
      </c>
      <c r="D20" s="20">
        <v>35.572000000000003</v>
      </c>
    </row>
    <row r="21" spans="2:4" x14ac:dyDescent="0.25">
      <c r="B21" s="18">
        <v>74.412999999999997</v>
      </c>
      <c r="C21" s="19">
        <v>27.094999999999999</v>
      </c>
      <c r="D21" s="20">
        <v>33.587000000000003</v>
      </c>
    </row>
    <row r="22" spans="2:4" ht="15.75" thickBot="1" x14ac:dyDescent="0.3">
      <c r="B22" s="21">
        <v>34.563000000000002</v>
      </c>
      <c r="C22" s="22">
        <v>35.540999999999997</v>
      </c>
      <c r="D22" s="23">
        <v>24.175999999999998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94131-8245-48AC-91BF-AC1516E8D4C1}">
  <dimension ref="B1:G21"/>
  <sheetViews>
    <sheetView workbookViewId="0">
      <selection activeCell="I46" sqref="I46"/>
    </sheetView>
  </sheetViews>
  <sheetFormatPr defaultRowHeight="15" x14ac:dyDescent="0.25"/>
  <sheetData>
    <row r="1" spans="2:7" ht="15.75" thickBot="1" x14ac:dyDescent="0.3"/>
    <row r="2" spans="2:7" x14ac:dyDescent="0.25">
      <c r="B2" s="6" t="s">
        <v>23</v>
      </c>
      <c r="C2" s="7"/>
      <c r="D2" s="7"/>
      <c r="E2" s="14" t="s">
        <v>24</v>
      </c>
      <c r="F2" s="7"/>
      <c r="G2" s="8"/>
    </row>
    <row r="3" spans="2:7" x14ac:dyDescent="0.25">
      <c r="B3" s="9" t="s">
        <v>5</v>
      </c>
      <c r="C3" s="5" t="s">
        <v>22</v>
      </c>
      <c r="D3" s="5"/>
      <c r="E3" s="5" t="s">
        <v>5</v>
      </c>
      <c r="F3" s="5" t="s">
        <v>22</v>
      </c>
      <c r="G3" s="10"/>
    </row>
    <row r="4" spans="2:7" x14ac:dyDescent="0.25">
      <c r="B4" s="9">
        <v>147.73699999999999</v>
      </c>
      <c r="C4" s="5">
        <v>25.478999999999999</v>
      </c>
      <c r="D4" s="5"/>
      <c r="E4" s="5">
        <v>60.585999999999999</v>
      </c>
      <c r="F4" s="5">
        <v>29.507000000000001</v>
      </c>
      <c r="G4" s="10"/>
    </row>
    <row r="5" spans="2:7" x14ac:dyDescent="0.25">
      <c r="B5" s="9">
        <v>94.227000000000004</v>
      </c>
      <c r="C5" s="5">
        <v>93.213999999999999</v>
      </c>
      <c r="D5" s="5"/>
      <c r="E5" s="5">
        <v>86.65</v>
      </c>
      <c r="F5" s="5">
        <v>58.069000000000003</v>
      </c>
      <c r="G5" s="10"/>
    </row>
    <row r="6" spans="2:7" x14ac:dyDescent="0.25">
      <c r="B6" s="9">
        <v>62.694000000000003</v>
      </c>
      <c r="C6" s="5">
        <v>95.372</v>
      </c>
      <c r="D6" s="5"/>
      <c r="E6" s="5">
        <v>109.66500000000001</v>
      </c>
      <c r="F6" s="5">
        <v>39.567999999999998</v>
      </c>
      <c r="G6" s="10"/>
    </row>
    <row r="7" spans="2:7" x14ac:dyDescent="0.25">
      <c r="B7" s="9">
        <v>114.301</v>
      </c>
      <c r="C7" s="5">
        <v>99.736999999999995</v>
      </c>
      <c r="D7" s="5"/>
      <c r="E7" s="5">
        <v>121.075</v>
      </c>
      <c r="F7" s="5">
        <v>92.227999999999994</v>
      </c>
      <c r="G7" s="10"/>
    </row>
    <row r="8" spans="2:7" x14ac:dyDescent="0.25">
      <c r="B8" s="9">
        <v>72.447999999999993</v>
      </c>
      <c r="C8" s="5">
        <v>109.241</v>
      </c>
      <c r="D8" s="5"/>
      <c r="E8" s="5">
        <v>79.613</v>
      </c>
      <c r="F8" s="5">
        <v>77.924999999999997</v>
      </c>
      <c r="G8" s="10"/>
    </row>
    <row r="9" spans="2:7" x14ac:dyDescent="0.25">
      <c r="B9" s="9">
        <v>91.322000000000003</v>
      </c>
      <c r="C9" s="5">
        <v>60.289000000000001</v>
      </c>
      <c r="D9" s="5"/>
      <c r="E9" s="5">
        <v>98.912000000000006</v>
      </c>
      <c r="F9" s="5">
        <v>75.858999999999995</v>
      </c>
      <c r="G9" s="10"/>
    </row>
    <row r="10" spans="2:7" x14ac:dyDescent="0.25">
      <c r="B10" s="9">
        <v>115.253</v>
      </c>
      <c r="C10" s="5">
        <v>77.361999999999995</v>
      </c>
      <c r="D10" s="5"/>
      <c r="E10" s="5">
        <v>87.103999999999999</v>
      </c>
      <c r="F10" s="5">
        <v>60.289000000000001</v>
      </c>
      <c r="G10" s="10"/>
    </row>
    <row r="11" spans="2:7" x14ac:dyDescent="0.25">
      <c r="B11" s="9">
        <v>68.680999999999997</v>
      </c>
      <c r="C11" s="5">
        <v>178.911</v>
      </c>
      <c r="D11" s="5"/>
      <c r="E11" s="5">
        <v>117.491</v>
      </c>
      <c r="F11" s="5">
        <v>73.765000000000001</v>
      </c>
      <c r="G11" s="10"/>
    </row>
    <row r="12" spans="2:7" x14ac:dyDescent="0.25">
      <c r="B12" s="9">
        <v>63.287999999999997</v>
      </c>
      <c r="C12" s="5">
        <v>92.614999999999995</v>
      </c>
      <c r="D12" s="5"/>
      <c r="E12" s="5">
        <v>165.529</v>
      </c>
      <c r="F12" s="5">
        <v>116.47</v>
      </c>
      <c r="G12" s="10"/>
    </row>
    <row r="13" spans="2:7" x14ac:dyDescent="0.25">
      <c r="B13" s="9">
        <v>102.474</v>
      </c>
      <c r="C13" s="5">
        <v>176.67599999999999</v>
      </c>
      <c r="D13" s="5"/>
      <c r="E13" s="5">
        <v>90.992999999999995</v>
      </c>
      <c r="F13" s="5">
        <v>80.504000000000005</v>
      </c>
      <c r="G13" s="10"/>
    </row>
    <row r="14" spans="2:7" x14ac:dyDescent="0.25">
      <c r="B14" s="9">
        <v>116.92</v>
      </c>
      <c r="C14" s="5">
        <v>42.628999999999998</v>
      </c>
      <c r="D14" s="5"/>
      <c r="E14" s="5">
        <v>103.01600000000001</v>
      </c>
      <c r="F14" s="5">
        <v>56.59</v>
      </c>
      <c r="G14" s="10"/>
    </row>
    <row r="15" spans="2:7" x14ac:dyDescent="0.25">
      <c r="B15" s="9">
        <v>114.602</v>
      </c>
      <c r="C15" s="5">
        <v>104.995</v>
      </c>
      <c r="D15" s="5"/>
      <c r="E15" s="5">
        <v>38.968000000000004</v>
      </c>
      <c r="F15" s="5">
        <v>119.276</v>
      </c>
      <c r="G15" s="10"/>
    </row>
    <row r="16" spans="2:7" x14ac:dyDescent="0.25">
      <c r="B16" s="9">
        <v>80.802999999999997</v>
      </c>
      <c r="C16" s="5">
        <v>169.81800000000001</v>
      </c>
      <c r="D16" s="5"/>
      <c r="E16" s="5"/>
      <c r="F16" s="5">
        <v>128.512</v>
      </c>
      <c r="G16" s="10"/>
    </row>
    <row r="17" spans="2:7" x14ac:dyDescent="0.25">
      <c r="B17" s="9">
        <v>54.546999999999997</v>
      </c>
      <c r="C17" s="5">
        <v>121.765</v>
      </c>
      <c r="D17" s="5"/>
      <c r="E17" s="5"/>
      <c r="F17" s="5">
        <v>88.149000000000001</v>
      </c>
      <c r="G17" s="10"/>
    </row>
    <row r="18" spans="2:7" x14ac:dyDescent="0.25">
      <c r="B18" s="9">
        <v>102.04</v>
      </c>
      <c r="C18" s="5">
        <v>153.66800000000001</v>
      </c>
      <c r="D18" s="5"/>
      <c r="E18" s="5"/>
      <c r="F18" s="5"/>
      <c r="G18" s="10"/>
    </row>
    <row r="19" spans="2:7" x14ac:dyDescent="0.25">
      <c r="B19" s="9">
        <v>138.14500000000001</v>
      </c>
      <c r="C19" s="5"/>
      <c r="D19" s="5"/>
      <c r="E19" s="5"/>
      <c r="F19" s="5"/>
      <c r="G19" s="10"/>
    </row>
    <row r="20" spans="2:7" x14ac:dyDescent="0.25">
      <c r="B20" s="9">
        <v>40.381999999999998</v>
      </c>
      <c r="C20" s="5"/>
      <c r="D20" s="5"/>
      <c r="E20" s="5"/>
      <c r="F20" s="5"/>
      <c r="G20" s="10"/>
    </row>
    <row r="21" spans="2:7" ht="15.75" thickBot="1" x14ac:dyDescent="0.3">
      <c r="B21" s="11">
        <v>143.24700000000001</v>
      </c>
      <c r="C21" s="12"/>
      <c r="D21" s="12"/>
      <c r="E21" s="12"/>
      <c r="F21" s="12"/>
      <c r="G21" s="1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A4082-51EA-4C1D-B781-E7EDC05F766C}">
  <dimension ref="B1:G22"/>
  <sheetViews>
    <sheetView workbookViewId="0">
      <selection activeCell="M44" sqref="M44"/>
    </sheetView>
  </sheetViews>
  <sheetFormatPr defaultRowHeight="15" x14ac:dyDescent="0.25"/>
  <sheetData>
    <row r="1" spans="2:7" ht="15.75" thickBot="1" x14ac:dyDescent="0.3"/>
    <row r="2" spans="2:7" x14ac:dyDescent="0.25">
      <c r="B2" s="6" t="s">
        <v>25</v>
      </c>
      <c r="C2" s="7"/>
      <c r="D2" s="7"/>
      <c r="E2" s="14" t="s">
        <v>26</v>
      </c>
      <c r="F2" s="7"/>
      <c r="G2" s="8"/>
    </row>
    <row r="3" spans="2:7" x14ac:dyDescent="0.25">
      <c r="B3" s="9" t="s">
        <v>5</v>
      </c>
      <c r="C3" s="5" t="s">
        <v>22</v>
      </c>
      <c r="D3" s="5"/>
      <c r="E3" s="5" t="s">
        <v>5</v>
      </c>
      <c r="F3" s="5" t="s">
        <v>22</v>
      </c>
      <c r="G3" s="10"/>
    </row>
    <row r="4" spans="2:7" x14ac:dyDescent="0.25">
      <c r="B4" s="9">
        <v>51.023000000000003</v>
      </c>
      <c r="C4" s="5">
        <v>7.3659999999999997</v>
      </c>
      <c r="D4" s="5"/>
      <c r="E4" s="5">
        <v>11.558</v>
      </c>
      <c r="F4" s="5">
        <v>24.812000000000001</v>
      </c>
      <c r="G4" s="10"/>
    </row>
    <row r="5" spans="2:7" x14ac:dyDescent="0.25">
      <c r="B5" s="9">
        <v>49.728999999999999</v>
      </c>
      <c r="C5" s="5">
        <v>39.384</v>
      </c>
      <c r="D5" s="5"/>
      <c r="E5" s="5">
        <v>4.319</v>
      </c>
      <c r="F5" s="5">
        <v>39.61</v>
      </c>
      <c r="G5" s="10"/>
    </row>
    <row r="6" spans="2:7" x14ac:dyDescent="0.25">
      <c r="B6" s="9">
        <v>16.878</v>
      </c>
      <c r="C6" s="5">
        <v>32.026000000000003</v>
      </c>
      <c r="D6" s="5"/>
      <c r="E6" s="5">
        <v>10.077</v>
      </c>
      <c r="F6" s="5">
        <v>7.657</v>
      </c>
      <c r="G6" s="10"/>
    </row>
    <row r="7" spans="2:7" x14ac:dyDescent="0.25">
      <c r="B7" s="9">
        <v>58.874000000000002</v>
      </c>
      <c r="C7" s="5">
        <v>15.183</v>
      </c>
      <c r="D7" s="5"/>
      <c r="E7" s="5">
        <v>9.15</v>
      </c>
      <c r="F7" s="5">
        <v>4.0720000000000001</v>
      </c>
      <c r="G7" s="10"/>
    </row>
    <row r="8" spans="2:7" x14ac:dyDescent="0.25">
      <c r="B8" s="9">
        <v>50.704999999999998</v>
      </c>
      <c r="C8" s="5">
        <v>25.763999999999999</v>
      </c>
      <c r="D8" s="5"/>
      <c r="E8" s="5">
        <v>6.8129999999999997</v>
      </c>
      <c r="F8" s="5">
        <v>8.6660000000000004</v>
      </c>
      <c r="G8" s="10"/>
    </row>
    <row r="9" spans="2:7" x14ac:dyDescent="0.25">
      <c r="B9" s="9">
        <v>17.117999999999999</v>
      </c>
      <c r="C9" s="5">
        <v>34.854999999999997</v>
      </c>
      <c r="D9" s="5"/>
      <c r="E9" s="5">
        <v>6.2169999999999996</v>
      </c>
      <c r="F9" s="5">
        <v>11.365</v>
      </c>
      <c r="G9" s="10"/>
    </row>
    <row r="10" spans="2:7" x14ac:dyDescent="0.25">
      <c r="B10" s="9">
        <v>20.059000000000001</v>
      </c>
      <c r="C10" s="5">
        <v>3.0219999999999998</v>
      </c>
      <c r="D10" s="5"/>
      <c r="E10" s="5">
        <v>7.64</v>
      </c>
      <c r="F10" s="5">
        <v>5.0149999999999997</v>
      </c>
      <c r="G10" s="10"/>
    </row>
    <row r="11" spans="2:7" x14ac:dyDescent="0.25">
      <c r="B11" s="9">
        <v>11.654999999999999</v>
      </c>
      <c r="C11" s="5">
        <v>6.9359999999999999</v>
      </c>
      <c r="D11" s="5"/>
      <c r="E11" s="5">
        <v>13.547000000000001</v>
      </c>
      <c r="F11" s="5">
        <v>7.1920000000000002</v>
      </c>
      <c r="G11" s="10"/>
    </row>
    <row r="12" spans="2:7" x14ac:dyDescent="0.25">
      <c r="B12" s="9">
        <v>4.8259999999999996</v>
      </c>
      <c r="C12" s="5">
        <v>18.405000000000001</v>
      </c>
      <c r="D12" s="5"/>
      <c r="E12" s="5">
        <v>16.012</v>
      </c>
      <c r="F12" s="5">
        <v>12.637</v>
      </c>
      <c r="G12" s="10"/>
    </row>
    <row r="13" spans="2:7" x14ac:dyDescent="0.25">
      <c r="B13" s="9">
        <v>2.4449999999999998</v>
      </c>
      <c r="C13" s="5">
        <v>14.247999999999999</v>
      </c>
      <c r="D13" s="5"/>
      <c r="E13" s="5">
        <v>13.134</v>
      </c>
      <c r="F13" s="5">
        <v>4.8179999999999996</v>
      </c>
      <c r="G13" s="10"/>
    </row>
    <row r="14" spans="2:7" x14ac:dyDescent="0.25">
      <c r="B14" s="9">
        <v>6.0949999999999998</v>
      </c>
      <c r="C14" s="5">
        <v>12.164999999999999</v>
      </c>
      <c r="D14" s="5"/>
      <c r="E14" s="5">
        <v>26.864000000000001</v>
      </c>
      <c r="F14" s="5">
        <v>4.6529999999999996</v>
      </c>
      <c r="G14" s="10"/>
    </row>
    <row r="15" spans="2:7" x14ac:dyDescent="0.25">
      <c r="B15" s="9">
        <v>35.610999999999997</v>
      </c>
      <c r="C15" s="5">
        <v>15.547000000000001</v>
      </c>
      <c r="D15" s="5"/>
      <c r="E15" s="5">
        <v>38.497999999999998</v>
      </c>
      <c r="F15" s="5">
        <v>18.434999999999999</v>
      </c>
      <c r="G15" s="10"/>
    </row>
    <row r="16" spans="2:7" x14ac:dyDescent="0.25">
      <c r="B16" s="9">
        <v>44.094999999999999</v>
      </c>
      <c r="C16" s="5">
        <v>6.8609999999999998</v>
      </c>
      <c r="D16" s="5"/>
      <c r="E16" s="5"/>
      <c r="F16" s="5">
        <v>5.14</v>
      </c>
      <c r="G16" s="10"/>
    </row>
    <row r="17" spans="2:7" x14ac:dyDescent="0.25">
      <c r="B17" s="9">
        <v>52.774999999999999</v>
      </c>
      <c r="C17" s="5">
        <v>47.536999999999999</v>
      </c>
      <c r="D17" s="5"/>
      <c r="E17" s="5"/>
      <c r="F17" s="5">
        <v>1.784</v>
      </c>
      <c r="G17" s="10"/>
    </row>
    <row r="18" spans="2:7" x14ac:dyDescent="0.25">
      <c r="B18" s="9">
        <v>3.782</v>
      </c>
      <c r="C18" s="5">
        <v>37.332999999999998</v>
      </c>
      <c r="D18" s="5"/>
      <c r="E18" s="5"/>
      <c r="F18" s="5"/>
      <c r="G18" s="10"/>
    </row>
    <row r="19" spans="2:7" x14ac:dyDescent="0.25">
      <c r="B19" s="9">
        <v>7.0780000000000003</v>
      </c>
      <c r="C19" s="5"/>
      <c r="D19" s="5"/>
      <c r="E19" s="5"/>
      <c r="F19" s="5"/>
      <c r="G19" s="10"/>
    </row>
    <row r="20" spans="2:7" x14ac:dyDescent="0.25">
      <c r="B20" s="9">
        <v>53.88</v>
      </c>
      <c r="C20" s="5"/>
      <c r="D20" s="5"/>
      <c r="E20" s="5"/>
      <c r="F20" s="5"/>
      <c r="G20" s="10"/>
    </row>
    <row r="21" spans="2:7" ht="15.75" thickBot="1" x14ac:dyDescent="0.3">
      <c r="B21" s="11">
        <v>18.34</v>
      </c>
      <c r="C21" s="12"/>
      <c r="D21" s="12"/>
      <c r="E21" s="12"/>
      <c r="F21" s="12"/>
      <c r="G21" s="13"/>
    </row>
    <row r="22" spans="2:7" x14ac:dyDescent="0.25">
      <c r="B22" s="5"/>
      <c r="C22" s="5"/>
      <c r="D22" s="5"/>
      <c r="E22" s="5"/>
      <c r="F22" s="5"/>
      <c r="G22" s="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7E4E3-E6E6-4681-B3EC-D9EC86CF8DA5}">
  <dimension ref="B1:G12"/>
  <sheetViews>
    <sheetView workbookViewId="0">
      <selection activeCell="M45" sqref="M45"/>
    </sheetView>
  </sheetViews>
  <sheetFormatPr defaultRowHeight="15" x14ac:dyDescent="0.25"/>
  <sheetData>
    <row r="1" spans="2:7" ht="15.75" thickBot="1" x14ac:dyDescent="0.3"/>
    <row r="2" spans="2:7" x14ac:dyDescent="0.25">
      <c r="B2" s="6" t="s">
        <v>17</v>
      </c>
      <c r="C2" s="7"/>
      <c r="D2" s="7"/>
      <c r="E2" s="14" t="s">
        <v>18</v>
      </c>
      <c r="F2" s="7"/>
      <c r="G2" s="8"/>
    </row>
    <row r="3" spans="2:7" x14ac:dyDescent="0.25">
      <c r="B3" s="9" t="s">
        <v>5</v>
      </c>
      <c r="C3" s="4" t="s">
        <v>6</v>
      </c>
      <c r="D3" s="4"/>
      <c r="E3" s="4" t="s">
        <v>5</v>
      </c>
      <c r="F3" s="4" t="s">
        <v>6</v>
      </c>
      <c r="G3" s="10"/>
    </row>
    <row r="4" spans="2:7" x14ac:dyDescent="0.25">
      <c r="B4" s="9">
        <v>49.441000000000003</v>
      </c>
      <c r="C4" s="4">
        <v>83.18</v>
      </c>
      <c r="D4" s="4"/>
      <c r="E4" s="4">
        <v>17.52</v>
      </c>
      <c r="F4" s="4">
        <v>9.18</v>
      </c>
      <c r="G4" s="10"/>
    </row>
    <row r="5" spans="2:7" x14ac:dyDescent="0.25">
      <c r="B5" s="9">
        <v>102.86799999999999</v>
      </c>
      <c r="C5" s="4">
        <v>71.674000000000007</v>
      </c>
      <c r="D5" s="4"/>
      <c r="E5" s="4">
        <v>13.05</v>
      </c>
      <c r="F5" s="4">
        <v>6.6849999999999996</v>
      </c>
      <c r="G5" s="10"/>
    </row>
    <row r="6" spans="2:7" x14ac:dyDescent="0.25">
      <c r="B6" s="9">
        <v>76.248999999999995</v>
      </c>
      <c r="C6" s="4">
        <v>72.022000000000006</v>
      </c>
      <c r="D6" s="4"/>
      <c r="E6" s="4">
        <v>8.51</v>
      </c>
      <c r="F6" s="4">
        <v>23.655000000000001</v>
      </c>
      <c r="G6" s="10"/>
    </row>
    <row r="7" spans="2:7" x14ac:dyDescent="0.25">
      <c r="B7" s="9">
        <v>19.861999999999998</v>
      </c>
      <c r="C7" s="4">
        <v>59.058999999999997</v>
      </c>
      <c r="D7" s="4"/>
      <c r="E7" s="4">
        <v>17.670000000000002</v>
      </c>
      <c r="F7" s="4">
        <v>12.4</v>
      </c>
      <c r="G7" s="10"/>
    </row>
    <row r="8" spans="2:7" x14ac:dyDescent="0.25">
      <c r="B8" s="9">
        <v>18.942</v>
      </c>
      <c r="C8" s="4">
        <v>81.712000000000003</v>
      </c>
      <c r="D8" s="4"/>
      <c r="E8" s="4">
        <v>11.145</v>
      </c>
      <c r="F8" s="4">
        <v>11.865</v>
      </c>
      <c r="G8" s="10"/>
    </row>
    <row r="9" spans="2:7" x14ac:dyDescent="0.25">
      <c r="B9" s="9">
        <v>77.021000000000001</v>
      </c>
      <c r="C9" s="4">
        <v>107.179</v>
      </c>
      <c r="D9" s="4"/>
      <c r="E9" s="4">
        <v>26.445</v>
      </c>
      <c r="F9" s="4">
        <v>8.9649999999999999</v>
      </c>
      <c r="G9" s="10"/>
    </row>
    <row r="10" spans="2:7" x14ac:dyDescent="0.25">
      <c r="B10" s="9">
        <v>73.295000000000002</v>
      </c>
      <c r="C10" s="4">
        <v>39.697000000000003</v>
      </c>
      <c r="D10" s="4"/>
      <c r="E10" s="4">
        <v>20.195</v>
      </c>
      <c r="F10" s="4">
        <v>9.5850000000000009</v>
      </c>
      <c r="G10" s="10"/>
    </row>
    <row r="11" spans="2:7" x14ac:dyDescent="0.25">
      <c r="B11" s="9">
        <v>47.399000000000001</v>
      </c>
      <c r="C11" s="4">
        <v>30.983000000000001</v>
      </c>
      <c r="D11" s="4"/>
      <c r="E11" s="4"/>
      <c r="F11" s="4">
        <v>16.25</v>
      </c>
      <c r="G11" s="10"/>
    </row>
    <row r="12" spans="2:7" ht="15.75" thickBot="1" x14ac:dyDescent="0.3">
      <c r="B12" s="11"/>
      <c r="C12" s="12"/>
      <c r="D12" s="12"/>
      <c r="E12" s="12"/>
      <c r="F12" s="12">
        <v>11.255000000000001</v>
      </c>
      <c r="G12" s="1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9738A-5BA6-4CB9-B0E5-9D89D4A3A005}">
  <dimension ref="B1:E16"/>
  <sheetViews>
    <sheetView workbookViewId="0">
      <selection activeCell="N40" sqref="N40"/>
    </sheetView>
  </sheetViews>
  <sheetFormatPr defaultRowHeight="15" x14ac:dyDescent="0.25"/>
  <sheetData>
    <row r="1" spans="2:5" ht="15.75" thickBot="1" x14ac:dyDescent="0.3"/>
    <row r="2" spans="2:5" x14ac:dyDescent="0.25">
      <c r="B2" s="6" t="s">
        <v>19</v>
      </c>
      <c r="C2" s="7"/>
      <c r="D2" s="8"/>
      <c r="E2" s="5"/>
    </row>
    <row r="3" spans="2:5" x14ac:dyDescent="0.25">
      <c r="B3" s="9" t="s">
        <v>5</v>
      </c>
      <c r="C3" s="4" t="s">
        <v>7</v>
      </c>
      <c r="D3" s="10"/>
      <c r="E3" s="5"/>
    </row>
    <row r="4" spans="2:5" x14ac:dyDescent="0.25">
      <c r="B4" s="9">
        <v>111.422</v>
      </c>
      <c r="C4" s="4">
        <v>42.322000000000003</v>
      </c>
      <c r="D4" s="10"/>
      <c r="E4" s="5"/>
    </row>
    <row r="5" spans="2:5" x14ac:dyDescent="0.25">
      <c r="B5" s="9">
        <v>83.491</v>
      </c>
      <c r="C5" s="4">
        <v>81.528999999999996</v>
      </c>
      <c r="D5" s="10"/>
      <c r="E5" s="5"/>
    </row>
    <row r="6" spans="2:5" x14ac:dyDescent="0.25">
      <c r="B6" s="9">
        <v>70.825999999999993</v>
      </c>
      <c r="C6" s="4">
        <v>18.808</v>
      </c>
      <c r="D6" s="10"/>
      <c r="E6" s="5"/>
    </row>
    <row r="7" spans="2:5" x14ac:dyDescent="0.25">
      <c r="B7" s="9">
        <v>53.936</v>
      </c>
      <c r="C7" s="4">
        <v>96.125</v>
      </c>
      <c r="D7" s="10"/>
      <c r="E7" s="5"/>
    </row>
    <row r="8" spans="2:5" x14ac:dyDescent="0.25">
      <c r="B8" s="9">
        <v>125.437</v>
      </c>
      <c r="C8" s="4">
        <v>53.804000000000002</v>
      </c>
      <c r="D8" s="10"/>
      <c r="E8" s="5"/>
    </row>
    <row r="9" spans="2:5" x14ac:dyDescent="0.25">
      <c r="B9" s="9">
        <v>53.783000000000001</v>
      </c>
      <c r="C9" s="4">
        <v>66.906000000000006</v>
      </c>
      <c r="D9" s="10"/>
      <c r="E9" s="5"/>
    </row>
    <row r="10" spans="2:5" x14ac:dyDescent="0.25">
      <c r="B10" s="9">
        <v>44.03</v>
      </c>
      <c r="C10" s="4">
        <v>120.80200000000001</v>
      </c>
      <c r="D10" s="10"/>
      <c r="E10" s="5"/>
    </row>
    <row r="11" spans="2:5" x14ac:dyDescent="0.25">
      <c r="B11" s="9">
        <v>85.457999999999998</v>
      </c>
      <c r="C11" s="4">
        <v>62.899000000000001</v>
      </c>
      <c r="D11" s="10"/>
      <c r="E11" s="5"/>
    </row>
    <row r="12" spans="2:5" x14ac:dyDescent="0.25">
      <c r="B12" s="9">
        <v>47.359000000000002</v>
      </c>
      <c r="C12" s="4">
        <v>72.106999999999999</v>
      </c>
      <c r="D12" s="10"/>
      <c r="E12" s="5"/>
    </row>
    <row r="13" spans="2:5" x14ac:dyDescent="0.25">
      <c r="B13" s="9">
        <v>103.43</v>
      </c>
      <c r="C13" s="4">
        <v>43.473999999999997</v>
      </c>
      <c r="D13" s="10"/>
      <c r="E13" s="5"/>
    </row>
    <row r="14" spans="2:5" x14ac:dyDescent="0.25">
      <c r="B14" s="9">
        <v>77.664000000000001</v>
      </c>
      <c r="C14" s="4">
        <v>48.719000000000001</v>
      </c>
      <c r="D14" s="10"/>
      <c r="E14" s="5"/>
    </row>
    <row r="15" spans="2:5" x14ac:dyDescent="0.25">
      <c r="B15" s="9"/>
      <c r="C15" s="4">
        <v>117.81699999999999</v>
      </c>
      <c r="D15" s="10"/>
      <c r="E15" s="5"/>
    </row>
    <row r="16" spans="2:5" ht="15.75" thickBot="1" x14ac:dyDescent="0.3">
      <c r="B16" s="11"/>
      <c r="C16" s="12">
        <v>60.109000000000002</v>
      </c>
      <c r="D16" s="13"/>
      <c r="E16" s="5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D61F0-71B2-4410-8C75-1523C115BE2C}">
  <dimension ref="B1:G13"/>
  <sheetViews>
    <sheetView workbookViewId="0">
      <selection activeCell="O49" sqref="O49"/>
    </sheetView>
  </sheetViews>
  <sheetFormatPr defaultRowHeight="15" x14ac:dyDescent="0.25"/>
  <sheetData>
    <row r="1" spans="2:7" ht="15.75" thickBot="1" x14ac:dyDescent="0.3"/>
    <row r="2" spans="2:7" x14ac:dyDescent="0.25">
      <c r="B2" s="6" t="s">
        <v>20</v>
      </c>
      <c r="C2" s="7"/>
      <c r="D2" s="7"/>
      <c r="E2" s="14" t="s">
        <v>21</v>
      </c>
      <c r="F2" s="7"/>
      <c r="G2" s="8"/>
    </row>
    <row r="3" spans="2:7" x14ac:dyDescent="0.25">
      <c r="B3" s="9" t="s">
        <v>8</v>
      </c>
      <c r="C3" s="4" t="s">
        <v>9</v>
      </c>
      <c r="D3" s="4"/>
      <c r="E3" s="4" t="s">
        <v>8</v>
      </c>
      <c r="F3" s="4" t="s">
        <v>9</v>
      </c>
      <c r="G3" s="10"/>
    </row>
    <row r="4" spans="2:7" x14ac:dyDescent="0.25">
      <c r="B4" s="9">
        <v>237.14</v>
      </c>
      <c r="C4" s="4">
        <v>125.824</v>
      </c>
      <c r="D4" s="4"/>
      <c r="E4" s="4">
        <v>23.132200000000001</v>
      </c>
      <c r="F4" s="4">
        <v>41.243020000000001</v>
      </c>
      <c r="G4" s="10"/>
    </row>
    <row r="5" spans="2:7" x14ac:dyDescent="0.25">
      <c r="B5" s="9">
        <v>95.558000000000007</v>
      </c>
      <c r="C5" s="4">
        <v>113.437</v>
      </c>
      <c r="D5" s="4"/>
      <c r="E5" s="4">
        <v>25.45844</v>
      </c>
      <c r="F5" s="4">
        <v>21.196560000000002</v>
      </c>
      <c r="G5" s="10"/>
    </row>
    <row r="6" spans="2:7" x14ac:dyDescent="0.25">
      <c r="B6" s="9">
        <v>197.684</v>
      </c>
      <c r="C6" s="4">
        <v>109.386</v>
      </c>
      <c r="D6" s="4"/>
      <c r="E6" s="4">
        <v>62.75206</v>
      </c>
      <c r="F6" s="4">
        <v>30.99194</v>
      </c>
      <c r="G6" s="10"/>
    </row>
    <row r="7" spans="2:7" x14ac:dyDescent="0.25">
      <c r="B7" s="9">
        <v>88.89</v>
      </c>
      <c r="C7" s="4">
        <v>98.805999999999997</v>
      </c>
      <c r="D7" s="4"/>
      <c r="E7" s="4">
        <v>23.935099999999998</v>
      </c>
      <c r="F7" s="4">
        <v>56.129219999999997</v>
      </c>
      <c r="G7" s="10"/>
    </row>
    <row r="8" spans="2:7" x14ac:dyDescent="0.25">
      <c r="B8" s="9">
        <v>151.393</v>
      </c>
      <c r="C8" s="4">
        <v>134.35400000000001</v>
      </c>
      <c r="D8" s="4"/>
      <c r="E8" s="4">
        <v>23.800560000000001</v>
      </c>
      <c r="F8" s="4">
        <v>34.494320000000002</v>
      </c>
      <c r="G8" s="10"/>
    </row>
    <row r="9" spans="2:7" x14ac:dyDescent="0.25">
      <c r="B9" s="9">
        <v>86.741</v>
      </c>
      <c r="C9" s="4">
        <v>51.960999999999999</v>
      </c>
      <c r="D9" s="4"/>
      <c r="E9" s="4">
        <v>26.304739999999999</v>
      </c>
      <c r="F9" s="4">
        <v>76.453440000000001</v>
      </c>
      <c r="G9" s="10"/>
    </row>
    <row r="10" spans="2:7" x14ac:dyDescent="0.25">
      <c r="B10" s="9">
        <v>76.527000000000001</v>
      </c>
      <c r="C10" s="4">
        <v>89.465000000000003</v>
      </c>
      <c r="D10" s="4"/>
      <c r="E10" s="4">
        <v>66.419359999999998</v>
      </c>
      <c r="F10" s="4">
        <v>34.390160000000002</v>
      </c>
      <c r="G10" s="10"/>
    </row>
    <row r="11" spans="2:7" x14ac:dyDescent="0.25">
      <c r="B11" s="9">
        <v>134.35400000000001</v>
      </c>
      <c r="C11" s="4">
        <v>112.005</v>
      </c>
      <c r="D11" s="4"/>
      <c r="E11" s="4">
        <v>82.659639999999996</v>
      </c>
      <c r="F11" s="4">
        <v>39.585140000000003</v>
      </c>
      <c r="G11" s="10"/>
    </row>
    <row r="12" spans="2:7" x14ac:dyDescent="0.25">
      <c r="B12" s="9">
        <v>101.023</v>
      </c>
      <c r="C12" s="4">
        <v>256.02</v>
      </c>
      <c r="D12" s="4"/>
      <c r="E12" s="4">
        <v>26.274360000000001</v>
      </c>
      <c r="F12" s="4">
        <v>24.98104</v>
      </c>
      <c r="G12" s="10"/>
    </row>
    <row r="13" spans="2:7" ht="15.75" thickBot="1" x14ac:dyDescent="0.3">
      <c r="B13" s="11">
        <v>92.92</v>
      </c>
      <c r="C13" s="12">
        <v>247.94800000000001</v>
      </c>
      <c r="D13" s="12"/>
      <c r="E13" s="12"/>
      <c r="F13" s="12">
        <v>14.4956</v>
      </c>
      <c r="G13" s="1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EA3C2-16CE-477F-BD35-030E0A12D341}">
  <dimension ref="B1:C13"/>
  <sheetViews>
    <sheetView workbookViewId="0">
      <selection activeCell="O48" sqref="O48"/>
    </sheetView>
  </sheetViews>
  <sheetFormatPr defaultRowHeight="15" x14ac:dyDescent="0.25"/>
  <sheetData>
    <row r="1" spans="2:3" ht="15.75" thickBot="1" x14ac:dyDescent="0.3"/>
    <row r="2" spans="2:3" x14ac:dyDescent="0.25">
      <c r="B2" s="6" t="s">
        <v>29</v>
      </c>
      <c r="C2" s="8"/>
    </row>
    <row r="3" spans="2:3" x14ac:dyDescent="0.25">
      <c r="B3" s="9" t="s">
        <v>27</v>
      </c>
      <c r="C3" s="10" t="s">
        <v>28</v>
      </c>
    </row>
    <row r="4" spans="2:3" x14ac:dyDescent="0.25">
      <c r="B4" s="9">
        <v>148.20599999999999</v>
      </c>
      <c r="C4" s="10">
        <v>121.331</v>
      </c>
    </row>
    <row r="5" spans="2:3" x14ac:dyDescent="0.25">
      <c r="B5" s="9">
        <v>132.26400000000001</v>
      </c>
      <c r="C5" s="10">
        <v>110.24</v>
      </c>
    </row>
    <row r="6" spans="2:3" x14ac:dyDescent="0.25">
      <c r="B6" s="9">
        <v>110.621</v>
      </c>
      <c r="C6" s="10">
        <v>97.259</v>
      </c>
    </row>
    <row r="7" spans="2:3" x14ac:dyDescent="0.25">
      <c r="B7" s="9">
        <v>99.492999999999995</v>
      </c>
      <c r="C7" s="10">
        <v>40.905999999999999</v>
      </c>
    </row>
    <row r="8" spans="2:3" x14ac:dyDescent="0.25">
      <c r="B8" s="9">
        <v>130.71299999999999</v>
      </c>
      <c r="C8" s="10">
        <v>84.397000000000006</v>
      </c>
    </row>
    <row r="9" spans="2:3" x14ac:dyDescent="0.25">
      <c r="B9" s="9">
        <v>39.345999999999997</v>
      </c>
      <c r="C9" s="10">
        <v>59.628999999999998</v>
      </c>
    </row>
    <row r="10" spans="2:3" x14ac:dyDescent="0.25">
      <c r="B10" s="9">
        <v>131.12100000000001</v>
      </c>
      <c r="C10" s="10">
        <v>93.06</v>
      </c>
    </row>
    <row r="11" spans="2:3" x14ac:dyDescent="0.25">
      <c r="B11" s="9">
        <v>109.914</v>
      </c>
      <c r="C11" s="10">
        <v>113.992</v>
      </c>
    </row>
    <row r="12" spans="2:3" x14ac:dyDescent="0.25">
      <c r="B12" s="9">
        <v>134.87700000000001</v>
      </c>
      <c r="C12" s="10">
        <v>95.896000000000001</v>
      </c>
    </row>
    <row r="13" spans="2:3" ht="15.75" thickBot="1" x14ac:dyDescent="0.3">
      <c r="B13" s="11">
        <v>103.93</v>
      </c>
      <c r="C13" s="1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8F7A9-B8BE-4693-9404-1BAED9E64C47}">
  <dimension ref="B2:G13"/>
  <sheetViews>
    <sheetView workbookViewId="0">
      <selection activeCell="J11" sqref="J11"/>
    </sheetView>
  </sheetViews>
  <sheetFormatPr defaultRowHeight="15" x14ac:dyDescent="0.25"/>
  <sheetData>
    <row r="2" spans="2:7" ht="15.75" thickBot="1" x14ac:dyDescent="0.3"/>
    <row r="3" spans="2:7" x14ac:dyDescent="0.25">
      <c r="B3" s="24"/>
      <c r="C3" s="6" t="s">
        <v>40</v>
      </c>
      <c r="D3" s="7"/>
      <c r="E3" s="7"/>
      <c r="F3" s="8"/>
      <c r="G3" s="5"/>
    </row>
    <row r="4" spans="2:7" x14ac:dyDescent="0.25">
      <c r="C4" s="35" t="s">
        <v>41</v>
      </c>
      <c r="D4" s="36"/>
      <c r="E4" s="36" t="s">
        <v>42</v>
      </c>
      <c r="F4" s="37"/>
      <c r="G4" s="5"/>
    </row>
    <row r="5" spans="2:7" x14ac:dyDescent="0.25">
      <c r="C5" s="35" t="s">
        <v>43</v>
      </c>
      <c r="D5" s="36" t="s">
        <v>44</v>
      </c>
      <c r="E5" s="36" t="s">
        <v>43</v>
      </c>
      <c r="F5" s="37" t="s">
        <v>44</v>
      </c>
      <c r="G5" s="5"/>
    </row>
    <row r="6" spans="2:7" x14ac:dyDescent="0.25">
      <c r="C6" s="38">
        <v>0.49671999999999999</v>
      </c>
      <c r="D6" s="39">
        <v>1.4389639999999999</v>
      </c>
      <c r="E6" s="39">
        <v>2.0132080000000001</v>
      </c>
      <c r="F6" s="40">
        <v>0.69494400000000001</v>
      </c>
      <c r="G6" s="5"/>
    </row>
    <row r="7" spans="2:7" x14ac:dyDescent="0.25">
      <c r="C7" s="38">
        <v>0.27118399999999998</v>
      </c>
      <c r="D7" s="39">
        <v>0.56203099999999995</v>
      </c>
      <c r="E7" s="39">
        <v>3.687538</v>
      </c>
      <c r="F7" s="40">
        <v>1.7792600000000001</v>
      </c>
      <c r="G7" s="5"/>
    </row>
    <row r="8" spans="2:7" x14ac:dyDescent="0.25">
      <c r="C8" s="38">
        <v>0.88483199999999995</v>
      </c>
      <c r="D8" s="39">
        <v>9.9256999999999998E-2</v>
      </c>
      <c r="E8" s="39">
        <v>1.130158</v>
      </c>
      <c r="F8" s="40">
        <v>10.07483</v>
      </c>
      <c r="G8" s="5"/>
    </row>
    <row r="9" spans="2:7" x14ac:dyDescent="0.25">
      <c r="C9" s="38">
        <v>0.291904</v>
      </c>
      <c r="D9" s="39">
        <v>4.2154999999999998E-2</v>
      </c>
      <c r="E9" s="39">
        <v>3.425786</v>
      </c>
      <c r="F9" s="40">
        <v>23.72195</v>
      </c>
      <c r="G9" s="5"/>
    </row>
    <row r="10" spans="2:7" x14ac:dyDescent="0.25">
      <c r="C10" s="38">
        <v>1.255142</v>
      </c>
      <c r="D10" s="39">
        <v>2.4686E-2</v>
      </c>
      <c r="E10" s="39">
        <v>0.79672299999999996</v>
      </c>
      <c r="F10" s="40">
        <v>40.509610000000002</v>
      </c>
      <c r="G10" s="5"/>
    </row>
    <row r="11" spans="2:7" x14ac:dyDescent="0.25">
      <c r="C11" s="38">
        <v>0.88109599999999999</v>
      </c>
      <c r="D11" s="39">
        <v>3.5548000000000003E-2</v>
      </c>
      <c r="E11" s="39">
        <v>1.1349499999999999</v>
      </c>
      <c r="F11" s="40">
        <v>28.130800000000001</v>
      </c>
      <c r="G11" s="5"/>
    </row>
    <row r="12" spans="2:7" ht="15.75" thickBot="1" x14ac:dyDescent="0.3">
      <c r="C12" s="11"/>
      <c r="D12" s="41">
        <v>6.0828E-2</v>
      </c>
      <c r="E12" s="12"/>
      <c r="F12" s="42">
        <v>16.439810000000001</v>
      </c>
      <c r="G12" s="5"/>
    </row>
    <row r="13" spans="2:7" x14ac:dyDescent="0.25">
      <c r="C13" s="5"/>
      <c r="D13" s="5"/>
      <c r="E13" s="5"/>
      <c r="F13" s="5"/>
      <c r="G13" s="5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B3BDC-7EA3-4894-9577-C329BC2CC9B5}">
  <dimension ref="C2:H10"/>
  <sheetViews>
    <sheetView workbookViewId="0">
      <selection activeCell="O19" sqref="O19"/>
    </sheetView>
  </sheetViews>
  <sheetFormatPr defaultRowHeight="15" x14ac:dyDescent="0.25"/>
  <sheetData>
    <row r="2" spans="3:8" ht="15.75" thickBot="1" x14ac:dyDescent="0.3"/>
    <row r="3" spans="3:8" x14ac:dyDescent="0.25">
      <c r="C3" s="6" t="s">
        <v>45</v>
      </c>
      <c r="D3" s="7"/>
      <c r="E3" s="7"/>
      <c r="F3" s="7"/>
      <c r="G3" s="7"/>
      <c r="H3" s="8"/>
    </row>
    <row r="4" spans="3:8" x14ac:dyDescent="0.25">
      <c r="C4" s="9" t="s">
        <v>46</v>
      </c>
      <c r="D4" s="5" t="s">
        <v>47</v>
      </c>
      <c r="E4" s="5" t="s">
        <v>48</v>
      </c>
      <c r="F4" s="5" t="s">
        <v>46</v>
      </c>
      <c r="G4" s="5" t="s">
        <v>47</v>
      </c>
      <c r="H4" s="10" t="s">
        <v>48</v>
      </c>
    </row>
    <row r="5" spans="3:8" x14ac:dyDescent="0.25">
      <c r="C5" s="9">
        <v>112.6904</v>
      </c>
      <c r="D5" s="5">
        <v>7.6142000000000003</v>
      </c>
      <c r="E5" s="5">
        <v>13.7056</v>
      </c>
      <c r="F5" s="5">
        <v>118.5185</v>
      </c>
      <c r="G5" s="5">
        <v>107.4074</v>
      </c>
      <c r="H5" s="10">
        <v>16.666699999999999</v>
      </c>
    </row>
    <row r="6" spans="3:8" x14ac:dyDescent="0.25">
      <c r="C6" s="9">
        <v>100.5076</v>
      </c>
      <c r="D6" s="5">
        <v>57.868000000000002</v>
      </c>
      <c r="E6" s="5">
        <v>10.6599</v>
      </c>
      <c r="F6" s="5">
        <v>74.074100000000001</v>
      </c>
      <c r="G6" s="5">
        <v>122.2222</v>
      </c>
      <c r="H6" s="10">
        <v>25.925899999999999</v>
      </c>
    </row>
    <row r="7" spans="3:8" x14ac:dyDescent="0.25">
      <c r="C7" s="9">
        <v>86.802000000000007</v>
      </c>
      <c r="D7" s="5">
        <v>74.619299999999996</v>
      </c>
      <c r="E7" s="5">
        <v>6.8528000000000002</v>
      </c>
      <c r="F7" s="5">
        <v>107.4074</v>
      </c>
      <c r="G7" s="5">
        <v>125.9259</v>
      </c>
      <c r="H7" s="10">
        <v>22.222200000000001</v>
      </c>
    </row>
    <row r="8" spans="3:8" x14ac:dyDescent="0.25">
      <c r="C8" s="9">
        <v>89.874700000000004</v>
      </c>
      <c r="D8" s="5">
        <v>71.085599999999999</v>
      </c>
      <c r="E8" s="5">
        <v>26.3048</v>
      </c>
      <c r="F8" s="5">
        <v>107.8125</v>
      </c>
      <c r="G8" s="5">
        <v>73.4375</v>
      </c>
      <c r="H8" s="10"/>
    </row>
    <row r="9" spans="3:8" x14ac:dyDescent="0.25">
      <c r="C9" s="9">
        <v>89.874700000000004</v>
      </c>
      <c r="D9" s="5">
        <v>39.770400000000002</v>
      </c>
      <c r="E9" s="5">
        <v>36.951999999999998</v>
      </c>
      <c r="F9" s="5">
        <v>86.979200000000006</v>
      </c>
      <c r="G9" s="5">
        <v>84.895799999999994</v>
      </c>
      <c r="H9" s="10"/>
    </row>
    <row r="10" spans="3:8" ht="15.75" thickBot="1" x14ac:dyDescent="0.3">
      <c r="C10" s="11">
        <v>120.2505</v>
      </c>
      <c r="D10" s="12">
        <v>50.417499999999997</v>
      </c>
      <c r="E10" s="12">
        <v>28.4969</v>
      </c>
      <c r="F10" s="12">
        <v>105.20829999999999</v>
      </c>
      <c r="G10" s="12">
        <v>104.6875</v>
      </c>
      <c r="H10" s="1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DA62E-978D-458F-BB65-76DDD70E2884}">
  <dimension ref="B1:E7"/>
  <sheetViews>
    <sheetView workbookViewId="0">
      <selection activeCell="E15" sqref="E15"/>
    </sheetView>
  </sheetViews>
  <sheetFormatPr defaultRowHeight="15" x14ac:dyDescent="0.25"/>
  <sheetData>
    <row r="1" spans="2:5" ht="15.75" thickBot="1" x14ac:dyDescent="0.3"/>
    <row r="2" spans="2:5" x14ac:dyDescent="0.25">
      <c r="B2" s="6" t="s">
        <v>49</v>
      </c>
      <c r="C2" s="7"/>
      <c r="D2" s="7"/>
      <c r="E2" s="8"/>
    </row>
    <row r="3" spans="2:5" x14ac:dyDescent="0.25">
      <c r="B3" s="9" t="s">
        <v>50</v>
      </c>
      <c r="C3" s="5" t="s">
        <v>51</v>
      </c>
      <c r="D3" s="5" t="s">
        <v>52</v>
      </c>
      <c r="E3" s="10" t="s">
        <v>53</v>
      </c>
    </row>
    <row r="4" spans="2:5" x14ac:dyDescent="0.25">
      <c r="B4" s="9">
        <v>8.9999999999999993E-3</v>
      </c>
      <c r="C4" s="5">
        <v>3.13</v>
      </c>
      <c r="D4" s="5">
        <v>0.66700000000000004</v>
      </c>
      <c r="E4" s="10">
        <v>1.64</v>
      </c>
    </row>
    <row r="5" spans="2:5" x14ac:dyDescent="0.25">
      <c r="B5" s="9">
        <v>7.9000000000000001E-2</v>
      </c>
      <c r="C5" s="5">
        <v>5.4130000000000003</v>
      </c>
      <c r="D5" s="5">
        <v>1.304</v>
      </c>
      <c r="E5" s="10">
        <v>2.5030000000000001</v>
      </c>
    </row>
    <row r="6" spans="2:5" x14ac:dyDescent="0.25">
      <c r="B6" s="9">
        <v>5.1999999999999998E-2</v>
      </c>
      <c r="C6" s="5">
        <v>2.3130000000000002</v>
      </c>
      <c r="D6" s="5">
        <v>0.3</v>
      </c>
      <c r="E6" s="10">
        <v>1.474</v>
      </c>
    </row>
    <row r="7" spans="2:5" ht="15.75" thickBot="1" x14ac:dyDescent="0.3">
      <c r="B7" s="11">
        <v>2E-3</v>
      </c>
      <c r="C7" s="12">
        <v>1.64</v>
      </c>
      <c r="D7" s="12">
        <v>0.66700000000000004</v>
      </c>
      <c r="E7" s="13">
        <v>2.313000000000000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F5C4D-6F85-4DE8-879E-2229C60C1963}">
  <dimension ref="B1:E9"/>
  <sheetViews>
    <sheetView workbookViewId="0">
      <selection activeCell="G15" sqref="G15"/>
    </sheetView>
  </sheetViews>
  <sheetFormatPr defaultRowHeight="15" x14ac:dyDescent="0.25"/>
  <sheetData>
    <row r="1" spans="2:5" ht="15.75" thickBot="1" x14ac:dyDescent="0.3"/>
    <row r="2" spans="2:5" x14ac:dyDescent="0.25">
      <c r="B2" s="6" t="s">
        <v>54</v>
      </c>
      <c r="C2" s="7"/>
      <c r="D2" s="7"/>
      <c r="E2" s="8"/>
    </row>
    <row r="3" spans="2:5" x14ac:dyDescent="0.25">
      <c r="B3" s="9" t="s">
        <v>46</v>
      </c>
      <c r="C3" s="5" t="s">
        <v>55</v>
      </c>
      <c r="D3" s="5" t="s">
        <v>56</v>
      </c>
      <c r="E3" s="10" t="s">
        <v>57</v>
      </c>
    </row>
    <row r="4" spans="2:5" x14ac:dyDescent="0.25">
      <c r="B4" s="38">
        <v>3.17</v>
      </c>
      <c r="C4" s="39">
        <v>3.92</v>
      </c>
      <c r="D4" s="39">
        <v>3.79</v>
      </c>
      <c r="E4" s="40">
        <v>3.3</v>
      </c>
    </row>
    <row r="5" spans="2:5" x14ac:dyDescent="0.25">
      <c r="B5" s="38">
        <v>3.72</v>
      </c>
      <c r="C5" s="39">
        <v>4.42</v>
      </c>
      <c r="D5" s="39">
        <v>3.74</v>
      </c>
      <c r="E5" s="40">
        <v>4.1500000000000004</v>
      </c>
    </row>
    <row r="6" spans="2:5" x14ac:dyDescent="0.25">
      <c r="B6" s="38">
        <v>3.13</v>
      </c>
      <c r="C6" s="39">
        <v>4.17</v>
      </c>
      <c r="D6" s="39">
        <v>3.26</v>
      </c>
      <c r="E6" s="40">
        <v>3.94</v>
      </c>
    </row>
    <row r="7" spans="2:5" x14ac:dyDescent="0.25">
      <c r="B7" s="38">
        <v>3.48</v>
      </c>
      <c r="C7" s="39">
        <v>4.75</v>
      </c>
      <c r="D7" s="39">
        <v>3.81</v>
      </c>
      <c r="E7" s="40">
        <v>3.72</v>
      </c>
    </row>
    <row r="8" spans="2:5" x14ac:dyDescent="0.25">
      <c r="B8" s="38">
        <v>3.99</v>
      </c>
      <c r="C8" s="39">
        <v>4.38</v>
      </c>
      <c r="D8" s="39">
        <v>3.39</v>
      </c>
      <c r="E8" s="40">
        <v>2.59</v>
      </c>
    </row>
    <row r="9" spans="2:5" ht="15.75" thickBot="1" x14ac:dyDescent="0.3">
      <c r="B9" s="43">
        <v>3.97</v>
      </c>
      <c r="C9" s="41">
        <v>4.72</v>
      </c>
      <c r="D9" s="41">
        <v>3.48</v>
      </c>
      <c r="E9" s="42">
        <v>3.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321F0-DE75-4B34-A7E2-3DB6B2A09623}">
  <dimension ref="B2:D21"/>
  <sheetViews>
    <sheetView workbookViewId="0">
      <selection activeCell="N50" sqref="N50"/>
    </sheetView>
  </sheetViews>
  <sheetFormatPr defaultRowHeight="15" x14ac:dyDescent="0.25"/>
  <sheetData>
    <row r="2" spans="2:4" ht="15.75" thickBot="1" x14ac:dyDescent="0.3">
      <c r="B2" s="24" t="s">
        <v>39</v>
      </c>
    </row>
    <row r="3" spans="2:4" x14ac:dyDescent="0.25">
      <c r="B3" s="26" t="s">
        <v>34</v>
      </c>
      <c r="C3" s="27" t="s">
        <v>37</v>
      </c>
      <c r="D3" s="28" t="s">
        <v>38</v>
      </c>
    </row>
    <row r="4" spans="2:4" x14ac:dyDescent="0.25">
      <c r="B4" s="29">
        <v>6.35</v>
      </c>
      <c r="C4" s="30">
        <v>3.5249999999999999</v>
      </c>
      <c r="D4" s="31">
        <v>2.8620000000000001</v>
      </c>
    </row>
    <row r="5" spans="2:4" x14ac:dyDescent="0.25">
      <c r="B5" s="29">
        <v>4.5720000000000001</v>
      </c>
      <c r="C5" s="30">
        <v>6.5590000000000002</v>
      </c>
      <c r="D5" s="31">
        <v>17.72</v>
      </c>
    </row>
    <row r="6" spans="2:4" x14ac:dyDescent="0.25">
      <c r="B6" s="29">
        <v>4.4160000000000004</v>
      </c>
      <c r="C6" s="30">
        <v>4.0419999999999998</v>
      </c>
      <c r="D6" s="31">
        <v>3.673</v>
      </c>
    </row>
    <row r="7" spans="2:4" x14ac:dyDescent="0.25">
      <c r="B7" s="29">
        <v>4.093</v>
      </c>
      <c r="C7" s="30">
        <v>2.673</v>
      </c>
      <c r="D7" s="31">
        <v>5.0419999999999998</v>
      </c>
    </row>
    <row r="8" spans="2:4" x14ac:dyDescent="0.25">
      <c r="B8" s="29">
        <v>5.7370000000000001</v>
      </c>
      <c r="C8" s="30">
        <v>4.7450000000000001</v>
      </c>
      <c r="D8" s="31">
        <v>4.9370000000000003</v>
      </c>
    </row>
    <row r="9" spans="2:4" x14ac:dyDescent="0.25">
      <c r="B9" s="29">
        <v>5.8819999999999997</v>
      </c>
      <c r="C9" s="30">
        <v>4.78</v>
      </c>
      <c r="D9" s="31">
        <v>3.6240000000000001</v>
      </c>
    </row>
    <row r="10" spans="2:4" x14ac:dyDescent="0.25">
      <c r="B10" s="29">
        <v>6.67</v>
      </c>
      <c r="C10" s="30">
        <v>14.103</v>
      </c>
      <c r="D10" s="31">
        <v>6.7069999999999999</v>
      </c>
    </row>
    <row r="11" spans="2:4" ht="15.75" thickBot="1" x14ac:dyDescent="0.3">
      <c r="B11" s="32">
        <v>12.167999999999999</v>
      </c>
      <c r="C11" s="33">
        <v>11.385</v>
      </c>
      <c r="D11" s="34">
        <v>7.4379999999999997</v>
      </c>
    </row>
    <row r="12" spans="2:4" ht="15.75" thickBot="1" x14ac:dyDescent="0.3"/>
    <row r="13" spans="2:4" x14ac:dyDescent="0.25">
      <c r="B13" s="26" t="s">
        <v>34</v>
      </c>
      <c r="C13" s="27" t="s">
        <v>37</v>
      </c>
      <c r="D13" s="28" t="s">
        <v>38</v>
      </c>
    </row>
    <row r="14" spans="2:4" x14ac:dyDescent="0.25">
      <c r="B14" s="29">
        <v>2.5950000000000002</v>
      </c>
      <c r="C14" s="30">
        <v>2.673</v>
      </c>
      <c r="D14" s="31">
        <v>3.2629999999999999</v>
      </c>
    </row>
    <row r="15" spans="2:4" x14ac:dyDescent="0.25">
      <c r="B15" s="29">
        <v>7.9909999999999997</v>
      </c>
      <c r="C15" s="30">
        <v>5.3259999999999996</v>
      </c>
      <c r="D15" s="31">
        <v>3.8740000000000001</v>
      </c>
    </row>
    <row r="16" spans="2:4" x14ac:dyDescent="0.25">
      <c r="B16" s="29">
        <v>3.7069999999999999</v>
      </c>
      <c r="C16" s="30">
        <v>3.4260000000000002</v>
      </c>
      <c r="D16" s="31">
        <v>5.468</v>
      </c>
    </row>
    <row r="17" spans="2:4" x14ac:dyDescent="0.25">
      <c r="B17" s="29">
        <v>3.5579999999999998</v>
      </c>
      <c r="C17" s="30">
        <v>1.639</v>
      </c>
      <c r="D17" s="31">
        <v>3.5910000000000002</v>
      </c>
    </row>
    <row r="18" spans="2:4" x14ac:dyDescent="0.25">
      <c r="B18" s="29">
        <v>3.1179999999999999</v>
      </c>
      <c r="C18" s="30">
        <v>4.1429999999999998</v>
      </c>
      <c r="D18" s="31">
        <v>4.641</v>
      </c>
    </row>
    <row r="19" spans="2:4" x14ac:dyDescent="0.25">
      <c r="B19" s="29">
        <v>5.2549999999999999</v>
      </c>
      <c r="C19" s="30">
        <v>5.2549999999999999</v>
      </c>
      <c r="D19" s="31">
        <v>3.823</v>
      </c>
    </row>
    <row r="20" spans="2:4" ht="15.75" thickBot="1" x14ac:dyDescent="0.3">
      <c r="B20" s="32">
        <v>5.343</v>
      </c>
      <c r="C20" s="33">
        <v>4.28</v>
      </c>
      <c r="D20" s="34">
        <v>5.1660000000000004</v>
      </c>
    </row>
    <row r="21" spans="2:4" x14ac:dyDescent="0.25">
      <c r="B21" s="25"/>
      <c r="C21" s="25"/>
      <c r="D21" s="25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61761-DB3A-4974-8580-69ABC3E9D018}">
  <dimension ref="C2:S5"/>
  <sheetViews>
    <sheetView workbookViewId="0">
      <selection activeCell="F15" sqref="F15"/>
    </sheetView>
  </sheetViews>
  <sheetFormatPr defaultRowHeight="15" x14ac:dyDescent="0.25"/>
  <sheetData>
    <row r="2" spans="3:19" x14ac:dyDescent="0.25">
      <c r="C2" s="24" t="s">
        <v>58</v>
      </c>
    </row>
    <row r="3" spans="3:19" ht="15.75" thickBot="1" x14ac:dyDescent="0.3">
      <c r="D3" s="93" t="s">
        <v>59</v>
      </c>
      <c r="E3" s="93"/>
      <c r="F3" s="93"/>
      <c r="G3" s="93"/>
      <c r="H3" s="93"/>
      <c r="I3" s="93"/>
      <c r="J3" s="93"/>
      <c r="K3" s="93"/>
      <c r="L3" s="93" t="s">
        <v>60</v>
      </c>
      <c r="M3" s="93"/>
      <c r="N3" s="93"/>
      <c r="O3" s="93"/>
      <c r="P3" s="93"/>
      <c r="Q3" s="93"/>
      <c r="R3" s="93"/>
      <c r="S3" s="93"/>
    </row>
    <row r="4" spans="3:19" x14ac:dyDescent="0.25">
      <c r="C4" s="24" t="s">
        <v>61</v>
      </c>
      <c r="D4" s="44">
        <v>36.307000000000002</v>
      </c>
      <c r="E4" s="45">
        <v>26.198</v>
      </c>
      <c r="F4" s="45">
        <v>22.462</v>
      </c>
      <c r="G4" s="45">
        <v>43.753</v>
      </c>
      <c r="H4" s="45">
        <v>43.94</v>
      </c>
      <c r="I4" s="45">
        <v>24.858000000000001</v>
      </c>
      <c r="J4" s="45">
        <v>27.933</v>
      </c>
      <c r="K4" s="46">
        <v>44.375999999999998</v>
      </c>
      <c r="L4" s="44">
        <v>31.460999999999999</v>
      </c>
      <c r="M4" s="45">
        <v>15.121</v>
      </c>
      <c r="N4" s="45">
        <v>14.494999999999999</v>
      </c>
      <c r="O4" s="45">
        <v>16.036000000000001</v>
      </c>
      <c r="P4" s="45">
        <v>7.7480000000000002</v>
      </c>
      <c r="Q4" s="45">
        <v>17.126999999999999</v>
      </c>
      <c r="R4" s="45">
        <v>23.257999999999999</v>
      </c>
      <c r="S4" s="46">
        <v>16.724</v>
      </c>
    </row>
    <row r="5" spans="3:19" ht="15.75" thickBot="1" x14ac:dyDescent="0.3">
      <c r="C5" s="24" t="s">
        <v>62</v>
      </c>
      <c r="D5" s="21">
        <v>44.375999999999998</v>
      </c>
      <c r="E5" s="22">
        <v>33.709000000000003</v>
      </c>
      <c r="F5" s="22">
        <v>32.006</v>
      </c>
      <c r="G5" s="22">
        <v>45.125</v>
      </c>
      <c r="H5" s="22">
        <v>36.061</v>
      </c>
      <c r="I5" s="22">
        <v>37.073999999999998</v>
      </c>
      <c r="J5" s="22">
        <v>49.101999999999997</v>
      </c>
      <c r="K5" s="23">
        <v>39.814999999999998</v>
      </c>
      <c r="L5" s="21">
        <v>26.526</v>
      </c>
      <c r="M5" s="22">
        <v>40</v>
      </c>
      <c r="N5" s="22">
        <v>33.982999999999997</v>
      </c>
      <c r="O5" s="22">
        <v>40.030999999999999</v>
      </c>
      <c r="P5" s="22">
        <v>23.347000000000001</v>
      </c>
      <c r="Q5" s="22">
        <v>32.765999999999998</v>
      </c>
      <c r="R5" s="22">
        <v>26.347000000000001</v>
      </c>
      <c r="S5" s="23">
        <v>31.309000000000001</v>
      </c>
    </row>
  </sheetData>
  <mergeCells count="2">
    <mergeCell ref="D3:K3"/>
    <mergeCell ref="L3:S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F69EC-C429-4AE1-BB1B-2A820C6B32D5}">
  <dimension ref="B2:Q5"/>
  <sheetViews>
    <sheetView workbookViewId="0">
      <selection activeCell="F17" sqref="F17"/>
    </sheetView>
  </sheetViews>
  <sheetFormatPr defaultRowHeight="15" x14ac:dyDescent="0.25"/>
  <sheetData>
    <row r="2" spans="2:17" x14ac:dyDescent="0.25">
      <c r="B2" s="24" t="s">
        <v>63</v>
      </c>
    </row>
    <row r="3" spans="2:17" ht="15.75" thickBot="1" x14ac:dyDescent="0.3">
      <c r="C3" s="94" t="s">
        <v>59</v>
      </c>
      <c r="D3" s="94"/>
      <c r="E3" s="94"/>
      <c r="F3" s="94"/>
      <c r="G3" s="94"/>
      <c r="H3" s="94"/>
      <c r="I3" s="94"/>
      <c r="J3" s="94"/>
      <c r="K3" s="94" t="s">
        <v>65</v>
      </c>
      <c r="L3" s="94"/>
      <c r="M3" s="94"/>
      <c r="N3" s="94"/>
      <c r="O3" s="94"/>
      <c r="P3" s="94"/>
      <c r="Q3" s="94"/>
    </row>
    <row r="4" spans="2:17" x14ac:dyDescent="0.25">
      <c r="B4" s="24" t="s">
        <v>61</v>
      </c>
      <c r="C4" s="48">
        <v>12.522</v>
      </c>
      <c r="D4" s="49">
        <v>9.3140000000000001</v>
      </c>
      <c r="E4" s="49">
        <v>21.571999999999999</v>
      </c>
      <c r="F4" s="49">
        <v>18.972999999999999</v>
      </c>
      <c r="G4" s="49">
        <v>15.87</v>
      </c>
      <c r="H4" s="49">
        <v>12.752000000000001</v>
      </c>
      <c r="I4" s="50">
        <v>11.795999999999999</v>
      </c>
      <c r="J4" s="25"/>
      <c r="K4" s="48">
        <v>13.382</v>
      </c>
      <c r="L4" s="49">
        <v>11.529</v>
      </c>
      <c r="M4" s="49">
        <v>16.526</v>
      </c>
      <c r="N4" s="49">
        <v>17.497</v>
      </c>
      <c r="O4" s="49">
        <v>13.826000000000001</v>
      </c>
      <c r="P4" s="49">
        <v>13.551</v>
      </c>
      <c r="Q4" s="50">
        <v>11.817</v>
      </c>
    </row>
    <row r="5" spans="2:17" ht="15.75" thickBot="1" x14ac:dyDescent="0.3">
      <c r="B5" s="24" t="s">
        <v>4</v>
      </c>
      <c r="C5" s="32">
        <v>8.2409999999999997</v>
      </c>
      <c r="D5" s="33">
        <v>10.531000000000001</v>
      </c>
      <c r="E5" s="33">
        <v>7.5140000000000002</v>
      </c>
      <c r="F5" s="33">
        <v>8.0869999999999997</v>
      </c>
      <c r="G5" s="33">
        <v>12.127000000000001</v>
      </c>
      <c r="H5" s="33">
        <v>16.439</v>
      </c>
      <c r="I5" s="34">
        <v>9.8889999999999993</v>
      </c>
      <c r="J5" s="25"/>
      <c r="K5" s="32">
        <v>6.6150000000000002</v>
      </c>
      <c r="L5" s="33">
        <v>8.3369999999999997</v>
      </c>
      <c r="M5" s="33">
        <v>6.6890000000000001</v>
      </c>
      <c r="N5" s="33">
        <v>8.2210000000000001</v>
      </c>
      <c r="O5" s="33">
        <v>11.755000000000001</v>
      </c>
      <c r="P5" s="33">
        <v>12.189</v>
      </c>
      <c r="Q5" s="34">
        <v>14.124000000000001</v>
      </c>
    </row>
  </sheetData>
  <mergeCells count="2">
    <mergeCell ref="C3:J3"/>
    <mergeCell ref="K3:Q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B2CA6-B27D-4D78-97CF-6E4108FAC171}">
  <dimension ref="B2:BE7"/>
  <sheetViews>
    <sheetView zoomScale="85" zoomScaleNormal="85" workbookViewId="0">
      <selection activeCell="C14" sqref="C14"/>
    </sheetView>
  </sheetViews>
  <sheetFormatPr defaultRowHeight="15" x14ac:dyDescent="0.25"/>
  <sheetData>
    <row r="2" spans="2:57" ht="15.75" thickBot="1" x14ac:dyDescent="0.3"/>
    <row r="3" spans="2:57" x14ac:dyDescent="0.25">
      <c r="B3" s="6" t="s">
        <v>66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8"/>
      <c r="BE3" s="5"/>
    </row>
    <row r="4" spans="2:57" x14ac:dyDescent="0.25">
      <c r="B4" s="9"/>
      <c r="C4" s="5" t="s">
        <v>67</v>
      </c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 t="s">
        <v>64</v>
      </c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10"/>
      <c r="BE4" s="5"/>
    </row>
    <row r="5" spans="2:57" x14ac:dyDescent="0.25">
      <c r="B5" s="9" t="s">
        <v>61</v>
      </c>
      <c r="C5" s="5">
        <v>153.34899999999999</v>
      </c>
      <c r="D5" s="5">
        <v>191.47300000000001</v>
      </c>
      <c r="E5" s="5">
        <v>53.392000000000003</v>
      </c>
      <c r="F5" s="5">
        <v>54.124000000000002</v>
      </c>
      <c r="G5" s="5">
        <v>71.116</v>
      </c>
      <c r="H5" s="5">
        <v>79.173000000000002</v>
      </c>
      <c r="I5" s="5">
        <v>56.509</v>
      </c>
      <c r="J5" s="5">
        <v>135.59200000000001</v>
      </c>
      <c r="K5" s="5">
        <v>102.753</v>
      </c>
      <c r="L5" s="5">
        <v>110.664</v>
      </c>
      <c r="M5" s="5">
        <v>146.99299999999999</v>
      </c>
      <c r="N5" s="5">
        <v>114.645</v>
      </c>
      <c r="O5" s="5">
        <v>127.096</v>
      </c>
      <c r="P5" s="5">
        <v>150.196</v>
      </c>
      <c r="Q5" s="5">
        <v>77.629000000000005</v>
      </c>
      <c r="R5" s="5">
        <v>82.367999999999995</v>
      </c>
      <c r="S5" s="5">
        <v>93.733999999999995</v>
      </c>
      <c r="T5" s="5">
        <v>100.313</v>
      </c>
      <c r="U5" s="5">
        <v>79.683999999999997</v>
      </c>
      <c r="V5" s="5">
        <v>57.241999999999997</v>
      </c>
      <c r="W5" s="5">
        <v>90.44</v>
      </c>
      <c r="X5" s="5">
        <v>63.561999999999998</v>
      </c>
      <c r="Y5" s="5">
        <v>120.504</v>
      </c>
      <c r="Z5" s="5"/>
      <c r="AA5" s="5"/>
      <c r="AB5" s="5"/>
      <c r="AC5" s="5"/>
      <c r="AD5" s="5"/>
      <c r="AE5" s="5">
        <v>47.552999999999997</v>
      </c>
      <c r="AF5" s="5">
        <v>54.692999999999998</v>
      </c>
      <c r="AG5" s="5">
        <v>46.545999999999999</v>
      </c>
      <c r="AH5" s="5">
        <v>84.096000000000004</v>
      </c>
      <c r="AI5" s="5">
        <v>50.189</v>
      </c>
      <c r="AJ5" s="5">
        <v>77.117999999999995</v>
      </c>
      <c r="AK5" s="5">
        <v>30.651</v>
      </c>
      <c r="AL5" s="5">
        <v>31.065999999999999</v>
      </c>
      <c r="AM5" s="5">
        <v>69.28</v>
      </c>
      <c r="AN5" s="5">
        <v>99.457999999999998</v>
      </c>
      <c r="AO5" s="5">
        <v>96.168999999999997</v>
      </c>
      <c r="AP5" s="5">
        <v>66.144999999999996</v>
      </c>
      <c r="AQ5" s="5">
        <v>53.728000000000002</v>
      </c>
      <c r="AR5" s="5">
        <v>104.759</v>
      </c>
      <c r="AS5" s="5">
        <v>95.59</v>
      </c>
      <c r="AT5" s="5">
        <v>74.412000000000006</v>
      </c>
      <c r="AU5" s="5">
        <v>48.252000000000002</v>
      </c>
      <c r="AV5" s="5">
        <v>89.076999999999998</v>
      </c>
      <c r="AW5" s="5">
        <v>58.468000000000004</v>
      </c>
      <c r="AX5" s="5">
        <v>72.48</v>
      </c>
      <c r="AY5" s="5">
        <v>65.382999999999996</v>
      </c>
      <c r="AZ5" s="5">
        <v>47.789000000000001</v>
      </c>
      <c r="BA5" s="5">
        <v>56.95</v>
      </c>
      <c r="BB5" s="5"/>
      <c r="BC5" s="5"/>
      <c r="BD5" s="10"/>
      <c r="BE5" s="5"/>
    </row>
    <row r="6" spans="2:57" ht="15.75" thickBot="1" x14ac:dyDescent="0.3">
      <c r="B6" s="11" t="s">
        <v>62</v>
      </c>
      <c r="C6" s="12">
        <v>109.78100000000001</v>
      </c>
      <c r="D6" s="12">
        <v>173.56100000000001</v>
      </c>
      <c r="E6" s="12">
        <v>115.241</v>
      </c>
      <c r="F6" s="12">
        <v>53.256</v>
      </c>
      <c r="G6" s="12">
        <v>97.972999999999999</v>
      </c>
      <c r="H6" s="12">
        <v>131.36099999999999</v>
      </c>
      <c r="I6" s="12">
        <v>153.261</v>
      </c>
      <c r="J6" s="12">
        <v>154.41999999999999</v>
      </c>
      <c r="K6" s="12">
        <v>86.17</v>
      </c>
      <c r="L6" s="12">
        <v>124.73399999999999</v>
      </c>
      <c r="M6" s="12">
        <v>146.608</v>
      </c>
      <c r="N6" s="12">
        <v>108.91500000000001</v>
      </c>
      <c r="O6" s="12">
        <v>168.94300000000001</v>
      </c>
      <c r="P6" s="12">
        <v>105.578</v>
      </c>
      <c r="Q6" s="12">
        <v>86.903000000000006</v>
      </c>
      <c r="R6" s="12">
        <v>155.12</v>
      </c>
      <c r="S6" s="12">
        <v>128.77799999999999</v>
      </c>
      <c r="T6" s="12">
        <v>174.70099999999999</v>
      </c>
      <c r="U6" s="12">
        <v>157.09200000000001</v>
      </c>
      <c r="V6" s="12">
        <v>168.51900000000001</v>
      </c>
      <c r="W6" s="12">
        <v>157.5</v>
      </c>
      <c r="X6" s="12">
        <v>326.15600000000001</v>
      </c>
      <c r="Y6" s="12">
        <v>218.61099999999999</v>
      </c>
      <c r="Z6" s="12">
        <v>115.133</v>
      </c>
      <c r="AA6" s="12">
        <v>156.048</v>
      </c>
      <c r="AB6" s="12">
        <v>64.325999999999993</v>
      </c>
      <c r="AC6" s="12">
        <v>73.013000000000005</v>
      </c>
      <c r="AD6" s="12"/>
      <c r="AE6" s="12">
        <v>62.383000000000003</v>
      </c>
      <c r="AF6" s="12">
        <v>74.224999999999994</v>
      </c>
      <c r="AG6" s="12">
        <v>53.472999999999999</v>
      </c>
      <c r="AH6" s="12">
        <v>56.292000000000002</v>
      </c>
      <c r="AI6" s="12">
        <v>74.873999999999995</v>
      </c>
      <c r="AJ6" s="12">
        <v>126.837</v>
      </c>
      <c r="AK6" s="12">
        <v>120.122</v>
      </c>
      <c r="AL6" s="12">
        <v>124.342</v>
      </c>
      <c r="AM6" s="12">
        <v>119.3</v>
      </c>
      <c r="AN6" s="12">
        <v>122.652</v>
      </c>
      <c r="AO6" s="12">
        <v>87.754000000000005</v>
      </c>
      <c r="AP6" s="12">
        <v>71.006</v>
      </c>
      <c r="AQ6" s="12">
        <v>101.97</v>
      </c>
      <c r="AR6" s="12">
        <v>128.49700000000001</v>
      </c>
      <c r="AS6" s="12">
        <v>25.302</v>
      </c>
      <c r="AT6" s="12">
        <v>177.167</v>
      </c>
      <c r="AU6" s="12">
        <v>125.84</v>
      </c>
      <c r="AV6" s="12">
        <v>148.38999999999999</v>
      </c>
      <c r="AW6" s="12">
        <v>190.81399999999999</v>
      </c>
      <c r="AX6" s="12">
        <v>99.281000000000006</v>
      </c>
      <c r="AY6" s="12">
        <v>77.918000000000006</v>
      </c>
      <c r="AZ6" s="12">
        <v>89.316999999999993</v>
      </c>
      <c r="BA6" s="12">
        <v>125.88200000000001</v>
      </c>
      <c r="BB6" s="12">
        <v>39.600999999999999</v>
      </c>
      <c r="BC6" s="12">
        <v>96.715999999999994</v>
      </c>
      <c r="BD6" s="13">
        <v>48.695999999999998</v>
      </c>
      <c r="BE6" s="5"/>
    </row>
    <row r="7" spans="2:57" x14ac:dyDescent="0.25"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0744F-E822-416D-9889-7D5E9DB34DEA}">
  <dimension ref="A1:BI6"/>
  <sheetViews>
    <sheetView workbookViewId="0">
      <selection activeCell="Q48" sqref="Q48"/>
    </sheetView>
  </sheetViews>
  <sheetFormatPr defaultRowHeight="15" x14ac:dyDescent="0.25"/>
  <sheetData>
    <row r="1" spans="1:61" ht="15.75" thickBot="1" x14ac:dyDescent="0.3"/>
    <row r="2" spans="1:61" x14ac:dyDescent="0.25">
      <c r="A2" s="5"/>
      <c r="B2" s="6" t="s">
        <v>68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8"/>
      <c r="BI2" s="5"/>
    </row>
    <row r="3" spans="1:61" x14ac:dyDescent="0.25">
      <c r="A3" s="5"/>
      <c r="B3" s="9"/>
      <c r="C3" s="5" t="s">
        <v>67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 t="s">
        <v>64</v>
      </c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10"/>
      <c r="BI3" s="5"/>
    </row>
    <row r="4" spans="1:61" x14ac:dyDescent="0.25">
      <c r="A4" s="5"/>
      <c r="B4" s="9" t="s">
        <v>61</v>
      </c>
      <c r="C4" s="5">
        <v>11.351000000000001</v>
      </c>
      <c r="D4" s="5">
        <v>14.260999999999999</v>
      </c>
      <c r="E4" s="5">
        <v>14.266</v>
      </c>
      <c r="F4" s="5">
        <v>14.053000000000001</v>
      </c>
      <c r="G4" s="5">
        <v>14.042999999999999</v>
      </c>
      <c r="H4" s="5">
        <v>17.175999999999998</v>
      </c>
      <c r="I4" s="5">
        <v>8.3369999999999997</v>
      </c>
      <c r="J4" s="5">
        <v>11.818</v>
      </c>
      <c r="K4" s="5">
        <v>17.079000000000001</v>
      </c>
      <c r="L4" s="5">
        <v>10.166</v>
      </c>
      <c r="M4" s="5">
        <v>10.792999999999999</v>
      </c>
      <c r="N4" s="5">
        <v>11.968</v>
      </c>
      <c r="O4" s="5">
        <v>14.398999999999999</v>
      </c>
      <c r="P4" s="5">
        <v>15.356</v>
      </c>
      <c r="Q4" s="5">
        <v>20.806999999999999</v>
      </c>
      <c r="R4" s="5">
        <v>14.750999999999999</v>
      </c>
      <c r="S4" s="5">
        <v>10.423</v>
      </c>
      <c r="T4" s="5">
        <v>10.291</v>
      </c>
      <c r="U4" s="5">
        <v>11.787000000000001</v>
      </c>
      <c r="V4" s="5">
        <v>12.788</v>
      </c>
      <c r="W4" s="5">
        <v>13.298</v>
      </c>
      <c r="X4" s="5">
        <v>12.938000000000001</v>
      </c>
      <c r="Y4" s="5">
        <v>10.039999999999999</v>
      </c>
      <c r="Z4" s="5">
        <v>19.689</v>
      </c>
      <c r="AA4" s="5">
        <v>16.335999999999999</v>
      </c>
      <c r="AB4" s="5">
        <v>20.315000000000001</v>
      </c>
      <c r="AC4" s="5">
        <v>11.912000000000001</v>
      </c>
      <c r="AD4" s="5">
        <v>10.632999999999999</v>
      </c>
      <c r="AE4" s="5">
        <v>15.058</v>
      </c>
      <c r="AF4" s="5">
        <v>12.243</v>
      </c>
      <c r="AG4" s="5">
        <v>10.753</v>
      </c>
      <c r="AH4" s="5"/>
      <c r="AI4" s="5">
        <v>19.367999999999999</v>
      </c>
      <c r="AJ4" s="5">
        <v>17.375</v>
      </c>
      <c r="AK4" s="5">
        <v>12.127000000000001</v>
      </c>
      <c r="AL4" s="5">
        <v>14.961</v>
      </c>
      <c r="AM4" s="5">
        <v>15.692</v>
      </c>
      <c r="AN4" s="5">
        <v>13.481999999999999</v>
      </c>
      <c r="AO4" s="5">
        <v>13.904999999999999</v>
      </c>
      <c r="AP4" s="5">
        <v>19.274000000000001</v>
      </c>
      <c r="AQ4" s="5">
        <v>19.838000000000001</v>
      </c>
      <c r="AR4" s="5">
        <v>19.233000000000001</v>
      </c>
      <c r="AS4" s="5">
        <v>15.545999999999999</v>
      </c>
      <c r="AT4" s="5">
        <v>14.747</v>
      </c>
      <c r="AU4" s="5">
        <v>16.190000000000001</v>
      </c>
      <c r="AV4" s="5">
        <v>16.844999999999999</v>
      </c>
      <c r="AW4" s="5">
        <v>16.716999999999999</v>
      </c>
      <c r="AX4" s="5">
        <v>17.167999999999999</v>
      </c>
      <c r="AY4" s="5">
        <v>10.69</v>
      </c>
      <c r="AZ4" s="5">
        <v>16.026</v>
      </c>
      <c r="BA4" s="5">
        <v>15.39</v>
      </c>
      <c r="BB4" s="5">
        <v>15.151</v>
      </c>
      <c r="BC4" s="5">
        <v>19.704999999999998</v>
      </c>
      <c r="BD4" s="5">
        <v>19.797999999999998</v>
      </c>
      <c r="BE4" s="5">
        <v>17.753</v>
      </c>
      <c r="BF4" s="5">
        <v>25.824999999999999</v>
      </c>
      <c r="BG4" s="5">
        <v>14.661</v>
      </c>
      <c r="BH4" s="10">
        <v>29.946000000000002</v>
      </c>
      <c r="BI4" s="5">
        <v>14.448</v>
      </c>
    </row>
    <row r="5" spans="1:61" ht="15.75" thickBot="1" x14ac:dyDescent="0.3">
      <c r="A5" s="5"/>
      <c r="B5" s="11" t="s">
        <v>62</v>
      </c>
      <c r="C5" s="12">
        <v>10.763999999999999</v>
      </c>
      <c r="D5" s="12">
        <v>16.11</v>
      </c>
      <c r="E5" s="12">
        <v>16.018999999999998</v>
      </c>
      <c r="F5" s="12">
        <v>13.32</v>
      </c>
      <c r="G5" s="12">
        <v>13.364000000000001</v>
      </c>
      <c r="H5" s="12">
        <v>9.0340000000000007</v>
      </c>
      <c r="I5" s="12">
        <v>15.131</v>
      </c>
      <c r="J5" s="12">
        <v>9.7739999999999991</v>
      </c>
      <c r="K5" s="12">
        <v>8.5220000000000002</v>
      </c>
      <c r="L5" s="12">
        <v>8.6430000000000007</v>
      </c>
      <c r="M5" s="12">
        <v>13.32</v>
      </c>
      <c r="N5" s="12">
        <v>14.577999999999999</v>
      </c>
      <c r="O5" s="12">
        <v>13.702999999999999</v>
      </c>
      <c r="P5" s="12">
        <v>9.718</v>
      </c>
      <c r="Q5" s="12">
        <v>9.7789999999999999</v>
      </c>
      <c r="R5" s="12">
        <v>11.587999999999999</v>
      </c>
      <c r="S5" s="12">
        <v>10.475</v>
      </c>
      <c r="T5" s="12">
        <v>16.850999999999999</v>
      </c>
      <c r="U5" s="12">
        <v>15.669</v>
      </c>
      <c r="V5" s="12">
        <v>12.916</v>
      </c>
      <c r="W5" s="12">
        <v>13.613</v>
      </c>
      <c r="X5" s="12">
        <v>14.913</v>
      </c>
      <c r="Y5" s="12">
        <v>12.273999999999999</v>
      </c>
      <c r="Z5" s="12"/>
      <c r="AA5" s="12"/>
      <c r="AB5" s="12"/>
      <c r="AC5" s="12"/>
      <c r="AD5" s="12"/>
      <c r="AE5" s="12"/>
      <c r="AF5" s="12"/>
      <c r="AG5" s="12"/>
      <c r="AH5" s="12"/>
      <c r="AI5" s="12">
        <v>11.007</v>
      </c>
      <c r="AJ5" s="12">
        <v>11.361000000000001</v>
      </c>
      <c r="AK5" s="12">
        <v>11.818</v>
      </c>
      <c r="AL5" s="12">
        <v>12.635999999999999</v>
      </c>
      <c r="AM5" s="12">
        <v>10.555</v>
      </c>
      <c r="AN5" s="12">
        <v>8.7219999999999995</v>
      </c>
      <c r="AO5" s="12">
        <v>15.041</v>
      </c>
      <c r="AP5" s="12">
        <v>12.505000000000001</v>
      </c>
      <c r="AQ5" s="12">
        <v>8.0779999999999994</v>
      </c>
      <c r="AR5" s="12">
        <v>9.2159999999999993</v>
      </c>
      <c r="AS5" s="12">
        <v>12.529</v>
      </c>
      <c r="AT5" s="12">
        <v>14.092000000000001</v>
      </c>
      <c r="AU5" s="12">
        <v>10.45</v>
      </c>
      <c r="AV5" s="12">
        <v>8.2260000000000009</v>
      </c>
      <c r="AW5" s="12">
        <v>20.488</v>
      </c>
      <c r="AX5" s="12">
        <v>12.968999999999999</v>
      </c>
      <c r="AY5" s="12">
        <v>14.959</v>
      </c>
      <c r="AZ5" s="12">
        <v>17.004999999999999</v>
      </c>
      <c r="BA5" s="12">
        <v>12.976000000000001</v>
      </c>
      <c r="BB5" s="12">
        <v>15.792</v>
      </c>
      <c r="BC5" s="12">
        <v>10.528</v>
      </c>
      <c r="BD5" s="12"/>
      <c r="BE5" s="12"/>
      <c r="BF5" s="12"/>
      <c r="BG5" s="12"/>
      <c r="BH5" s="13"/>
      <c r="BI5" s="5"/>
    </row>
    <row r="6" spans="1:61" x14ac:dyDescent="0.25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BD024-F9A8-4178-8DA4-4CC1B3666C73}">
  <dimension ref="A1:BE6"/>
  <sheetViews>
    <sheetView workbookViewId="0">
      <selection activeCell="G19" sqref="G19"/>
    </sheetView>
  </sheetViews>
  <sheetFormatPr defaultRowHeight="15" x14ac:dyDescent="0.25"/>
  <sheetData>
    <row r="1" spans="1:57" ht="15.75" thickBot="1" x14ac:dyDescent="0.3"/>
    <row r="2" spans="1:57" x14ac:dyDescent="0.25">
      <c r="A2" s="5"/>
      <c r="B2" s="6" t="s">
        <v>69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8"/>
    </row>
    <row r="3" spans="1:57" x14ac:dyDescent="0.25">
      <c r="A3" s="5"/>
      <c r="B3" s="35"/>
      <c r="C3" s="5" t="s">
        <v>67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 t="s">
        <v>64</v>
      </c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10"/>
    </row>
    <row r="4" spans="1:57" x14ac:dyDescent="0.25">
      <c r="A4" s="5"/>
      <c r="B4" s="9" t="s">
        <v>61</v>
      </c>
      <c r="C4" s="5">
        <v>0.74</v>
      </c>
      <c r="D4" s="5">
        <v>1.351</v>
      </c>
      <c r="E4" s="5">
        <v>2.5579999999999998</v>
      </c>
      <c r="F4" s="5">
        <v>2.4870000000000001</v>
      </c>
      <c r="G4" s="5">
        <v>0.74199999999999999</v>
      </c>
      <c r="H4" s="5">
        <v>0.53600000000000003</v>
      </c>
      <c r="I4" s="5">
        <v>0.154</v>
      </c>
      <c r="J4" s="5">
        <v>0.56299999999999994</v>
      </c>
      <c r="K4" s="5">
        <v>0.76900000000000002</v>
      </c>
      <c r="L4" s="5">
        <v>0.63600000000000001</v>
      </c>
      <c r="M4" s="5">
        <v>0.92200000000000004</v>
      </c>
      <c r="N4" s="5">
        <v>2.11</v>
      </c>
      <c r="O4" s="5">
        <v>0.94</v>
      </c>
      <c r="P4" s="5">
        <v>1.073</v>
      </c>
      <c r="Q4" s="5">
        <v>0.69699999999999995</v>
      </c>
      <c r="R4" s="5">
        <v>0.86499999999999999</v>
      </c>
      <c r="S4" s="5">
        <v>0.51100000000000001</v>
      </c>
      <c r="T4" s="5">
        <v>0.60199999999999998</v>
      </c>
      <c r="U4" s="5">
        <v>2.202</v>
      </c>
      <c r="V4" s="5">
        <v>0.81899999999999995</v>
      </c>
      <c r="W4" s="5">
        <v>1.5429999999999999</v>
      </c>
      <c r="X4" s="5">
        <v>0.96499999999999997</v>
      </c>
      <c r="Y4" s="5">
        <v>0.96499999999999997</v>
      </c>
      <c r="Z4" s="5">
        <v>0.68600000000000005</v>
      </c>
      <c r="AA4" s="5">
        <v>1.7490000000000001</v>
      </c>
      <c r="AB4" s="5">
        <v>0.81399999999999995</v>
      </c>
      <c r="AC4" s="5"/>
      <c r="AD4" s="5">
        <v>1.3049999999999999</v>
      </c>
      <c r="AE4" s="5">
        <v>0.755</v>
      </c>
      <c r="AF4" s="5">
        <v>0.81100000000000005</v>
      </c>
      <c r="AG4" s="5">
        <v>1.595</v>
      </c>
      <c r="AH4" s="5">
        <v>1.1719999999999999</v>
      </c>
      <c r="AI4" s="5">
        <v>0.61199999999999999</v>
      </c>
      <c r="AJ4" s="5">
        <v>1.3440000000000001</v>
      </c>
      <c r="AK4" s="5">
        <v>1.764</v>
      </c>
      <c r="AL4" s="5">
        <v>1.615</v>
      </c>
      <c r="AM4" s="5">
        <v>0.89800000000000002</v>
      </c>
      <c r="AN4" s="5">
        <v>1.5049999999999999</v>
      </c>
      <c r="AO4" s="5">
        <v>0.61399999999999999</v>
      </c>
      <c r="AP4" s="5">
        <v>0.86699999999999999</v>
      </c>
      <c r="AQ4" s="5">
        <v>1.7110000000000001</v>
      </c>
      <c r="AR4" s="5">
        <v>0.91</v>
      </c>
      <c r="AS4" s="5">
        <v>1.321</v>
      </c>
      <c r="AT4" s="5">
        <v>0.78500000000000003</v>
      </c>
      <c r="AU4" s="5">
        <v>2.254</v>
      </c>
      <c r="AV4" s="5">
        <v>1.1040000000000001</v>
      </c>
      <c r="AW4" s="5">
        <v>0.67100000000000004</v>
      </c>
      <c r="AX4" s="5">
        <v>2.3250000000000002</v>
      </c>
      <c r="AY4" s="5">
        <v>1.92</v>
      </c>
      <c r="AZ4" s="5">
        <v>1.633</v>
      </c>
      <c r="BA4" s="5">
        <v>1.1719999999999999</v>
      </c>
      <c r="BB4" s="5">
        <v>0.72599999999999998</v>
      </c>
      <c r="BC4" s="5">
        <v>1.0880000000000001</v>
      </c>
      <c r="BD4" s="5">
        <v>1.083</v>
      </c>
      <c r="BE4" s="10">
        <v>0.60499999999999998</v>
      </c>
    </row>
    <row r="5" spans="1:57" ht="15.75" thickBot="1" x14ac:dyDescent="0.3">
      <c r="A5" s="5"/>
      <c r="B5" s="11" t="s">
        <v>62</v>
      </c>
      <c r="C5" s="12">
        <v>0.99099999999999999</v>
      </c>
      <c r="D5" s="12">
        <v>0.41599999999999998</v>
      </c>
      <c r="E5" s="12">
        <v>0.21299999999999999</v>
      </c>
      <c r="F5" s="12">
        <v>0.71199999999999997</v>
      </c>
      <c r="G5" s="12">
        <v>0.54100000000000004</v>
      </c>
      <c r="H5" s="12">
        <v>0.52300000000000002</v>
      </c>
      <c r="I5" s="12">
        <v>0.44500000000000001</v>
      </c>
      <c r="J5" s="12">
        <v>0.154</v>
      </c>
      <c r="K5" s="12">
        <v>9.2999999999999999E-2</v>
      </c>
      <c r="L5" s="12">
        <v>0.65800000000000003</v>
      </c>
      <c r="M5" s="12">
        <v>0.19</v>
      </c>
      <c r="N5" s="12">
        <v>0.66800000000000004</v>
      </c>
      <c r="O5" s="12">
        <v>1.847</v>
      </c>
      <c r="P5" s="12">
        <v>1.6359999999999999</v>
      </c>
      <c r="Q5" s="12">
        <v>1.1619999999999999</v>
      </c>
      <c r="R5" s="12">
        <v>1.9159999999999999</v>
      </c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>
        <v>0.36299999999999999</v>
      </c>
      <c r="AE5" s="12">
        <v>0.57899999999999996</v>
      </c>
      <c r="AF5" s="12">
        <v>0.98299999999999998</v>
      </c>
      <c r="AG5" s="12">
        <v>1.2230000000000001</v>
      </c>
      <c r="AH5" s="12">
        <v>0.53500000000000003</v>
      </c>
      <c r="AI5" s="12">
        <v>1.0129999999999999</v>
      </c>
      <c r="AJ5" s="12">
        <v>1.349</v>
      </c>
      <c r="AK5" s="12">
        <v>0.99199999999999999</v>
      </c>
      <c r="AL5" s="12">
        <v>1.2849999999999999</v>
      </c>
      <c r="AM5" s="12">
        <v>0.21299999999999999</v>
      </c>
      <c r="AN5" s="12">
        <v>0.54</v>
      </c>
      <c r="AO5" s="12">
        <v>1.139</v>
      </c>
      <c r="AP5" s="12">
        <v>0.21</v>
      </c>
      <c r="AQ5" s="12">
        <v>2.847</v>
      </c>
      <c r="AR5" s="12">
        <v>1.867</v>
      </c>
      <c r="AS5" s="12">
        <v>0.64800000000000002</v>
      </c>
      <c r="AT5" s="12">
        <v>1.619</v>
      </c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3"/>
    </row>
    <row r="6" spans="1:57" x14ac:dyDescent="0.25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FB207-201A-49E0-8FA4-FC5AD968A39E}">
  <dimension ref="A1:BH6"/>
  <sheetViews>
    <sheetView workbookViewId="0">
      <selection activeCell="F21" sqref="F21"/>
    </sheetView>
  </sheetViews>
  <sheetFormatPr defaultRowHeight="15" x14ac:dyDescent="0.25"/>
  <sheetData>
    <row r="1" spans="1:60" ht="15.75" thickBot="1" x14ac:dyDescent="0.3"/>
    <row r="2" spans="1:60" x14ac:dyDescent="0.25">
      <c r="A2" s="5"/>
      <c r="B2" s="6" t="s">
        <v>70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8"/>
    </row>
    <row r="3" spans="1:60" x14ac:dyDescent="0.25">
      <c r="A3" s="5"/>
      <c r="B3" s="9"/>
      <c r="C3" s="5" t="s">
        <v>67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 t="s">
        <v>64</v>
      </c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10"/>
    </row>
    <row r="4" spans="1:60" x14ac:dyDescent="0.25">
      <c r="A4" s="5"/>
      <c r="B4" s="9" t="s">
        <v>61</v>
      </c>
      <c r="C4" s="5">
        <v>142.19999999999999</v>
      </c>
      <c r="D4" s="5">
        <v>113.4</v>
      </c>
      <c r="E4" s="5">
        <v>153</v>
      </c>
      <c r="F4" s="5">
        <v>124.2</v>
      </c>
      <c r="G4" s="5">
        <v>138.6</v>
      </c>
      <c r="H4" s="5">
        <v>154.80000000000001</v>
      </c>
      <c r="I4" s="5">
        <v>160.19999999999999</v>
      </c>
      <c r="J4" s="5">
        <v>135</v>
      </c>
      <c r="K4" s="5">
        <v>176.4</v>
      </c>
      <c r="L4" s="5">
        <v>140.4</v>
      </c>
      <c r="M4" s="5">
        <v>185.4</v>
      </c>
      <c r="N4" s="5">
        <v>160.19999999999999</v>
      </c>
      <c r="O4" s="5">
        <v>120.6</v>
      </c>
      <c r="P4" s="5">
        <v>142.19999999999999</v>
      </c>
      <c r="Q4" s="5">
        <v>156.6</v>
      </c>
      <c r="R4" s="5">
        <v>169.2</v>
      </c>
      <c r="S4" s="5">
        <v>135</v>
      </c>
      <c r="T4" s="5">
        <v>131.4</v>
      </c>
      <c r="U4" s="5">
        <v>142.19999999999999</v>
      </c>
      <c r="V4" s="5">
        <v>124.2</v>
      </c>
      <c r="W4" s="5">
        <v>133.19999999999999</v>
      </c>
      <c r="X4" s="5">
        <v>138.6</v>
      </c>
      <c r="Y4" s="5">
        <v>181.8</v>
      </c>
      <c r="Z4" s="5">
        <v>176.4</v>
      </c>
      <c r="AA4" s="5">
        <v>210.6</v>
      </c>
      <c r="AB4" s="5">
        <v>156.6</v>
      </c>
      <c r="AC4" s="5">
        <v>180</v>
      </c>
      <c r="AD4" s="5">
        <v>194.4</v>
      </c>
      <c r="AE4" s="5">
        <v>174.6</v>
      </c>
      <c r="AF4" s="5">
        <v>194.4</v>
      </c>
      <c r="AG4" s="5"/>
      <c r="AH4" s="5">
        <v>156.6</v>
      </c>
      <c r="AI4" s="5">
        <v>167.4</v>
      </c>
      <c r="AJ4" s="5">
        <v>156.6</v>
      </c>
      <c r="AK4" s="5">
        <v>153</v>
      </c>
      <c r="AL4" s="5">
        <v>160.19999999999999</v>
      </c>
      <c r="AM4" s="5">
        <v>142.19999999999999</v>
      </c>
      <c r="AN4" s="5">
        <v>124.2</v>
      </c>
      <c r="AO4" s="5">
        <v>158.4</v>
      </c>
      <c r="AP4" s="5">
        <v>183.6</v>
      </c>
      <c r="AQ4" s="5">
        <v>169.2</v>
      </c>
      <c r="AR4" s="5">
        <v>126</v>
      </c>
      <c r="AS4" s="5">
        <v>162</v>
      </c>
      <c r="AT4" s="5">
        <v>113.4</v>
      </c>
      <c r="AU4" s="5">
        <v>113.4</v>
      </c>
      <c r="AV4" s="5">
        <v>102.6</v>
      </c>
      <c r="AW4" s="5">
        <v>124.2</v>
      </c>
      <c r="AX4" s="5">
        <v>122.4</v>
      </c>
      <c r="AY4" s="5">
        <v>147.6</v>
      </c>
      <c r="AZ4" s="5">
        <v>156.6</v>
      </c>
      <c r="BA4" s="5">
        <v>131.4</v>
      </c>
      <c r="BB4" s="5">
        <v>176.4</v>
      </c>
      <c r="BC4" s="5">
        <v>169.2</v>
      </c>
      <c r="BD4" s="5">
        <v>196.2</v>
      </c>
      <c r="BE4" s="5">
        <v>163.80000000000001</v>
      </c>
      <c r="BF4" s="5">
        <v>212.4</v>
      </c>
      <c r="BG4" s="5">
        <v>151.19999999999999</v>
      </c>
      <c r="BH4" s="10">
        <v>135</v>
      </c>
    </row>
    <row r="5" spans="1:60" ht="15.75" thickBot="1" x14ac:dyDescent="0.3">
      <c r="A5" s="5"/>
      <c r="B5" s="11" t="s">
        <v>62</v>
      </c>
      <c r="C5" s="12">
        <v>171</v>
      </c>
      <c r="D5" s="12">
        <v>178.2</v>
      </c>
      <c r="E5" s="12">
        <v>163.80000000000001</v>
      </c>
      <c r="F5" s="12">
        <v>149.4</v>
      </c>
      <c r="G5" s="12">
        <v>210.6</v>
      </c>
      <c r="H5" s="12">
        <v>90</v>
      </c>
      <c r="I5" s="12">
        <v>104.4</v>
      </c>
      <c r="J5" s="12">
        <v>117</v>
      </c>
      <c r="K5" s="12">
        <v>138.6</v>
      </c>
      <c r="L5" s="12">
        <v>135</v>
      </c>
      <c r="M5" s="12">
        <v>142.19999999999999</v>
      </c>
      <c r="N5" s="12">
        <v>131.4</v>
      </c>
      <c r="O5" s="12">
        <v>126</v>
      </c>
      <c r="P5" s="12">
        <v>102.6</v>
      </c>
      <c r="Q5" s="12">
        <v>145.80000000000001</v>
      </c>
      <c r="R5" s="12">
        <v>131.4</v>
      </c>
      <c r="S5" s="12">
        <v>144</v>
      </c>
      <c r="T5" s="12">
        <v>133.19999999999999</v>
      </c>
      <c r="U5" s="12">
        <v>106.2</v>
      </c>
      <c r="V5" s="12">
        <v>120.6</v>
      </c>
      <c r="W5" s="12">
        <v>160.19999999999999</v>
      </c>
      <c r="X5" s="12">
        <v>165.6</v>
      </c>
      <c r="Y5" s="12">
        <v>172.8</v>
      </c>
      <c r="Z5" s="12">
        <v>144</v>
      </c>
      <c r="AA5" s="12">
        <v>172.8</v>
      </c>
      <c r="AB5" s="12">
        <v>181.8</v>
      </c>
      <c r="AC5" s="12">
        <v>142.19999999999999</v>
      </c>
      <c r="AD5" s="12">
        <v>156.6</v>
      </c>
      <c r="AE5" s="12"/>
      <c r="AF5" s="12"/>
      <c r="AG5" s="12"/>
      <c r="AH5" s="12">
        <v>147.6</v>
      </c>
      <c r="AI5" s="12">
        <v>156.6</v>
      </c>
      <c r="AJ5" s="12">
        <v>127.8</v>
      </c>
      <c r="AK5" s="12">
        <v>127.8</v>
      </c>
      <c r="AL5" s="12">
        <v>145.80000000000001</v>
      </c>
      <c r="AM5" s="12">
        <v>106.2</v>
      </c>
      <c r="AN5" s="12">
        <v>113.4</v>
      </c>
      <c r="AO5" s="12">
        <v>122.4</v>
      </c>
      <c r="AP5" s="12">
        <v>120.6</v>
      </c>
      <c r="AQ5" s="12">
        <v>124.2</v>
      </c>
      <c r="AR5" s="12">
        <v>133.19999999999999</v>
      </c>
      <c r="AS5" s="12">
        <v>124.2</v>
      </c>
      <c r="AT5" s="12">
        <v>144</v>
      </c>
      <c r="AU5" s="12">
        <v>131.4</v>
      </c>
      <c r="AV5" s="12">
        <v>106.2</v>
      </c>
      <c r="AW5" s="12">
        <v>91.8</v>
      </c>
      <c r="AX5" s="12">
        <v>144</v>
      </c>
      <c r="AY5" s="12">
        <v>160.19999999999999</v>
      </c>
      <c r="AZ5" s="12">
        <v>208.8</v>
      </c>
      <c r="BA5" s="12">
        <v>135</v>
      </c>
      <c r="BB5" s="12">
        <v>127.8</v>
      </c>
      <c r="BC5" s="12">
        <v>145.80000000000001</v>
      </c>
      <c r="BD5" s="12">
        <v>142.19999999999999</v>
      </c>
      <c r="BE5" s="12">
        <v>140.4</v>
      </c>
      <c r="BF5" s="12">
        <v>154.80000000000001</v>
      </c>
      <c r="BG5" s="12">
        <v>171</v>
      </c>
      <c r="BH5" s="13"/>
    </row>
    <row r="6" spans="1:60" x14ac:dyDescent="0.25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4ACB7-097D-4202-8C75-F8D5E519FF2B}">
  <dimension ref="B1:Y8"/>
  <sheetViews>
    <sheetView workbookViewId="0">
      <selection activeCell="D18" sqref="D18"/>
    </sheetView>
  </sheetViews>
  <sheetFormatPr defaultRowHeight="15" x14ac:dyDescent="0.25"/>
  <sheetData>
    <row r="1" spans="2:25" ht="15.75" thickBot="1" x14ac:dyDescent="0.3"/>
    <row r="2" spans="2:25" x14ac:dyDescent="0.25">
      <c r="B2" s="6" t="s">
        <v>71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8"/>
      <c r="Y2" s="5"/>
    </row>
    <row r="3" spans="2:25" x14ac:dyDescent="0.25">
      <c r="B3" s="9"/>
      <c r="C3" s="5" t="s">
        <v>67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 t="s">
        <v>64</v>
      </c>
      <c r="P3" s="5"/>
      <c r="Q3" s="5"/>
      <c r="R3" s="5"/>
      <c r="S3" s="5"/>
      <c r="T3" s="5"/>
      <c r="U3" s="5"/>
      <c r="V3" s="5"/>
      <c r="W3" s="5"/>
      <c r="X3" s="10"/>
      <c r="Y3" s="5"/>
    </row>
    <row r="4" spans="2:25" x14ac:dyDescent="0.25">
      <c r="B4" s="9" t="s">
        <v>43</v>
      </c>
      <c r="C4" s="5" t="s">
        <v>61</v>
      </c>
      <c r="D4" s="5">
        <v>1.1819999999999999</v>
      </c>
      <c r="E4" s="5">
        <v>1.079</v>
      </c>
      <c r="F4" s="5">
        <v>2.133</v>
      </c>
      <c r="G4" s="5">
        <v>1.851</v>
      </c>
      <c r="H4" s="5">
        <v>3.2789999999999999</v>
      </c>
      <c r="I4" s="5">
        <v>2.8919999999999999</v>
      </c>
      <c r="J4" s="5">
        <v>3.496</v>
      </c>
      <c r="K4" s="5">
        <v>3.0430000000000001</v>
      </c>
      <c r="L4" s="5"/>
      <c r="M4" s="5"/>
      <c r="N4" s="5"/>
      <c r="O4" s="5" t="s">
        <v>61</v>
      </c>
      <c r="P4" s="5">
        <v>2.6469999999999998</v>
      </c>
      <c r="Q4" s="5">
        <v>4.1390000000000002</v>
      </c>
      <c r="R4" s="5">
        <v>2.3679999999999999</v>
      </c>
      <c r="S4" s="5">
        <v>2.61</v>
      </c>
      <c r="T4" s="5">
        <v>3.07</v>
      </c>
      <c r="U4" s="5">
        <v>3.8959999999999999</v>
      </c>
      <c r="V4" s="5">
        <v>3.7229999999999999</v>
      </c>
      <c r="W4" s="5">
        <v>4.2560000000000002</v>
      </c>
      <c r="X4" s="10"/>
      <c r="Y4" s="5"/>
    </row>
    <row r="5" spans="2:25" x14ac:dyDescent="0.25">
      <c r="B5" s="9"/>
      <c r="C5" s="5" t="s">
        <v>62</v>
      </c>
      <c r="D5" s="5">
        <v>3.4729999999999999</v>
      </c>
      <c r="E5" s="5">
        <v>3.5539999999999998</v>
      </c>
      <c r="F5" s="5">
        <v>4.2489999999999997</v>
      </c>
      <c r="G5" s="5">
        <v>1.75</v>
      </c>
      <c r="H5" s="5">
        <v>1.609</v>
      </c>
      <c r="I5" s="5">
        <v>4.8760000000000003</v>
      </c>
      <c r="J5" s="5">
        <v>5.8360000000000003</v>
      </c>
      <c r="K5" s="5">
        <v>4.7089999999999996</v>
      </c>
      <c r="L5" s="5">
        <v>4.8550000000000004</v>
      </c>
      <c r="M5" s="5"/>
      <c r="N5" s="5"/>
      <c r="O5" s="5" t="s">
        <v>62</v>
      </c>
      <c r="P5" s="5">
        <v>2.0190000000000001</v>
      </c>
      <c r="Q5" s="5">
        <v>2.1669999999999998</v>
      </c>
      <c r="R5" s="5">
        <v>3.2570000000000001</v>
      </c>
      <c r="S5" s="5">
        <v>2.7389999999999999</v>
      </c>
      <c r="T5" s="5">
        <v>4.42</v>
      </c>
      <c r="U5" s="5">
        <v>5.7110000000000003</v>
      </c>
      <c r="V5" s="5">
        <v>2.915</v>
      </c>
      <c r="W5" s="5">
        <v>3.8679999999999999</v>
      </c>
      <c r="X5" s="10">
        <v>4.3639999999999999</v>
      </c>
      <c r="Y5" s="5"/>
    </row>
    <row r="6" spans="2:25" x14ac:dyDescent="0.25">
      <c r="B6" s="9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10"/>
      <c r="Y6" s="5"/>
    </row>
    <row r="7" spans="2:25" x14ac:dyDescent="0.25">
      <c r="B7" s="9" t="s">
        <v>44</v>
      </c>
      <c r="C7" s="5" t="s">
        <v>61</v>
      </c>
      <c r="D7" s="5">
        <v>2.5590000000000002</v>
      </c>
      <c r="E7" s="5">
        <v>1.2749999999999999</v>
      </c>
      <c r="F7" s="5">
        <v>1.488</v>
      </c>
      <c r="G7" s="5">
        <v>1.9730000000000001</v>
      </c>
      <c r="H7" s="5">
        <v>1.484</v>
      </c>
      <c r="I7" s="5">
        <v>2.5649999999999999</v>
      </c>
      <c r="J7" s="5">
        <v>2.2309999999999999</v>
      </c>
      <c r="K7" s="5">
        <v>1.619</v>
      </c>
      <c r="L7" s="5"/>
      <c r="M7" s="5"/>
      <c r="N7" s="5"/>
      <c r="O7" s="5" t="s">
        <v>61</v>
      </c>
      <c r="P7" s="5">
        <v>1.4330000000000001</v>
      </c>
      <c r="Q7" s="5">
        <v>1.7529999999999999</v>
      </c>
      <c r="R7" s="5">
        <v>1.6419999999999999</v>
      </c>
      <c r="S7" s="5">
        <v>1.4</v>
      </c>
      <c r="T7" s="5">
        <v>1.915</v>
      </c>
      <c r="U7" s="5">
        <v>1.839</v>
      </c>
      <c r="V7" s="5">
        <v>2.2130000000000001</v>
      </c>
      <c r="W7" s="5">
        <v>1.1080000000000001</v>
      </c>
      <c r="X7" s="10"/>
      <c r="Y7" s="5"/>
    </row>
    <row r="8" spans="2:25" ht="15.75" thickBot="1" x14ac:dyDescent="0.3">
      <c r="B8" s="11"/>
      <c r="C8" s="12" t="s">
        <v>62</v>
      </c>
      <c r="D8" s="12">
        <v>1.044</v>
      </c>
      <c r="E8" s="12">
        <v>1.474</v>
      </c>
      <c r="F8" s="12">
        <v>2.0710000000000002</v>
      </c>
      <c r="G8" s="12">
        <v>1.611</v>
      </c>
      <c r="H8" s="12">
        <v>1.796</v>
      </c>
      <c r="I8" s="12">
        <v>1.6559999999999999</v>
      </c>
      <c r="J8" s="12">
        <v>1.5209999999999999</v>
      </c>
      <c r="K8" s="12">
        <v>1.905</v>
      </c>
      <c r="L8" s="12">
        <v>1.5329999999999999</v>
      </c>
      <c r="M8" s="12">
        <v>1.319</v>
      </c>
      <c r="N8" s="12"/>
      <c r="O8" s="12" t="s">
        <v>62</v>
      </c>
      <c r="P8" s="12">
        <v>0.99399999999999999</v>
      </c>
      <c r="Q8" s="12">
        <v>1.321</v>
      </c>
      <c r="R8" s="12">
        <v>1.208</v>
      </c>
      <c r="S8" s="12">
        <v>1.7509999999999999</v>
      </c>
      <c r="T8" s="12">
        <v>1.2130000000000001</v>
      </c>
      <c r="U8" s="12">
        <v>1.649</v>
      </c>
      <c r="V8" s="12">
        <v>1.419</v>
      </c>
      <c r="W8" s="12">
        <v>1.3089999999999999</v>
      </c>
      <c r="X8" s="13">
        <v>1.65</v>
      </c>
      <c r="Y8" s="5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ECE2B-0B38-4307-BD2B-277882951489}">
  <dimension ref="A1:V10"/>
  <sheetViews>
    <sheetView workbookViewId="0">
      <selection activeCell="G20" sqref="G20"/>
    </sheetView>
  </sheetViews>
  <sheetFormatPr defaultRowHeight="15" x14ac:dyDescent="0.25"/>
  <sheetData>
    <row r="1" spans="1:22" ht="15.75" thickBot="1" x14ac:dyDescent="0.3"/>
    <row r="2" spans="1:22" x14ac:dyDescent="0.25">
      <c r="A2" s="5"/>
      <c r="B2" s="6" t="s">
        <v>72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8"/>
      <c r="V2" s="5"/>
    </row>
    <row r="3" spans="1:22" x14ac:dyDescent="0.25">
      <c r="A3" s="5"/>
      <c r="B3" s="9"/>
      <c r="C3" s="5" t="s">
        <v>67</v>
      </c>
      <c r="D3" s="5"/>
      <c r="E3" s="5"/>
      <c r="F3" s="5"/>
      <c r="G3" s="5"/>
      <c r="H3" s="5"/>
      <c r="I3" s="5"/>
      <c r="J3" s="5"/>
      <c r="K3" s="5"/>
      <c r="L3" s="5"/>
      <c r="M3" s="5" t="s">
        <v>64</v>
      </c>
      <c r="N3" s="5"/>
      <c r="O3" s="5"/>
      <c r="P3" s="5"/>
      <c r="Q3" s="5"/>
      <c r="R3" s="5"/>
      <c r="S3" s="5"/>
      <c r="T3" s="5"/>
      <c r="U3" s="10"/>
      <c r="V3" s="5"/>
    </row>
    <row r="4" spans="1:22" x14ac:dyDescent="0.25">
      <c r="A4" s="5"/>
      <c r="B4" s="9" t="s">
        <v>73</v>
      </c>
      <c r="C4" s="5" t="s">
        <v>61</v>
      </c>
      <c r="D4" s="5">
        <v>1.300843704</v>
      </c>
      <c r="E4" s="5">
        <v>0.91507551600000003</v>
      </c>
      <c r="F4" s="5">
        <v>0.96627170399999995</v>
      </c>
      <c r="G4" s="5">
        <v>0.87930123599999999</v>
      </c>
      <c r="H4" s="5">
        <v>1.3593704680000001</v>
      </c>
      <c r="I4" s="5">
        <v>1.1175802779999999</v>
      </c>
      <c r="J4" s="5">
        <v>1.171007484</v>
      </c>
      <c r="K4" s="5"/>
      <c r="L4" s="5"/>
      <c r="M4" s="5" t="s">
        <v>61</v>
      </c>
      <c r="N4" s="5">
        <v>1.528446661</v>
      </c>
      <c r="O4" s="5">
        <v>1.328859936</v>
      </c>
      <c r="P4" s="5">
        <v>1.4870361670000001</v>
      </c>
      <c r="Q4" s="5">
        <v>1.5149454550000001</v>
      </c>
      <c r="R4" s="5">
        <v>2.1467516770000001</v>
      </c>
      <c r="S4" s="5">
        <v>1.5832546670000001</v>
      </c>
      <c r="T4" s="5">
        <v>1.72440214</v>
      </c>
      <c r="U4" s="10">
        <v>1.6915557750000001</v>
      </c>
      <c r="V4" s="5"/>
    </row>
    <row r="5" spans="1:22" x14ac:dyDescent="0.25">
      <c r="A5" s="5"/>
      <c r="B5" s="9"/>
      <c r="C5" s="5" t="s">
        <v>62</v>
      </c>
      <c r="D5" s="5">
        <v>0.54482299999999995</v>
      </c>
      <c r="E5" s="5">
        <v>1.065232</v>
      </c>
      <c r="F5" s="5">
        <v>0.91455699999999995</v>
      </c>
      <c r="G5" s="5">
        <v>0.79213699999999998</v>
      </c>
      <c r="H5" s="5">
        <v>1.067925</v>
      </c>
      <c r="I5" s="5">
        <v>0.96574700000000002</v>
      </c>
      <c r="J5" s="5">
        <v>1.109513</v>
      </c>
      <c r="K5" s="5"/>
      <c r="L5" s="5"/>
      <c r="M5" s="5" t="s">
        <v>62</v>
      </c>
      <c r="N5" s="5">
        <v>1.423114</v>
      </c>
      <c r="O5" s="5">
        <v>1.370935</v>
      </c>
      <c r="P5" s="5">
        <v>0.96807500000000002</v>
      </c>
      <c r="Q5" s="5">
        <v>0.92168499999999998</v>
      </c>
      <c r="R5" s="5">
        <v>0.95311500000000005</v>
      </c>
      <c r="S5" s="5">
        <v>1.241112</v>
      </c>
      <c r="T5" s="5">
        <v>1.299801</v>
      </c>
      <c r="U5" s="10"/>
      <c r="V5" s="5"/>
    </row>
    <row r="6" spans="1:22" x14ac:dyDescent="0.25">
      <c r="A6" s="5"/>
      <c r="B6" s="9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10"/>
      <c r="V6" s="5"/>
    </row>
    <row r="7" spans="1:22" x14ac:dyDescent="0.25">
      <c r="A7" s="5"/>
      <c r="B7" s="9" t="s">
        <v>74</v>
      </c>
      <c r="C7" s="5" t="s">
        <v>61</v>
      </c>
      <c r="D7" s="5">
        <v>0.16899800000000001</v>
      </c>
      <c r="E7" s="5">
        <v>0.109555</v>
      </c>
      <c r="F7" s="5">
        <v>6.9768999999999998E-2</v>
      </c>
      <c r="G7" s="5">
        <v>6.8000000000000005E-2</v>
      </c>
      <c r="H7" s="5">
        <v>0.110351</v>
      </c>
      <c r="I7" s="5">
        <v>7.7498999999999998E-2</v>
      </c>
      <c r="J7" s="5">
        <v>0.119314</v>
      </c>
      <c r="K7" s="5"/>
      <c r="L7" s="5"/>
      <c r="M7" s="5" t="s">
        <v>61</v>
      </c>
      <c r="N7" s="5">
        <v>9.5587000000000005E-2</v>
      </c>
      <c r="O7" s="5">
        <v>0.20657700000000001</v>
      </c>
      <c r="P7" s="5">
        <v>9.2494000000000007E-2</v>
      </c>
      <c r="Q7" s="5">
        <v>0.11336599999999999</v>
      </c>
      <c r="R7" s="5">
        <v>0.103864</v>
      </c>
      <c r="S7" s="5">
        <v>0.22007099999999999</v>
      </c>
      <c r="T7" s="5">
        <v>0.13758100000000001</v>
      </c>
      <c r="U7" s="10">
        <v>0.16903799999999999</v>
      </c>
      <c r="V7" s="5"/>
    </row>
    <row r="8" spans="1:22" ht="15.75" thickBot="1" x14ac:dyDescent="0.3">
      <c r="A8" s="5"/>
      <c r="B8" s="11"/>
      <c r="C8" s="12" t="s">
        <v>62</v>
      </c>
      <c r="D8" s="12">
        <v>0.10768999999999999</v>
      </c>
      <c r="E8" s="12">
        <v>0.115789</v>
      </c>
      <c r="F8" s="12">
        <v>0.121029</v>
      </c>
      <c r="G8" s="12">
        <v>0.13358200000000001</v>
      </c>
      <c r="H8" s="12">
        <v>9.4684000000000004E-2</v>
      </c>
      <c r="I8" s="12">
        <v>7.9991000000000007E-2</v>
      </c>
      <c r="J8" s="12">
        <v>7.9598000000000002E-2</v>
      </c>
      <c r="K8" s="12">
        <v>0.14155000000000001</v>
      </c>
      <c r="L8" s="12"/>
      <c r="M8" s="12" t="s">
        <v>62</v>
      </c>
      <c r="N8" s="12">
        <v>0.14906900000000001</v>
      </c>
      <c r="O8" s="12">
        <v>0.16227</v>
      </c>
      <c r="P8" s="12">
        <v>0.24182400000000001</v>
      </c>
      <c r="Q8" s="12">
        <v>0.16089400000000001</v>
      </c>
      <c r="R8" s="12">
        <v>7.2146000000000002E-2</v>
      </c>
      <c r="S8" s="12">
        <v>0.21002100000000001</v>
      </c>
      <c r="T8" s="12">
        <v>0.124793</v>
      </c>
      <c r="U8" s="13">
        <v>0.10437200000000001</v>
      </c>
      <c r="V8" s="5"/>
    </row>
    <row r="9" spans="1:22" x14ac:dyDescent="0.25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</row>
    <row r="10" spans="1:22" x14ac:dyDescent="0.25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697AC-6408-41A9-B925-5B7539112FBD}">
  <dimension ref="B1:T8"/>
  <sheetViews>
    <sheetView workbookViewId="0">
      <selection activeCell="F16" sqref="F16"/>
    </sheetView>
  </sheetViews>
  <sheetFormatPr defaultRowHeight="15" x14ac:dyDescent="0.25"/>
  <sheetData>
    <row r="1" spans="2:20" ht="15.75" thickBot="1" x14ac:dyDescent="0.3"/>
    <row r="2" spans="2:20" x14ac:dyDescent="0.25">
      <c r="B2" s="6" t="s">
        <v>75</v>
      </c>
      <c r="C2" s="6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8"/>
    </row>
    <row r="3" spans="2:20" x14ac:dyDescent="0.25">
      <c r="B3" s="9"/>
      <c r="C3" s="5" t="s">
        <v>67</v>
      </c>
      <c r="D3" s="5"/>
      <c r="E3" s="5"/>
      <c r="F3" s="5"/>
      <c r="G3" s="5"/>
      <c r="H3" s="5"/>
      <c r="I3" s="5"/>
      <c r="J3" s="5"/>
      <c r="K3" s="5"/>
      <c r="L3" s="5"/>
      <c r="M3" s="5" t="s">
        <v>64</v>
      </c>
      <c r="N3" s="5"/>
      <c r="O3" s="5"/>
      <c r="P3" s="5"/>
      <c r="Q3" s="5"/>
      <c r="R3" s="5"/>
      <c r="S3" s="5"/>
      <c r="T3" s="10"/>
    </row>
    <row r="4" spans="2:20" x14ac:dyDescent="0.25">
      <c r="B4" s="9" t="s">
        <v>61</v>
      </c>
      <c r="C4" s="5" t="s">
        <v>76</v>
      </c>
      <c r="D4" s="5">
        <v>19.689</v>
      </c>
      <c r="E4" s="5">
        <v>16.335999999999999</v>
      </c>
      <c r="F4" s="5">
        <v>20.315000000000001</v>
      </c>
      <c r="G4" s="5">
        <v>11.912000000000001</v>
      </c>
      <c r="H4" s="5">
        <v>10.632999999999999</v>
      </c>
      <c r="I4" s="5">
        <v>15.058</v>
      </c>
      <c r="J4" s="5">
        <v>12.243</v>
      </c>
      <c r="K4" s="5">
        <v>10.753</v>
      </c>
      <c r="L4" s="5"/>
      <c r="M4" s="5" t="s">
        <v>76</v>
      </c>
      <c r="N4" s="5">
        <v>19.704999999999998</v>
      </c>
      <c r="O4" s="5">
        <v>19.797999999999998</v>
      </c>
      <c r="P4" s="5">
        <v>17.753</v>
      </c>
      <c r="Q4" s="5">
        <v>25.824999999999999</v>
      </c>
      <c r="R4" s="5">
        <v>14.661</v>
      </c>
      <c r="S4" s="5">
        <v>29.946000000000002</v>
      </c>
      <c r="T4" s="10">
        <v>14.448</v>
      </c>
    </row>
    <row r="5" spans="2:20" x14ac:dyDescent="0.25">
      <c r="B5" s="9"/>
      <c r="C5" s="5" t="s">
        <v>77</v>
      </c>
      <c r="D5" s="5">
        <v>19.399999999999999</v>
      </c>
      <c r="E5" s="5">
        <v>18.318999999999999</v>
      </c>
      <c r="F5" s="5">
        <v>13.688000000000001</v>
      </c>
      <c r="G5" s="5">
        <v>12.311</v>
      </c>
      <c r="H5" s="5">
        <v>15.18</v>
      </c>
      <c r="I5" s="5">
        <v>14.045</v>
      </c>
      <c r="J5" s="5"/>
      <c r="K5" s="5"/>
      <c r="L5" s="5"/>
      <c r="M5" s="5" t="s">
        <v>77</v>
      </c>
      <c r="N5" s="5">
        <v>13.446</v>
      </c>
      <c r="O5" s="5">
        <v>16.190000000000001</v>
      </c>
      <c r="P5" s="5">
        <v>11.189</v>
      </c>
      <c r="Q5" s="5">
        <v>19.494</v>
      </c>
      <c r="R5" s="5">
        <v>15.760999999999999</v>
      </c>
      <c r="S5" s="5">
        <v>12.379</v>
      </c>
      <c r="T5" s="10">
        <v>16.443000000000001</v>
      </c>
    </row>
    <row r="6" spans="2:20" x14ac:dyDescent="0.25">
      <c r="B6" s="9" t="s">
        <v>62</v>
      </c>
      <c r="C6" s="5" t="s">
        <v>76</v>
      </c>
      <c r="D6" s="5">
        <v>11.587999999999999</v>
      </c>
      <c r="E6" s="5">
        <v>10.475</v>
      </c>
      <c r="F6" s="5">
        <v>16.850999999999999</v>
      </c>
      <c r="G6" s="5">
        <v>15.669</v>
      </c>
      <c r="H6" s="5">
        <v>12.916</v>
      </c>
      <c r="I6" s="5">
        <v>13.613</v>
      </c>
      <c r="J6" s="5">
        <v>14.913</v>
      </c>
      <c r="K6" s="5">
        <v>12.273999999999999</v>
      </c>
      <c r="L6" s="5"/>
      <c r="M6" s="5" t="s">
        <v>76</v>
      </c>
      <c r="N6" s="5">
        <v>20.488</v>
      </c>
      <c r="O6" s="5">
        <v>12.968999999999999</v>
      </c>
      <c r="P6" s="5">
        <v>14.959</v>
      </c>
      <c r="Q6" s="5">
        <v>17.004999999999999</v>
      </c>
      <c r="R6" s="5">
        <v>12.976000000000001</v>
      </c>
      <c r="S6" s="5">
        <v>15.792</v>
      </c>
      <c r="T6" s="10">
        <v>10.528</v>
      </c>
    </row>
    <row r="7" spans="2:20" ht="15.75" thickBot="1" x14ac:dyDescent="0.3">
      <c r="B7" s="11"/>
      <c r="C7" s="12" t="s">
        <v>77</v>
      </c>
      <c r="D7" s="12">
        <v>13.65</v>
      </c>
      <c r="E7" s="12">
        <v>20.472000000000001</v>
      </c>
      <c r="F7" s="12">
        <v>12.47</v>
      </c>
      <c r="G7" s="12">
        <v>13.680999999999999</v>
      </c>
      <c r="H7" s="12">
        <v>15.356</v>
      </c>
      <c r="I7" s="12">
        <v>17.097000000000001</v>
      </c>
      <c r="J7" s="12">
        <v>11.994999999999999</v>
      </c>
      <c r="K7" s="12">
        <v>14.068</v>
      </c>
      <c r="L7" s="12"/>
      <c r="M7" s="12" t="s">
        <v>77</v>
      </c>
      <c r="N7" s="12">
        <v>17.428999999999998</v>
      </c>
      <c r="O7" s="12">
        <v>11.678000000000001</v>
      </c>
      <c r="P7" s="12">
        <v>15.103999999999999</v>
      </c>
      <c r="Q7" s="12">
        <v>18.675999999999998</v>
      </c>
      <c r="R7" s="12">
        <v>17.899999999999999</v>
      </c>
      <c r="S7" s="12">
        <v>11.798999999999999</v>
      </c>
      <c r="T7" s="13">
        <v>13.166</v>
      </c>
    </row>
    <row r="8" spans="2:20" x14ac:dyDescent="0.25"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EEDFF-3359-4A18-A21C-352104B8A80E}">
  <dimension ref="B1:F14"/>
  <sheetViews>
    <sheetView workbookViewId="0">
      <selection activeCell="G22" sqref="G22"/>
    </sheetView>
  </sheetViews>
  <sheetFormatPr defaultRowHeight="15" x14ac:dyDescent="0.25"/>
  <sheetData>
    <row r="1" spans="2:6" ht="15.75" thickBot="1" x14ac:dyDescent="0.3"/>
    <row r="2" spans="2:6" x14ac:dyDescent="0.25">
      <c r="B2" s="6" t="s">
        <v>78</v>
      </c>
      <c r="C2" s="7"/>
      <c r="D2" s="7"/>
      <c r="E2" s="8"/>
      <c r="F2" s="5"/>
    </row>
    <row r="3" spans="2:6" x14ac:dyDescent="0.25">
      <c r="B3" s="9" t="s">
        <v>61</v>
      </c>
      <c r="C3" s="5"/>
      <c r="D3" s="5" t="s">
        <v>62</v>
      </c>
      <c r="E3" s="10"/>
      <c r="F3" s="5"/>
    </row>
    <row r="4" spans="2:6" x14ac:dyDescent="0.25">
      <c r="B4" s="9" t="s">
        <v>59</v>
      </c>
      <c r="C4" s="5" t="s">
        <v>1</v>
      </c>
      <c r="D4" s="5" t="s">
        <v>59</v>
      </c>
      <c r="E4" s="10" t="s">
        <v>1</v>
      </c>
      <c r="F4" s="5"/>
    </row>
    <row r="5" spans="2:6" x14ac:dyDescent="0.25">
      <c r="B5" s="9">
        <v>5.681</v>
      </c>
      <c r="C5" s="5">
        <v>3.8239999999999998</v>
      </c>
      <c r="D5" s="5">
        <v>6.3949999999999996</v>
      </c>
      <c r="E5" s="10">
        <v>8.6839999999999993</v>
      </c>
      <c r="F5" s="5"/>
    </row>
    <row r="6" spans="2:6" x14ac:dyDescent="0.25">
      <c r="B6" s="9">
        <v>4.71</v>
      </c>
      <c r="C6" s="5">
        <v>3.9929999999999999</v>
      </c>
      <c r="D6" s="5">
        <v>10.28</v>
      </c>
      <c r="E6" s="10">
        <v>6.681</v>
      </c>
      <c r="F6" s="5"/>
    </row>
    <row r="7" spans="2:6" x14ac:dyDescent="0.25">
      <c r="B7" s="9">
        <v>3.4569999999999999</v>
      </c>
      <c r="C7" s="5">
        <v>4.2439999999999998</v>
      </c>
      <c r="D7" s="5">
        <v>5.6779999999999999</v>
      </c>
      <c r="E7" s="10">
        <v>3.714</v>
      </c>
      <c r="F7" s="5"/>
    </row>
    <row r="8" spans="2:6" x14ac:dyDescent="0.25">
      <c r="B8" s="9">
        <v>3.43</v>
      </c>
      <c r="C8" s="5">
        <v>2.544</v>
      </c>
      <c r="D8" s="5">
        <v>7.875</v>
      </c>
      <c r="E8" s="10">
        <v>3.0030000000000001</v>
      </c>
      <c r="F8" s="5"/>
    </row>
    <row r="9" spans="2:6" x14ac:dyDescent="0.25">
      <c r="B9" s="9">
        <v>8.1739999999999995</v>
      </c>
      <c r="C9" s="5">
        <v>4.2670000000000003</v>
      </c>
      <c r="D9" s="5">
        <v>4.8630000000000004</v>
      </c>
      <c r="E9" s="10">
        <v>7.3170000000000002</v>
      </c>
      <c r="F9" s="5"/>
    </row>
    <row r="10" spans="2:6" x14ac:dyDescent="0.25">
      <c r="B10" s="9">
        <v>4.9859999999999998</v>
      </c>
      <c r="C10" s="5">
        <v>6.2629999999999999</v>
      </c>
      <c r="D10" s="5">
        <v>5.8650000000000002</v>
      </c>
      <c r="E10" s="10">
        <v>7.117</v>
      </c>
      <c r="F10" s="5"/>
    </row>
    <row r="11" spans="2:6" x14ac:dyDescent="0.25">
      <c r="B11" s="9">
        <v>4.0999999999999996</v>
      </c>
      <c r="C11" s="5">
        <v>4.617</v>
      </c>
      <c r="D11" s="5">
        <v>3.9049999999999998</v>
      </c>
      <c r="E11" s="10">
        <v>5.3609999999999998</v>
      </c>
      <c r="F11" s="5"/>
    </row>
    <row r="12" spans="2:6" x14ac:dyDescent="0.25">
      <c r="B12" s="9"/>
      <c r="C12" s="5"/>
      <c r="D12" s="5">
        <v>7.0149999999999997</v>
      </c>
      <c r="E12" s="10">
        <v>4.1360000000000001</v>
      </c>
      <c r="F12" s="5"/>
    </row>
    <row r="13" spans="2:6" x14ac:dyDescent="0.25">
      <c r="B13" s="9"/>
      <c r="C13" s="5"/>
      <c r="D13" s="5">
        <v>5.5819999999999999</v>
      </c>
      <c r="E13" s="10">
        <v>4.7480000000000002</v>
      </c>
      <c r="F13" s="5"/>
    </row>
    <row r="14" spans="2:6" ht="15.75" thickBot="1" x14ac:dyDescent="0.3">
      <c r="B14" s="11"/>
      <c r="C14" s="12"/>
      <c r="D14" s="12"/>
      <c r="E14" s="13">
        <v>4.391</v>
      </c>
      <c r="F14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632B7-BC79-4B45-AA0A-49BB5BE0877D}">
  <dimension ref="A1:BA60"/>
  <sheetViews>
    <sheetView zoomScale="115" zoomScaleNormal="115" workbookViewId="0">
      <selection activeCell="J37" sqref="J37"/>
    </sheetView>
  </sheetViews>
  <sheetFormatPr defaultRowHeight="15" x14ac:dyDescent="0.25"/>
  <sheetData>
    <row r="1" spans="1:53" ht="15.75" thickBot="1" x14ac:dyDescent="0.3"/>
    <row r="2" spans="1:53" x14ac:dyDescent="0.25">
      <c r="A2" s="5"/>
      <c r="B2" s="6" t="s">
        <v>10</v>
      </c>
      <c r="C2" s="7"/>
      <c r="D2" s="8"/>
      <c r="E2" s="5"/>
      <c r="F2" s="2"/>
      <c r="G2" s="1"/>
      <c r="H2" s="1"/>
      <c r="I2" s="1"/>
      <c r="J2" s="2"/>
      <c r="K2" s="1"/>
      <c r="L2" s="1"/>
      <c r="M2" s="1"/>
      <c r="N2" s="2"/>
      <c r="O2" s="1"/>
      <c r="P2" s="1"/>
      <c r="S2" s="2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</row>
    <row r="3" spans="1:53" x14ac:dyDescent="0.25">
      <c r="A3" s="5"/>
      <c r="B3" s="9" t="s">
        <v>3</v>
      </c>
      <c r="C3" s="4"/>
      <c r="D3" s="10"/>
      <c r="E3" s="5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</row>
    <row r="4" spans="1:53" x14ac:dyDescent="0.25">
      <c r="A4" s="5"/>
      <c r="B4" s="9" t="s">
        <v>0</v>
      </c>
      <c r="C4" s="4" t="s">
        <v>1</v>
      </c>
      <c r="D4" s="10" t="s">
        <v>2</v>
      </c>
      <c r="E4" s="5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</row>
    <row r="5" spans="1:53" x14ac:dyDescent="0.25">
      <c r="A5" s="5"/>
      <c r="B5" s="9">
        <v>162.97499999999999</v>
      </c>
      <c r="C5" s="4">
        <v>76.384</v>
      </c>
      <c r="D5" s="10">
        <v>44.085999999999999</v>
      </c>
      <c r="E5" s="5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</row>
    <row r="6" spans="1:53" x14ac:dyDescent="0.25">
      <c r="A6" s="5"/>
      <c r="B6" s="9">
        <v>158.85</v>
      </c>
      <c r="C6" s="4">
        <v>50.134</v>
      </c>
      <c r="D6" s="10">
        <v>97.745999999999995</v>
      </c>
      <c r="E6" s="5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</row>
    <row r="7" spans="1:53" x14ac:dyDescent="0.25">
      <c r="A7" s="5"/>
      <c r="B7" s="9">
        <v>162.53</v>
      </c>
      <c r="C7" s="4">
        <v>136.25399999999999</v>
      </c>
      <c r="D7" s="10">
        <v>78.197999999999993</v>
      </c>
      <c r="E7" s="5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</row>
    <row r="8" spans="1:53" x14ac:dyDescent="0.25">
      <c r="A8" s="5"/>
      <c r="B8" s="9">
        <v>108.977</v>
      </c>
      <c r="C8" s="4">
        <v>148.99299999999999</v>
      </c>
      <c r="D8" s="10">
        <v>94.055999999999997</v>
      </c>
      <c r="E8" s="5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S8" s="2"/>
      <c r="T8" s="1"/>
      <c r="U8" s="1"/>
      <c r="V8" s="1"/>
      <c r="W8" s="2"/>
      <c r="X8" s="1"/>
      <c r="Y8" s="1"/>
      <c r="Z8" s="1"/>
      <c r="AA8" s="2"/>
      <c r="AB8" s="1"/>
      <c r="AC8" s="1"/>
      <c r="AD8" s="1"/>
      <c r="AE8" s="2"/>
      <c r="AF8" s="1"/>
      <c r="AG8" s="1"/>
      <c r="AH8" s="1"/>
      <c r="AI8" s="2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</row>
    <row r="9" spans="1:53" x14ac:dyDescent="0.25">
      <c r="A9" s="5"/>
      <c r="B9" s="9">
        <v>194.27199999999999</v>
      </c>
      <c r="C9" s="4">
        <v>72.561999999999998</v>
      </c>
      <c r="D9" s="10">
        <v>118.80200000000001</v>
      </c>
      <c r="E9" s="5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3"/>
      <c r="AK9" s="1"/>
      <c r="AL9" s="1"/>
      <c r="AM9" s="1"/>
      <c r="AN9" s="1"/>
      <c r="AO9" s="1"/>
      <c r="AP9" s="1"/>
      <c r="AQ9" s="1"/>
      <c r="AR9" s="3"/>
      <c r="AS9" s="3"/>
      <c r="AT9" s="1"/>
      <c r="AU9" s="1"/>
      <c r="AV9" s="1"/>
      <c r="AW9" s="1"/>
      <c r="AX9" s="1"/>
      <c r="AY9" s="1"/>
      <c r="AZ9" s="1"/>
      <c r="BA9" s="1"/>
    </row>
    <row r="10" spans="1:53" x14ac:dyDescent="0.25">
      <c r="A10" s="5"/>
      <c r="B10" s="9">
        <v>114.605</v>
      </c>
      <c r="C10" s="4">
        <v>128.881</v>
      </c>
      <c r="D10" s="10">
        <v>79.433999999999997</v>
      </c>
      <c r="E10" s="5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</row>
    <row r="11" spans="1:53" x14ac:dyDescent="0.25">
      <c r="A11" s="5"/>
      <c r="B11" s="9">
        <v>157.53299999999999</v>
      </c>
      <c r="C11" s="4">
        <v>55.472999999999999</v>
      </c>
      <c r="D11" s="10">
        <v>163.09200000000001</v>
      </c>
      <c r="E11" s="5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</row>
    <row r="12" spans="1:53" x14ac:dyDescent="0.25">
      <c r="A12" s="5"/>
      <c r="B12" s="9">
        <v>178.34</v>
      </c>
      <c r="C12" s="4">
        <v>243.46600000000001</v>
      </c>
      <c r="D12" s="10">
        <v>125.514</v>
      </c>
      <c r="E12" s="5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</row>
    <row r="13" spans="1:53" x14ac:dyDescent="0.25">
      <c r="A13" s="5"/>
      <c r="B13" s="9">
        <v>237.679</v>
      </c>
      <c r="C13" s="4">
        <v>161.98099999999999</v>
      </c>
      <c r="D13" s="10"/>
      <c r="E13" s="5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</row>
    <row r="14" spans="1:53" x14ac:dyDescent="0.25">
      <c r="A14" s="5"/>
      <c r="B14" s="9">
        <v>263.39499999999998</v>
      </c>
      <c r="C14" s="4">
        <v>70.825000000000003</v>
      </c>
      <c r="D14" s="10"/>
      <c r="E14" s="5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</row>
    <row r="15" spans="1:53" x14ac:dyDescent="0.25">
      <c r="A15" s="5"/>
      <c r="B15" s="9">
        <v>190.98099999999999</v>
      </c>
      <c r="C15" s="4">
        <v>77.058999999999997</v>
      </c>
      <c r="D15" s="10"/>
      <c r="E15" s="5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</row>
    <row r="16" spans="1:53" x14ac:dyDescent="0.25">
      <c r="A16" s="5"/>
      <c r="B16" s="9">
        <v>168.97800000000001</v>
      </c>
      <c r="C16" s="4">
        <v>112.63200000000001</v>
      </c>
      <c r="D16" s="10"/>
      <c r="E16" s="5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</row>
    <row r="17" spans="1:53" x14ac:dyDescent="0.25">
      <c r="A17" s="5"/>
      <c r="B17" s="9">
        <v>101.45399999999999</v>
      </c>
      <c r="C17" s="4">
        <v>80.745999999999995</v>
      </c>
      <c r="D17" s="10"/>
      <c r="E17" s="5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</row>
    <row r="18" spans="1:53" x14ac:dyDescent="0.25">
      <c r="A18" s="5"/>
      <c r="B18" s="9">
        <v>145.863</v>
      </c>
      <c r="C18" s="4">
        <v>147.62</v>
      </c>
      <c r="D18" s="10"/>
      <c r="E18" s="5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</row>
    <row r="19" spans="1:53" x14ac:dyDescent="0.25">
      <c r="A19" s="5"/>
      <c r="B19" s="9">
        <v>212.768</v>
      </c>
      <c r="C19" s="4">
        <v>81.710999999999999</v>
      </c>
      <c r="D19" s="10"/>
      <c r="E19" s="5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</row>
    <row r="20" spans="1:53" x14ac:dyDescent="0.25">
      <c r="A20" s="5"/>
      <c r="B20" s="9">
        <v>240.964</v>
      </c>
      <c r="C20" s="4">
        <v>43.878</v>
      </c>
      <c r="D20" s="10"/>
      <c r="E20" s="5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R20" s="1"/>
      <c r="S20" s="1"/>
      <c r="T20" s="2"/>
      <c r="U20" s="1"/>
      <c r="V20" s="1"/>
      <c r="W20" s="2"/>
      <c r="X20" s="1"/>
      <c r="Y20" s="1"/>
      <c r="Z20" s="1"/>
      <c r="AA20" s="2"/>
      <c r="AB20" s="1"/>
      <c r="AC20" s="1"/>
      <c r="AD20" s="2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</row>
    <row r="21" spans="1:53" x14ac:dyDescent="0.25">
      <c r="A21" s="5"/>
      <c r="B21" s="9">
        <v>184.697</v>
      </c>
      <c r="C21" s="4">
        <v>160.071</v>
      </c>
      <c r="D21" s="10"/>
      <c r="E21" s="5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</row>
    <row r="22" spans="1:53" x14ac:dyDescent="0.25">
      <c r="A22" s="5"/>
      <c r="B22" s="9"/>
      <c r="C22" s="4"/>
      <c r="D22" s="10"/>
      <c r="E22" s="5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</row>
    <row r="23" spans="1:53" x14ac:dyDescent="0.25">
      <c r="A23" s="5"/>
      <c r="B23" s="9"/>
      <c r="C23" s="4"/>
      <c r="D23" s="10"/>
      <c r="E23" s="5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</row>
    <row r="24" spans="1:53" x14ac:dyDescent="0.25">
      <c r="A24" s="5"/>
      <c r="B24" s="9"/>
      <c r="C24" s="4"/>
      <c r="D24" s="10"/>
      <c r="E24" s="5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</row>
    <row r="25" spans="1:53" x14ac:dyDescent="0.25">
      <c r="A25" s="5"/>
      <c r="B25" s="9" t="s">
        <v>4</v>
      </c>
      <c r="C25" s="4"/>
      <c r="D25" s="10"/>
      <c r="E25" s="5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</row>
    <row r="26" spans="1:53" x14ac:dyDescent="0.25">
      <c r="A26" s="5"/>
      <c r="B26" s="9" t="s">
        <v>0</v>
      </c>
      <c r="C26" s="4" t="s">
        <v>1</v>
      </c>
      <c r="D26" s="10" t="s">
        <v>2</v>
      </c>
      <c r="E26" s="5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</row>
    <row r="27" spans="1:53" x14ac:dyDescent="0.25">
      <c r="A27" s="5"/>
      <c r="B27" s="9">
        <v>193.209</v>
      </c>
      <c r="C27" s="4">
        <v>166.173</v>
      </c>
      <c r="D27" s="10">
        <v>28.846</v>
      </c>
      <c r="E27" s="5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</row>
    <row r="28" spans="1:53" x14ac:dyDescent="0.25">
      <c r="A28" s="5"/>
      <c r="B28" s="9">
        <v>265.84100000000001</v>
      </c>
      <c r="C28" s="4">
        <v>153.482</v>
      </c>
      <c r="D28" s="10">
        <v>163.756</v>
      </c>
      <c r="E28" s="5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</row>
    <row r="29" spans="1:53" x14ac:dyDescent="0.25">
      <c r="A29" s="5"/>
      <c r="B29" s="9">
        <v>226.435</v>
      </c>
      <c r="C29" s="4">
        <v>197.2</v>
      </c>
      <c r="D29" s="10">
        <v>210.78</v>
      </c>
      <c r="E29" s="5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</row>
    <row r="30" spans="1:53" x14ac:dyDescent="0.25">
      <c r="A30" s="5"/>
      <c r="B30" s="9">
        <v>309.47699999999998</v>
      </c>
      <c r="C30" s="4">
        <v>132.13800000000001</v>
      </c>
      <c r="D30" s="10">
        <v>234.36099999999999</v>
      </c>
      <c r="E30" s="5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</row>
    <row r="31" spans="1:53" x14ac:dyDescent="0.25">
      <c r="A31" s="5"/>
      <c r="B31" s="9">
        <v>238.21700000000001</v>
      </c>
      <c r="C31" s="4">
        <v>162.49799999999999</v>
      </c>
      <c r="D31" s="10">
        <v>195.203</v>
      </c>
      <c r="E31" s="5"/>
      <c r="F31" s="1"/>
      <c r="G31" s="1"/>
      <c r="H31" s="1"/>
      <c r="I31" s="1"/>
      <c r="J31" s="1"/>
      <c r="K31" s="1"/>
      <c r="L31" s="1"/>
      <c r="M31" s="1"/>
      <c r="N31" s="1"/>
      <c r="O31" s="4"/>
      <c r="P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</row>
    <row r="32" spans="1:53" x14ac:dyDescent="0.25">
      <c r="A32" s="5"/>
      <c r="B32" s="9">
        <v>227.005</v>
      </c>
      <c r="C32" s="4">
        <v>169.714</v>
      </c>
      <c r="D32" s="10">
        <v>274.44</v>
      </c>
      <c r="E32" s="5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</row>
    <row r="33" spans="1:53" x14ac:dyDescent="0.25">
      <c r="A33" s="5"/>
      <c r="B33" s="9">
        <v>139.86000000000001</v>
      </c>
      <c r="C33" s="4">
        <v>149.416</v>
      </c>
      <c r="D33" s="10">
        <v>211.46600000000001</v>
      </c>
      <c r="E33" s="5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</row>
    <row r="34" spans="1:53" x14ac:dyDescent="0.25">
      <c r="A34" s="5"/>
      <c r="B34" s="9">
        <v>278.32400000000001</v>
      </c>
      <c r="C34" s="4">
        <v>155.059</v>
      </c>
      <c r="D34" s="10">
        <v>140.893</v>
      </c>
      <c r="E34" s="5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</row>
    <row r="35" spans="1:53" x14ac:dyDescent="0.25">
      <c r="A35" s="5"/>
      <c r="B35" s="9">
        <v>203.90299999999999</v>
      </c>
      <c r="C35" s="4">
        <v>178.541</v>
      </c>
      <c r="D35" s="10">
        <v>139.21700000000001</v>
      </c>
      <c r="E35" s="5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</row>
    <row r="36" spans="1:53" x14ac:dyDescent="0.25">
      <c r="A36" s="5"/>
      <c r="B36" s="9">
        <v>187.124</v>
      </c>
      <c r="C36" s="4">
        <v>99.376000000000005</v>
      </c>
      <c r="D36" s="10">
        <v>130.071</v>
      </c>
      <c r="E36" s="5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</row>
    <row r="37" spans="1:53" x14ac:dyDescent="0.25">
      <c r="A37" s="5"/>
      <c r="B37" s="9">
        <v>140.52799999999999</v>
      </c>
      <c r="C37" s="4"/>
      <c r="D37" s="10">
        <v>82.897999999999996</v>
      </c>
      <c r="E37" s="5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</row>
    <row r="38" spans="1:53" x14ac:dyDescent="0.25">
      <c r="A38" s="5"/>
      <c r="B38" s="9">
        <v>199.62899999999999</v>
      </c>
      <c r="C38" s="4"/>
      <c r="D38" s="10">
        <v>50.1</v>
      </c>
      <c r="E38" s="5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</row>
    <row r="39" spans="1:53" x14ac:dyDescent="0.25">
      <c r="A39" s="5"/>
      <c r="B39" s="9">
        <v>172.721</v>
      </c>
      <c r="C39" s="4"/>
      <c r="D39" s="10">
        <v>187.20400000000001</v>
      </c>
      <c r="E39" s="5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</row>
    <row r="40" spans="1:53" x14ac:dyDescent="0.25">
      <c r="A40" s="5"/>
      <c r="B40" s="9">
        <v>267.31200000000001</v>
      </c>
      <c r="C40" s="4"/>
      <c r="D40" s="10"/>
      <c r="E40" s="5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</row>
    <row r="41" spans="1:53" x14ac:dyDescent="0.25">
      <c r="A41" s="5"/>
      <c r="B41" s="9">
        <v>73.808000000000007</v>
      </c>
      <c r="C41" s="4"/>
      <c r="D41" s="10"/>
      <c r="E41" s="5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</row>
    <row r="42" spans="1:53" x14ac:dyDescent="0.25">
      <c r="A42" s="5"/>
      <c r="B42" s="9">
        <v>278.488</v>
      </c>
      <c r="C42" s="4"/>
      <c r="D42" s="10"/>
      <c r="E42" s="5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</row>
    <row r="43" spans="1:53" x14ac:dyDescent="0.25">
      <c r="A43" s="5"/>
      <c r="B43" s="9">
        <v>204.58699999999999</v>
      </c>
      <c r="C43" s="4"/>
      <c r="D43" s="10"/>
      <c r="E43" s="5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S43" s="2"/>
      <c r="T43" s="1"/>
      <c r="U43" s="1"/>
      <c r="V43" s="2"/>
      <c r="W43" s="1"/>
      <c r="X43" s="1"/>
      <c r="Y43" s="1"/>
      <c r="Z43" s="2"/>
      <c r="AA43" s="1"/>
      <c r="AB43" s="1"/>
      <c r="AC43" s="1"/>
      <c r="AD43" s="2"/>
      <c r="AE43" s="1"/>
      <c r="AF43" s="1"/>
      <c r="AG43" s="2"/>
      <c r="AH43" s="1"/>
      <c r="AI43" s="1"/>
      <c r="AJ43" s="1"/>
      <c r="AK43" s="2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</row>
    <row r="44" spans="1:53" x14ac:dyDescent="0.25">
      <c r="A44" s="5"/>
      <c r="B44" s="9">
        <v>220.21899999999999</v>
      </c>
      <c r="C44" s="4"/>
      <c r="D44" s="10"/>
      <c r="E44" s="5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</row>
    <row r="45" spans="1:53" x14ac:dyDescent="0.25">
      <c r="A45" s="5"/>
      <c r="B45" s="9">
        <v>238.90799999999999</v>
      </c>
      <c r="C45" s="4"/>
      <c r="D45" s="10"/>
      <c r="E45" s="5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</row>
    <row r="46" spans="1:53" ht="15.75" thickBot="1" x14ac:dyDescent="0.3">
      <c r="A46" s="5"/>
      <c r="B46" s="11">
        <v>259.03500000000003</v>
      </c>
      <c r="C46" s="12"/>
      <c r="D46" s="13"/>
      <c r="E46" s="5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</row>
    <row r="47" spans="1:53" x14ac:dyDescent="0.25"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</row>
    <row r="48" spans="1:53" x14ac:dyDescent="0.25"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</row>
    <row r="49" spans="19:53" x14ac:dyDescent="0.25"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</row>
    <row r="50" spans="19:53" x14ac:dyDescent="0.25"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</row>
    <row r="51" spans="19:53" x14ac:dyDescent="0.25"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</row>
    <row r="52" spans="19:53" x14ac:dyDescent="0.25"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</row>
    <row r="53" spans="19:53" x14ac:dyDescent="0.25"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</row>
    <row r="54" spans="19:53" x14ac:dyDescent="0.25"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</row>
    <row r="55" spans="19:53" x14ac:dyDescent="0.25"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</row>
    <row r="56" spans="19:53" x14ac:dyDescent="0.25"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</row>
    <row r="57" spans="19:53" x14ac:dyDescent="0.25"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</row>
    <row r="58" spans="19:53" x14ac:dyDescent="0.25"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</row>
    <row r="59" spans="19:53" x14ac:dyDescent="0.25"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</row>
    <row r="60" spans="19:53" x14ac:dyDescent="0.25"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</row>
  </sheetData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D1604-0D21-4029-9123-ABCDC44F22AC}">
  <dimension ref="A1:W5"/>
  <sheetViews>
    <sheetView workbookViewId="0">
      <selection activeCell="F17" sqref="F17"/>
    </sheetView>
  </sheetViews>
  <sheetFormatPr defaultRowHeight="15" x14ac:dyDescent="0.25"/>
  <sheetData>
    <row r="1" spans="1:23" ht="15.75" thickBot="1" x14ac:dyDescent="0.3"/>
    <row r="2" spans="1:23" x14ac:dyDescent="0.25">
      <c r="A2" s="5"/>
      <c r="B2" s="6" t="s">
        <v>79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8"/>
    </row>
    <row r="3" spans="1:23" x14ac:dyDescent="0.25">
      <c r="A3" s="5"/>
      <c r="B3" s="9" t="s">
        <v>67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 t="s">
        <v>2</v>
      </c>
      <c r="O3" s="5"/>
      <c r="P3" s="5"/>
      <c r="Q3" s="5"/>
      <c r="R3" s="5"/>
      <c r="S3" s="5"/>
      <c r="T3" s="5"/>
      <c r="U3" s="5"/>
      <c r="V3" s="5"/>
      <c r="W3" s="10"/>
    </row>
    <row r="4" spans="1:23" x14ac:dyDescent="0.25">
      <c r="A4" s="5"/>
      <c r="B4" s="9" t="s">
        <v>61</v>
      </c>
      <c r="C4" s="5">
        <v>5.5510000000000002</v>
      </c>
      <c r="D4" s="5">
        <v>4.4139999999999997</v>
      </c>
      <c r="E4" s="5">
        <v>4.093</v>
      </c>
      <c r="F4" s="5">
        <v>5.6589999999999998</v>
      </c>
      <c r="G4" s="5">
        <v>2.4580000000000002</v>
      </c>
      <c r="H4" s="5">
        <v>5.835</v>
      </c>
      <c r="I4" s="5">
        <v>4.43</v>
      </c>
      <c r="J4" s="5">
        <v>2.7690000000000001</v>
      </c>
      <c r="K4" s="5"/>
      <c r="L4" s="5"/>
      <c r="M4" s="5"/>
      <c r="N4" s="5">
        <v>2.0329999999999999</v>
      </c>
      <c r="O4" s="5">
        <v>4.8849999999999998</v>
      </c>
      <c r="P4" s="5">
        <v>2.1</v>
      </c>
      <c r="Q4" s="5">
        <v>3.4740000000000002</v>
      </c>
      <c r="R4" s="5">
        <v>2.468</v>
      </c>
      <c r="S4" s="5">
        <v>3.4990000000000001</v>
      </c>
      <c r="T4" s="5">
        <v>3.5630000000000002</v>
      </c>
      <c r="U4" s="5"/>
      <c r="V4" s="5"/>
      <c r="W4" s="10"/>
    </row>
    <row r="5" spans="1:23" ht="15.75" thickBot="1" x14ac:dyDescent="0.3">
      <c r="A5" s="5"/>
      <c r="B5" s="11" t="s">
        <v>62</v>
      </c>
      <c r="C5" s="12">
        <v>4.7210000000000001</v>
      </c>
      <c r="D5" s="12">
        <v>5.4550000000000001</v>
      </c>
      <c r="E5" s="12">
        <v>3.9</v>
      </c>
      <c r="F5" s="12">
        <v>4.5720000000000001</v>
      </c>
      <c r="G5" s="12">
        <v>4.9180000000000001</v>
      </c>
      <c r="H5" s="12">
        <v>3.6459999999999999</v>
      </c>
      <c r="I5" s="12">
        <v>4.2409999999999997</v>
      </c>
      <c r="J5" s="12">
        <v>4.4109999999999996</v>
      </c>
      <c r="K5" s="12">
        <v>4.1150000000000002</v>
      </c>
      <c r="L5" s="12">
        <v>4.0739999999999998</v>
      </c>
      <c r="M5" s="12"/>
      <c r="N5" s="12">
        <v>2.883</v>
      </c>
      <c r="O5" s="12">
        <v>2.6320000000000001</v>
      </c>
      <c r="P5" s="12">
        <v>3.3039999999999998</v>
      </c>
      <c r="Q5" s="12">
        <v>3.5270000000000001</v>
      </c>
      <c r="R5" s="12">
        <v>1.857</v>
      </c>
      <c r="S5" s="12">
        <v>5.3109999999999999</v>
      </c>
      <c r="T5" s="12">
        <v>4.806</v>
      </c>
      <c r="U5" s="12">
        <v>3.2170000000000001</v>
      </c>
      <c r="V5" s="12">
        <v>3.4620000000000002</v>
      </c>
      <c r="W5" s="13">
        <v>4.5490000000000004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B63B8-A93F-48E6-8C00-C68FD32B0B7C}">
  <dimension ref="A1:AO19"/>
  <sheetViews>
    <sheetView workbookViewId="0">
      <selection activeCell="H26" sqref="H26"/>
    </sheetView>
  </sheetViews>
  <sheetFormatPr defaultRowHeight="15" x14ac:dyDescent="0.25"/>
  <sheetData>
    <row r="1" spans="1:41" x14ac:dyDescent="0.25">
      <c r="A1" s="51" t="s">
        <v>80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52"/>
      <c r="AH1" s="52"/>
      <c r="AI1" s="52"/>
      <c r="AJ1" s="52"/>
      <c r="AK1" s="52"/>
      <c r="AL1" s="52"/>
      <c r="AM1" s="52"/>
      <c r="AN1" s="52"/>
      <c r="AO1" s="53"/>
    </row>
    <row r="2" spans="1:41" x14ac:dyDescent="0.25">
      <c r="A2" s="54" t="s">
        <v>81</v>
      </c>
      <c r="B2" s="95" t="s">
        <v>82</v>
      </c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  <c r="O2" s="95"/>
      <c r="P2" s="95"/>
      <c r="Q2" s="95"/>
      <c r="R2" s="95"/>
      <c r="S2" s="95"/>
      <c r="T2" s="95"/>
      <c r="U2" s="95"/>
      <c r="V2" s="95"/>
      <c r="W2" s="95" t="s">
        <v>1</v>
      </c>
      <c r="X2" s="95"/>
      <c r="Y2" s="95"/>
      <c r="Z2" s="95"/>
      <c r="AA2" s="95"/>
      <c r="AB2" s="95"/>
      <c r="AC2" s="95"/>
      <c r="AD2" s="95"/>
      <c r="AE2" s="95"/>
      <c r="AF2" s="95"/>
      <c r="AG2" s="95"/>
      <c r="AH2" s="95"/>
      <c r="AI2" s="95"/>
      <c r="AJ2" s="95"/>
      <c r="AK2" s="95"/>
      <c r="AL2" s="95"/>
      <c r="AM2" s="95"/>
      <c r="AN2" s="95"/>
      <c r="AO2" s="96"/>
    </row>
    <row r="3" spans="1:41" x14ac:dyDescent="0.25">
      <c r="A3" s="54">
        <v>2</v>
      </c>
      <c r="B3" s="55">
        <v>7.2</v>
      </c>
      <c r="C3" s="55">
        <v>10</v>
      </c>
      <c r="D3" s="55">
        <v>5.3</v>
      </c>
      <c r="E3" s="55">
        <v>6.4</v>
      </c>
      <c r="F3" s="55">
        <v>3.1</v>
      </c>
      <c r="G3" s="55">
        <v>4.5</v>
      </c>
      <c r="H3" s="55">
        <v>7.2</v>
      </c>
      <c r="I3" s="55">
        <v>8.5</v>
      </c>
      <c r="J3" s="55">
        <v>4.9000000000000004</v>
      </c>
      <c r="K3" s="55">
        <v>6.5</v>
      </c>
      <c r="L3" s="55">
        <v>4.5999999999999996</v>
      </c>
      <c r="M3" s="55">
        <v>1.7</v>
      </c>
      <c r="N3" s="55">
        <v>7</v>
      </c>
      <c r="O3" s="55">
        <v>7.7</v>
      </c>
      <c r="P3" s="55">
        <v>4.8</v>
      </c>
      <c r="Q3" s="55">
        <v>8.5</v>
      </c>
      <c r="R3" s="55"/>
      <c r="S3" s="55"/>
      <c r="T3" s="55"/>
      <c r="U3" s="55"/>
      <c r="V3" s="55"/>
      <c r="W3" s="55">
        <v>3.3</v>
      </c>
      <c r="X3" s="55">
        <v>1.5</v>
      </c>
      <c r="Y3" s="55">
        <v>5.0999999999999996</v>
      </c>
      <c r="Z3" s="55">
        <v>2.9</v>
      </c>
      <c r="AA3" s="55">
        <v>4.4000000000000004</v>
      </c>
      <c r="AB3" s="55">
        <v>4.5</v>
      </c>
      <c r="AC3" s="55">
        <v>2.9</v>
      </c>
      <c r="AD3" s="55">
        <v>3.5</v>
      </c>
      <c r="AE3" s="55">
        <v>3</v>
      </c>
      <c r="AF3" s="55">
        <v>5.9</v>
      </c>
      <c r="AG3" s="55">
        <v>6.1</v>
      </c>
      <c r="AH3" s="55">
        <v>4.3</v>
      </c>
      <c r="AI3" s="55">
        <v>4.9000000000000004</v>
      </c>
      <c r="AJ3" s="55">
        <v>5.8</v>
      </c>
      <c r="AK3" s="55">
        <v>5.4</v>
      </c>
      <c r="AL3" s="55">
        <v>4.2</v>
      </c>
      <c r="AM3" s="55">
        <v>4.0999999999999996</v>
      </c>
      <c r="AN3" s="55">
        <v>5.9</v>
      </c>
      <c r="AO3" s="56">
        <v>5.0999999999999996</v>
      </c>
    </row>
    <row r="4" spans="1:41" x14ac:dyDescent="0.25">
      <c r="A4" s="54">
        <v>4</v>
      </c>
      <c r="B4" s="55">
        <v>14.1</v>
      </c>
      <c r="C4" s="55">
        <v>17.7</v>
      </c>
      <c r="D4" s="55">
        <v>10.7</v>
      </c>
      <c r="E4" s="55">
        <v>12.5</v>
      </c>
      <c r="F4" s="55">
        <v>7.8</v>
      </c>
      <c r="G4" s="55">
        <v>8.6999999999999993</v>
      </c>
      <c r="H4" s="55">
        <v>14.2</v>
      </c>
      <c r="I4" s="55">
        <v>16.3</v>
      </c>
      <c r="J4" s="55">
        <v>11.5</v>
      </c>
      <c r="K4" s="55">
        <v>14.6</v>
      </c>
      <c r="L4" s="55">
        <v>11.1</v>
      </c>
      <c r="M4" s="55">
        <v>7.7</v>
      </c>
      <c r="N4" s="55">
        <v>15.5</v>
      </c>
      <c r="O4" s="55">
        <v>18.2</v>
      </c>
      <c r="P4" s="55">
        <v>9.1</v>
      </c>
      <c r="Q4" s="55">
        <v>16.3</v>
      </c>
      <c r="R4" s="55"/>
      <c r="S4" s="55"/>
      <c r="T4" s="55"/>
      <c r="U4" s="55"/>
      <c r="V4" s="55"/>
      <c r="W4" s="55">
        <v>6.8</v>
      </c>
      <c r="X4" s="55">
        <v>3.4</v>
      </c>
      <c r="Y4" s="55">
        <v>5.8</v>
      </c>
      <c r="Z4" s="55">
        <v>6.2</v>
      </c>
      <c r="AA4" s="55">
        <v>5.8</v>
      </c>
      <c r="AB4" s="55">
        <v>7.2</v>
      </c>
      <c r="AC4" s="55">
        <v>7.9</v>
      </c>
      <c r="AD4" s="55">
        <v>7.5</v>
      </c>
      <c r="AE4" s="55">
        <v>5.3</v>
      </c>
      <c r="AF4" s="55">
        <v>10.4</v>
      </c>
      <c r="AG4" s="55">
        <v>8.1999999999999993</v>
      </c>
      <c r="AH4" s="55">
        <v>10.4</v>
      </c>
      <c r="AI4" s="55">
        <v>12.2</v>
      </c>
      <c r="AJ4" s="55">
        <v>12.8</v>
      </c>
      <c r="AK4" s="55">
        <v>14.4</v>
      </c>
      <c r="AL4" s="55">
        <v>9.1999999999999993</v>
      </c>
      <c r="AM4" s="55">
        <v>8.9</v>
      </c>
      <c r="AN4" s="55">
        <v>8.4</v>
      </c>
      <c r="AO4" s="56">
        <v>5.8</v>
      </c>
    </row>
    <row r="5" spans="1:41" x14ac:dyDescent="0.25">
      <c r="A5" s="54">
        <v>6</v>
      </c>
      <c r="B5" s="55">
        <v>19.8</v>
      </c>
      <c r="C5" s="55">
        <v>23.1</v>
      </c>
      <c r="D5" s="55">
        <v>16.399999999999999</v>
      </c>
      <c r="E5" s="55">
        <v>17.899999999999999</v>
      </c>
      <c r="F5" s="55">
        <v>11</v>
      </c>
      <c r="G5" s="55">
        <v>13.6</v>
      </c>
      <c r="H5" s="55">
        <v>18.899999999999999</v>
      </c>
      <c r="I5" s="55">
        <v>18.3</v>
      </c>
      <c r="J5" s="55">
        <v>15</v>
      </c>
      <c r="K5" s="55">
        <v>19.600000000000001</v>
      </c>
      <c r="L5" s="55">
        <v>17.100000000000001</v>
      </c>
      <c r="M5" s="55">
        <v>11.8</v>
      </c>
      <c r="N5" s="55">
        <v>18.3</v>
      </c>
      <c r="O5" s="55">
        <v>22.5</v>
      </c>
      <c r="P5" s="55">
        <v>12.8</v>
      </c>
      <c r="Q5" s="55">
        <v>18.3</v>
      </c>
      <c r="R5" s="55"/>
      <c r="S5" s="55"/>
      <c r="T5" s="55"/>
      <c r="U5" s="55"/>
      <c r="V5" s="55"/>
      <c r="W5" s="55">
        <v>13.3</v>
      </c>
      <c r="X5" s="55">
        <v>7</v>
      </c>
      <c r="Y5" s="55">
        <v>6.4</v>
      </c>
      <c r="Z5" s="55">
        <v>11.6</v>
      </c>
      <c r="AA5" s="55">
        <v>7</v>
      </c>
      <c r="AB5" s="55">
        <v>13.1</v>
      </c>
      <c r="AC5" s="55">
        <v>11.4</v>
      </c>
      <c r="AD5" s="55">
        <v>11.1</v>
      </c>
      <c r="AE5" s="55">
        <v>9.1</v>
      </c>
      <c r="AF5" s="55">
        <v>16.3</v>
      </c>
      <c r="AG5" s="55">
        <v>11.6</v>
      </c>
      <c r="AH5" s="55">
        <v>14.8</v>
      </c>
      <c r="AI5" s="55">
        <v>16.3</v>
      </c>
      <c r="AJ5" s="55">
        <v>14</v>
      </c>
      <c r="AK5" s="55">
        <v>18.100000000000001</v>
      </c>
      <c r="AL5" s="55">
        <v>6.1</v>
      </c>
      <c r="AM5" s="55">
        <v>10.3</v>
      </c>
      <c r="AN5" s="55">
        <v>9.1</v>
      </c>
      <c r="AO5" s="56">
        <v>6.4</v>
      </c>
    </row>
    <row r="6" spans="1:41" x14ac:dyDescent="0.25">
      <c r="A6" s="54">
        <v>8</v>
      </c>
      <c r="B6" s="55">
        <v>22.1</v>
      </c>
      <c r="C6" s="55">
        <v>25.5</v>
      </c>
      <c r="D6" s="55">
        <v>21.8</v>
      </c>
      <c r="E6" s="55">
        <v>22</v>
      </c>
      <c r="F6" s="55">
        <v>17.899999999999999</v>
      </c>
      <c r="G6" s="55">
        <v>19.600000000000001</v>
      </c>
      <c r="H6" s="55">
        <v>22.3</v>
      </c>
      <c r="I6" s="55">
        <v>19.100000000000001</v>
      </c>
      <c r="J6" s="55">
        <v>17.5</v>
      </c>
      <c r="K6" s="55">
        <v>18.899999999999999</v>
      </c>
      <c r="L6" s="55">
        <v>20.8</v>
      </c>
      <c r="M6" s="55">
        <v>14.4</v>
      </c>
      <c r="N6" s="55">
        <v>20.2</v>
      </c>
      <c r="O6" s="55">
        <v>25.1</v>
      </c>
      <c r="P6" s="55">
        <v>18.100000000000001</v>
      </c>
      <c r="Q6" s="55">
        <v>19.100000000000001</v>
      </c>
      <c r="R6" s="55"/>
      <c r="S6" s="55"/>
      <c r="T6" s="55"/>
      <c r="U6" s="55"/>
      <c r="V6" s="55"/>
      <c r="W6" s="55">
        <v>16.600000000000001</v>
      </c>
      <c r="X6" s="55">
        <v>12</v>
      </c>
      <c r="Y6" s="55">
        <v>12.1</v>
      </c>
      <c r="Z6" s="55">
        <v>17.899999999999999</v>
      </c>
      <c r="AA6" s="55">
        <v>8.1</v>
      </c>
      <c r="AB6" s="55">
        <v>18.2</v>
      </c>
      <c r="AC6" s="55">
        <v>15.8</v>
      </c>
      <c r="AD6" s="55">
        <v>15.5</v>
      </c>
      <c r="AE6" s="55">
        <v>12.1</v>
      </c>
      <c r="AF6" s="55">
        <v>17.8</v>
      </c>
      <c r="AG6" s="55">
        <v>16.3</v>
      </c>
      <c r="AH6" s="55">
        <v>10.8</v>
      </c>
      <c r="AI6" s="55">
        <v>17.600000000000001</v>
      </c>
      <c r="AJ6" s="55">
        <v>9.6</v>
      </c>
      <c r="AK6" s="55">
        <v>20.6</v>
      </c>
      <c r="AL6" s="55">
        <v>5.2</v>
      </c>
      <c r="AM6" s="55">
        <v>12.4</v>
      </c>
      <c r="AN6" s="55">
        <v>14.3</v>
      </c>
      <c r="AO6" s="56">
        <v>12.1</v>
      </c>
    </row>
    <row r="7" spans="1:41" x14ac:dyDescent="0.25">
      <c r="A7" s="54">
        <v>10</v>
      </c>
      <c r="B7" s="55">
        <v>24.6</v>
      </c>
      <c r="C7" s="55">
        <v>27.7</v>
      </c>
      <c r="D7" s="55">
        <v>23.1</v>
      </c>
      <c r="E7" s="55">
        <v>23.1</v>
      </c>
      <c r="F7" s="55">
        <v>19.5</v>
      </c>
      <c r="G7" s="55">
        <v>21.7</v>
      </c>
      <c r="H7" s="55">
        <v>23.2</v>
      </c>
      <c r="I7" s="55">
        <v>22.4</v>
      </c>
      <c r="J7" s="55">
        <v>20.100000000000001</v>
      </c>
      <c r="K7" s="55">
        <v>19.7</v>
      </c>
      <c r="L7" s="55">
        <v>22.7</v>
      </c>
      <c r="M7" s="55">
        <v>19.3</v>
      </c>
      <c r="N7" s="55">
        <v>21.5</v>
      </c>
      <c r="O7" s="55">
        <v>27.2</v>
      </c>
      <c r="P7" s="55">
        <v>21.3</v>
      </c>
      <c r="Q7" s="55">
        <v>22.4</v>
      </c>
      <c r="R7" s="55"/>
      <c r="S7" s="55"/>
      <c r="T7" s="55"/>
      <c r="U7" s="55"/>
      <c r="V7" s="55"/>
      <c r="W7" s="55">
        <v>20.3</v>
      </c>
      <c r="X7" s="55">
        <v>16.5</v>
      </c>
      <c r="Y7" s="55">
        <v>17.5</v>
      </c>
      <c r="Z7" s="55">
        <v>21.2</v>
      </c>
      <c r="AA7" s="55">
        <v>9.4</v>
      </c>
      <c r="AB7" s="55">
        <v>20.8</v>
      </c>
      <c r="AC7" s="55">
        <v>17.399999999999999</v>
      </c>
      <c r="AD7" s="55">
        <v>18.399999999999999</v>
      </c>
      <c r="AE7" s="55">
        <v>14.9</v>
      </c>
      <c r="AF7" s="55">
        <v>23</v>
      </c>
      <c r="AG7" s="55">
        <v>15.2</v>
      </c>
      <c r="AH7" s="55">
        <v>10</v>
      </c>
      <c r="AI7" s="55">
        <v>22</v>
      </c>
      <c r="AJ7" s="55">
        <v>10.199999999999999</v>
      </c>
      <c r="AK7" s="55">
        <v>24.3</v>
      </c>
      <c r="AL7" s="55">
        <v>6.9</v>
      </c>
      <c r="AM7" s="55">
        <v>19.2</v>
      </c>
      <c r="AN7" s="55">
        <v>19.5</v>
      </c>
      <c r="AO7" s="56">
        <v>17.5</v>
      </c>
    </row>
    <row r="8" spans="1:41" x14ac:dyDescent="0.25">
      <c r="A8" s="54">
        <v>12</v>
      </c>
      <c r="B8" s="55">
        <v>27.1</v>
      </c>
      <c r="C8" s="55">
        <v>30</v>
      </c>
      <c r="D8" s="55">
        <v>24.9</v>
      </c>
      <c r="E8" s="55">
        <v>24.1</v>
      </c>
      <c r="F8" s="55">
        <v>21.7</v>
      </c>
      <c r="G8" s="55">
        <v>23.1</v>
      </c>
      <c r="H8" s="55">
        <v>24.3</v>
      </c>
      <c r="I8" s="55">
        <v>25.3</v>
      </c>
      <c r="J8" s="55">
        <v>21.5</v>
      </c>
      <c r="K8" s="55">
        <v>20.100000000000001</v>
      </c>
      <c r="L8" s="55">
        <v>25.2</v>
      </c>
      <c r="M8" s="55">
        <v>22.7</v>
      </c>
      <c r="N8" s="55">
        <v>23.8</v>
      </c>
      <c r="O8" s="55">
        <v>30</v>
      </c>
      <c r="P8" s="55">
        <v>23.8</v>
      </c>
      <c r="Q8" s="55">
        <v>25.3</v>
      </c>
      <c r="R8" s="55"/>
      <c r="S8" s="55"/>
      <c r="T8" s="55"/>
      <c r="U8" s="55"/>
      <c r="V8" s="55"/>
      <c r="W8" s="55">
        <v>23.7</v>
      </c>
      <c r="X8" s="55">
        <v>19.8</v>
      </c>
      <c r="Y8" s="55">
        <v>20.100000000000001</v>
      </c>
      <c r="Z8" s="55">
        <v>23.4</v>
      </c>
      <c r="AA8" s="55">
        <v>8.9</v>
      </c>
      <c r="AB8" s="55">
        <v>22.7</v>
      </c>
      <c r="AC8" s="55">
        <v>20.3</v>
      </c>
      <c r="AD8" s="55">
        <v>21.9</v>
      </c>
      <c r="AE8" s="55">
        <v>17.600000000000001</v>
      </c>
      <c r="AF8" s="55">
        <v>23.7</v>
      </c>
      <c r="AG8" s="55">
        <v>12.8</v>
      </c>
      <c r="AH8" s="55">
        <v>8.6999999999999993</v>
      </c>
      <c r="AI8" s="55">
        <v>24.3</v>
      </c>
      <c r="AJ8" s="55">
        <v>10.9</v>
      </c>
      <c r="AK8" s="55">
        <v>27</v>
      </c>
      <c r="AL8" s="55">
        <v>7.3</v>
      </c>
      <c r="AM8" s="55">
        <v>21.1</v>
      </c>
      <c r="AN8" s="55">
        <v>22</v>
      </c>
      <c r="AO8" s="56">
        <v>20.100000000000001</v>
      </c>
    </row>
    <row r="9" spans="1:41" x14ac:dyDescent="0.25">
      <c r="A9" s="54">
        <v>14</v>
      </c>
      <c r="B9" s="55">
        <v>26.5</v>
      </c>
      <c r="C9" s="55">
        <v>25.7</v>
      </c>
      <c r="D9" s="55">
        <v>33.6</v>
      </c>
      <c r="E9" s="55">
        <v>26.4</v>
      </c>
      <c r="F9" s="55">
        <v>29.6</v>
      </c>
      <c r="G9" s="55">
        <v>37.200000000000003</v>
      </c>
      <c r="H9" s="55">
        <v>28.7</v>
      </c>
      <c r="I9" s="55">
        <v>28.2</v>
      </c>
      <c r="J9" s="55">
        <v>22.4</v>
      </c>
      <c r="K9" s="55">
        <v>21</v>
      </c>
      <c r="L9" s="55">
        <v>28</v>
      </c>
      <c r="M9" s="55">
        <v>24.2</v>
      </c>
      <c r="N9" s="55">
        <v>25.8</v>
      </c>
      <c r="O9" s="55">
        <v>31</v>
      </c>
      <c r="P9" s="55">
        <v>25.4</v>
      </c>
      <c r="Q9" s="55">
        <v>28.2</v>
      </c>
      <c r="R9" s="55"/>
      <c r="S9" s="55"/>
      <c r="T9" s="55"/>
      <c r="U9" s="55"/>
      <c r="V9" s="55"/>
      <c r="W9" s="55">
        <v>26.5</v>
      </c>
      <c r="X9" s="55">
        <v>23.7</v>
      </c>
      <c r="Y9" s="55">
        <v>21</v>
      </c>
      <c r="Z9" s="55">
        <v>23.9</v>
      </c>
      <c r="AA9" s="55">
        <v>9.1</v>
      </c>
      <c r="AB9" s="55">
        <v>27.9</v>
      </c>
      <c r="AC9" s="55">
        <v>23.4</v>
      </c>
      <c r="AD9" s="55">
        <v>25.5</v>
      </c>
      <c r="AE9" s="55">
        <v>28.9</v>
      </c>
      <c r="AF9" s="55">
        <v>21.3</v>
      </c>
      <c r="AG9" s="55">
        <v>12.8</v>
      </c>
      <c r="AH9" s="55">
        <v>15.5</v>
      </c>
      <c r="AI9" s="55">
        <v>24.1</v>
      </c>
      <c r="AJ9" s="55">
        <v>11.2</v>
      </c>
      <c r="AK9" s="55">
        <v>27</v>
      </c>
      <c r="AL9" s="55">
        <v>8.2200000000000006</v>
      </c>
      <c r="AM9" s="55">
        <v>22</v>
      </c>
      <c r="AN9" s="55">
        <v>23.2</v>
      </c>
      <c r="AO9" s="56">
        <v>21</v>
      </c>
    </row>
    <row r="10" spans="1:41" ht="15.75" thickBot="1" x14ac:dyDescent="0.3">
      <c r="A10" s="57"/>
      <c r="B10" s="58"/>
      <c r="C10" s="58"/>
      <c r="D10" s="58"/>
      <c r="E10" s="58"/>
      <c r="F10" s="58"/>
      <c r="G10" s="58"/>
      <c r="H10" s="58"/>
      <c r="I10" s="58"/>
      <c r="J10" s="58"/>
      <c r="K10" s="58"/>
      <c r="L10" s="58"/>
      <c r="M10" s="58"/>
      <c r="N10" s="58"/>
      <c r="O10" s="58"/>
      <c r="P10" s="58"/>
      <c r="Q10" s="58"/>
      <c r="R10" s="58"/>
      <c r="S10" s="58"/>
      <c r="T10" s="58"/>
      <c r="U10" s="58"/>
      <c r="V10" s="58"/>
      <c r="W10" s="58"/>
      <c r="X10" s="58"/>
      <c r="Y10" s="58"/>
      <c r="Z10" s="58"/>
      <c r="AA10" s="58"/>
      <c r="AB10" s="58"/>
      <c r="AC10" s="58"/>
      <c r="AD10" s="58"/>
      <c r="AE10" s="58"/>
      <c r="AF10" s="58"/>
      <c r="AG10" s="58"/>
      <c r="AH10" s="58"/>
      <c r="AI10" s="58"/>
      <c r="AJ10" s="58"/>
      <c r="AK10" s="58"/>
      <c r="AL10" s="58"/>
      <c r="AM10" s="58"/>
      <c r="AN10" s="58"/>
      <c r="AO10" s="59"/>
    </row>
    <row r="11" spans="1:41" x14ac:dyDescent="0.25">
      <c r="A11" s="51" t="s">
        <v>80</v>
      </c>
      <c r="B11" s="58"/>
      <c r="C11" s="58"/>
      <c r="D11" s="58"/>
      <c r="E11" s="58"/>
      <c r="F11" s="58"/>
      <c r="G11" s="58"/>
      <c r="H11" s="58"/>
      <c r="I11" s="58"/>
      <c r="J11" s="58"/>
      <c r="K11" s="58"/>
      <c r="L11" s="58"/>
      <c r="M11" s="58"/>
      <c r="N11" s="58"/>
      <c r="O11" s="58"/>
      <c r="P11" s="58"/>
      <c r="Q11" s="58"/>
      <c r="R11" s="58"/>
      <c r="S11" s="58"/>
      <c r="T11" s="58"/>
      <c r="U11" s="58"/>
      <c r="V11" s="58"/>
      <c r="W11" s="58"/>
      <c r="X11" s="58"/>
      <c r="Y11" s="58"/>
      <c r="Z11" s="58"/>
      <c r="AA11" s="58"/>
      <c r="AB11" s="58"/>
      <c r="AC11" s="58"/>
      <c r="AD11" s="58"/>
      <c r="AE11" s="58"/>
      <c r="AF11" s="58"/>
      <c r="AG11" s="58"/>
      <c r="AH11" s="58"/>
      <c r="AI11" s="58"/>
      <c r="AJ11" s="58"/>
      <c r="AK11" s="58"/>
      <c r="AL11" s="58"/>
      <c r="AM11" s="58"/>
      <c r="AN11" s="58"/>
      <c r="AO11" s="59"/>
    </row>
    <row r="12" spans="1:41" x14ac:dyDescent="0.25">
      <c r="A12" s="54" t="s">
        <v>81</v>
      </c>
      <c r="B12" s="95" t="s">
        <v>82</v>
      </c>
      <c r="C12" s="95"/>
      <c r="D12" s="95"/>
      <c r="E12" s="95"/>
      <c r="F12" s="95"/>
      <c r="G12" s="95"/>
      <c r="H12" s="95"/>
      <c r="I12" s="95"/>
      <c r="J12" s="95"/>
      <c r="K12" s="95"/>
      <c r="L12" s="95"/>
      <c r="M12" s="95"/>
      <c r="N12" s="95"/>
      <c r="O12" s="95"/>
      <c r="P12" s="95"/>
      <c r="Q12" s="95"/>
      <c r="R12" s="95"/>
      <c r="S12" s="95"/>
      <c r="T12" s="95"/>
      <c r="U12" s="95"/>
      <c r="V12" s="95"/>
      <c r="W12" s="95" t="s">
        <v>2</v>
      </c>
      <c r="X12" s="95"/>
      <c r="Y12" s="95"/>
      <c r="Z12" s="95"/>
      <c r="AA12" s="95"/>
      <c r="AB12" s="95"/>
      <c r="AC12" s="95"/>
      <c r="AD12" s="95"/>
      <c r="AE12" s="95"/>
      <c r="AF12" s="95"/>
      <c r="AG12" s="95"/>
      <c r="AH12" s="95"/>
      <c r="AI12" s="95"/>
      <c r="AJ12" s="58"/>
      <c r="AK12" s="58"/>
      <c r="AL12" s="58"/>
      <c r="AM12" s="58"/>
      <c r="AN12" s="58"/>
      <c r="AO12" s="59"/>
    </row>
    <row r="13" spans="1:41" x14ac:dyDescent="0.25">
      <c r="A13" s="54">
        <v>2</v>
      </c>
      <c r="B13" s="55">
        <v>6.6</v>
      </c>
      <c r="C13" s="55">
        <v>6.3</v>
      </c>
      <c r="D13" s="55">
        <v>4.5999999999999996</v>
      </c>
      <c r="E13" s="55">
        <v>7.5</v>
      </c>
      <c r="F13" s="55">
        <v>6.2</v>
      </c>
      <c r="G13" s="55">
        <v>8.1</v>
      </c>
      <c r="H13" s="55">
        <v>2.2999999999999998</v>
      </c>
      <c r="I13" s="55">
        <v>2.2999999999999998</v>
      </c>
      <c r="J13" s="55">
        <v>3.3</v>
      </c>
      <c r="K13" s="55">
        <v>3.8</v>
      </c>
      <c r="L13" s="55"/>
      <c r="M13" s="55"/>
      <c r="N13" s="55"/>
      <c r="O13" s="55"/>
      <c r="P13" s="55"/>
      <c r="Q13" s="55"/>
      <c r="R13" s="55"/>
      <c r="S13" s="55"/>
      <c r="T13" s="55"/>
      <c r="U13" s="55"/>
      <c r="V13" s="55"/>
      <c r="W13" s="55">
        <v>5.6</v>
      </c>
      <c r="X13" s="55">
        <v>7.4</v>
      </c>
      <c r="Y13" s="55">
        <v>3.1</v>
      </c>
      <c r="Z13" s="55">
        <v>10.5</v>
      </c>
      <c r="AA13" s="55">
        <v>5.0999999999999996</v>
      </c>
      <c r="AB13" s="55">
        <v>7.4</v>
      </c>
      <c r="AC13" s="55">
        <v>2.6</v>
      </c>
      <c r="AD13" s="55">
        <v>6.1</v>
      </c>
      <c r="AE13" s="55">
        <v>7.9</v>
      </c>
      <c r="AF13" s="55">
        <v>6.6</v>
      </c>
      <c r="AG13" s="55">
        <v>8.8000000000000007</v>
      </c>
      <c r="AH13" s="55">
        <v>5.0999999999999996</v>
      </c>
      <c r="AI13" s="55">
        <v>2.2000000000000002</v>
      </c>
      <c r="AJ13" s="58"/>
      <c r="AK13" s="58"/>
      <c r="AL13" s="58"/>
      <c r="AM13" s="58"/>
      <c r="AN13" s="58"/>
      <c r="AO13" s="59"/>
    </row>
    <row r="14" spans="1:41" x14ac:dyDescent="0.25">
      <c r="A14" s="54">
        <v>4</v>
      </c>
      <c r="B14" s="55">
        <v>10.9</v>
      </c>
      <c r="C14" s="55">
        <v>12.7</v>
      </c>
      <c r="D14" s="55">
        <v>9.4</v>
      </c>
      <c r="E14" s="55">
        <v>11</v>
      </c>
      <c r="F14" s="55">
        <v>9.1</v>
      </c>
      <c r="G14" s="55">
        <v>13.3</v>
      </c>
      <c r="H14" s="55">
        <v>6.7</v>
      </c>
      <c r="I14" s="55">
        <v>7.1</v>
      </c>
      <c r="J14" s="55">
        <v>7.3</v>
      </c>
      <c r="K14" s="55">
        <v>8.6999999999999993</v>
      </c>
      <c r="L14" s="55"/>
      <c r="M14" s="55"/>
      <c r="N14" s="55"/>
      <c r="O14" s="55"/>
      <c r="P14" s="55"/>
      <c r="Q14" s="55"/>
      <c r="R14" s="55"/>
      <c r="S14" s="55"/>
      <c r="T14" s="55"/>
      <c r="U14" s="55"/>
      <c r="V14" s="55"/>
      <c r="W14" s="55">
        <v>9.1</v>
      </c>
      <c r="X14" s="55">
        <v>14</v>
      </c>
      <c r="Y14" s="55">
        <v>7.5</v>
      </c>
      <c r="Z14" s="55">
        <v>17.899999999999999</v>
      </c>
      <c r="AA14" s="55">
        <v>10.199999999999999</v>
      </c>
      <c r="AB14" s="55">
        <v>13.9</v>
      </c>
      <c r="AC14" s="55">
        <v>5.8</v>
      </c>
      <c r="AD14" s="55">
        <v>11.8</v>
      </c>
      <c r="AE14" s="55">
        <v>12.5</v>
      </c>
      <c r="AF14" s="55">
        <v>11.3</v>
      </c>
      <c r="AG14" s="55">
        <v>13.1</v>
      </c>
      <c r="AH14" s="55">
        <v>8.1999999999999993</v>
      </c>
      <c r="AI14" s="55">
        <v>9.5</v>
      </c>
      <c r="AJ14" s="58"/>
      <c r="AK14" s="58"/>
      <c r="AL14" s="58"/>
      <c r="AM14" s="58"/>
      <c r="AN14" s="58"/>
      <c r="AO14" s="59"/>
    </row>
    <row r="15" spans="1:41" x14ac:dyDescent="0.25">
      <c r="A15" s="54">
        <v>6</v>
      </c>
      <c r="B15" s="55">
        <v>15.3</v>
      </c>
      <c r="C15" s="55">
        <v>17.2</v>
      </c>
      <c r="D15" s="55">
        <v>13</v>
      </c>
      <c r="E15" s="55">
        <v>14</v>
      </c>
      <c r="F15" s="55">
        <v>10.7</v>
      </c>
      <c r="G15" s="55">
        <v>17.899999999999999</v>
      </c>
      <c r="H15" s="55">
        <v>10.4</v>
      </c>
      <c r="I15" s="55">
        <v>13.1</v>
      </c>
      <c r="J15" s="55">
        <v>10.9</v>
      </c>
      <c r="K15" s="55">
        <v>13.4</v>
      </c>
      <c r="L15" s="55"/>
      <c r="M15" s="55"/>
      <c r="N15" s="55"/>
      <c r="O15" s="55"/>
      <c r="P15" s="55"/>
      <c r="Q15" s="55"/>
      <c r="R15" s="55"/>
      <c r="S15" s="55"/>
      <c r="T15" s="55"/>
      <c r="U15" s="55"/>
      <c r="V15" s="55"/>
      <c r="W15" s="55">
        <v>11.5</v>
      </c>
      <c r="X15" s="55">
        <v>16.600000000000001</v>
      </c>
      <c r="Y15" s="55">
        <v>11.1</v>
      </c>
      <c r="Z15" s="55">
        <v>23</v>
      </c>
      <c r="AA15" s="55">
        <v>14.1</v>
      </c>
      <c r="AB15" s="55">
        <v>18.2</v>
      </c>
      <c r="AC15" s="55">
        <v>8.8000000000000007</v>
      </c>
      <c r="AD15" s="55">
        <v>15.8</v>
      </c>
      <c r="AE15" s="55">
        <v>16.7</v>
      </c>
      <c r="AF15" s="55">
        <v>16.399999999999999</v>
      </c>
      <c r="AG15" s="55">
        <v>20.6</v>
      </c>
      <c r="AH15" s="55">
        <v>10.3</v>
      </c>
      <c r="AI15" s="55">
        <v>13.2</v>
      </c>
      <c r="AJ15" s="58"/>
      <c r="AK15" s="58"/>
      <c r="AL15" s="58"/>
      <c r="AM15" s="58"/>
      <c r="AN15" s="58"/>
      <c r="AO15" s="59"/>
    </row>
    <row r="16" spans="1:41" x14ac:dyDescent="0.25">
      <c r="A16" s="54">
        <v>8</v>
      </c>
      <c r="B16" s="55">
        <v>21.3</v>
      </c>
      <c r="C16" s="55">
        <v>19.899999999999999</v>
      </c>
      <c r="D16" s="55">
        <v>17.600000000000001</v>
      </c>
      <c r="E16" s="55">
        <v>22.8</v>
      </c>
      <c r="F16" s="55">
        <v>17</v>
      </c>
      <c r="G16" s="55">
        <v>22.5</v>
      </c>
      <c r="H16" s="55">
        <v>16.3</v>
      </c>
      <c r="I16" s="55">
        <v>18.7</v>
      </c>
      <c r="J16" s="55">
        <v>18.7</v>
      </c>
      <c r="K16" s="55">
        <v>21.3</v>
      </c>
      <c r="L16" s="55"/>
      <c r="M16" s="55"/>
      <c r="N16" s="55"/>
      <c r="O16" s="55"/>
      <c r="P16" s="55"/>
      <c r="Q16" s="55"/>
      <c r="R16" s="55"/>
      <c r="S16" s="55"/>
      <c r="T16" s="55"/>
      <c r="U16" s="55"/>
      <c r="V16" s="55"/>
      <c r="W16" s="55">
        <v>11.5</v>
      </c>
      <c r="X16" s="55">
        <v>16.600000000000001</v>
      </c>
      <c r="Y16" s="55">
        <v>11.1</v>
      </c>
      <c r="Z16" s="55">
        <v>23</v>
      </c>
      <c r="AA16" s="55">
        <v>14.1</v>
      </c>
      <c r="AB16" s="55">
        <v>18.2</v>
      </c>
      <c r="AC16" s="55">
        <v>8.8000000000000007</v>
      </c>
      <c r="AD16" s="55">
        <v>15.8</v>
      </c>
      <c r="AE16" s="55">
        <v>16.7</v>
      </c>
      <c r="AF16" s="55">
        <v>16.399999999999999</v>
      </c>
      <c r="AG16" s="55">
        <v>20.6</v>
      </c>
      <c r="AH16" s="55">
        <v>10.3</v>
      </c>
      <c r="AI16" s="55">
        <v>13.2</v>
      </c>
      <c r="AJ16" s="58"/>
      <c r="AK16" s="58"/>
      <c r="AL16" s="58"/>
      <c r="AM16" s="58"/>
      <c r="AN16" s="58"/>
      <c r="AO16" s="59"/>
    </row>
    <row r="17" spans="1:41" x14ac:dyDescent="0.25">
      <c r="A17" s="54">
        <v>10</v>
      </c>
      <c r="B17" s="55">
        <v>23.9</v>
      </c>
      <c r="C17" s="55">
        <v>24.1</v>
      </c>
      <c r="D17" s="55">
        <v>24.9</v>
      </c>
      <c r="E17" s="55">
        <v>27.3</v>
      </c>
      <c r="F17" s="55">
        <v>22.5</v>
      </c>
      <c r="G17" s="55">
        <v>24.1</v>
      </c>
      <c r="H17" s="55">
        <v>22.5</v>
      </c>
      <c r="I17" s="55">
        <v>22.3</v>
      </c>
      <c r="J17" s="55">
        <v>22.6</v>
      </c>
      <c r="K17" s="55">
        <v>25.9</v>
      </c>
      <c r="L17" s="55"/>
      <c r="M17" s="55"/>
      <c r="N17" s="55"/>
      <c r="O17" s="55"/>
      <c r="P17" s="55"/>
      <c r="Q17" s="55"/>
      <c r="R17" s="55"/>
      <c r="S17" s="55"/>
      <c r="T17" s="55"/>
      <c r="U17" s="55"/>
      <c r="V17" s="55"/>
      <c r="W17" s="55">
        <v>14.9</v>
      </c>
      <c r="X17" s="55">
        <v>21</v>
      </c>
      <c r="Y17" s="55">
        <v>17.600000000000001</v>
      </c>
      <c r="Z17" s="55">
        <v>26.8</v>
      </c>
      <c r="AA17" s="55">
        <v>18.5</v>
      </c>
      <c r="AB17" s="55">
        <v>24.1</v>
      </c>
      <c r="AC17" s="55">
        <v>10.9</v>
      </c>
      <c r="AD17" s="55">
        <v>20.100000000000001</v>
      </c>
      <c r="AE17" s="55">
        <v>21.8</v>
      </c>
      <c r="AF17" s="55">
        <v>22.6</v>
      </c>
      <c r="AG17" s="55">
        <v>23.3</v>
      </c>
      <c r="AH17" s="55">
        <v>16.100000000000001</v>
      </c>
      <c r="AI17" s="55">
        <v>18.600000000000001</v>
      </c>
      <c r="AJ17" s="58"/>
      <c r="AK17" s="58"/>
      <c r="AL17" s="58"/>
      <c r="AM17" s="58"/>
      <c r="AN17" s="58"/>
      <c r="AO17" s="59"/>
    </row>
    <row r="18" spans="1:41" x14ac:dyDescent="0.25">
      <c r="A18" s="54">
        <v>12</v>
      </c>
      <c r="B18" s="55">
        <v>23.9</v>
      </c>
      <c r="C18" s="55">
        <v>24.1</v>
      </c>
      <c r="D18" s="55">
        <v>24.9</v>
      </c>
      <c r="E18" s="55">
        <v>27.3</v>
      </c>
      <c r="F18" s="55">
        <v>22.5</v>
      </c>
      <c r="G18" s="55">
        <v>24.1</v>
      </c>
      <c r="H18" s="55">
        <v>22.5</v>
      </c>
      <c r="I18" s="55">
        <v>22.3</v>
      </c>
      <c r="J18" s="55">
        <v>22.6</v>
      </c>
      <c r="K18" s="55">
        <v>25.9</v>
      </c>
      <c r="L18" s="55"/>
      <c r="M18" s="55"/>
      <c r="N18" s="55"/>
      <c r="O18" s="55"/>
      <c r="P18" s="55"/>
      <c r="Q18" s="55"/>
      <c r="R18" s="55"/>
      <c r="S18" s="55"/>
      <c r="T18" s="55"/>
      <c r="U18" s="55"/>
      <c r="V18" s="55"/>
      <c r="W18" s="55">
        <v>20.8</v>
      </c>
      <c r="X18" s="55">
        <v>21.9</v>
      </c>
      <c r="Y18" s="55">
        <v>20.5</v>
      </c>
      <c r="Z18" s="55">
        <v>29.3</v>
      </c>
      <c r="AA18" s="55">
        <v>23.3</v>
      </c>
      <c r="AB18" s="55">
        <v>26.8</v>
      </c>
      <c r="AC18" s="55">
        <v>14.9</v>
      </c>
      <c r="AD18" s="55">
        <v>22.7</v>
      </c>
      <c r="AE18" s="55">
        <v>24.5</v>
      </c>
      <c r="AF18" s="55">
        <v>25.5</v>
      </c>
      <c r="AG18" s="55">
        <v>26.1</v>
      </c>
      <c r="AH18" s="55">
        <v>21</v>
      </c>
      <c r="AI18" s="55">
        <v>23.2</v>
      </c>
      <c r="AJ18" s="58"/>
      <c r="AK18" s="58"/>
      <c r="AL18" s="58"/>
      <c r="AM18" s="58"/>
      <c r="AN18" s="58"/>
      <c r="AO18" s="59"/>
    </row>
    <row r="19" spans="1:41" ht="15.75" thickBot="1" x14ac:dyDescent="0.3">
      <c r="A19" s="60">
        <v>14</v>
      </c>
      <c r="B19" s="61">
        <v>24.9</v>
      </c>
      <c r="C19" s="61">
        <v>25.6</v>
      </c>
      <c r="D19" s="61">
        <v>25.8</v>
      </c>
      <c r="E19" s="61">
        <v>26.6</v>
      </c>
      <c r="F19" s="61">
        <v>22.7</v>
      </c>
      <c r="G19" s="61">
        <v>24.8</v>
      </c>
      <c r="H19" s="61">
        <v>23.2</v>
      </c>
      <c r="I19" s="61">
        <v>22.1</v>
      </c>
      <c r="J19" s="61">
        <v>23</v>
      </c>
      <c r="K19" s="61">
        <v>26.5</v>
      </c>
      <c r="L19" s="61"/>
      <c r="M19" s="61"/>
      <c r="N19" s="61"/>
      <c r="O19" s="61"/>
      <c r="P19" s="61"/>
      <c r="Q19" s="61"/>
      <c r="R19" s="61"/>
      <c r="S19" s="61"/>
      <c r="T19" s="61"/>
      <c r="U19" s="61"/>
      <c r="V19" s="61"/>
      <c r="W19" s="61">
        <v>23</v>
      </c>
      <c r="X19" s="61">
        <v>22.6</v>
      </c>
      <c r="Y19" s="61">
        <v>21.4</v>
      </c>
      <c r="Z19" s="61">
        <v>29.1</v>
      </c>
      <c r="AA19" s="61">
        <v>24</v>
      </c>
      <c r="AB19" s="61">
        <v>26.5</v>
      </c>
      <c r="AC19" s="61">
        <v>8.1999999999999993</v>
      </c>
      <c r="AD19" s="61">
        <v>16</v>
      </c>
      <c r="AE19" s="61">
        <v>25.5</v>
      </c>
      <c r="AF19" s="61">
        <v>27.4</v>
      </c>
      <c r="AG19" s="61">
        <v>28.2</v>
      </c>
      <c r="AH19" s="61">
        <v>22.5</v>
      </c>
      <c r="AI19" s="61">
        <v>25.1</v>
      </c>
      <c r="AJ19" s="62"/>
      <c r="AK19" s="62"/>
      <c r="AL19" s="62"/>
      <c r="AM19" s="62"/>
      <c r="AN19" s="62"/>
      <c r="AO19" s="63"/>
    </row>
  </sheetData>
  <mergeCells count="4">
    <mergeCell ref="B2:V2"/>
    <mergeCell ref="W2:AO2"/>
    <mergeCell ref="B12:V12"/>
    <mergeCell ref="W12:AI1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F589F-8459-4AB4-8763-D039D28A013F}">
  <dimension ref="A1:Y10"/>
  <sheetViews>
    <sheetView workbookViewId="0">
      <selection activeCell="G20" sqref="G20"/>
    </sheetView>
  </sheetViews>
  <sheetFormatPr defaultRowHeight="15" x14ac:dyDescent="0.25"/>
  <sheetData>
    <row r="1" spans="1:25" ht="15.75" thickBot="1" x14ac:dyDescent="0.3"/>
    <row r="2" spans="1:25" x14ac:dyDescent="0.25">
      <c r="A2" s="5"/>
      <c r="B2" s="6" t="s">
        <v>83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8"/>
    </row>
    <row r="3" spans="1:25" x14ac:dyDescent="0.25">
      <c r="A3" s="5"/>
      <c r="B3" s="64"/>
      <c r="C3" s="95" t="s">
        <v>0</v>
      </c>
      <c r="D3" s="95"/>
      <c r="E3" s="95"/>
      <c r="F3" s="95"/>
      <c r="G3" s="95"/>
      <c r="H3" s="95"/>
      <c r="I3" s="95"/>
      <c r="J3" s="5"/>
      <c r="K3" s="95" t="s">
        <v>1</v>
      </c>
      <c r="L3" s="95"/>
      <c r="M3" s="95"/>
      <c r="N3" s="95"/>
      <c r="O3" s="95"/>
      <c r="P3" s="95"/>
      <c r="Q3" s="95"/>
      <c r="R3" s="5"/>
      <c r="S3" s="95" t="s">
        <v>2</v>
      </c>
      <c r="T3" s="95"/>
      <c r="U3" s="95"/>
      <c r="V3" s="95"/>
      <c r="W3" s="95"/>
      <c r="X3" s="95"/>
      <c r="Y3" s="96"/>
    </row>
    <row r="4" spans="1:25" x14ac:dyDescent="0.25">
      <c r="A4" s="5"/>
      <c r="B4" s="38">
        <v>2</v>
      </c>
      <c r="C4" s="39">
        <v>3.1</v>
      </c>
      <c r="D4" s="39">
        <v>2.2000000000000002</v>
      </c>
      <c r="E4" s="39">
        <v>3.6</v>
      </c>
      <c r="F4" s="39">
        <v>4.5999999999999996</v>
      </c>
      <c r="G4" s="39">
        <v>4.0999999999999996</v>
      </c>
      <c r="H4" s="39">
        <v>2.8</v>
      </c>
      <c r="I4" s="39">
        <v>3.8</v>
      </c>
      <c r="J4" s="5"/>
      <c r="K4" s="39">
        <v>0.2</v>
      </c>
      <c r="L4" s="39">
        <v>0.5</v>
      </c>
      <c r="M4" s="39">
        <v>2.1</v>
      </c>
      <c r="N4" s="39">
        <v>2.5</v>
      </c>
      <c r="O4" s="39">
        <v>1.4</v>
      </c>
      <c r="P4" s="39">
        <v>2.7</v>
      </c>
      <c r="Q4" s="39">
        <v>4.0999999999999996</v>
      </c>
      <c r="R4" s="5"/>
      <c r="S4" s="39">
        <v>3.3</v>
      </c>
      <c r="T4" s="39">
        <v>2.8</v>
      </c>
      <c r="U4" s="39">
        <v>2.6</v>
      </c>
      <c r="V4" s="39">
        <v>0.2</v>
      </c>
      <c r="W4" s="39">
        <v>3.1</v>
      </c>
      <c r="X4" s="39">
        <v>1.4</v>
      </c>
      <c r="Y4" s="40">
        <v>1.1000000000000001</v>
      </c>
    </row>
    <row r="5" spans="1:25" x14ac:dyDescent="0.25">
      <c r="A5" s="5"/>
      <c r="B5" s="38">
        <v>4</v>
      </c>
      <c r="C5" s="39">
        <v>8.1999999999999993</v>
      </c>
      <c r="D5" s="39">
        <v>6.7</v>
      </c>
      <c r="E5" s="39">
        <v>13.8</v>
      </c>
      <c r="F5" s="39">
        <v>11</v>
      </c>
      <c r="G5" s="39">
        <v>13.5</v>
      </c>
      <c r="H5" s="39">
        <v>9</v>
      </c>
      <c r="I5" s="39">
        <v>9.3000000000000007</v>
      </c>
      <c r="J5" s="5"/>
      <c r="K5" s="39">
        <v>4.7</v>
      </c>
      <c r="L5" s="39">
        <v>3.7</v>
      </c>
      <c r="M5" s="39">
        <v>3.5</v>
      </c>
      <c r="N5" s="39">
        <v>7.2</v>
      </c>
      <c r="O5" s="39">
        <v>4.5</v>
      </c>
      <c r="P5" s="39">
        <v>8.9</v>
      </c>
      <c r="Q5" s="39">
        <v>7</v>
      </c>
      <c r="R5" s="5"/>
      <c r="S5" s="39">
        <v>10</v>
      </c>
      <c r="T5" s="39">
        <v>8.9</v>
      </c>
      <c r="U5" s="39">
        <v>8.5</v>
      </c>
      <c r="V5" s="39">
        <v>3.1</v>
      </c>
      <c r="W5" s="39">
        <v>6.5</v>
      </c>
      <c r="X5" s="39">
        <v>6.2</v>
      </c>
      <c r="Y5" s="40">
        <v>3.3</v>
      </c>
    </row>
    <row r="6" spans="1:25" x14ac:dyDescent="0.25">
      <c r="A6" s="5"/>
      <c r="B6" s="38">
        <v>6</v>
      </c>
      <c r="C6" s="39">
        <v>11.1</v>
      </c>
      <c r="D6" s="39">
        <v>13.2</v>
      </c>
      <c r="E6" s="39">
        <v>18.2</v>
      </c>
      <c r="F6" s="39">
        <v>15.8</v>
      </c>
      <c r="G6" s="39">
        <v>19.600000000000001</v>
      </c>
      <c r="H6" s="39">
        <v>13.2</v>
      </c>
      <c r="I6" s="39">
        <v>10.7</v>
      </c>
      <c r="J6" s="5"/>
      <c r="K6" s="39">
        <v>4.9000000000000004</v>
      </c>
      <c r="L6" s="39">
        <v>5.6</v>
      </c>
      <c r="M6" s="39">
        <v>4.4000000000000004</v>
      </c>
      <c r="N6" s="39">
        <v>10.1</v>
      </c>
      <c r="O6" s="39">
        <v>7.2</v>
      </c>
      <c r="P6" s="39">
        <v>7</v>
      </c>
      <c r="Q6" s="39">
        <v>9.6</v>
      </c>
      <c r="R6" s="5"/>
      <c r="S6" s="39">
        <v>13.1</v>
      </c>
      <c r="T6" s="39">
        <v>12.8</v>
      </c>
      <c r="U6" s="39">
        <v>14.6</v>
      </c>
      <c r="V6" s="39">
        <v>6</v>
      </c>
      <c r="W6" s="39">
        <v>9.8000000000000007</v>
      </c>
      <c r="X6" s="39">
        <v>8.6</v>
      </c>
      <c r="Y6" s="40">
        <v>9</v>
      </c>
    </row>
    <row r="7" spans="1:25" x14ac:dyDescent="0.25">
      <c r="A7" s="5"/>
      <c r="B7" s="38">
        <v>8</v>
      </c>
      <c r="C7" s="39">
        <v>15.1</v>
      </c>
      <c r="D7" s="39">
        <v>15.2</v>
      </c>
      <c r="E7" s="39">
        <v>24</v>
      </c>
      <c r="F7" s="39">
        <v>22.7</v>
      </c>
      <c r="G7" s="39">
        <v>25.7</v>
      </c>
      <c r="H7" s="39">
        <v>19.2</v>
      </c>
      <c r="I7" s="39">
        <v>11.9</v>
      </c>
      <c r="J7" s="5"/>
      <c r="K7" s="39">
        <v>8.1999999999999993</v>
      </c>
      <c r="L7" s="39">
        <v>6.7</v>
      </c>
      <c r="M7" s="39">
        <v>6.3</v>
      </c>
      <c r="N7" s="39">
        <v>13.4</v>
      </c>
      <c r="O7" s="39">
        <v>11.1</v>
      </c>
      <c r="P7" s="39">
        <v>11.9</v>
      </c>
      <c r="Q7" s="39">
        <v>12.9</v>
      </c>
      <c r="R7" s="5"/>
      <c r="S7" s="39">
        <v>18.100000000000001</v>
      </c>
      <c r="T7" s="39">
        <v>17.3</v>
      </c>
      <c r="U7" s="39">
        <v>20.8</v>
      </c>
      <c r="V7" s="39">
        <v>7.4</v>
      </c>
      <c r="W7" s="39">
        <v>13.3</v>
      </c>
      <c r="X7" s="39">
        <v>10</v>
      </c>
      <c r="Y7" s="40">
        <v>13</v>
      </c>
    </row>
    <row r="8" spans="1:25" x14ac:dyDescent="0.25">
      <c r="A8" s="5"/>
      <c r="B8" s="38">
        <v>10</v>
      </c>
      <c r="C8" s="39">
        <v>18.899999999999999</v>
      </c>
      <c r="D8" s="39">
        <v>17.8</v>
      </c>
      <c r="E8" s="39">
        <v>28.3</v>
      </c>
      <c r="F8" s="39">
        <v>27.4</v>
      </c>
      <c r="G8" s="39">
        <v>29.7</v>
      </c>
      <c r="H8" s="39">
        <v>25.9</v>
      </c>
      <c r="I8" s="39">
        <v>15.2</v>
      </c>
      <c r="J8" s="5"/>
      <c r="K8" s="39">
        <v>7.1</v>
      </c>
      <c r="L8" s="39">
        <v>8.3000000000000007</v>
      </c>
      <c r="M8" s="39">
        <v>8</v>
      </c>
      <c r="N8" s="39">
        <v>16.399999999999999</v>
      </c>
      <c r="O8" s="39">
        <v>19.7</v>
      </c>
      <c r="P8" s="39">
        <v>16.399999999999999</v>
      </c>
      <c r="Q8" s="39">
        <v>14.1</v>
      </c>
      <c r="R8" s="5"/>
      <c r="S8" s="39">
        <v>21.8</v>
      </c>
      <c r="T8" s="39">
        <v>21.9</v>
      </c>
      <c r="U8" s="39">
        <v>27.6</v>
      </c>
      <c r="V8" s="39">
        <v>11.9</v>
      </c>
      <c r="W8" s="39">
        <v>15.9</v>
      </c>
      <c r="X8" s="39">
        <v>11.5</v>
      </c>
      <c r="Y8" s="40">
        <v>19.2</v>
      </c>
    </row>
    <row r="9" spans="1:25" x14ac:dyDescent="0.25">
      <c r="A9" s="5"/>
      <c r="B9" s="38">
        <v>12</v>
      </c>
      <c r="C9" s="39">
        <v>18.8</v>
      </c>
      <c r="D9" s="39">
        <v>18.3</v>
      </c>
      <c r="E9" s="39">
        <v>28.8</v>
      </c>
      <c r="F9" s="39">
        <v>29.2</v>
      </c>
      <c r="G9" s="39">
        <v>28.4</v>
      </c>
      <c r="H9" s="39">
        <v>24.2</v>
      </c>
      <c r="I9" s="39">
        <v>16.7</v>
      </c>
      <c r="J9" s="5"/>
      <c r="K9" s="39">
        <v>10.8</v>
      </c>
      <c r="L9" s="39">
        <v>8.9</v>
      </c>
      <c r="M9" s="39">
        <v>8.8000000000000007</v>
      </c>
      <c r="N9" s="39">
        <v>15.3</v>
      </c>
      <c r="O9" s="39">
        <v>18.2</v>
      </c>
      <c r="P9" s="39">
        <v>18.399999999999999</v>
      </c>
      <c r="Q9" s="39">
        <v>13.8</v>
      </c>
      <c r="R9" s="5"/>
      <c r="S9" s="39">
        <v>22.2</v>
      </c>
      <c r="T9" s="39">
        <v>19.7</v>
      </c>
      <c r="U9" s="39">
        <v>27.2</v>
      </c>
      <c r="V9" s="39">
        <v>13.7</v>
      </c>
      <c r="W9" s="39">
        <v>14.7</v>
      </c>
      <c r="X9" s="39">
        <v>13.2</v>
      </c>
      <c r="Y9" s="40">
        <v>20.6</v>
      </c>
    </row>
    <row r="10" spans="1:25" ht="15.75" thickBot="1" x14ac:dyDescent="0.3">
      <c r="A10" s="5"/>
      <c r="B10" s="43">
        <v>14</v>
      </c>
      <c r="C10" s="41">
        <v>21.7</v>
      </c>
      <c r="D10" s="41">
        <v>24.8</v>
      </c>
      <c r="E10" s="41">
        <v>31.8</v>
      </c>
      <c r="F10" s="41">
        <v>35</v>
      </c>
      <c r="G10" s="41">
        <v>33.200000000000003</v>
      </c>
      <c r="H10" s="41">
        <v>29.3</v>
      </c>
      <c r="I10" s="41">
        <v>20.3</v>
      </c>
      <c r="J10" s="12"/>
      <c r="K10" s="41">
        <v>12.9</v>
      </c>
      <c r="L10" s="41">
        <v>12.4</v>
      </c>
      <c r="M10" s="41">
        <v>11.4</v>
      </c>
      <c r="N10" s="41">
        <v>18.3</v>
      </c>
      <c r="O10" s="41">
        <v>22.7</v>
      </c>
      <c r="P10" s="41">
        <v>21.7</v>
      </c>
      <c r="Q10" s="41">
        <v>14.6</v>
      </c>
      <c r="R10" s="12"/>
      <c r="S10" s="41">
        <v>24.6</v>
      </c>
      <c r="T10" s="41">
        <v>18.7</v>
      </c>
      <c r="U10" s="41">
        <v>33.700000000000003</v>
      </c>
      <c r="V10" s="41">
        <v>15.1</v>
      </c>
      <c r="W10" s="41">
        <v>18.3</v>
      </c>
      <c r="X10" s="41">
        <v>23</v>
      </c>
      <c r="Y10" s="42">
        <v>17.3</v>
      </c>
    </row>
  </sheetData>
  <mergeCells count="3">
    <mergeCell ref="C3:I3"/>
    <mergeCell ref="K3:Q3"/>
    <mergeCell ref="S3:Y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6DE7D-ACFB-48A8-B3AC-293A48F88257}">
  <dimension ref="A1:I11"/>
  <sheetViews>
    <sheetView workbookViewId="0">
      <selection activeCell="D17" sqref="D17"/>
    </sheetView>
  </sheetViews>
  <sheetFormatPr defaultRowHeight="15" x14ac:dyDescent="0.25"/>
  <sheetData>
    <row r="1" spans="1:9" ht="15.75" thickBot="1" x14ac:dyDescent="0.3"/>
    <row r="2" spans="1:9" x14ac:dyDescent="0.25">
      <c r="A2" s="5"/>
      <c r="B2" s="6" t="s">
        <v>84</v>
      </c>
      <c r="C2" s="14" t="s">
        <v>85</v>
      </c>
      <c r="D2" s="7"/>
      <c r="E2" s="7"/>
      <c r="F2" s="7"/>
      <c r="G2" s="14" t="s">
        <v>86</v>
      </c>
      <c r="H2" s="8"/>
      <c r="I2" s="5"/>
    </row>
    <row r="3" spans="1:9" x14ac:dyDescent="0.25">
      <c r="A3" s="5"/>
      <c r="B3" s="64" t="s">
        <v>87</v>
      </c>
      <c r="C3" s="65" t="s">
        <v>88</v>
      </c>
      <c r="D3" s="65" t="s">
        <v>89</v>
      </c>
      <c r="E3" s="5"/>
      <c r="F3" s="65" t="s">
        <v>87</v>
      </c>
      <c r="G3" s="65" t="s">
        <v>88</v>
      </c>
      <c r="H3" s="66" t="s">
        <v>89</v>
      </c>
      <c r="I3" s="5"/>
    </row>
    <row r="4" spans="1:9" x14ac:dyDescent="0.25">
      <c r="A4" s="5"/>
      <c r="B4" s="38">
        <v>0.79200000000000004</v>
      </c>
      <c r="C4" s="39">
        <v>0.78800000000000003</v>
      </c>
      <c r="D4" s="39">
        <v>0.85399999999999998</v>
      </c>
      <c r="E4" s="5"/>
      <c r="F4" s="39">
        <v>1.284</v>
      </c>
      <c r="G4" s="39">
        <v>0.75</v>
      </c>
      <c r="H4" s="40">
        <v>0.71699999999999997</v>
      </c>
      <c r="I4" s="5"/>
    </row>
    <row r="5" spans="1:9" x14ac:dyDescent="0.25">
      <c r="A5" s="5"/>
      <c r="B5" s="38">
        <v>3.4980000000000002</v>
      </c>
      <c r="C5" s="39">
        <v>0.997</v>
      </c>
      <c r="D5" s="39">
        <v>2.7610000000000001</v>
      </c>
      <c r="E5" s="5"/>
      <c r="F5" s="39">
        <v>0.55000000000000004</v>
      </c>
      <c r="G5" s="39">
        <v>0.58799999999999997</v>
      </c>
      <c r="H5" s="40">
        <v>0.433</v>
      </c>
      <c r="I5" s="5"/>
    </row>
    <row r="6" spans="1:9" x14ac:dyDescent="0.25">
      <c r="A6" s="5"/>
      <c r="B6" s="38">
        <v>2.823</v>
      </c>
      <c r="C6" s="39">
        <v>0.46200000000000002</v>
      </c>
      <c r="D6" s="39">
        <v>2.9430000000000001</v>
      </c>
      <c r="E6" s="5"/>
      <c r="F6" s="39">
        <v>1.577</v>
      </c>
      <c r="G6" s="39">
        <v>0.26100000000000001</v>
      </c>
      <c r="H6" s="40">
        <v>1.393</v>
      </c>
      <c r="I6" s="5"/>
    </row>
    <row r="7" spans="1:9" x14ac:dyDescent="0.25">
      <c r="A7" s="5"/>
      <c r="B7" s="38">
        <v>2.532</v>
      </c>
      <c r="C7" s="39">
        <v>0.51300000000000001</v>
      </c>
      <c r="D7" s="39">
        <v>3.585</v>
      </c>
      <c r="E7" s="5"/>
      <c r="F7" s="39">
        <v>0.68400000000000005</v>
      </c>
      <c r="G7" s="39">
        <v>0.252</v>
      </c>
      <c r="H7" s="40">
        <v>0.73399999999999999</v>
      </c>
      <c r="I7" s="5"/>
    </row>
    <row r="8" spans="1:9" x14ac:dyDescent="0.25">
      <c r="A8" s="5"/>
      <c r="B8" s="38">
        <v>1.923</v>
      </c>
      <c r="C8" s="39">
        <v>1.1839999999999999</v>
      </c>
      <c r="D8" s="39">
        <v>1.6950000000000001</v>
      </c>
      <c r="E8" s="5"/>
      <c r="F8" s="39">
        <v>2.1030000000000002</v>
      </c>
      <c r="G8" s="39">
        <v>0.17899999999999999</v>
      </c>
      <c r="H8" s="40">
        <v>0.55000000000000004</v>
      </c>
      <c r="I8" s="5"/>
    </row>
    <row r="9" spans="1:9" x14ac:dyDescent="0.25">
      <c r="A9" s="5"/>
      <c r="B9" s="38">
        <v>2.169</v>
      </c>
      <c r="C9" s="39">
        <v>0.248</v>
      </c>
      <c r="D9" s="39">
        <v>2.5</v>
      </c>
      <c r="E9" s="5"/>
      <c r="F9" s="39">
        <v>1.7569999999999999</v>
      </c>
      <c r="G9" s="39"/>
      <c r="H9" s="40"/>
      <c r="I9" s="5"/>
    </row>
    <row r="10" spans="1:9" x14ac:dyDescent="0.25">
      <c r="A10" s="5"/>
      <c r="B10" s="38">
        <v>5.5620000000000003</v>
      </c>
      <c r="C10" s="39">
        <v>1.59</v>
      </c>
      <c r="D10" s="39">
        <v>3.6619999999999999</v>
      </c>
      <c r="E10" s="5"/>
      <c r="F10" s="5"/>
      <c r="G10" s="5"/>
      <c r="H10" s="10"/>
      <c r="I10" s="5"/>
    </row>
    <row r="11" spans="1:9" ht="15.75" thickBot="1" x14ac:dyDescent="0.3">
      <c r="A11" s="5"/>
      <c r="B11" s="43">
        <v>1.1359999999999999</v>
      </c>
      <c r="C11" s="41">
        <v>0.46800000000000003</v>
      </c>
      <c r="D11" s="41">
        <v>1.054</v>
      </c>
      <c r="E11" s="12"/>
      <c r="F11" s="12"/>
      <c r="G11" s="12"/>
      <c r="H11" s="13"/>
      <c r="I11" s="5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BABFA-FB36-46D1-A084-A4A6F8C29E77}">
  <dimension ref="A1:AG25"/>
  <sheetViews>
    <sheetView workbookViewId="0">
      <selection activeCell="F28" sqref="F28"/>
    </sheetView>
  </sheetViews>
  <sheetFormatPr defaultRowHeight="15" x14ac:dyDescent="0.25"/>
  <sheetData>
    <row r="1" spans="1:33" ht="15.75" thickBot="1" x14ac:dyDescent="0.3"/>
    <row r="2" spans="1:33" x14ac:dyDescent="0.25">
      <c r="A2" s="5"/>
      <c r="B2" s="6" t="s">
        <v>90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52"/>
      <c r="S2" s="52"/>
      <c r="T2" s="52"/>
      <c r="U2" s="52"/>
      <c r="V2" s="52"/>
      <c r="W2" s="52"/>
      <c r="X2" s="52"/>
      <c r="Y2" s="52"/>
      <c r="Z2" s="52"/>
      <c r="AA2" s="52"/>
      <c r="AB2" s="52"/>
      <c r="AC2" s="52"/>
      <c r="AD2" s="52"/>
      <c r="AE2" s="52"/>
      <c r="AF2" s="52"/>
      <c r="AG2" s="8"/>
    </row>
    <row r="3" spans="1:33" x14ac:dyDescent="0.25">
      <c r="A3" s="5"/>
      <c r="B3" s="54" t="s">
        <v>91</v>
      </c>
      <c r="C3" s="95" t="s">
        <v>82</v>
      </c>
      <c r="D3" s="95"/>
      <c r="E3" s="95"/>
      <c r="F3" s="95"/>
      <c r="G3" s="95"/>
      <c r="H3" s="95"/>
      <c r="I3" s="95"/>
      <c r="J3" s="95"/>
      <c r="K3" s="95"/>
      <c r="L3" s="95"/>
      <c r="M3" s="95"/>
      <c r="N3" s="95"/>
      <c r="O3" s="95"/>
      <c r="P3" s="95"/>
      <c r="Q3" s="95"/>
      <c r="R3" s="5"/>
      <c r="S3" s="95" t="s">
        <v>1</v>
      </c>
      <c r="T3" s="95"/>
      <c r="U3" s="95"/>
      <c r="V3" s="95"/>
      <c r="W3" s="95"/>
      <c r="X3" s="95"/>
      <c r="Y3" s="95"/>
      <c r="Z3" s="95"/>
      <c r="AA3" s="95"/>
      <c r="AB3" s="95"/>
      <c r="AC3" s="95"/>
      <c r="AD3" s="95"/>
      <c r="AE3" s="95"/>
      <c r="AF3" s="95"/>
      <c r="AG3" s="96"/>
    </row>
    <row r="4" spans="1:33" x14ac:dyDescent="0.25">
      <c r="A4" s="5"/>
      <c r="B4" s="38">
        <v>0</v>
      </c>
      <c r="C4" s="39">
        <v>86.9</v>
      </c>
      <c r="D4" s="39">
        <v>88.55</v>
      </c>
      <c r="E4" s="39">
        <v>145.75</v>
      </c>
      <c r="F4" s="39">
        <v>114.95</v>
      </c>
      <c r="G4" s="39">
        <v>112.75</v>
      </c>
      <c r="H4" s="39">
        <v>113.85</v>
      </c>
      <c r="I4" s="39">
        <v>98.45</v>
      </c>
      <c r="J4" s="39">
        <v>127.05</v>
      </c>
      <c r="K4" s="39">
        <v>87.45</v>
      </c>
      <c r="L4" s="39">
        <v>66</v>
      </c>
      <c r="M4" s="39">
        <v>112.2</v>
      </c>
      <c r="N4" s="39">
        <v>94.05</v>
      </c>
      <c r="O4" s="39">
        <v>78.099999999999994</v>
      </c>
      <c r="P4" s="39">
        <v>108.35</v>
      </c>
      <c r="Q4" s="39">
        <v>84.15</v>
      </c>
      <c r="R4" s="55"/>
      <c r="S4" s="39">
        <v>78.099999999999994</v>
      </c>
      <c r="T4" s="39">
        <v>134.75</v>
      </c>
      <c r="U4" s="39">
        <v>139.15</v>
      </c>
      <c r="V4" s="39">
        <v>113.3</v>
      </c>
      <c r="W4" s="39">
        <v>114.4</v>
      </c>
      <c r="X4" s="39">
        <v>117.15</v>
      </c>
      <c r="Y4" s="39">
        <v>125.95</v>
      </c>
      <c r="Z4" s="39">
        <v>127.05</v>
      </c>
      <c r="AA4" s="39">
        <v>121.55</v>
      </c>
      <c r="AB4" s="39">
        <v>116.6</v>
      </c>
      <c r="AC4" s="39">
        <v>97.35</v>
      </c>
      <c r="AD4" s="39">
        <v>145.75</v>
      </c>
      <c r="AE4" s="39">
        <v>105.05</v>
      </c>
      <c r="AF4" s="39">
        <v>101.75</v>
      </c>
      <c r="AG4" s="40">
        <v>107.8</v>
      </c>
    </row>
    <row r="5" spans="1:33" x14ac:dyDescent="0.25">
      <c r="A5" s="5"/>
      <c r="B5" s="38">
        <v>15</v>
      </c>
      <c r="C5" s="39">
        <v>402.6</v>
      </c>
      <c r="D5" s="39">
        <v>477.4</v>
      </c>
      <c r="E5" s="39">
        <v>405.9</v>
      </c>
      <c r="F5" s="39">
        <v>237.6</v>
      </c>
      <c r="G5" s="39">
        <v>557.70000000000005</v>
      </c>
      <c r="H5" s="39">
        <v>437.8</v>
      </c>
      <c r="I5" s="39">
        <v>328.9</v>
      </c>
      <c r="J5" s="39">
        <v>388.3</v>
      </c>
      <c r="K5" s="39">
        <v>382.8</v>
      </c>
      <c r="L5" s="39">
        <v>136.4</v>
      </c>
      <c r="M5" s="39">
        <v>310.2</v>
      </c>
      <c r="N5" s="39">
        <v>456.5</v>
      </c>
      <c r="O5" s="39">
        <v>430.1</v>
      </c>
      <c r="P5" s="39">
        <v>348.7</v>
      </c>
      <c r="Q5" s="39">
        <v>341</v>
      </c>
      <c r="R5" s="55"/>
      <c r="S5" s="39">
        <v>343.2</v>
      </c>
      <c r="T5" s="39">
        <v>302.5</v>
      </c>
      <c r="U5" s="39">
        <v>206.8</v>
      </c>
      <c r="V5" s="39">
        <v>383.9</v>
      </c>
      <c r="W5" s="39">
        <v>324.5</v>
      </c>
      <c r="X5" s="39">
        <v>317.89999999999998</v>
      </c>
      <c r="Y5" s="39">
        <v>350.9</v>
      </c>
      <c r="Z5" s="39">
        <v>400.4</v>
      </c>
      <c r="AA5" s="39">
        <v>379.5</v>
      </c>
      <c r="AB5" s="39">
        <v>364.1</v>
      </c>
      <c r="AC5" s="39">
        <v>259.60000000000002</v>
      </c>
      <c r="AD5" s="39">
        <v>161.69999999999999</v>
      </c>
      <c r="AE5" s="39">
        <v>485.1</v>
      </c>
      <c r="AF5" s="39">
        <v>418</v>
      </c>
      <c r="AG5" s="40">
        <v>269.5</v>
      </c>
    </row>
    <row r="6" spans="1:33" x14ac:dyDescent="0.25">
      <c r="A6" s="5"/>
      <c r="B6" s="38">
        <v>30</v>
      </c>
      <c r="C6" s="39">
        <v>481.8</v>
      </c>
      <c r="D6" s="39">
        <v>434.5</v>
      </c>
      <c r="E6" s="39">
        <v>379.5</v>
      </c>
      <c r="F6" s="39">
        <v>357.5</v>
      </c>
      <c r="G6" s="39">
        <v>553.29999999999995</v>
      </c>
      <c r="H6" s="39">
        <v>660</v>
      </c>
      <c r="I6" s="39">
        <v>298.10000000000002</v>
      </c>
      <c r="J6" s="39">
        <v>423.5</v>
      </c>
      <c r="K6" s="39">
        <v>399.3</v>
      </c>
      <c r="L6" s="39">
        <v>161.69999999999999</v>
      </c>
      <c r="M6" s="39">
        <v>364.1</v>
      </c>
      <c r="N6" s="39">
        <v>356.4</v>
      </c>
      <c r="O6" s="39">
        <v>532.4</v>
      </c>
      <c r="P6" s="39">
        <v>454.3</v>
      </c>
      <c r="Q6" s="39">
        <v>375.1</v>
      </c>
      <c r="R6" s="55"/>
      <c r="S6" s="39">
        <v>302.5</v>
      </c>
      <c r="T6" s="39">
        <v>303.60000000000002</v>
      </c>
      <c r="U6" s="39">
        <v>320.10000000000002</v>
      </c>
      <c r="V6" s="39">
        <v>524.70000000000005</v>
      </c>
      <c r="W6" s="39">
        <v>426.8</v>
      </c>
      <c r="X6" s="39">
        <v>372.9</v>
      </c>
      <c r="Y6" s="39">
        <v>316.8</v>
      </c>
      <c r="Z6" s="39">
        <v>409.2</v>
      </c>
      <c r="AA6" s="39">
        <v>330</v>
      </c>
      <c r="AB6" s="39">
        <v>360.8</v>
      </c>
      <c r="AC6" s="39">
        <v>327.8</v>
      </c>
      <c r="AD6" s="39">
        <v>281.60000000000002</v>
      </c>
      <c r="AE6" s="39">
        <v>409.2</v>
      </c>
      <c r="AF6" s="39">
        <v>479.6</v>
      </c>
      <c r="AG6" s="40">
        <v>316.8</v>
      </c>
    </row>
    <row r="7" spans="1:33" x14ac:dyDescent="0.25">
      <c r="A7" s="5"/>
      <c r="B7" s="38">
        <v>45</v>
      </c>
      <c r="C7" s="39">
        <v>479.6</v>
      </c>
      <c r="D7" s="39">
        <v>413.6</v>
      </c>
      <c r="E7" s="39">
        <v>312.39999999999998</v>
      </c>
      <c r="F7" s="39">
        <v>448.8</v>
      </c>
      <c r="G7" s="39">
        <v>493.9</v>
      </c>
      <c r="H7" s="39">
        <v>592.9</v>
      </c>
      <c r="I7" s="39">
        <v>407</v>
      </c>
      <c r="J7" s="39">
        <v>458.7</v>
      </c>
      <c r="K7" s="39">
        <v>585.20000000000005</v>
      </c>
      <c r="L7" s="39">
        <v>295.89999999999998</v>
      </c>
      <c r="M7" s="39">
        <v>399.3</v>
      </c>
      <c r="N7" s="39">
        <v>503.8</v>
      </c>
      <c r="O7" s="39">
        <v>522.5</v>
      </c>
      <c r="P7" s="39">
        <v>521.4</v>
      </c>
      <c r="Q7" s="39">
        <v>517</v>
      </c>
      <c r="R7" s="55"/>
      <c r="S7" s="39">
        <v>321.2</v>
      </c>
      <c r="T7" s="39">
        <v>280.5</v>
      </c>
      <c r="U7" s="39">
        <v>211.2</v>
      </c>
      <c r="V7" s="39">
        <v>449.9</v>
      </c>
      <c r="W7" s="39">
        <v>420.2</v>
      </c>
      <c r="X7" s="39">
        <v>413.6</v>
      </c>
      <c r="Y7" s="39">
        <v>425.7</v>
      </c>
      <c r="Z7" s="39">
        <v>413.6</v>
      </c>
      <c r="AA7" s="39">
        <v>225.5</v>
      </c>
      <c r="AB7" s="39">
        <v>382.8</v>
      </c>
      <c r="AC7" s="39">
        <v>301.39999999999998</v>
      </c>
      <c r="AD7" s="39">
        <v>328.9</v>
      </c>
      <c r="AE7" s="39">
        <v>353.1</v>
      </c>
      <c r="AF7" s="39">
        <v>445.5</v>
      </c>
      <c r="AG7" s="40">
        <v>319</v>
      </c>
    </row>
    <row r="8" spans="1:33" x14ac:dyDescent="0.25">
      <c r="A8" s="5"/>
      <c r="B8" s="38">
        <v>60</v>
      </c>
      <c r="C8" s="39">
        <v>431.2</v>
      </c>
      <c r="D8" s="39">
        <v>481.8</v>
      </c>
      <c r="E8" s="39">
        <v>424.6</v>
      </c>
      <c r="F8" s="39">
        <v>332.2</v>
      </c>
      <c r="G8" s="39">
        <v>564.29999999999995</v>
      </c>
      <c r="H8" s="39">
        <v>532.4</v>
      </c>
      <c r="I8" s="39">
        <v>368.5</v>
      </c>
      <c r="J8" s="39">
        <v>407</v>
      </c>
      <c r="K8" s="39">
        <v>557.70000000000005</v>
      </c>
      <c r="L8" s="39">
        <v>364.1</v>
      </c>
      <c r="M8" s="39">
        <v>550</v>
      </c>
      <c r="N8" s="39">
        <v>479.6</v>
      </c>
      <c r="O8" s="39">
        <v>609.4</v>
      </c>
      <c r="P8" s="39">
        <v>370.7</v>
      </c>
      <c r="Q8" s="39">
        <v>431.2</v>
      </c>
      <c r="R8" s="55"/>
      <c r="S8" s="39">
        <v>350.9</v>
      </c>
      <c r="T8" s="39">
        <v>342.1</v>
      </c>
      <c r="U8" s="39">
        <v>171.6</v>
      </c>
      <c r="V8" s="39">
        <v>513.70000000000005</v>
      </c>
      <c r="W8" s="39">
        <v>370.7</v>
      </c>
      <c r="X8" s="39">
        <v>327.8</v>
      </c>
      <c r="Y8" s="39">
        <v>476.3</v>
      </c>
      <c r="Z8" s="39">
        <v>414.7</v>
      </c>
      <c r="AA8" s="39">
        <v>298.10000000000002</v>
      </c>
      <c r="AB8" s="39">
        <v>463.1</v>
      </c>
      <c r="AC8" s="39">
        <v>374</v>
      </c>
      <c r="AD8" s="39">
        <v>357.5</v>
      </c>
      <c r="AE8" s="39">
        <v>430.1</v>
      </c>
      <c r="AF8" s="39">
        <v>459.8</v>
      </c>
      <c r="AG8" s="40">
        <v>457.6</v>
      </c>
    </row>
    <row r="9" spans="1:33" x14ac:dyDescent="0.25">
      <c r="A9" s="5"/>
      <c r="B9" s="38">
        <v>90</v>
      </c>
      <c r="C9" s="39">
        <v>225.5</v>
      </c>
      <c r="D9" s="39">
        <v>517</v>
      </c>
      <c r="E9" s="39">
        <v>424.6</v>
      </c>
      <c r="F9" s="39">
        <v>481.8</v>
      </c>
      <c r="G9" s="39">
        <v>478.5</v>
      </c>
      <c r="H9" s="39">
        <v>510.4</v>
      </c>
      <c r="I9" s="39">
        <v>306.35000000000002</v>
      </c>
      <c r="J9" s="39">
        <v>398.2</v>
      </c>
      <c r="K9" s="39">
        <v>480.7</v>
      </c>
      <c r="L9" s="39">
        <v>323.39999999999998</v>
      </c>
      <c r="M9" s="39">
        <v>511.5</v>
      </c>
      <c r="N9" s="39">
        <v>533.5</v>
      </c>
      <c r="O9" s="39">
        <v>608.29999999999995</v>
      </c>
      <c r="P9" s="39">
        <v>569.79999999999995</v>
      </c>
      <c r="Q9" s="39">
        <v>433.4</v>
      </c>
      <c r="R9" s="55"/>
      <c r="S9" s="39">
        <v>379.5</v>
      </c>
      <c r="T9" s="39">
        <v>338.8</v>
      </c>
      <c r="U9" s="39">
        <v>185.9</v>
      </c>
      <c r="V9" s="39">
        <v>234.3</v>
      </c>
      <c r="W9" s="39">
        <v>478.5</v>
      </c>
      <c r="X9" s="39">
        <v>463.1</v>
      </c>
      <c r="Y9" s="39">
        <v>335.5</v>
      </c>
      <c r="Z9" s="39">
        <v>547.79999999999995</v>
      </c>
      <c r="AA9" s="39">
        <v>227.7</v>
      </c>
      <c r="AB9" s="39">
        <v>394.9</v>
      </c>
      <c r="AC9" s="39">
        <v>286</v>
      </c>
      <c r="AD9" s="39">
        <v>293.7</v>
      </c>
      <c r="AE9" s="39">
        <v>345.4</v>
      </c>
      <c r="AF9" s="39">
        <v>376.2</v>
      </c>
      <c r="AG9" s="40">
        <v>415.8</v>
      </c>
    </row>
    <row r="10" spans="1:33" ht="15.75" thickBot="1" x14ac:dyDescent="0.3">
      <c r="A10" s="5"/>
      <c r="B10" s="43">
        <v>120</v>
      </c>
      <c r="C10" s="41">
        <v>291.5</v>
      </c>
      <c r="D10" s="41">
        <v>268.39999999999998</v>
      </c>
      <c r="E10" s="41">
        <v>240.9</v>
      </c>
      <c r="F10" s="41">
        <v>134.19999999999999</v>
      </c>
      <c r="G10" s="41">
        <v>302.5</v>
      </c>
      <c r="H10" s="41">
        <v>291.5</v>
      </c>
      <c r="I10" s="41">
        <v>143</v>
      </c>
      <c r="J10" s="41">
        <v>236.5</v>
      </c>
      <c r="K10" s="41">
        <v>521.4</v>
      </c>
      <c r="L10" s="41">
        <v>288.2</v>
      </c>
      <c r="M10" s="41">
        <v>471.9</v>
      </c>
      <c r="N10" s="41">
        <v>462</v>
      </c>
      <c r="O10" s="41">
        <v>576.4</v>
      </c>
      <c r="P10" s="41">
        <v>551.1</v>
      </c>
      <c r="Q10" s="41">
        <v>425.7</v>
      </c>
      <c r="R10" s="61"/>
      <c r="S10" s="41">
        <v>289.3</v>
      </c>
      <c r="T10" s="41">
        <v>297</v>
      </c>
      <c r="U10" s="41">
        <v>152.9</v>
      </c>
      <c r="V10" s="41">
        <v>279.39999999999998</v>
      </c>
      <c r="W10" s="41">
        <v>385</v>
      </c>
      <c r="X10" s="41">
        <v>248.6</v>
      </c>
      <c r="Y10" s="41">
        <v>324.5</v>
      </c>
      <c r="Z10" s="41">
        <v>271.7</v>
      </c>
      <c r="AA10" s="41">
        <v>179.3</v>
      </c>
      <c r="AB10" s="41">
        <v>460.9</v>
      </c>
      <c r="AC10" s="41">
        <v>235.4</v>
      </c>
      <c r="AD10" s="41">
        <v>272.8</v>
      </c>
      <c r="AE10" s="41">
        <v>196.9</v>
      </c>
      <c r="AF10" s="41">
        <v>282.7</v>
      </c>
      <c r="AG10" s="42">
        <v>319</v>
      </c>
    </row>
    <row r="11" spans="1:33" x14ac:dyDescent="0.25">
      <c r="A11" s="5"/>
      <c r="B11" s="5"/>
      <c r="C11" s="55"/>
      <c r="D11" s="55"/>
      <c r="E11" s="55"/>
      <c r="F11" s="55"/>
      <c r="G11" s="55"/>
      <c r="H11" s="55"/>
      <c r="I11" s="55"/>
      <c r="J11" s="55"/>
      <c r="K11" s="55"/>
      <c r="L11" s="55"/>
      <c r="M11" s="55"/>
      <c r="N11" s="55"/>
      <c r="O11" s="55"/>
      <c r="P11" s="55"/>
      <c r="Q11" s="55"/>
      <c r="R11" s="55"/>
      <c r="S11" s="55"/>
      <c r="T11" s="55"/>
      <c r="U11" s="55"/>
      <c r="V11" s="55"/>
      <c r="W11" s="55"/>
      <c r="X11" s="55"/>
      <c r="Y11" s="55"/>
      <c r="Z11" s="55"/>
      <c r="AA11" s="55"/>
      <c r="AB11" s="55"/>
      <c r="AC11" s="55"/>
      <c r="AD11" s="55"/>
      <c r="AE11" s="55"/>
      <c r="AF11" s="55"/>
      <c r="AG11" s="55"/>
    </row>
    <row r="12" spans="1:33" x14ac:dyDescent="0.25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</row>
    <row r="13" spans="1:33" ht="15.75" thickBot="1" x14ac:dyDescent="0.3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</row>
    <row r="14" spans="1:33" x14ac:dyDescent="0.25">
      <c r="A14" s="5"/>
      <c r="B14" s="6" t="s">
        <v>90</v>
      </c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8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</row>
    <row r="15" spans="1:33" x14ac:dyDescent="0.25">
      <c r="A15" s="5"/>
      <c r="B15" s="54" t="s">
        <v>91</v>
      </c>
      <c r="C15" s="65" t="s">
        <v>82</v>
      </c>
      <c r="D15" s="65"/>
      <c r="E15" s="65"/>
      <c r="F15" s="65"/>
      <c r="G15" s="65"/>
      <c r="H15" s="65"/>
      <c r="I15" s="65"/>
      <c r="J15" s="65"/>
      <c r="K15" s="5"/>
      <c r="L15" s="65" t="s">
        <v>2</v>
      </c>
      <c r="M15" s="65"/>
      <c r="N15" s="65"/>
      <c r="O15" s="65"/>
      <c r="P15" s="65"/>
      <c r="Q15" s="65"/>
      <c r="R15" s="65"/>
      <c r="S15" s="65"/>
      <c r="T15" s="66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</row>
    <row r="16" spans="1:33" x14ac:dyDescent="0.25">
      <c r="A16" s="5"/>
      <c r="B16" s="38">
        <v>0</v>
      </c>
      <c r="C16" s="39">
        <v>94.8</v>
      </c>
      <c r="D16" s="39">
        <v>96.6</v>
      </c>
      <c r="E16" s="39">
        <v>159</v>
      </c>
      <c r="F16" s="39">
        <v>125.4</v>
      </c>
      <c r="G16" s="39">
        <v>123</v>
      </c>
      <c r="H16" s="39">
        <v>124.2</v>
      </c>
      <c r="I16" s="39">
        <v>107.4</v>
      </c>
      <c r="J16" s="39">
        <v>138.6</v>
      </c>
      <c r="K16" s="5"/>
      <c r="L16" s="39">
        <v>94.2</v>
      </c>
      <c r="M16" s="39">
        <v>87</v>
      </c>
      <c r="N16" s="39">
        <v>107.4</v>
      </c>
      <c r="O16" s="39">
        <v>135.6</v>
      </c>
      <c r="P16" s="39">
        <v>162.6</v>
      </c>
      <c r="Q16" s="39">
        <v>165.6</v>
      </c>
      <c r="R16" s="39">
        <v>173.4</v>
      </c>
      <c r="S16" s="39"/>
      <c r="T16" s="40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</row>
    <row r="17" spans="1:33" x14ac:dyDescent="0.25">
      <c r="A17" s="5"/>
      <c r="B17" s="38">
        <v>15</v>
      </c>
      <c r="C17" s="39">
        <v>439.2</v>
      </c>
      <c r="D17" s="39">
        <v>520.79999999999995</v>
      </c>
      <c r="E17" s="39">
        <v>442.8</v>
      </c>
      <c r="F17" s="39">
        <v>259.2</v>
      </c>
      <c r="G17" s="39">
        <v>608.4</v>
      </c>
      <c r="H17" s="39">
        <v>477.6</v>
      </c>
      <c r="I17" s="39">
        <v>358.8</v>
      </c>
      <c r="J17" s="39">
        <v>423.6</v>
      </c>
      <c r="K17" s="5"/>
      <c r="L17" s="39">
        <v>309.60000000000002</v>
      </c>
      <c r="M17" s="39">
        <v>162</v>
      </c>
      <c r="N17" s="39">
        <v>154.80000000000001</v>
      </c>
      <c r="O17" s="39">
        <v>456</v>
      </c>
      <c r="P17" s="39">
        <v>366</v>
      </c>
      <c r="Q17" s="39">
        <v>315.60000000000002</v>
      </c>
      <c r="R17" s="39">
        <v>360</v>
      </c>
      <c r="S17" s="39"/>
      <c r="T17" s="40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</row>
    <row r="18" spans="1:33" x14ac:dyDescent="0.25">
      <c r="A18" s="5"/>
      <c r="B18" s="38">
        <v>30</v>
      </c>
      <c r="C18" s="39">
        <v>525.6</v>
      </c>
      <c r="D18" s="39">
        <v>474</v>
      </c>
      <c r="E18" s="39">
        <v>414</v>
      </c>
      <c r="F18" s="39">
        <v>390</v>
      </c>
      <c r="G18" s="39">
        <v>603.6</v>
      </c>
      <c r="H18" s="39">
        <v>720</v>
      </c>
      <c r="I18" s="39">
        <v>325.2</v>
      </c>
      <c r="J18" s="39">
        <v>462</v>
      </c>
      <c r="K18" s="5"/>
      <c r="L18" s="39">
        <v>364.8</v>
      </c>
      <c r="M18" s="39">
        <v>247.2</v>
      </c>
      <c r="N18" s="39">
        <v>205.2</v>
      </c>
      <c r="O18" s="39">
        <v>562.79999999999995</v>
      </c>
      <c r="P18" s="39">
        <v>352.8</v>
      </c>
      <c r="Q18" s="39">
        <v>292.8</v>
      </c>
      <c r="R18" s="39">
        <v>471.6</v>
      </c>
      <c r="S18" s="39"/>
      <c r="T18" s="40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</row>
    <row r="19" spans="1:33" x14ac:dyDescent="0.25">
      <c r="A19" s="5"/>
      <c r="B19" s="38">
        <v>45</v>
      </c>
      <c r="C19" s="39">
        <v>523.20000000000005</v>
      </c>
      <c r="D19" s="39">
        <v>451.2</v>
      </c>
      <c r="E19" s="39">
        <v>340.8</v>
      </c>
      <c r="F19" s="39">
        <v>489.6</v>
      </c>
      <c r="G19" s="39">
        <v>538.79999999999995</v>
      </c>
      <c r="H19" s="39">
        <v>646.79999999999995</v>
      </c>
      <c r="I19" s="39">
        <v>444</v>
      </c>
      <c r="J19" s="39">
        <v>500.4</v>
      </c>
      <c r="K19" s="5"/>
      <c r="L19" s="39">
        <v>469.2</v>
      </c>
      <c r="M19" s="39">
        <v>345.6</v>
      </c>
      <c r="N19" s="39">
        <v>241.2</v>
      </c>
      <c r="O19" s="39">
        <v>502.8</v>
      </c>
      <c r="P19" s="39">
        <v>624</v>
      </c>
      <c r="Q19" s="39">
        <v>546</v>
      </c>
      <c r="R19" s="39">
        <v>531.6</v>
      </c>
      <c r="S19" s="39"/>
      <c r="T19" s="40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</row>
    <row r="20" spans="1:33" x14ac:dyDescent="0.25">
      <c r="A20" s="5"/>
      <c r="B20" s="38">
        <v>60</v>
      </c>
      <c r="C20" s="39">
        <v>470.4</v>
      </c>
      <c r="D20" s="39">
        <v>525.6</v>
      </c>
      <c r="E20" s="39">
        <v>463.2</v>
      </c>
      <c r="F20" s="39">
        <v>362.4</v>
      </c>
      <c r="G20" s="39">
        <v>615.6</v>
      </c>
      <c r="H20" s="39">
        <v>580.79999999999995</v>
      </c>
      <c r="I20" s="39">
        <v>402</v>
      </c>
      <c r="J20" s="39">
        <v>444</v>
      </c>
      <c r="K20" s="5"/>
      <c r="L20" s="39">
        <v>417.6</v>
      </c>
      <c r="M20" s="39">
        <v>259.2</v>
      </c>
      <c r="N20" s="39">
        <v>224.4</v>
      </c>
      <c r="O20" s="39">
        <v>501.6</v>
      </c>
      <c r="P20" s="39">
        <v>612</v>
      </c>
      <c r="Q20" s="39">
        <v>552</v>
      </c>
      <c r="R20" s="39">
        <v>499.2</v>
      </c>
      <c r="S20" s="39"/>
      <c r="T20" s="40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</row>
    <row r="21" spans="1:33" x14ac:dyDescent="0.25">
      <c r="A21" s="5"/>
      <c r="B21" s="38">
        <v>90</v>
      </c>
      <c r="C21" s="39">
        <v>246</v>
      </c>
      <c r="D21" s="39">
        <v>564</v>
      </c>
      <c r="E21" s="39">
        <v>463.2</v>
      </c>
      <c r="F21" s="39">
        <v>525.6</v>
      </c>
      <c r="G21" s="39">
        <v>522</v>
      </c>
      <c r="H21" s="39">
        <v>556.79999999999995</v>
      </c>
      <c r="I21" s="39">
        <v>334.2</v>
      </c>
      <c r="J21" s="39">
        <v>434.4</v>
      </c>
      <c r="K21" s="5"/>
      <c r="L21" s="39">
        <v>352.8</v>
      </c>
      <c r="M21" s="39">
        <v>331.2</v>
      </c>
      <c r="N21" s="39">
        <v>159.6</v>
      </c>
      <c r="O21" s="39">
        <v>501.6</v>
      </c>
      <c r="P21" s="39">
        <v>434.4</v>
      </c>
      <c r="Q21" s="39">
        <v>555.6</v>
      </c>
      <c r="R21" s="39">
        <v>524.4</v>
      </c>
      <c r="S21" s="39"/>
      <c r="T21" s="40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</row>
    <row r="22" spans="1:33" ht="15.75" thickBot="1" x14ac:dyDescent="0.3">
      <c r="A22" s="5"/>
      <c r="B22" s="43">
        <v>120</v>
      </c>
      <c r="C22" s="41">
        <v>318</v>
      </c>
      <c r="D22" s="41">
        <v>292.8</v>
      </c>
      <c r="E22" s="41">
        <v>262.8</v>
      </c>
      <c r="F22" s="41">
        <v>146.4</v>
      </c>
      <c r="G22" s="41">
        <v>330</v>
      </c>
      <c r="H22" s="41">
        <v>318</v>
      </c>
      <c r="I22" s="41">
        <v>156</v>
      </c>
      <c r="J22" s="41">
        <v>258</v>
      </c>
      <c r="K22" s="12"/>
      <c r="L22" s="41">
        <v>265.2</v>
      </c>
      <c r="M22" s="41">
        <v>253.2</v>
      </c>
      <c r="N22" s="41">
        <v>106.8</v>
      </c>
      <c r="O22" s="41">
        <v>313.2</v>
      </c>
      <c r="P22" s="41">
        <v>381.6</v>
      </c>
      <c r="Q22" s="41">
        <v>495.6</v>
      </c>
      <c r="R22" s="41">
        <v>483.6</v>
      </c>
      <c r="S22" s="41"/>
      <c r="T22" s="42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</row>
    <row r="23" spans="1:33" x14ac:dyDescent="0.2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</row>
    <row r="24" spans="1:33" x14ac:dyDescent="0.2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</row>
    <row r="25" spans="1:33" x14ac:dyDescent="0.2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</row>
  </sheetData>
  <mergeCells count="2">
    <mergeCell ref="C3:Q3"/>
    <mergeCell ref="S3:AG3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E455E-20AA-4B44-A5F6-E270E8829ABF}">
  <dimension ref="A1:Y9"/>
  <sheetViews>
    <sheetView workbookViewId="0">
      <selection activeCell="F20" sqref="F20"/>
    </sheetView>
  </sheetViews>
  <sheetFormatPr defaultRowHeight="15" x14ac:dyDescent="0.25"/>
  <sheetData>
    <row r="1" spans="1:25" ht="15.75" thickBot="1" x14ac:dyDescent="0.3"/>
    <row r="2" spans="1:25" x14ac:dyDescent="0.25">
      <c r="A2" s="5"/>
      <c r="B2" s="6" t="s">
        <v>92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8"/>
      <c r="Y2" s="5"/>
    </row>
    <row r="3" spans="1:25" x14ac:dyDescent="0.25">
      <c r="A3" s="5"/>
      <c r="B3" s="54" t="s">
        <v>91</v>
      </c>
      <c r="C3" s="5" t="s">
        <v>0</v>
      </c>
      <c r="D3" s="5"/>
      <c r="E3" s="5"/>
      <c r="F3" s="5"/>
      <c r="G3" s="5"/>
      <c r="H3" s="5"/>
      <c r="I3" s="5"/>
      <c r="J3" s="5" t="s">
        <v>1</v>
      </c>
      <c r="K3" s="5"/>
      <c r="L3" s="5"/>
      <c r="M3" s="5"/>
      <c r="N3" s="5"/>
      <c r="O3" s="5"/>
      <c r="P3" s="5"/>
      <c r="Q3" s="5"/>
      <c r="R3" s="5" t="s">
        <v>2</v>
      </c>
      <c r="S3" s="5"/>
      <c r="T3" s="5"/>
      <c r="U3" s="5"/>
      <c r="V3" s="5"/>
      <c r="W3" s="5"/>
      <c r="X3" s="10"/>
      <c r="Y3" s="5"/>
    </row>
    <row r="4" spans="1:25" x14ac:dyDescent="0.25">
      <c r="A4" s="5"/>
      <c r="B4" s="9">
        <v>0</v>
      </c>
      <c r="C4" s="5">
        <v>158.4</v>
      </c>
      <c r="D4" s="5">
        <v>115.2</v>
      </c>
      <c r="E4" s="5">
        <v>232.2</v>
      </c>
      <c r="F4" s="5">
        <v>228.6</v>
      </c>
      <c r="G4" s="5">
        <v>187.2</v>
      </c>
      <c r="H4" s="5">
        <v>232.2</v>
      </c>
      <c r="I4" s="5"/>
      <c r="J4" s="5">
        <v>158.4</v>
      </c>
      <c r="K4" s="5">
        <v>135</v>
      </c>
      <c r="L4" s="5">
        <v>126</v>
      </c>
      <c r="M4" s="5">
        <v>180</v>
      </c>
      <c r="N4" s="5">
        <v>156.6</v>
      </c>
      <c r="O4" s="5">
        <v>190.8</v>
      </c>
      <c r="P4" s="5">
        <v>174.6</v>
      </c>
      <c r="Q4" s="5"/>
      <c r="R4" s="5">
        <v>210.6</v>
      </c>
      <c r="S4" s="5">
        <v>198</v>
      </c>
      <c r="T4" s="5">
        <v>223.2</v>
      </c>
      <c r="U4" s="5">
        <v>115.2</v>
      </c>
      <c r="V4" s="5">
        <v>145.80000000000001</v>
      </c>
      <c r="W4" s="5">
        <v>106.2</v>
      </c>
      <c r="X4" s="10">
        <v>169.2</v>
      </c>
      <c r="Y4" s="5"/>
    </row>
    <row r="5" spans="1:25" x14ac:dyDescent="0.25">
      <c r="A5" s="5"/>
      <c r="B5" s="9">
        <v>15</v>
      </c>
      <c r="C5" s="5">
        <v>423</v>
      </c>
      <c r="D5" s="5">
        <v>424.8</v>
      </c>
      <c r="E5" s="5">
        <v>599.4</v>
      </c>
      <c r="F5" s="5">
        <v>432</v>
      </c>
      <c r="G5" s="5">
        <v>466.2</v>
      </c>
      <c r="H5" s="5">
        <v>576</v>
      </c>
      <c r="I5" s="5"/>
      <c r="J5" s="5">
        <v>478.8</v>
      </c>
      <c r="K5" s="5">
        <v>477</v>
      </c>
      <c r="L5" s="5">
        <v>484.2</v>
      </c>
      <c r="M5" s="5">
        <v>478.8</v>
      </c>
      <c r="N5" s="5">
        <v>597.6</v>
      </c>
      <c r="O5" s="5">
        <v>527.4</v>
      </c>
      <c r="P5" s="5">
        <v>356.4</v>
      </c>
      <c r="Q5" s="5"/>
      <c r="R5" s="5">
        <v>599.4</v>
      </c>
      <c r="S5" s="5">
        <v>550.79999999999995</v>
      </c>
      <c r="T5" s="5">
        <v>414</v>
      </c>
      <c r="U5" s="5">
        <v>432</v>
      </c>
      <c r="V5" s="5">
        <v>514.79999999999995</v>
      </c>
      <c r="W5" s="5">
        <v>437.4</v>
      </c>
      <c r="X5" s="10">
        <v>477</v>
      </c>
      <c r="Y5" s="5"/>
    </row>
    <row r="6" spans="1:25" x14ac:dyDescent="0.25">
      <c r="A6" s="5"/>
      <c r="B6" s="9">
        <v>30</v>
      </c>
      <c r="C6" s="5">
        <v>502.2</v>
      </c>
      <c r="D6" s="5">
        <v>599.4</v>
      </c>
      <c r="E6" s="5">
        <v>599.4</v>
      </c>
      <c r="F6" s="5">
        <v>599.4</v>
      </c>
      <c r="G6" s="5">
        <v>541.79999999999995</v>
      </c>
      <c r="H6" s="5">
        <v>599.4</v>
      </c>
      <c r="I6" s="5"/>
      <c r="J6" s="5">
        <v>583.20000000000005</v>
      </c>
      <c r="K6" s="5">
        <v>525.6</v>
      </c>
      <c r="L6" s="5">
        <v>484.2</v>
      </c>
      <c r="M6" s="5">
        <v>509.4</v>
      </c>
      <c r="N6" s="5">
        <v>599.4</v>
      </c>
      <c r="O6" s="5">
        <v>599.4</v>
      </c>
      <c r="P6" s="5">
        <v>394.2</v>
      </c>
      <c r="Q6" s="5"/>
      <c r="R6" s="5">
        <v>595.79999999999995</v>
      </c>
      <c r="S6" s="5">
        <v>599.4</v>
      </c>
      <c r="T6" s="5">
        <v>491.4</v>
      </c>
      <c r="U6" s="5">
        <v>378</v>
      </c>
      <c r="V6" s="5">
        <v>559.79999999999995</v>
      </c>
      <c r="W6" s="5">
        <v>441</v>
      </c>
      <c r="X6" s="10">
        <v>491.4</v>
      </c>
      <c r="Y6" s="5"/>
    </row>
    <row r="7" spans="1:25" x14ac:dyDescent="0.25">
      <c r="A7" s="5"/>
      <c r="B7" s="9">
        <v>60</v>
      </c>
      <c r="C7" s="5">
        <v>394.2</v>
      </c>
      <c r="D7" s="5">
        <v>412.2</v>
      </c>
      <c r="E7" s="5">
        <v>599.4</v>
      </c>
      <c r="F7" s="5">
        <v>527.4</v>
      </c>
      <c r="G7" s="5">
        <v>365.4</v>
      </c>
      <c r="H7" s="5">
        <v>448.2</v>
      </c>
      <c r="I7" s="5"/>
      <c r="J7" s="5">
        <v>279</v>
      </c>
      <c r="K7" s="5">
        <v>271.8</v>
      </c>
      <c r="L7" s="5">
        <v>243</v>
      </c>
      <c r="M7" s="5">
        <v>259.2</v>
      </c>
      <c r="N7" s="5">
        <v>396</v>
      </c>
      <c r="O7" s="5">
        <v>432</v>
      </c>
      <c r="P7" s="5">
        <v>295.2</v>
      </c>
      <c r="Q7" s="5"/>
      <c r="R7" s="5">
        <v>297</v>
      </c>
      <c r="S7" s="5">
        <v>352.8</v>
      </c>
      <c r="T7" s="5">
        <v>216</v>
      </c>
      <c r="U7" s="5">
        <v>342</v>
      </c>
      <c r="V7" s="5">
        <v>343.8</v>
      </c>
      <c r="W7" s="5">
        <v>230.4</v>
      </c>
      <c r="X7" s="10">
        <v>286.2</v>
      </c>
      <c r="Y7" s="5"/>
    </row>
    <row r="8" spans="1:25" x14ac:dyDescent="0.25">
      <c r="A8" s="5"/>
      <c r="B8" s="9">
        <v>90</v>
      </c>
      <c r="C8" s="5">
        <v>237.6</v>
      </c>
      <c r="D8" s="5">
        <v>248.4</v>
      </c>
      <c r="E8" s="5">
        <v>414</v>
      </c>
      <c r="F8" s="5">
        <v>322.2</v>
      </c>
      <c r="G8" s="5">
        <v>304.2</v>
      </c>
      <c r="H8" s="5">
        <v>212.4</v>
      </c>
      <c r="I8" s="5"/>
      <c r="J8" s="5">
        <v>196.2</v>
      </c>
      <c r="K8" s="5">
        <v>149.4</v>
      </c>
      <c r="L8" s="5">
        <v>162</v>
      </c>
      <c r="M8" s="5">
        <v>201.6</v>
      </c>
      <c r="N8" s="5">
        <v>223.2</v>
      </c>
      <c r="O8" s="5">
        <v>289.8</v>
      </c>
      <c r="P8" s="5">
        <v>174.6</v>
      </c>
      <c r="Q8" s="5"/>
      <c r="R8" s="5">
        <v>210.6</v>
      </c>
      <c r="S8" s="5">
        <v>264.60000000000002</v>
      </c>
      <c r="T8" s="5">
        <v>253.8</v>
      </c>
      <c r="U8" s="5">
        <v>180</v>
      </c>
      <c r="V8" s="5">
        <v>264.60000000000002</v>
      </c>
      <c r="W8" s="5">
        <v>286.2</v>
      </c>
      <c r="X8" s="10">
        <v>190.8</v>
      </c>
      <c r="Y8" s="5"/>
    </row>
    <row r="9" spans="1:25" ht="15.75" thickBot="1" x14ac:dyDescent="0.3">
      <c r="A9" s="5"/>
      <c r="B9" s="11">
        <v>120</v>
      </c>
      <c r="C9" s="12">
        <v>185.4</v>
      </c>
      <c r="D9" s="12">
        <v>194.4</v>
      </c>
      <c r="E9" s="12">
        <v>347.4</v>
      </c>
      <c r="F9" s="12">
        <v>264.60000000000002</v>
      </c>
      <c r="G9" s="12">
        <v>246.6</v>
      </c>
      <c r="H9" s="12">
        <v>174.6</v>
      </c>
      <c r="I9" s="12"/>
      <c r="J9" s="12">
        <v>147.6</v>
      </c>
      <c r="K9" s="12">
        <v>111.6</v>
      </c>
      <c r="L9" s="12">
        <v>133.19999999999999</v>
      </c>
      <c r="M9" s="12">
        <v>129.6</v>
      </c>
      <c r="N9" s="12">
        <v>165.6</v>
      </c>
      <c r="O9" s="12">
        <v>210.6</v>
      </c>
      <c r="P9" s="12">
        <v>97.2</v>
      </c>
      <c r="Q9" s="12"/>
      <c r="R9" s="12">
        <v>178.2</v>
      </c>
      <c r="S9" s="12">
        <v>205.2</v>
      </c>
      <c r="T9" s="12">
        <v>187.2</v>
      </c>
      <c r="U9" s="12">
        <v>117</v>
      </c>
      <c r="V9" s="12">
        <v>167.4</v>
      </c>
      <c r="W9" s="12">
        <v>162</v>
      </c>
      <c r="X9" s="13">
        <v>144</v>
      </c>
      <c r="Y9" s="5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995FB-6F47-42F3-904A-E206B9958575}">
  <dimension ref="A2:J20"/>
  <sheetViews>
    <sheetView workbookViewId="0">
      <selection activeCell="G28" sqref="G28"/>
    </sheetView>
  </sheetViews>
  <sheetFormatPr defaultRowHeight="15" x14ac:dyDescent="0.25"/>
  <sheetData>
    <row r="2" spans="1:10" ht="15.75" thickBot="1" x14ac:dyDescent="0.3">
      <c r="A2" s="5"/>
      <c r="B2" s="36" t="s">
        <v>93</v>
      </c>
      <c r="C2" s="5"/>
      <c r="D2" s="5"/>
      <c r="E2" s="5"/>
      <c r="F2" s="5"/>
      <c r="G2" s="5"/>
      <c r="H2" s="36" t="s">
        <v>94</v>
      </c>
      <c r="I2" s="5"/>
      <c r="J2" s="5"/>
    </row>
    <row r="3" spans="1:10" x14ac:dyDescent="0.25">
      <c r="A3" s="5"/>
      <c r="B3" s="6" t="s">
        <v>95</v>
      </c>
      <c r="C3" s="7"/>
      <c r="D3" s="7"/>
      <c r="E3" s="8"/>
      <c r="F3" s="36"/>
      <c r="G3" s="5"/>
      <c r="H3" s="6" t="s">
        <v>96</v>
      </c>
      <c r="I3" s="7"/>
      <c r="J3" s="8"/>
    </row>
    <row r="4" spans="1:10" x14ac:dyDescent="0.25">
      <c r="A4" s="5"/>
      <c r="B4" s="64" t="s">
        <v>87</v>
      </c>
      <c r="C4" s="65" t="s">
        <v>88</v>
      </c>
      <c r="D4" s="65" t="s">
        <v>87</v>
      </c>
      <c r="E4" s="66" t="s">
        <v>89</v>
      </c>
      <c r="F4" s="5"/>
      <c r="G4" s="5"/>
      <c r="H4" s="64" t="s">
        <v>87</v>
      </c>
      <c r="I4" s="65" t="s">
        <v>88</v>
      </c>
      <c r="J4" s="66" t="s">
        <v>89</v>
      </c>
    </row>
    <row r="5" spans="1:10" x14ac:dyDescent="0.25">
      <c r="A5" s="5"/>
      <c r="B5" s="38">
        <v>41951.25</v>
      </c>
      <c r="C5" s="39">
        <v>38709</v>
      </c>
      <c r="D5" s="39">
        <v>45765</v>
      </c>
      <c r="E5" s="40">
        <v>41818.800000000003</v>
      </c>
      <c r="F5" s="5"/>
      <c r="G5" s="5"/>
      <c r="H5" s="38">
        <v>40568</v>
      </c>
      <c r="I5" s="39">
        <v>37962</v>
      </c>
      <c r="J5" s="40">
        <v>41877</v>
      </c>
    </row>
    <row r="6" spans="1:10" x14ac:dyDescent="0.25">
      <c r="A6" s="5"/>
      <c r="B6" s="38">
        <v>50923.4</v>
      </c>
      <c r="C6" s="39">
        <v>36626.15</v>
      </c>
      <c r="D6" s="39">
        <v>55552.800000000003</v>
      </c>
      <c r="E6" s="40">
        <v>31540.799999999999</v>
      </c>
      <c r="F6" s="5"/>
      <c r="G6" s="5"/>
      <c r="H6" s="38">
        <v>43457</v>
      </c>
      <c r="I6" s="39">
        <v>34304</v>
      </c>
      <c r="J6" s="40">
        <v>44834</v>
      </c>
    </row>
    <row r="7" spans="1:10" x14ac:dyDescent="0.25">
      <c r="A7" s="5"/>
      <c r="B7" s="38">
        <v>43465.4</v>
      </c>
      <c r="C7" s="39">
        <v>23846.9</v>
      </c>
      <c r="D7" s="39">
        <v>47416.800000000003</v>
      </c>
      <c r="E7" s="40">
        <v>21262.799999999999</v>
      </c>
      <c r="F7" s="5"/>
      <c r="G7" s="5"/>
      <c r="H7" s="38">
        <v>59832</v>
      </c>
      <c r="I7" s="39">
        <v>33251</v>
      </c>
      <c r="J7" s="40">
        <v>35843</v>
      </c>
    </row>
    <row r="8" spans="1:10" x14ac:dyDescent="0.25">
      <c r="A8" s="5"/>
      <c r="B8" s="38">
        <v>40462.400000000001</v>
      </c>
      <c r="C8" s="39">
        <v>44005.5</v>
      </c>
      <c r="D8" s="39">
        <v>44140.800000000003</v>
      </c>
      <c r="E8" s="40">
        <v>54873</v>
      </c>
      <c r="F8" s="5"/>
      <c r="G8" s="5"/>
      <c r="H8" s="38">
        <v>51138</v>
      </c>
      <c r="I8" s="39">
        <v>35762</v>
      </c>
      <c r="J8" s="40">
        <v>33264</v>
      </c>
    </row>
    <row r="9" spans="1:10" x14ac:dyDescent="0.25">
      <c r="A9" s="5"/>
      <c r="B9" s="38">
        <v>56508.65</v>
      </c>
      <c r="C9" s="39">
        <v>46901.25</v>
      </c>
      <c r="D9" s="39">
        <v>61645.8</v>
      </c>
      <c r="E9" s="40">
        <v>53887.8</v>
      </c>
      <c r="F9" s="5"/>
      <c r="G9" s="5"/>
      <c r="H9" s="38">
        <v>44375</v>
      </c>
      <c r="I9" s="39">
        <v>44685</v>
      </c>
      <c r="J9" s="40">
        <v>42174</v>
      </c>
    </row>
    <row r="10" spans="1:10" x14ac:dyDescent="0.25">
      <c r="A10" s="5"/>
      <c r="B10" s="38">
        <v>57878.15</v>
      </c>
      <c r="C10" s="39">
        <v>42442.400000000001</v>
      </c>
      <c r="D10" s="39">
        <v>63139.8</v>
      </c>
      <c r="E10" s="40">
        <v>55080</v>
      </c>
      <c r="F10" s="5"/>
      <c r="G10" s="5"/>
      <c r="H10" s="38">
        <v>46305</v>
      </c>
      <c r="I10" s="39">
        <v>47642</v>
      </c>
      <c r="J10" s="40">
        <v>35208</v>
      </c>
    </row>
    <row r="11" spans="1:10" ht="15.75" thickBot="1" x14ac:dyDescent="0.3">
      <c r="A11" s="5"/>
      <c r="B11" s="38">
        <v>35875.4</v>
      </c>
      <c r="C11" s="39">
        <v>42995.15</v>
      </c>
      <c r="D11" s="39">
        <v>39136.800000000003</v>
      </c>
      <c r="E11" s="40">
        <v>55966.8</v>
      </c>
      <c r="F11" s="5"/>
      <c r="G11" s="5"/>
      <c r="H11" s="43"/>
      <c r="I11" s="41">
        <v>31077</v>
      </c>
      <c r="J11" s="42">
        <v>35951</v>
      </c>
    </row>
    <row r="12" spans="1:10" x14ac:dyDescent="0.25">
      <c r="A12" s="5"/>
      <c r="B12" s="38">
        <v>44661.65</v>
      </c>
      <c r="C12" s="39">
        <v>49141.4</v>
      </c>
      <c r="D12" s="39">
        <v>48721.8</v>
      </c>
      <c r="E12" s="40"/>
      <c r="F12" s="5"/>
      <c r="G12" s="5"/>
      <c r="H12" s="5"/>
      <c r="I12" s="5"/>
      <c r="J12" s="5"/>
    </row>
    <row r="13" spans="1:10" x14ac:dyDescent="0.25">
      <c r="A13" s="5"/>
      <c r="B13" s="38">
        <v>55955.9</v>
      </c>
      <c r="C13" s="39">
        <v>31164.65</v>
      </c>
      <c r="D13" s="5"/>
      <c r="E13" s="10"/>
      <c r="F13" s="5"/>
      <c r="G13" s="5"/>
      <c r="H13" s="5"/>
      <c r="I13" s="5"/>
      <c r="J13" s="5"/>
    </row>
    <row r="14" spans="1:10" x14ac:dyDescent="0.25">
      <c r="A14" s="5"/>
      <c r="B14" s="38">
        <v>31622.25</v>
      </c>
      <c r="C14" s="39">
        <v>46670.25</v>
      </c>
      <c r="D14" s="5"/>
      <c r="E14" s="10"/>
      <c r="F14" s="5"/>
      <c r="G14" s="5"/>
      <c r="H14" s="5"/>
      <c r="I14" s="5"/>
      <c r="J14" s="5"/>
    </row>
    <row r="15" spans="1:10" x14ac:dyDescent="0.25">
      <c r="A15" s="5"/>
      <c r="B15" s="38">
        <v>51744</v>
      </c>
      <c r="C15" s="39">
        <v>34588.400000000001</v>
      </c>
      <c r="D15" s="5"/>
      <c r="E15" s="10"/>
      <c r="F15" s="5"/>
      <c r="G15" s="5"/>
      <c r="H15" s="5"/>
      <c r="I15" s="5"/>
      <c r="J15" s="5"/>
    </row>
    <row r="16" spans="1:10" x14ac:dyDescent="0.25">
      <c r="A16" s="5"/>
      <c r="B16" s="38">
        <v>54182.15</v>
      </c>
      <c r="C16" s="39">
        <v>33623.15</v>
      </c>
      <c r="D16" s="5"/>
      <c r="E16" s="10"/>
      <c r="F16" s="5"/>
      <c r="G16" s="5"/>
      <c r="H16" s="5"/>
      <c r="I16" s="5"/>
      <c r="J16" s="5"/>
    </row>
    <row r="17" spans="1:10" x14ac:dyDescent="0.25">
      <c r="A17" s="5"/>
      <c r="B17" s="38">
        <v>63467.25</v>
      </c>
      <c r="C17" s="39">
        <v>42491.9</v>
      </c>
      <c r="D17" s="5"/>
      <c r="E17" s="10"/>
      <c r="F17" s="5"/>
      <c r="G17" s="5"/>
      <c r="H17" s="5"/>
      <c r="I17" s="5"/>
      <c r="J17" s="5"/>
    </row>
    <row r="18" spans="1:10" x14ac:dyDescent="0.25">
      <c r="A18" s="5"/>
      <c r="B18" s="38">
        <v>54380.15</v>
      </c>
      <c r="C18" s="39">
        <v>46781.9</v>
      </c>
      <c r="D18" s="5"/>
      <c r="E18" s="10"/>
      <c r="F18" s="5"/>
      <c r="G18" s="5"/>
      <c r="H18" s="5"/>
      <c r="I18" s="5"/>
      <c r="J18" s="5"/>
    </row>
    <row r="19" spans="1:10" ht="15.75" thickBot="1" x14ac:dyDescent="0.3">
      <c r="A19" s="5"/>
      <c r="B19" s="43">
        <v>48217.4</v>
      </c>
      <c r="C19" s="41">
        <v>41943</v>
      </c>
      <c r="D19" s="12"/>
      <c r="E19" s="13"/>
      <c r="F19" s="5"/>
      <c r="G19" s="5"/>
      <c r="H19" s="5"/>
      <c r="I19" s="5"/>
      <c r="J19" s="5"/>
    </row>
    <row r="20" spans="1:10" x14ac:dyDescent="0.25">
      <c r="A20" s="5"/>
      <c r="B20" s="5"/>
      <c r="C20" s="5"/>
      <c r="D20" s="5"/>
      <c r="E20" s="5"/>
      <c r="F20" s="5"/>
      <c r="G20" s="5"/>
      <c r="H20" s="5"/>
      <c r="I20" s="5"/>
      <c r="J20" s="5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05E9A-25A9-4D4F-A5B8-9607D7B25777}">
  <dimension ref="A1:I12"/>
  <sheetViews>
    <sheetView workbookViewId="0">
      <selection activeCell="F19" sqref="F19"/>
    </sheetView>
  </sheetViews>
  <sheetFormatPr defaultRowHeight="15" x14ac:dyDescent="0.25"/>
  <sheetData>
    <row r="1" spans="1:9" ht="15.75" thickBot="1" x14ac:dyDescent="0.3"/>
    <row r="2" spans="1:9" x14ac:dyDescent="0.25">
      <c r="A2" s="5"/>
      <c r="B2" s="6" t="s">
        <v>97</v>
      </c>
      <c r="C2" s="7"/>
      <c r="D2" s="7"/>
      <c r="E2" s="7"/>
      <c r="F2" s="14" t="s">
        <v>98</v>
      </c>
      <c r="G2" s="7"/>
      <c r="H2" s="8"/>
      <c r="I2" s="5"/>
    </row>
    <row r="3" spans="1:9" x14ac:dyDescent="0.25">
      <c r="A3" s="5"/>
      <c r="B3" s="64" t="s">
        <v>87</v>
      </c>
      <c r="C3" s="65" t="s">
        <v>88</v>
      </c>
      <c r="D3" s="65" t="s">
        <v>89</v>
      </c>
      <c r="E3" s="5"/>
      <c r="F3" s="65" t="s">
        <v>87</v>
      </c>
      <c r="G3" s="65" t="s">
        <v>88</v>
      </c>
      <c r="H3" s="66" t="s">
        <v>89</v>
      </c>
      <c r="I3" s="5"/>
    </row>
    <row r="4" spans="1:9" x14ac:dyDescent="0.25">
      <c r="A4" s="5"/>
      <c r="B4" s="38">
        <v>348.86</v>
      </c>
      <c r="C4" s="39">
        <v>231.81</v>
      </c>
      <c r="D4" s="39">
        <v>591.19000000000005</v>
      </c>
      <c r="E4" s="5"/>
      <c r="F4" s="39">
        <v>498.69400000000002</v>
      </c>
      <c r="G4" s="39">
        <v>69.778000000000006</v>
      </c>
      <c r="H4" s="40">
        <v>71.738</v>
      </c>
      <c r="I4" s="5"/>
    </row>
    <row r="5" spans="1:9" x14ac:dyDescent="0.25">
      <c r="A5" s="5"/>
      <c r="B5" s="38">
        <v>390.34</v>
      </c>
      <c r="C5" s="39">
        <v>253.4</v>
      </c>
      <c r="D5" s="39">
        <v>470.17</v>
      </c>
      <c r="E5" s="5"/>
      <c r="F5" s="39">
        <v>135.73099999999999</v>
      </c>
      <c r="G5" s="39">
        <v>79.186999999999998</v>
      </c>
      <c r="H5" s="40">
        <v>181.50700000000001</v>
      </c>
      <c r="I5" s="5"/>
    </row>
    <row r="6" spans="1:9" x14ac:dyDescent="0.25">
      <c r="A6" s="5"/>
      <c r="B6" s="38">
        <v>294.02999999999997</v>
      </c>
      <c r="C6" s="39">
        <v>385.79</v>
      </c>
      <c r="D6" s="39">
        <v>494.6</v>
      </c>
      <c r="E6" s="5"/>
      <c r="F6" s="39">
        <v>507.565</v>
      </c>
      <c r="G6" s="39">
        <v>30.948</v>
      </c>
      <c r="H6" s="40">
        <v>248.45</v>
      </c>
      <c r="I6" s="5"/>
    </row>
    <row r="7" spans="1:9" x14ac:dyDescent="0.25">
      <c r="A7" s="5"/>
      <c r="B7" s="38">
        <v>412.78</v>
      </c>
      <c r="C7" s="39">
        <v>334.94</v>
      </c>
      <c r="D7" s="39">
        <v>454.82</v>
      </c>
      <c r="E7" s="5"/>
      <c r="F7" s="39">
        <v>530.08500000000004</v>
      </c>
      <c r="G7" s="39">
        <v>98.337000000000003</v>
      </c>
      <c r="H7" s="40">
        <v>58.851999999999997</v>
      </c>
      <c r="I7" s="5"/>
    </row>
    <row r="8" spans="1:9" x14ac:dyDescent="0.25">
      <c r="A8" s="5"/>
      <c r="B8" s="38">
        <v>500.19</v>
      </c>
      <c r="C8" s="39">
        <v>380.11</v>
      </c>
      <c r="D8" s="39">
        <v>195.45</v>
      </c>
      <c r="E8" s="5"/>
      <c r="F8" s="39">
        <v>59.369</v>
      </c>
      <c r="G8" s="39">
        <v>38.372</v>
      </c>
      <c r="H8" s="40">
        <v>146.001</v>
      </c>
      <c r="I8" s="5"/>
    </row>
    <row r="9" spans="1:9" x14ac:dyDescent="0.25">
      <c r="A9" s="5"/>
      <c r="B9" s="38">
        <v>311.04000000000002</v>
      </c>
      <c r="C9" s="39">
        <v>280.68</v>
      </c>
      <c r="D9" s="39">
        <v>257.10000000000002</v>
      </c>
      <c r="E9" s="5"/>
      <c r="F9" s="39">
        <v>39.545000000000002</v>
      </c>
      <c r="G9" s="39">
        <v>51.161999999999999</v>
      </c>
      <c r="H9" s="40">
        <v>46.05</v>
      </c>
      <c r="I9" s="5"/>
    </row>
    <row r="10" spans="1:9" x14ac:dyDescent="0.25">
      <c r="A10" s="5"/>
      <c r="B10" s="38">
        <v>305.73</v>
      </c>
      <c r="C10" s="39">
        <v>161.07</v>
      </c>
      <c r="D10" s="39"/>
      <c r="E10" s="5"/>
      <c r="F10" s="39">
        <v>117.958</v>
      </c>
      <c r="G10" s="39">
        <v>48.75</v>
      </c>
      <c r="H10" s="40">
        <v>185.69300000000001</v>
      </c>
      <c r="I10" s="5"/>
    </row>
    <row r="11" spans="1:9" x14ac:dyDescent="0.25">
      <c r="A11" s="5"/>
      <c r="B11" s="38">
        <v>438.63</v>
      </c>
      <c r="C11" s="39">
        <v>195.45</v>
      </c>
      <c r="D11" s="39"/>
      <c r="E11" s="5"/>
      <c r="F11" s="5"/>
      <c r="G11" s="5"/>
      <c r="H11" s="10"/>
      <c r="I11" s="5"/>
    </row>
    <row r="12" spans="1:9" ht="15.75" thickBot="1" x14ac:dyDescent="0.3">
      <c r="A12" s="5"/>
      <c r="B12" s="43">
        <v>418.18</v>
      </c>
      <c r="C12" s="41">
        <v>305.11</v>
      </c>
      <c r="D12" s="41"/>
      <c r="E12" s="12"/>
      <c r="F12" s="12"/>
      <c r="G12" s="12"/>
      <c r="H12" s="13"/>
      <c r="I12" s="5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3A44F-0B44-406B-B66E-A7AD2D40E1FC}">
  <dimension ref="B1:J11"/>
  <sheetViews>
    <sheetView workbookViewId="0">
      <selection activeCell="H27" sqref="H27"/>
    </sheetView>
  </sheetViews>
  <sheetFormatPr defaultRowHeight="15" x14ac:dyDescent="0.25"/>
  <sheetData>
    <row r="1" spans="2:10" ht="15.75" thickBot="1" x14ac:dyDescent="0.3"/>
    <row r="2" spans="2:10" x14ac:dyDescent="0.25">
      <c r="B2" s="5"/>
      <c r="C2" s="6" t="s">
        <v>99</v>
      </c>
      <c r="D2" s="7"/>
      <c r="E2" s="7"/>
      <c r="F2" s="7"/>
      <c r="G2" s="14" t="s">
        <v>100</v>
      </c>
      <c r="H2" s="7"/>
      <c r="I2" s="8"/>
      <c r="J2" s="5"/>
    </row>
    <row r="3" spans="2:10" x14ac:dyDescent="0.25">
      <c r="B3" s="5"/>
      <c r="C3" s="64" t="s">
        <v>87</v>
      </c>
      <c r="D3" s="65" t="s">
        <v>88</v>
      </c>
      <c r="E3" s="65" t="s">
        <v>89</v>
      </c>
      <c r="F3" s="5"/>
      <c r="G3" s="65" t="s">
        <v>87</v>
      </c>
      <c r="H3" s="65" t="s">
        <v>88</v>
      </c>
      <c r="I3" s="66" t="s">
        <v>89</v>
      </c>
      <c r="J3" s="5"/>
    </row>
    <row r="4" spans="2:10" x14ac:dyDescent="0.25">
      <c r="B4" s="5"/>
      <c r="C4" s="38">
        <v>26.071999999999999</v>
      </c>
      <c r="D4" s="39">
        <v>26.248999999999999</v>
      </c>
      <c r="E4" s="39">
        <v>24.689</v>
      </c>
      <c r="F4" s="5"/>
      <c r="G4" s="39">
        <v>25.154</v>
      </c>
      <c r="H4" s="39">
        <v>14.061</v>
      </c>
      <c r="I4" s="40">
        <v>16.747</v>
      </c>
      <c r="J4" s="5"/>
    </row>
    <row r="5" spans="2:10" x14ac:dyDescent="0.25">
      <c r="B5" s="5"/>
      <c r="C5" s="38">
        <v>21.253</v>
      </c>
      <c r="D5" s="39">
        <v>20.260999999999999</v>
      </c>
      <c r="E5" s="39">
        <v>17.98</v>
      </c>
      <c r="F5" s="5"/>
      <c r="G5" s="39">
        <v>14.228</v>
      </c>
      <c r="H5" s="39">
        <v>16.5</v>
      </c>
      <c r="I5" s="40">
        <v>17.225999999999999</v>
      </c>
      <c r="J5" s="5"/>
    </row>
    <row r="6" spans="2:10" x14ac:dyDescent="0.25">
      <c r="B6" s="5"/>
      <c r="C6" s="38">
        <v>23.431000000000001</v>
      </c>
      <c r="D6" s="39">
        <v>69.388000000000005</v>
      </c>
      <c r="E6" s="39">
        <v>18.97</v>
      </c>
      <c r="F6" s="5"/>
      <c r="G6" s="39">
        <v>18.989000000000001</v>
      </c>
      <c r="H6" s="39">
        <v>14.207000000000001</v>
      </c>
      <c r="I6" s="40">
        <v>16.957000000000001</v>
      </c>
      <c r="J6" s="5"/>
    </row>
    <row r="7" spans="2:10" x14ac:dyDescent="0.25">
      <c r="B7" s="5"/>
      <c r="C7" s="38">
        <v>26.178000000000001</v>
      </c>
      <c r="D7" s="39">
        <v>26.285</v>
      </c>
      <c r="E7" s="39">
        <v>24.37</v>
      </c>
      <c r="F7" s="5"/>
      <c r="G7" s="39">
        <v>17.785</v>
      </c>
      <c r="H7" s="39">
        <v>13.757</v>
      </c>
      <c r="I7" s="40">
        <v>18.774000000000001</v>
      </c>
      <c r="J7" s="5"/>
    </row>
    <row r="8" spans="2:10" x14ac:dyDescent="0.25">
      <c r="B8" s="5"/>
      <c r="C8" s="38">
        <v>30.916</v>
      </c>
      <c r="D8" s="39">
        <v>27.544</v>
      </c>
      <c r="E8" s="39">
        <v>44.625999999999998</v>
      </c>
      <c r="F8" s="5"/>
      <c r="G8" s="39">
        <v>15.207000000000001</v>
      </c>
      <c r="H8" s="39">
        <v>15.901999999999999</v>
      </c>
      <c r="I8" s="40">
        <v>13.442</v>
      </c>
      <c r="J8" s="5"/>
    </row>
    <row r="9" spans="2:10" x14ac:dyDescent="0.25">
      <c r="B9" s="5"/>
      <c r="C9" s="38">
        <v>34.948</v>
      </c>
      <c r="D9" s="39">
        <v>27.170999999999999</v>
      </c>
      <c r="E9" s="39">
        <v>54.783999999999999</v>
      </c>
      <c r="F9" s="5"/>
      <c r="G9" s="39">
        <v>15.358000000000001</v>
      </c>
      <c r="H9" s="39">
        <v>18.251999999999999</v>
      </c>
      <c r="I9" s="40">
        <v>14.759</v>
      </c>
      <c r="J9" s="5"/>
    </row>
    <row r="10" spans="2:10" x14ac:dyDescent="0.25">
      <c r="B10" s="5"/>
      <c r="C10" s="38">
        <v>27.899000000000001</v>
      </c>
      <c r="D10" s="39">
        <v>24.122</v>
      </c>
      <c r="E10" s="39"/>
      <c r="F10" s="5"/>
      <c r="G10" s="39">
        <v>14.385</v>
      </c>
      <c r="H10" s="39">
        <v>15.217000000000001</v>
      </c>
      <c r="I10" s="40">
        <v>14.000999999999999</v>
      </c>
      <c r="J10" s="5"/>
    </row>
    <row r="11" spans="2:10" ht="15.75" thickBot="1" x14ac:dyDescent="0.3">
      <c r="B11" s="5"/>
      <c r="C11" s="43">
        <v>45.058999999999997</v>
      </c>
      <c r="D11" s="41">
        <v>52.448</v>
      </c>
      <c r="E11" s="41"/>
      <c r="F11" s="12"/>
      <c r="G11" s="12"/>
      <c r="H11" s="12"/>
      <c r="I11" s="13"/>
      <c r="J11" s="5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F64CA-6431-4245-9A52-CB770C1346DE}">
  <dimension ref="A1:Q59"/>
  <sheetViews>
    <sheetView zoomScaleNormal="100" workbookViewId="0">
      <selection activeCell="T32" sqref="T32"/>
    </sheetView>
  </sheetViews>
  <sheetFormatPr defaultRowHeight="15" x14ac:dyDescent="0.25"/>
  <sheetData>
    <row r="1" spans="1:17" ht="15.75" thickBot="1" x14ac:dyDescent="0.3"/>
    <row r="2" spans="1:17" x14ac:dyDescent="0.25">
      <c r="A2" s="5"/>
      <c r="B2" s="6" t="s">
        <v>101</v>
      </c>
      <c r="C2" s="7"/>
      <c r="D2" s="7"/>
      <c r="E2" s="7"/>
      <c r="F2" s="7"/>
      <c r="G2" s="7"/>
      <c r="H2" s="7"/>
      <c r="I2" s="7"/>
      <c r="J2" s="8"/>
      <c r="K2" s="5"/>
      <c r="L2" s="6" t="s">
        <v>101</v>
      </c>
      <c r="M2" s="7"/>
      <c r="N2" s="7"/>
      <c r="O2" s="7"/>
      <c r="P2" s="8"/>
      <c r="Q2" s="5"/>
    </row>
    <row r="3" spans="1:17" x14ac:dyDescent="0.25">
      <c r="A3" s="5"/>
      <c r="B3" s="64" t="s">
        <v>102</v>
      </c>
      <c r="C3" s="95" t="s">
        <v>67</v>
      </c>
      <c r="D3" s="95"/>
      <c r="E3" s="95"/>
      <c r="F3" s="95"/>
      <c r="G3" s="95" t="s">
        <v>1</v>
      </c>
      <c r="H3" s="95"/>
      <c r="I3" s="95"/>
      <c r="J3" s="96"/>
      <c r="K3" s="5"/>
      <c r="L3" s="64" t="s">
        <v>103</v>
      </c>
      <c r="M3" s="65" t="s">
        <v>104</v>
      </c>
      <c r="N3" s="65" t="s">
        <v>105</v>
      </c>
      <c r="O3" s="65" t="s">
        <v>106</v>
      </c>
      <c r="P3" s="10"/>
      <c r="Q3" s="5"/>
    </row>
    <row r="4" spans="1:17" x14ac:dyDescent="0.25">
      <c r="A4" s="5"/>
      <c r="B4" s="38">
        <v>0</v>
      </c>
      <c r="C4" s="65" t="s">
        <v>107</v>
      </c>
      <c r="D4" s="39">
        <v>2.2048000000000002E-2</v>
      </c>
      <c r="E4" s="65" t="s">
        <v>107</v>
      </c>
      <c r="F4" s="65" t="s">
        <v>108</v>
      </c>
      <c r="G4" s="39">
        <v>6.5966999999999998E-2</v>
      </c>
      <c r="H4" s="65" t="s">
        <v>108</v>
      </c>
      <c r="I4" s="65" t="s">
        <v>108</v>
      </c>
      <c r="J4" s="66" t="s">
        <v>107</v>
      </c>
      <c r="K4" s="5"/>
      <c r="L4" s="38">
        <v>0.57767999999999997</v>
      </c>
      <c r="M4" s="39">
        <v>0.49907499999999999</v>
      </c>
      <c r="N4" s="39">
        <v>1.7096990000000001</v>
      </c>
      <c r="O4" s="39">
        <v>1.6605110000000001</v>
      </c>
      <c r="P4" s="10"/>
      <c r="Q4" s="5"/>
    </row>
    <row r="5" spans="1:17" x14ac:dyDescent="0.25">
      <c r="A5" s="5"/>
      <c r="B5" s="38">
        <v>1</v>
      </c>
      <c r="C5" s="39">
        <v>0.14496700000000001</v>
      </c>
      <c r="D5" s="39">
        <v>0.107393</v>
      </c>
      <c r="E5" s="65" t="s">
        <v>107</v>
      </c>
      <c r="F5" s="39">
        <v>5.9500000000000004E-3</v>
      </c>
      <c r="G5" s="39">
        <v>0.16491700000000001</v>
      </c>
      <c r="H5" s="39">
        <v>5.6148000000000003E-2</v>
      </c>
      <c r="I5" s="39">
        <v>6.0010000000000003E-3</v>
      </c>
      <c r="J5" s="40">
        <v>1.2241999999999999E-2</v>
      </c>
      <c r="K5" s="5"/>
      <c r="L5" s="38">
        <v>0.40206999999999998</v>
      </c>
      <c r="M5" s="39">
        <v>6.7776000000000003E-2</v>
      </c>
      <c r="N5" s="39">
        <v>1.6020449999999999</v>
      </c>
      <c r="O5" s="39">
        <v>0.15948899999999999</v>
      </c>
      <c r="P5" s="10"/>
      <c r="Q5" s="5"/>
    </row>
    <row r="6" spans="1:17" x14ac:dyDescent="0.25">
      <c r="A6" s="5"/>
      <c r="B6" s="38">
        <v>2</v>
      </c>
      <c r="C6" s="39">
        <v>0.24981700000000001</v>
      </c>
      <c r="D6" s="39">
        <v>0.13362099999999999</v>
      </c>
      <c r="E6" s="65" t="s">
        <v>107</v>
      </c>
      <c r="F6" s="39">
        <v>1.1414000000000001E-2</v>
      </c>
      <c r="G6" s="39">
        <v>0.16491700000000001</v>
      </c>
      <c r="H6" s="39">
        <v>0.117829</v>
      </c>
      <c r="I6" s="39">
        <v>1.7913999999999999E-2</v>
      </c>
      <c r="J6" s="40">
        <v>0.208977</v>
      </c>
      <c r="K6" s="5"/>
      <c r="L6" s="38">
        <v>0.118467</v>
      </c>
      <c r="M6" s="39">
        <v>4.5156000000000002E-2</v>
      </c>
      <c r="N6" s="39">
        <v>0.18238799999999999</v>
      </c>
      <c r="O6" s="39">
        <v>0.66546300000000003</v>
      </c>
      <c r="P6" s="10"/>
      <c r="Q6" s="5"/>
    </row>
    <row r="7" spans="1:17" ht="15.75" thickBot="1" x14ac:dyDescent="0.3">
      <c r="A7" s="5"/>
      <c r="B7" s="38">
        <v>3</v>
      </c>
      <c r="C7" s="39">
        <v>0.408051</v>
      </c>
      <c r="D7" s="39">
        <v>0.19783400000000001</v>
      </c>
      <c r="E7" s="65" t="s">
        <v>107</v>
      </c>
      <c r="F7" s="39">
        <v>1.1414000000000001E-2</v>
      </c>
      <c r="G7" s="39">
        <v>0.24571999999999999</v>
      </c>
      <c r="H7" s="39">
        <v>0.119018</v>
      </c>
      <c r="I7" s="39">
        <v>1.7913999999999999E-2</v>
      </c>
      <c r="J7" s="40">
        <v>0.217085</v>
      </c>
      <c r="K7" s="5"/>
      <c r="L7" s="43">
        <v>0.199291</v>
      </c>
      <c r="M7" s="41">
        <v>0.142286</v>
      </c>
      <c r="N7" s="41">
        <v>0.71014699999999997</v>
      </c>
      <c r="O7" s="41">
        <v>0.26207900000000001</v>
      </c>
      <c r="P7" s="13"/>
      <c r="Q7" s="5"/>
    </row>
    <row r="8" spans="1:17" x14ac:dyDescent="0.25">
      <c r="A8" s="5"/>
      <c r="B8" s="38">
        <v>4</v>
      </c>
      <c r="C8" s="39">
        <v>0.408051</v>
      </c>
      <c r="D8" s="39">
        <v>0.27207599999999998</v>
      </c>
      <c r="E8" s="39">
        <v>3.2200000000000002E-4</v>
      </c>
      <c r="F8" s="39">
        <v>1.1414000000000001E-2</v>
      </c>
      <c r="G8" s="39">
        <v>0.29238900000000001</v>
      </c>
      <c r="H8" s="39">
        <v>0.11989</v>
      </c>
      <c r="I8" s="39">
        <v>1.7913999999999999E-2</v>
      </c>
      <c r="J8" s="40">
        <v>0.217085</v>
      </c>
      <c r="K8" s="5"/>
      <c r="L8" s="5"/>
      <c r="M8" s="5"/>
      <c r="N8" s="5"/>
      <c r="O8" s="5"/>
      <c r="P8" s="5"/>
      <c r="Q8" s="5"/>
    </row>
    <row r="9" spans="1:17" x14ac:dyDescent="0.25">
      <c r="A9" s="5"/>
      <c r="B9" s="38">
        <v>5</v>
      </c>
      <c r="C9" s="39">
        <v>0.41717799999999999</v>
      </c>
      <c r="D9" s="39">
        <v>0.375915</v>
      </c>
      <c r="E9" s="39">
        <v>8.6666000000000007E-2</v>
      </c>
      <c r="F9" s="39">
        <v>2.5165E-2</v>
      </c>
      <c r="G9" s="39">
        <v>0.35715200000000003</v>
      </c>
      <c r="H9" s="39">
        <v>0.12829599999999999</v>
      </c>
      <c r="I9" s="39">
        <v>3.2424000000000001E-2</v>
      </c>
      <c r="J9" s="40">
        <v>0.217085</v>
      </c>
      <c r="K9" s="5"/>
      <c r="L9" s="5"/>
      <c r="M9" s="5"/>
      <c r="N9" s="5"/>
      <c r="O9" s="5"/>
      <c r="P9" s="5"/>
      <c r="Q9" s="5"/>
    </row>
    <row r="10" spans="1:17" x14ac:dyDescent="0.25">
      <c r="A10" s="5"/>
      <c r="B10" s="38">
        <v>6</v>
      </c>
      <c r="C10" s="39">
        <v>0.69827700000000004</v>
      </c>
      <c r="D10" s="39">
        <v>0.40376200000000001</v>
      </c>
      <c r="E10" s="39">
        <v>9.5582E-2</v>
      </c>
      <c r="F10" s="39">
        <v>8.2761000000000001E-2</v>
      </c>
      <c r="G10" s="39">
        <v>0.42534899999999998</v>
      </c>
      <c r="H10" s="39">
        <v>0.128666</v>
      </c>
      <c r="I10" s="39">
        <v>9.8664000000000002E-2</v>
      </c>
      <c r="J10" s="40">
        <v>0.21838199999999999</v>
      </c>
      <c r="K10" s="5"/>
      <c r="L10" s="5"/>
      <c r="M10" s="5"/>
      <c r="N10" s="5"/>
      <c r="O10" s="5"/>
      <c r="P10" s="5"/>
      <c r="Q10" s="5"/>
    </row>
    <row r="11" spans="1:17" x14ac:dyDescent="0.25">
      <c r="A11" s="5"/>
      <c r="B11" s="38">
        <v>7</v>
      </c>
      <c r="C11" s="39">
        <v>0.87498699999999996</v>
      </c>
      <c r="D11" s="39">
        <v>0.442747</v>
      </c>
      <c r="E11" s="39">
        <v>9.8709000000000005E-2</v>
      </c>
      <c r="F11" s="39">
        <v>8.7011000000000005E-2</v>
      </c>
      <c r="G11" s="39">
        <v>0.44874700000000001</v>
      </c>
      <c r="H11" s="39">
        <v>0.131526</v>
      </c>
      <c r="I11" s="39">
        <v>9.8664000000000002E-2</v>
      </c>
      <c r="J11" s="40">
        <v>0.22097600000000001</v>
      </c>
      <c r="K11" s="5"/>
      <c r="L11" s="5"/>
      <c r="M11" s="5"/>
      <c r="N11" s="5"/>
      <c r="O11" s="5"/>
      <c r="P11" s="5"/>
      <c r="Q11" s="5"/>
    </row>
    <row r="12" spans="1:17" x14ac:dyDescent="0.25">
      <c r="A12" s="5"/>
      <c r="B12" s="38">
        <v>8</v>
      </c>
      <c r="C12" s="39">
        <v>0.87498699999999996</v>
      </c>
      <c r="D12" s="39">
        <v>0.45416099999999998</v>
      </c>
      <c r="E12" s="39">
        <v>9.8709000000000005E-2</v>
      </c>
      <c r="F12" s="39">
        <v>9.2498999999999998E-2</v>
      </c>
      <c r="G12" s="39">
        <v>0.52282799999999996</v>
      </c>
      <c r="H12" s="39">
        <v>0.131526</v>
      </c>
      <c r="I12" s="39">
        <v>0.115179</v>
      </c>
      <c r="J12" s="40">
        <v>0.22097600000000001</v>
      </c>
      <c r="K12" s="5"/>
      <c r="L12" s="5"/>
      <c r="M12" s="5"/>
      <c r="N12" s="5"/>
      <c r="O12" s="5"/>
      <c r="P12" s="5"/>
      <c r="Q12" s="5"/>
    </row>
    <row r="13" spans="1:17" x14ac:dyDescent="0.25">
      <c r="A13" s="5"/>
      <c r="B13" s="38">
        <v>9</v>
      </c>
      <c r="C13" s="39">
        <v>0.87498699999999996</v>
      </c>
      <c r="D13" s="39">
        <v>0.57970999999999995</v>
      </c>
      <c r="E13" s="39">
        <v>9.8709000000000005E-2</v>
      </c>
      <c r="F13" s="39">
        <v>9.2498999999999998E-2</v>
      </c>
      <c r="G13" s="39">
        <v>0.59100600000000003</v>
      </c>
      <c r="H13" s="39">
        <v>0.131526</v>
      </c>
      <c r="I13" s="39">
        <v>0.16120899999999999</v>
      </c>
      <c r="J13" s="40">
        <v>0.22097600000000001</v>
      </c>
      <c r="K13" s="5"/>
      <c r="L13" s="5"/>
      <c r="M13" s="5"/>
      <c r="N13" s="5"/>
      <c r="O13" s="5"/>
      <c r="P13" s="5"/>
      <c r="Q13" s="5"/>
    </row>
    <row r="14" spans="1:17" x14ac:dyDescent="0.25">
      <c r="A14" s="5"/>
      <c r="B14" s="38">
        <v>10</v>
      </c>
      <c r="C14" s="39">
        <v>0.87498699999999996</v>
      </c>
      <c r="D14" s="39">
        <v>0.648617</v>
      </c>
      <c r="E14" s="39">
        <v>0.110016</v>
      </c>
      <c r="F14" s="39">
        <v>9.6901000000000001E-2</v>
      </c>
      <c r="G14" s="39">
        <v>0.66681400000000002</v>
      </c>
      <c r="H14" s="39">
        <v>0.131526</v>
      </c>
      <c r="I14" s="39">
        <v>0.200211</v>
      </c>
      <c r="J14" s="40">
        <v>0.22097600000000001</v>
      </c>
      <c r="K14" s="5"/>
      <c r="L14" s="5"/>
      <c r="M14" s="5"/>
      <c r="N14" s="5"/>
      <c r="O14" s="5"/>
      <c r="P14" s="5"/>
      <c r="Q14" s="5"/>
    </row>
    <row r="15" spans="1:17" x14ac:dyDescent="0.25">
      <c r="A15" s="5"/>
      <c r="B15" s="38">
        <v>11</v>
      </c>
      <c r="C15" s="39">
        <v>0.93405400000000005</v>
      </c>
      <c r="D15" s="39">
        <v>0.68307099999999998</v>
      </c>
      <c r="E15" s="39">
        <v>0.110016</v>
      </c>
      <c r="F15" s="39">
        <v>0.10793999999999999</v>
      </c>
      <c r="G15" s="39">
        <v>0.78921699999999995</v>
      </c>
      <c r="H15" s="39">
        <v>0.131526</v>
      </c>
      <c r="I15" s="39">
        <v>0.23119600000000001</v>
      </c>
      <c r="J15" s="40">
        <v>0.22097600000000001</v>
      </c>
      <c r="K15" s="5"/>
      <c r="L15" s="5"/>
      <c r="M15" s="5"/>
      <c r="N15" s="5"/>
      <c r="O15" s="5"/>
      <c r="P15" s="5"/>
      <c r="Q15" s="5"/>
    </row>
    <row r="16" spans="1:17" x14ac:dyDescent="0.25">
      <c r="A16" s="5"/>
      <c r="B16" s="38">
        <v>12</v>
      </c>
      <c r="C16" s="39">
        <v>1.014259</v>
      </c>
      <c r="D16" s="39">
        <v>0.86140600000000001</v>
      </c>
      <c r="E16" s="39">
        <v>0.12492399999999999</v>
      </c>
      <c r="F16" s="39">
        <v>0.108807</v>
      </c>
      <c r="G16" s="39">
        <v>0.87007299999999999</v>
      </c>
      <c r="H16" s="39">
        <v>0.131526</v>
      </c>
      <c r="I16" s="39">
        <v>0.280441</v>
      </c>
      <c r="J16" s="40">
        <v>0.22097600000000001</v>
      </c>
      <c r="K16" s="5"/>
      <c r="L16" s="5"/>
      <c r="M16" s="5"/>
      <c r="N16" s="5"/>
      <c r="O16" s="5"/>
      <c r="P16" s="5"/>
      <c r="Q16" s="5"/>
    </row>
    <row r="17" spans="1:17" x14ac:dyDescent="0.25">
      <c r="A17" s="5"/>
      <c r="B17" s="38">
        <v>13</v>
      </c>
      <c r="C17" s="39">
        <v>1.0843339999999999</v>
      </c>
      <c r="D17" s="39">
        <v>1.285728</v>
      </c>
      <c r="E17" s="39">
        <v>0.12492399999999999</v>
      </c>
      <c r="F17" s="39">
        <v>0.11824</v>
      </c>
      <c r="G17" s="39">
        <v>1.00569</v>
      </c>
      <c r="H17" s="39">
        <v>0.131526</v>
      </c>
      <c r="I17" s="39">
        <v>0.29759999999999998</v>
      </c>
      <c r="J17" s="40">
        <v>0.22097600000000001</v>
      </c>
      <c r="K17" s="5"/>
      <c r="L17" s="5"/>
      <c r="M17" s="5"/>
      <c r="N17" s="5"/>
      <c r="O17" s="5"/>
      <c r="P17" s="5"/>
      <c r="Q17" s="5"/>
    </row>
    <row r="18" spans="1:17" x14ac:dyDescent="0.25">
      <c r="A18" s="5"/>
      <c r="B18" s="38">
        <v>14</v>
      </c>
      <c r="C18" s="39">
        <v>1.159834</v>
      </c>
      <c r="D18" s="39">
        <v>1.285728</v>
      </c>
      <c r="E18" s="39">
        <v>0.12492399999999999</v>
      </c>
      <c r="F18" s="39">
        <v>0.22702600000000001</v>
      </c>
      <c r="G18" s="39">
        <v>1.1740969999999999</v>
      </c>
      <c r="H18" s="39">
        <v>0.13305900000000001</v>
      </c>
      <c r="I18" s="39">
        <v>0.348327</v>
      </c>
      <c r="J18" s="40">
        <v>0.25295000000000001</v>
      </c>
      <c r="K18" s="5"/>
      <c r="L18" s="5"/>
      <c r="M18" s="5"/>
      <c r="N18" s="5"/>
      <c r="O18" s="5"/>
      <c r="P18" s="5"/>
      <c r="Q18" s="5"/>
    </row>
    <row r="19" spans="1:17" x14ac:dyDescent="0.25">
      <c r="A19" s="5"/>
      <c r="B19" s="38">
        <v>15</v>
      </c>
      <c r="C19" s="39">
        <v>1.3029170000000001</v>
      </c>
      <c r="D19" s="39">
        <v>1.3802209999999999</v>
      </c>
      <c r="E19" s="39">
        <v>0.12529899999999999</v>
      </c>
      <c r="F19" s="39">
        <v>0.49190099999999998</v>
      </c>
      <c r="G19" s="39">
        <v>1.326954</v>
      </c>
      <c r="H19" s="39">
        <v>0.17808399999999999</v>
      </c>
      <c r="I19" s="39">
        <v>0.35759400000000002</v>
      </c>
      <c r="J19" s="40">
        <v>0.26296599999999998</v>
      </c>
      <c r="K19" s="5"/>
      <c r="L19" s="5"/>
      <c r="M19" s="5"/>
      <c r="N19" s="5"/>
      <c r="O19" s="5"/>
      <c r="P19" s="5"/>
      <c r="Q19" s="5"/>
    </row>
    <row r="20" spans="1:17" x14ac:dyDescent="0.25">
      <c r="A20" s="5"/>
      <c r="B20" s="38">
        <v>16</v>
      </c>
      <c r="C20" s="39">
        <v>1.5984290000000001</v>
      </c>
      <c r="D20" s="39">
        <v>1.5308269999999999</v>
      </c>
      <c r="E20" s="39">
        <v>0.126083</v>
      </c>
      <c r="F20" s="39">
        <v>0.53892600000000002</v>
      </c>
      <c r="G20" s="39">
        <v>1.4453480000000001</v>
      </c>
      <c r="H20" s="39">
        <v>0.19329099999999999</v>
      </c>
      <c r="I20" s="39">
        <v>0.408665</v>
      </c>
      <c r="J20" s="40">
        <v>0.26558599999999999</v>
      </c>
      <c r="K20" s="5"/>
      <c r="L20" s="5"/>
      <c r="M20" s="5"/>
      <c r="N20" s="5"/>
      <c r="O20" s="5"/>
      <c r="P20" s="5"/>
      <c r="Q20" s="5"/>
    </row>
    <row r="21" spans="1:17" x14ac:dyDescent="0.25">
      <c r="A21" s="5"/>
      <c r="B21" s="38">
        <v>17</v>
      </c>
      <c r="C21" s="39">
        <v>1.793496</v>
      </c>
      <c r="D21" s="39">
        <v>1.71363</v>
      </c>
      <c r="E21" s="39">
        <v>0.126083</v>
      </c>
      <c r="F21" s="39">
        <v>0.70072299999999998</v>
      </c>
      <c r="G21" s="39">
        <v>1.5557879999999999</v>
      </c>
      <c r="H21" s="39">
        <v>0.19329099999999999</v>
      </c>
      <c r="I21" s="39">
        <v>0.490846</v>
      </c>
      <c r="J21" s="40">
        <v>0.27293400000000001</v>
      </c>
      <c r="K21" s="5"/>
      <c r="L21" s="5"/>
      <c r="M21" s="5"/>
      <c r="N21" s="5"/>
      <c r="O21" s="5"/>
      <c r="P21" s="5"/>
      <c r="Q21" s="5"/>
    </row>
    <row r="22" spans="1:17" x14ac:dyDescent="0.25">
      <c r="A22" s="5"/>
      <c r="B22" s="38">
        <v>18</v>
      </c>
      <c r="C22" s="39">
        <v>1.947451</v>
      </c>
      <c r="D22" s="39">
        <v>1.726828</v>
      </c>
      <c r="E22" s="39">
        <v>0.13652800000000001</v>
      </c>
      <c r="F22" s="39">
        <v>0.80075099999999999</v>
      </c>
      <c r="G22" s="39">
        <v>1.647097</v>
      </c>
      <c r="H22" s="39">
        <v>0.19346099999999999</v>
      </c>
      <c r="I22" s="39">
        <v>0.53412499999999996</v>
      </c>
      <c r="J22" s="40">
        <v>0.28471000000000002</v>
      </c>
      <c r="K22" s="5"/>
      <c r="L22" s="5"/>
      <c r="M22" s="5"/>
      <c r="N22" s="5"/>
      <c r="O22" s="5"/>
      <c r="P22" s="5"/>
      <c r="Q22" s="5"/>
    </row>
    <row r="23" spans="1:17" x14ac:dyDescent="0.25">
      <c r="A23" s="5"/>
      <c r="B23" s="38">
        <v>19</v>
      </c>
      <c r="C23" s="39">
        <v>2.1919919999999999</v>
      </c>
      <c r="D23" s="39">
        <v>1.7853490000000001</v>
      </c>
      <c r="E23" s="39">
        <v>0.233741</v>
      </c>
      <c r="F23" s="39">
        <v>0.81467999999999996</v>
      </c>
      <c r="G23" s="39">
        <v>1.789007</v>
      </c>
      <c r="H23" s="39">
        <v>0.21054400000000001</v>
      </c>
      <c r="I23" s="39">
        <v>0.53412499999999996</v>
      </c>
      <c r="J23" s="40">
        <v>0.31715300000000002</v>
      </c>
      <c r="K23" s="5"/>
      <c r="L23" s="5"/>
      <c r="M23" s="5"/>
      <c r="N23" s="5"/>
      <c r="O23" s="5"/>
      <c r="P23" s="5"/>
      <c r="Q23" s="5"/>
    </row>
    <row r="24" spans="1:17" x14ac:dyDescent="0.25">
      <c r="A24" s="5"/>
      <c r="B24" s="38">
        <v>20</v>
      </c>
      <c r="C24" s="39">
        <v>2.4422790000000001</v>
      </c>
      <c r="D24" s="39">
        <v>1.8984989999999999</v>
      </c>
      <c r="E24" s="39">
        <v>0.24906</v>
      </c>
      <c r="F24" s="39">
        <v>1.0325340000000001</v>
      </c>
      <c r="G24" s="39">
        <v>1.86294</v>
      </c>
      <c r="H24" s="39">
        <v>0.23370099999999999</v>
      </c>
      <c r="I24" s="39">
        <v>0.554145</v>
      </c>
      <c r="J24" s="40">
        <v>0.32988200000000001</v>
      </c>
      <c r="K24" s="5"/>
      <c r="L24" s="5"/>
      <c r="M24" s="5"/>
      <c r="N24" s="5"/>
      <c r="O24" s="5"/>
      <c r="P24" s="5"/>
      <c r="Q24" s="5"/>
    </row>
    <row r="25" spans="1:17" x14ac:dyDescent="0.25">
      <c r="A25" s="5"/>
      <c r="B25" s="38">
        <v>21</v>
      </c>
      <c r="C25" s="39">
        <v>2.6403889999999999</v>
      </c>
      <c r="D25" s="39">
        <v>2.0824050000000001</v>
      </c>
      <c r="E25" s="39">
        <v>0.26624399999999998</v>
      </c>
      <c r="F25" s="39">
        <v>1.2349870000000001</v>
      </c>
      <c r="G25" s="39">
        <v>2.0121609999999999</v>
      </c>
      <c r="H25" s="39">
        <v>0.25215399999999999</v>
      </c>
      <c r="I25" s="39">
        <v>0.58687900000000004</v>
      </c>
      <c r="J25" s="40">
        <v>0.32988200000000001</v>
      </c>
      <c r="K25" s="5"/>
      <c r="L25" s="5"/>
      <c r="M25" s="5"/>
      <c r="N25" s="5"/>
      <c r="O25" s="5"/>
      <c r="P25" s="5"/>
      <c r="Q25" s="5"/>
    </row>
    <row r="26" spans="1:17" x14ac:dyDescent="0.25">
      <c r="A26" s="5"/>
      <c r="B26" s="38">
        <v>22</v>
      </c>
      <c r="C26" s="39">
        <v>3.038786</v>
      </c>
      <c r="D26" s="39">
        <v>2.1629559999999999</v>
      </c>
      <c r="E26" s="39">
        <v>0.26624399999999998</v>
      </c>
      <c r="F26" s="39">
        <v>1.2590049999999999</v>
      </c>
      <c r="G26" s="39">
        <v>2.1114229999999998</v>
      </c>
      <c r="H26" s="39">
        <v>0.315496</v>
      </c>
      <c r="I26" s="39">
        <v>0.60422200000000004</v>
      </c>
      <c r="J26" s="40">
        <v>0.33212900000000001</v>
      </c>
      <c r="K26" s="5"/>
      <c r="L26" s="5"/>
      <c r="M26" s="5"/>
      <c r="N26" s="5"/>
      <c r="O26" s="5"/>
      <c r="P26" s="5"/>
      <c r="Q26" s="5"/>
    </row>
    <row r="27" spans="1:17" x14ac:dyDescent="0.25">
      <c r="A27" s="5"/>
      <c r="B27" s="38">
        <v>23</v>
      </c>
      <c r="C27" s="39">
        <v>3.2019410000000001</v>
      </c>
      <c r="D27" s="39">
        <v>2.2827410000000001</v>
      </c>
      <c r="E27" s="39">
        <v>0.28319499999999997</v>
      </c>
      <c r="F27" s="39">
        <v>1.3381670000000001</v>
      </c>
      <c r="G27" s="39">
        <v>2.2306140000000001</v>
      </c>
      <c r="H27" s="39">
        <v>0.356518</v>
      </c>
      <c r="I27" s="39">
        <v>0.60573600000000005</v>
      </c>
      <c r="J27" s="40">
        <v>0.33450800000000003</v>
      </c>
      <c r="K27" s="5"/>
      <c r="L27" s="5"/>
      <c r="M27" s="5"/>
      <c r="N27" s="5"/>
      <c r="O27" s="5"/>
      <c r="P27" s="5"/>
      <c r="Q27" s="5"/>
    </row>
    <row r="28" spans="1:17" x14ac:dyDescent="0.25">
      <c r="A28" s="5"/>
      <c r="B28" s="38">
        <v>24</v>
      </c>
      <c r="C28" s="39">
        <v>1.483115</v>
      </c>
      <c r="D28" s="39">
        <v>1.071564</v>
      </c>
      <c r="E28" s="39">
        <v>0.13422200000000001</v>
      </c>
      <c r="F28" s="39">
        <v>0.59614800000000001</v>
      </c>
      <c r="G28" s="39">
        <v>1.0142659999999999</v>
      </c>
      <c r="H28" s="39">
        <v>0.20223099999999999</v>
      </c>
      <c r="I28" s="39">
        <v>0.27056400000000003</v>
      </c>
      <c r="J28" s="40">
        <v>0.15603600000000001</v>
      </c>
      <c r="K28" s="5"/>
      <c r="L28" s="5"/>
      <c r="M28" s="5"/>
      <c r="N28" s="5"/>
      <c r="O28" s="5"/>
      <c r="P28" s="5"/>
      <c r="Q28" s="5"/>
    </row>
    <row r="29" spans="1:17" x14ac:dyDescent="0.25">
      <c r="A29" s="5"/>
      <c r="B29" s="38">
        <v>25</v>
      </c>
      <c r="C29" s="39">
        <v>8.5880000000000001E-3</v>
      </c>
      <c r="D29" s="39">
        <v>0.155555</v>
      </c>
      <c r="E29" s="39">
        <v>0.154942</v>
      </c>
      <c r="F29" s="39">
        <v>0.24151400000000001</v>
      </c>
      <c r="G29" s="39">
        <v>7.8697000000000003E-2</v>
      </c>
      <c r="H29" s="39">
        <v>2.7209999999999999E-3</v>
      </c>
      <c r="I29" s="65" t="s">
        <v>107</v>
      </c>
      <c r="J29" s="40">
        <v>9.5985000000000001E-2</v>
      </c>
      <c r="K29" s="5"/>
      <c r="L29" s="5"/>
      <c r="M29" s="5"/>
      <c r="N29" s="5"/>
      <c r="O29" s="5"/>
      <c r="P29" s="5"/>
      <c r="Q29" s="5"/>
    </row>
    <row r="30" spans="1:17" x14ac:dyDescent="0.25">
      <c r="A30" s="5"/>
      <c r="B30" s="38">
        <v>26</v>
      </c>
      <c r="C30" s="39">
        <v>9.3690000000000006E-3</v>
      </c>
      <c r="D30" s="39">
        <v>0.237488</v>
      </c>
      <c r="E30" s="39">
        <v>0.16516</v>
      </c>
      <c r="F30" s="39">
        <v>0.29451300000000002</v>
      </c>
      <c r="G30" s="39">
        <v>0.112635</v>
      </c>
      <c r="H30" s="39">
        <v>8.5450000000000005E-3</v>
      </c>
      <c r="I30" s="65" t="s">
        <v>107</v>
      </c>
      <c r="J30" s="40">
        <v>0.100173</v>
      </c>
      <c r="K30" s="5"/>
      <c r="L30" s="5"/>
      <c r="M30" s="5"/>
      <c r="N30" s="5"/>
      <c r="O30" s="5"/>
      <c r="P30" s="5"/>
      <c r="Q30" s="5"/>
    </row>
    <row r="31" spans="1:17" x14ac:dyDescent="0.25">
      <c r="A31" s="5"/>
      <c r="B31" s="38">
        <v>27</v>
      </c>
      <c r="C31" s="39">
        <v>0.10664800000000001</v>
      </c>
      <c r="D31" s="39">
        <v>0.237488</v>
      </c>
      <c r="E31" s="39">
        <v>0.17957999999999999</v>
      </c>
      <c r="F31" s="39">
        <v>0.29451300000000002</v>
      </c>
      <c r="G31" s="39">
        <v>0.17566100000000001</v>
      </c>
      <c r="H31" s="39">
        <v>1.2803E-2</v>
      </c>
      <c r="I31" s="65" t="s">
        <v>107</v>
      </c>
      <c r="J31" s="40">
        <v>0.101387</v>
      </c>
      <c r="K31" s="5"/>
      <c r="L31" s="5"/>
      <c r="M31" s="5"/>
      <c r="N31" s="5"/>
      <c r="O31" s="5"/>
      <c r="P31" s="5"/>
      <c r="Q31" s="5"/>
    </row>
    <row r="32" spans="1:17" x14ac:dyDescent="0.25">
      <c r="A32" s="5"/>
      <c r="B32" s="38">
        <v>28</v>
      </c>
      <c r="C32" s="39">
        <v>0.73878299999999997</v>
      </c>
      <c r="D32" s="39">
        <v>0.31869599999999998</v>
      </c>
      <c r="E32" s="39">
        <v>0.17957999999999999</v>
      </c>
      <c r="F32" s="39">
        <v>0.33241500000000002</v>
      </c>
      <c r="G32" s="39">
        <v>0.29335499999999998</v>
      </c>
      <c r="H32" s="39">
        <v>3.0213E-2</v>
      </c>
      <c r="I32" s="39">
        <v>8.9099999999999997E-4</v>
      </c>
      <c r="J32" s="40">
        <v>0.10179100000000001</v>
      </c>
      <c r="K32" s="5"/>
      <c r="L32" s="5"/>
      <c r="M32" s="5"/>
      <c r="N32" s="5"/>
      <c r="O32" s="5"/>
      <c r="P32" s="5"/>
      <c r="Q32" s="5"/>
    </row>
    <row r="33" spans="1:17" x14ac:dyDescent="0.25">
      <c r="A33" s="5"/>
      <c r="B33" s="38">
        <v>29</v>
      </c>
      <c r="C33" s="39">
        <v>0.78007400000000005</v>
      </c>
      <c r="D33" s="39">
        <v>0.31869599999999998</v>
      </c>
      <c r="E33" s="39">
        <v>0.17957999999999999</v>
      </c>
      <c r="F33" s="39">
        <v>0.373861</v>
      </c>
      <c r="G33" s="39">
        <v>0.40487099999999998</v>
      </c>
      <c r="H33" s="39">
        <v>3.0609000000000001E-2</v>
      </c>
      <c r="I33" s="39">
        <v>1.0696000000000001E-2</v>
      </c>
      <c r="J33" s="40">
        <v>0.10179100000000001</v>
      </c>
      <c r="K33" s="5"/>
      <c r="L33" s="5"/>
      <c r="M33" s="5"/>
      <c r="N33" s="5"/>
      <c r="O33" s="5"/>
      <c r="P33" s="5"/>
      <c r="Q33" s="5"/>
    </row>
    <row r="34" spans="1:17" x14ac:dyDescent="0.25">
      <c r="A34" s="5"/>
      <c r="B34" s="38">
        <v>30</v>
      </c>
      <c r="C34" s="39">
        <v>0.78007400000000005</v>
      </c>
      <c r="D34" s="39">
        <v>0.43354399999999998</v>
      </c>
      <c r="E34" s="39">
        <v>0.17957999999999999</v>
      </c>
      <c r="F34" s="39">
        <v>0.373861</v>
      </c>
      <c r="G34" s="39">
        <v>0.45107999999999998</v>
      </c>
      <c r="H34" s="39">
        <v>3.0609000000000001E-2</v>
      </c>
      <c r="I34" s="39">
        <v>1.0696000000000001E-2</v>
      </c>
      <c r="J34" s="40">
        <v>0.10179100000000001</v>
      </c>
      <c r="K34" s="5"/>
      <c r="L34" s="5"/>
      <c r="M34" s="5"/>
      <c r="N34" s="5"/>
      <c r="O34" s="5"/>
      <c r="P34" s="5"/>
      <c r="Q34" s="5"/>
    </row>
    <row r="35" spans="1:17" x14ac:dyDescent="0.25">
      <c r="A35" s="5"/>
      <c r="B35" s="38">
        <v>31</v>
      </c>
      <c r="C35" s="39">
        <v>0.78007400000000005</v>
      </c>
      <c r="D35" s="39">
        <v>0.456513</v>
      </c>
      <c r="E35" s="39">
        <v>0.17957999999999999</v>
      </c>
      <c r="F35" s="39">
        <v>0.373861</v>
      </c>
      <c r="G35" s="39">
        <v>0.78273099999999995</v>
      </c>
      <c r="H35" s="39">
        <v>3.0609000000000001E-2</v>
      </c>
      <c r="I35" s="39">
        <v>1.0696000000000001E-2</v>
      </c>
      <c r="J35" s="40">
        <v>0.10179100000000001</v>
      </c>
      <c r="K35" s="5"/>
      <c r="L35" s="5"/>
      <c r="M35" s="5"/>
      <c r="N35" s="5"/>
      <c r="O35" s="5"/>
      <c r="P35" s="5"/>
      <c r="Q35" s="5"/>
    </row>
    <row r="36" spans="1:17" x14ac:dyDescent="0.25">
      <c r="A36" s="5"/>
      <c r="B36" s="38">
        <v>32</v>
      </c>
      <c r="C36" s="39">
        <v>0.78007400000000005</v>
      </c>
      <c r="D36" s="39">
        <v>0.456513</v>
      </c>
      <c r="E36" s="39">
        <v>0.17957999999999999</v>
      </c>
      <c r="F36" s="39">
        <v>0.373861</v>
      </c>
      <c r="G36" s="39">
        <v>0.97909400000000002</v>
      </c>
      <c r="H36" s="39">
        <v>3.0609000000000001E-2</v>
      </c>
      <c r="I36" s="39">
        <v>1.0696000000000001E-2</v>
      </c>
      <c r="J36" s="40">
        <v>0.10179100000000001</v>
      </c>
      <c r="K36" s="5"/>
      <c r="L36" s="5"/>
      <c r="M36" s="5"/>
      <c r="N36" s="5"/>
      <c r="O36" s="5"/>
      <c r="P36" s="5"/>
      <c r="Q36" s="5"/>
    </row>
    <row r="37" spans="1:17" x14ac:dyDescent="0.25">
      <c r="A37" s="5"/>
      <c r="B37" s="38">
        <v>33</v>
      </c>
      <c r="C37" s="39">
        <v>0.78007400000000005</v>
      </c>
      <c r="D37" s="39">
        <v>0.56408800000000003</v>
      </c>
      <c r="E37" s="39">
        <v>0.18365300000000001</v>
      </c>
      <c r="F37" s="39">
        <v>0.373861</v>
      </c>
      <c r="G37" s="39">
        <v>0.97909400000000002</v>
      </c>
      <c r="H37" s="39">
        <v>3.0609000000000001E-2</v>
      </c>
      <c r="I37" s="39">
        <v>1.0696000000000001E-2</v>
      </c>
      <c r="J37" s="40">
        <v>0.10184799999999999</v>
      </c>
      <c r="K37" s="5"/>
      <c r="L37" s="5"/>
      <c r="M37" s="5"/>
      <c r="N37" s="5"/>
      <c r="O37" s="5"/>
      <c r="P37" s="5"/>
      <c r="Q37" s="5"/>
    </row>
    <row r="38" spans="1:17" x14ac:dyDescent="0.25">
      <c r="A38" s="5"/>
      <c r="B38" s="38">
        <v>34</v>
      </c>
      <c r="C38" s="39">
        <v>0.78007400000000005</v>
      </c>
      <c r="D38" s="39">
        <v>0.58560299999999998</v>
      </c>
      <c r="E38" s="39">
        <v>0.187745</v>
      </c>
      <c r="F38" s="39">
        <v>0.373861</v>
      </c>
      <c r="G38" s="39">
        <v>0.97909400000000002</v>
      </c>
      <c r="H38" s="39">
        <v>3.0609000000000001E-2</v>
      </c>
      <c r="I38" s="39">
        <v>1.0696000000000001E-2</v>
      </c>
      <c r="J38" s="40">
        <v>0.103591</v>
      </c>
      <c r="K38" s="5"/>
      <c r="L38" s="5"/>
      <c r="M38" s="5"/>
      <c r="N38" s="5"/>
      <c r="O38" s="5"/>
      <c r="P38" s="5"/>
      <c r="Q38" s="5"/>
    </row>
    <row r="39" spans="1:17" x14ac:dyDescent="0.25">
      <c r="A39" s="5"/>
      <c r="B39" s="38">
        <v>35</v>
      </c>
      <c r="C39" s="39">
        <v>0.78007400000000005</v>
      </c>
      <c r="D39" s="39">
        <v>0.72224600000000005</v>
      </c>
      <c r="E39" s="39">
        <v>0.187745</v>
      </c>
      <c r="F39" s="39">
        <v>0.373861</v>
      </c>
      <c r="G39" s="39">
        <v>0.97909400000000002</v>
      </c>
      <c r="H39" s="39">
        <v>3.0609000000000001E-2</v>
      </c>
      <c r="I39" s="39">
        <v>1.0696000000000001E-2</v>
      </c>
      <c r="J39" s="40">
        <v>0.103591</v>
      </c>
      <c r="K39" s="5"/>
      <c r="L39" s="5"/>
      <c r="M39" s="5"/>
      <c r="N39" s="5"/>
      <c r="O39" s="5"/>
      <c r="P39" s="5"/>
      <c r="Q39" s="5"/>
    </row>
    <row r="40" spans="1:17" x14ac:dyDescent="0.25">
      <c r="A40" s="5"/>
      <c r="B40" s="38">
        <v>36</v>
      </c>
      <c r="C40" s="39">
        <v>0.78007400000000005</v>
      </c>
      <c r="D40" s="39">
        <v>0.84228700000000001</v>
      </c>
      <c r="E40" s="39">
        <v>0.187745</v>
      </c>
      <c r="F40" s="39">
        <v>0.37803399999999998</v>
      </c>
      <c r="G40" s="39">
        <v>1.0273760000000001</v>
      </c>
      <c r="H40" s="39">
        <v>3.0609000000000001E-2</v>
      </c>
      <c r="I40" s="39">
        <v>1.0696000000000001E-2</v>
      </c>
      <c r="J40" s="40">
        <v>0.103591</v>
      </c>
      <c r="K40" s="5"/>
      <c r="L40" s="5"/>
      <c r="M40" s="5"/>
      <c r="N40" s="5"/>
      <c r="O40" s="5"/>
      <c r="P40" s="5"/>
      <c r="Q40" s="5"/>
    </row>
    <row r="41" spans="1:17" x14ac:dyDescent="0.25">
      <c r="A41" s="5"/>
      <c r="B41" s="38">
        <v>37</v>
      </c>
      <c r="C41" s="39">
        <v>0.78007400000000005</v>
      </c>
      <c r="D41" s="39">
        <v>0.91307499999999997</v>
      </c>
      <c r="E41" s="39">
        <v>0.187745</v>
      </c>
      <c r="F41" s="39">
        <v>0.39055299999999998</v>
      </c>
      <c r="G41" s="39">
        <v>1.154981</v>
      </c>
      <c r="H41" s="39">
        <v>3.0609000000000001E-2</v>
      </c>
      <c r="I41" s="39">
        <v>1.0696000000000001E-2</v>
      </c>
      <c r="J41" s="40">
        <v>0.103591</v>
      </c>
      <c r="K41" s="5"/>
      <c r="L41" s="5"/>
      <c r="M41" s="5"/>
      <c r="N41" s="5"/>
      <c r="O41" s="5"/>
      <c r="P41" s="5"/>
      <c r="Q41" s="5"/>
    </row>
    <row r="42" spans="1:17" x14ac:dyDescent="0.25">
      <c r="A42" s="5"/>
      <c r="B42" s="38">
        <v>38</v>
      </c>
      <c r="C42" s="39">
        <v>0.78295800000000004</v>
      </c>
      <c r="D42" s="39">
        <v>1.380344</v>
      </c>
      <c r="E42" s="39">
        <v>0.187745</v>
      </c>
      <c r="F42" s="39">
        <v>0.425265</v>
      </c>
      <c r="G42" s="39">
        <v>1.29569</v>
      </c>
      <c r="H42" s="39">
        <v>3.0609000000000001E-2</v>
      </c>
      <c r="I42" s="39">
        <v>1.1977E-2</v>
      </c>
      <c r="J42" s="40">
        <v>0.103591</v>
      </c>
      <c r="K42" s="5"/>
      <c r="L42" s="5"/>
      <c r="M42" s="5"/>
      <c r="N42" s="5"/>
      <c r="O42" s="5"/>
      <c r="P42" s="5"/>
      <c r="Q42" s="5"/>
    </row>
    <row r="43" spans="1:17" x14ac:dyDescent="0.25">
      <c r="A43" s="5"/>
      <c r="B43" s="38">
        <v>39</v>
      </c>
      <c r="C43" s="39">
        <v>0.88152399999999997</v>
      </c>
      <c r="D43" s="39">
        <v>1.419592</v>
      </c>
      <c r="E43" s="39">
        <v>0.187745</v>
      </c>
      <c r="F43" s="39">
        <v>0.51235799999999998</v>
      </c>
      <c r="G43" s="39">
        <v>1.452215</v>
      </c>
      <c r="H43" s="39">
        <v>3.0609000000000001E-2</v>
      </c>
      <c r="I43" s="39">
        <v>1.3107000000000001E-2</v>
      </c>
      <c r="J43" s="40">
        <v>0.106431</v>
      </c>
      <c r="K43" s="5"/>
      <c r="L43" s="5"/>
      <c r="M43" s="5"/>
      <c r="N43" s="5"/>
      <c r="O43" s="5"/>
      <c r="P43" s="5"/>
      <c r="Q43" s="5"/>
    </row>
    <row r="44" spans="1:17" x14ac:dyDescent="0.25">
      <c r="A44" s="5"/>
      <c r="B44" s="38">
        <v>40</v>
      </c>
      <c r="C44" s="39">
        <v>1.2398990000000001</v>
      </c>
      <c r="D44" s="39">
        <v>1.5765290000000001</v>
      </c>
      <c r="E44" s="39">
        <v>0.19458300000000001</v>
      </c>
      <c r="F44" s="39">
        <v>0.54265699999999994</v>
      </c>
      <c r="G44" s="39">
        <v>1.5969120000000001</v>
      </c>
      <c r="H44" s="39">
        <v>3.0609000000000001E-2</v>
      </c>
      <c r="I44" s="39">
        <v>1.457E-2</v>
      </c>
      <c r="J44" s="40">
        <v>0.15381700000000001</v>
      </c>
      <c r="K44" s="5"/>
      <c r="L44" s="5"/>
      <c r="M44" s="5"/>
      <c r="N44" s="5"/>
      <c r="O44" s="5"/>
      <c r="P44" s="5"/>
      <c r="Q44" s="5"/>
    </row>
    <row r="45" spans="1:17" x14ac:dyDescent="0.25">
      <c r="A45" s="5"/>
      <c r="B45" s="38">
        <v>41</v>
      </c>
      <c r="C45" s="39">
        <v>1.480502</v>
      </c>
      <c r="D45" s="39">
        <v>1.73786</v>
      </c>
      <c r="E45" s="39">
        <v>0.21168500000000001</v>
      </c>
      <c r="F45" s="39">
        <v>0.57561899999999999</v>
      </c>
      <c r="G45" s="39">
        <v>1.776848</v>
      </c>
      <c r="H45" s="39">
        <v>6.6141000000000005E-2</v>
      </c>
      <c r="I45" s="39">
        <v>5.2705000000000002E-2</v>
      </c>
      <c r="J45" s="40">
        <v>0.15834300000000001</v>
      </c>
      <c r="K45" s="5"/>
      <c r="L45" s="5"/>
      <c r="M45" s="5"/>
      <c r="N45" s="5"/>
      <c r="O45" s="5"/>
      <c r="P45" s="5"/>
      <c r="Q45" s="5"/>
    </row>
    <row r="46" spans="1:17" x14ac:dyDescent="0.25">
      <c r="A46" s="5"/>
      <c r="B46" s="38">
        <v>42</v>
      </c>
      <c r="C46" s="39">
        <v>1.603443</v>
      </c>
      <c r="D46" s="39">
        <v>1.850141</v>
      </c>
      <c r="E46" s="39">
        <v>0.21168500000000001</v>
      </c>
      <c r="F46" s="39">
        <v>0.57963299999999995</v>
      </c>
      <c r="G46" s="39">
        <v>1.9170929999999999</v>
      </c>
      <c r="H46" s="39">
        <v>6.7351999999999995E-2</v>
      </c>
      <c r="I46" s="39">
        <v>0.11421199999999999</v>
      </c>
      <c r="J46" s="40">
        <v>0.15834300000000001</v>
      </c>
      <c r="K46" s="5"/>
      <c r="L46" s="5"/>
      <c r="M46" s="5"/>
      <c r="N46" s="5"/>
      <c r="O46" s="5"/>
      <c r="P46" s="5"/>
      <c r="Q46" s="5"/>
    </row>
    <row r="47" spans="1:17" x14ac:dyDescent="0.25">
      <c r="A47" s="5"/>
      <c r="B47" s="38">
        <v>43</v>
      </c>
      <c r="C47" s="39">
        <v>1.7056750000000001</v>
      </c>
      <c r="D47" s="39">
        <v>1.93882</v>
      </c>
      <c r="E47" s="39">
        <v>0.21168500000000001</v>
      </c>
      <c r="F47" s="39">
        <v>0.65142</v>
      </c>
      <c r="G47" s="39">
        <v>2.3795670000000002</v>
      </c>
      <c r="H47" s="39">
        <v>0.200103</v>
      </c>
      <c r="I47" s="39">
        <v>0.98099800000000004</v>
      </c>
      <c r="J47" s="40">
        <v>0.17636499999999999</v>
      </c>
      <c r="K47" s="5"/>
      <c r="L47" s="5"/>
      <c r="M47" s="5"/>
      <c r="N47" s="5"/>
      <c r="O47" s="5"/>
      <c r="P47" s="5"/>
      <c r="Q47" s="5"/>
    </row>
    <row r="48" spans="1:17" x14ac:dyDescent="0.25">
      <c r="A48" s="5"/>
      <c r="B48" s="38">
        <v>44</v>
      </c>
      <c r="C48" s="39">
        <v>1.766597</v>
      </c>
      <c r="D48" s="39">
        <v>1.996618</v>
      </c>
      <c r="E48" s="39">
        <v>0.21168500000000001</v>
      </c>
      <c r="F48" s="39">
        <v>1.0849679999999999</v>
      </c>
      <c r="G48" s="39">
        <v>2.552638</v>
      </c>
      <c r="H48" s="39">
        <v>0.20812800000000001</v>
      </c>
      <c r="I48" s="39">
        <v>1.4353039999999999</v>
      </c>
      <c r="J48" s="40">
        <v>0.42686299999999999</v>
      </c>
      <c r="K48" s="5"/>
      <c r="L48" s="5"/>
      <c r="M48" s="5"/>
      <c r="N48" s="5"/>
      <c r="O48" s="5"/>
      <c r="P48" s="5"/>
      <c r="Q48" s="5"/>
    </row>
    <row r="49" spans="1:17" x14ac:dyDescent="0.25">
      <c r="A49" s="5"/>
      <c r="B49" s="38">
        <v>45</v>
      </c>
      <c r="C49" s="39">
        <v>1.893769</v>
      </c>
      <c r="D49" s="39">
        <v>2.0075280000000002</v>
      </c>
      <c r="E49" s="39">
        <v>0.21168500000000001</v>
      </c>
      <c r="F49" s="39">
        <v>1.173354</v>
      </c>
      <c r="G49" s="39">
        <v>2.552638</v>
      </c>
      <c r="H49" s="39">
        <v>0.20812800000000001</v>
      </c>
      <c r="I49" s="39">
        <v>2.4823759999999999</v>
      </c>
      <c r="J49" s="40">
        <v>0.51332500000000003</v>
      </c>
      <c r="K49" s="5"/>
      <c r="L49" s="5"/>
      <c r="M49" s="5"/>
      <c r="N49" s="5"/>
      <c r="O49" s="5"/>
      <c r="P49" s="5"/>
      <c r="Q49" s="5"/>
    </row>
    <row r="50" spans="1:17" x14ac:dyDescent="0.25">
      <c r="A50" s="5"/>
      <c r="B50" s="38">
        <v>46</v>
      </c>
      <c r="C50" s="39">
        <v>2.708996</v>
      </c>
      <c r="D50" s="39">
        <v>2.2305679999999999</v>
      </c>
      <c r="E50" s="39">
        <v>0.22587699999999999</v>
      </c>
      <c r="F50" s="39">
        <v>1.203284</v>
      </c>
      <c r="G50" s="39">
        <v>2.552638</v>
      </c>
      <c r="H50" s="39">
        <v>0.21108299999999999</v>
      </c>
      <c r="I50" s="39">
        <v>2.4823759999999999</v>
      </c>
      <c r="J50" s="40">
        <v>0.53779900000000003</v>
      </c>
      <c r="K50" s="5"/>
      <c r="L50" s="5"/>
      <c r="M50" s="5"/>
      <c r="N50" s="5"/>
      <c r="O50" s="5"/>
      <c r="P50" s="5"/>
      <c r="Q50" s="5"/>
    </row>
    <row r="51" spans="1:17" x14ac:dyDescent="0.25">
      <c r="A51" s="5"/>
      <c r="B51" s="38">
        <v>47</v>
      </c>
      <c r="C51" s="39">
        <v>3.21366</v>
      </c>
      <c r="D51" s="39">
        <v>2.3597380000000001</v>
      </c>
      <c r="E51" s="39">
        <v>0.25373800000000002</v>
      </c>
      <c r="F51" s="39">
        <v>1.384439</v>
      </c>
      <c r="G51" s="39">
        <v>2.6665130000000001</v>
      </c>
      <c r="H51" s="39">
        <v>0.232183</v>
      </c>
      <c r="I51" s="39">
        <v>2.5097320000000001</v>
      </c>
      <c r="J51" s="40">
        <v>0.55031300000000005</v>
      </c>
      <c r="K51" s="5"/>
      <c r="L51" s="5"/>
      <c r="M51" s="5"/>
      <c r="N51" s="5"/>
      <c r="O51" s="5"/>
      <c r="P51" s="5"/>
      <c r="Q51" s="5"/>
    </row>
    <row r="52" spans="1:17" x14ac:dyDescent="0.25">
      <c r="A52" s="5"/>
      <c r="B52" s="38">
        <v>48</v>
      </c>
      <c r="C52" s="39">
        <v>1.428293</v>
      </c>
      <c r="D52" s="39">
        <v>1.0996840000000001</v>
      </c>
      <c r="E52" s="39">
        <v>0.115383</v>
      </c>
      <c r="F52" s="39">
        <v>0.66302000000000005</v>
      </c>
      <c r="G52" s="39">
        <v>1.1939580000000001</v>
      </c>
      <c r="H52" s="39">
        <v>0.104097</v>
      </c>
      <c r="I52" s="39">
        <v>1.138836</v>
      </c>
      <c r="J52" s="40">
        <v>0.244584</v>
      </c>
      <c r="K52" s="5"/>
      <c r="L52" s="5"/>
      <c r="M52" s="5"/>
      <c r="N52" s="5"/>
      <c r="O52" s="5"/>
      <c r="P52" s="5"/>
      <c r="Q52" s="5"/>
    </row>
    <row r="53" spans="1:17" x14ac:dyDescent="0.25">
      <c r="A53" s="5"/>
      <c r="B53" s="38">
        <v>49</v>
      </c>
      <c r="C53" s="39">
        <v>6.7571999999999993E-2</v>
      </c>
      <c r="D53" s="39">
        <v>7.4791999999999997E-2</v>
      </c>
      <c r="E53" s="39">
        <v>9.3690000000000006E-3</v>
      </c>
      <c r="F53" s="39">
        <v>1.5361E-2</v>
      </c>
      <c r="G53" s="39">
        <v>3.6145999999999998E-2</v>
      </c>
      <c r="H53" s="39">
        <v>2.173E-3</v>
      </c>
      <c r="I53" s="39">
        <v>0.181889</v>
      </c>
      <c r="J53" s="66" t="s">
        <v>107</v>
      </c>
      <c r="K53" s="5"/>
      <c r="L53" s="5"/>
      <c r="M53" s="5"/>
      <c r="N53" s="5"/>
      <c r="O53" s="5"/>
      <c r="P53" s="5"/>
      <c r="Q53" s="5"/>
    </row>
    <row r="54" spans="1:17" x14ac:dyDescent="0.25">
      <c r="A54" s="5"/>
      <c r="B54" s="38">
        <v>50</v>
      </c>
      <c r="C54" s="39">
        <v>7.9987000000000003E-2</v>
      </c>
      <c r="D54" s="39">
        <v>0.156226</v>
      </c>
      <c r="E54" s="39">
        <v>9.3690000000000006E-3</v>
      </c>
      <c r="F54" s="39">
        <v>2.3040999999999999E-2</v>
      </c>
      <c r="G54" s="39">
        <v>9.1592999999999994E-2</v>
      </c>
      <c r="H54" s="39">
        <v>9.8049999999999995E-3</v>
      </c>
      <c r="I54" s="39">
        <v>0.220335</v>
      </c>
      <c r="J54" s="66" t="s">
        <v>107</v>
      </c>
      <c r="K54" s="5"/>
      <c r="L54" s="5"/>
      <c r="M54" s="5"/>
      <c r="N54" s="5"/>
      <c r="O54" s="5"/>
      <c r="P54" s="5"/>
      <c r="Q54" s="5"/>
    </row>
    <row r="55" spans="1:17" x14ac:dyDescent="0.25">
      <c r="A55" s="5"/>
      <c r="B55" s="38">
        <v>51</v>
      </c>
      <c r="C55" s="39">
        <v>7.9987000000000003E-2</v>
      </c>
      <c r="D55" s="39">
        <v>0.242176</v>
      </c>
      <c r="E55" s="39">
        <v>2.7425000000000001E-2</v>
      </c>
      <c r="F55" s="39">
        <v>3.6971999999999998E-2</v>
      </c>
      <c r="G55" s="39">
        <v>0.16123999999999999</v>
      </c>
      <c r="H55" s="39">
        <v>2.6013999999999999E-2</v>
      </c>
      <c r="I55" s="39">
        <v>0.220335</v>
      </c>
      <c r="J55" s="66" t="s">
        <v>107</v>
      </c>
      <c r="K55" s="5"/>
      <c r="L55" s="5"/>
      <c r="M55" s="5"/>
      <c r="N55" s="5"/>
      <c r="O55" s="5"/>
      <c r="P55" s="5"/>
      <c r="Q55" s="5"/>
    </row>
    <row r="56" spans="1:17" x14ac:dyDescent="0.25">
      <c r="A56" s="5"/>
      <c r="B56" s="38">
        <v>52</v>
      </c>
      <c r="C56" s="39">
        <v>0.117317</v>
      </c>
      <c r="D56" s="39">
        <v>0.34579700000000002</v>
      </c>
      <c r="E56" s="39">
        <v>0.15576200000000001</v>
      </c>
      <c r="F56" s="39">
        <v>6.9565000000000002E-2</v>
      </c>
      <c r="G56" s="39">
        <v>0.288076</v>
      </c>
      <c r="H56" s="39">
        <v>2.7935999999999999E-2</v>
      </c>
      <c r="I56" s="39">
        <v>0.220828</v>
      </c>
      <c r="J56" s="66" t="s">
        <v>107</v>
      </c>
      <c r="K56" s="5"/>
      <c r="L56" s="5"/>
      <c r="M56" s="5"/>
      <c r="N56" s="5"/>
      <c r="O56" s="5"/>
      <c r="P56" s="5"/>
      <c r="Q56" s="5"/>
    </row>
    <row r="57" spans="1:17" x14ac:dyDescent="0.25">
      <c r="A57" s="5"/>
      <c r="B57" s="38">
        <v>53</v>
      </c>
      <c r="C57" s="39">
        <v>0.15464800000000001</v>
      </c>
      <c r="D57" s="39">
        <v>0.34579700000000002</v>
      </c>
      <c r="E57" s="39">
        <v>0.15978300000000001</v>
      </c>
      <c r="F57" s="39">
        <v>6.9565000000000002E-2</v>
      </c>
      <c r="G57" s="39">
        <v>0.33916000000000002</v>
      </c>
      <c r="H57" s="39">
        <v>2.8778000000000001E-2</v>
      </c>
      <c r="I57" s="39">
        <v>0.269789</v>
      </c>
      <c r="J57" s="66" t="s">
        <v>107</v>
      </c>
      <c r="K57" s="5"/>
      <c r="L57" s="5"/>
      <c r="M57" s="5"/>
      <c r="N57" s="5"/>
      <c r="O57" s="5"/>
      <c r="P57" s="5"/>
      <c r="Q57" s="5"/>
    </row>
    <row r="58" spans="1:17" ht="15.75" thickBot="1" x14ac:dyDescent="0.3">
      <c r="A58" s="5"/>
      <c r="B58" s="43">
        <v>54</v>
      </c>
      <c r="C58" s="41">
        <v>0.15464800000000001</v>
      </c>
      <c r="D58" s="41">
        <v>0.35867300000000002</v>
      </c>
      <c r="E58" s="41">
        <v>0.161804</v>
      </c>
      <c r="F58" s="41">
        <v>6.9565000000000002E-2</v>
      </c>
      <c r="G58" s="41">
        <v>0.43804999999999999</v>
      </c>
      <c r="H58" s="41">
        <v>3.5480999999999999E-2</v>
      </c>
      <c r="I58" s="41">
        <v>0.27195999999999998</v>
      </c>
      <c r="J58" s="67" t="s">
        <v>107</v>
      </c>
      <c r="K58" s="5"/>
      <c r="L58" s="5"/>
      <c r="M58" s="5"/>
      <c r="N58" s="5"/>
      <c r="O58" s="5"/>
      <c r="P58" s="5"/>
      <c r="Q58" s="5"/>
    </row>
    <row r="59" spans="1:17" x14ac:dyDescent="0.25">
      <c r="A59" s="5"/>
      <c r="B59" s="5"/>
      <c r="C59" s="5"/>
      <c r="D59" s="5"/>
      <c r="E59" s="5"/>
      <c r="F59" s="5"/>
      <c r="G59" s="5"/>
      <c r="H59" s="5"/>
      <c r="I59" s="5"/>
      <c r="J59" s="65"/>
      <c r="K59" s="5"/>
      <c r="L59" s="5"/>
      <c r="M59" s="5"/>
      <c r="N59" s="5"/>
      <c r="O59" s="5"/>
      <c r="P59" s="5"/>
      <c r="Q59" s="5"/>
    </row>
  </sheetData>
  <mergeCells count="2">
    <mergeCell ref="C3:F3"/>
    <mergeCell ref="G3:J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3B830-C418-426D-B799-0ACB28E5A60C}">
  <dimension ref="B1:D47"/>
  <sheetViews>
    <sheetView workbookViewId="0">
      <selection activeCell="G46" sqref="G46"/>
    </sheetView>
  </sheetViews>
  <sheetFormatPr defaultRowHeight="15" x14ac:dyDescent="0.25"/>
  <sheetData>
    <row r="1" spans="2:4" ht="15.75" thickBot="1" x14ac:dyDescent="0.3"/>
    <row r="2" spans="2:4" x14ac:dyDescent="0.25">
      <c r="B2" s="6" t="s">
        <v>11</v>
      </c>
      <c r="C2" s="7"/>
      <c r="D2" s="8"/>
    </row>
    <row r="3" spans="2:4" x14ac:dyDescent="0.25">
      <c r="B3" s="9" t="s">
        <v>3</v>
      </c>
      <c r="C3" s="4"/>
      <c r="D3" s="10"/>
    </row>
    <row r="4" spans="2:4" x14ac:dyDescent="0.25">
      <c r="B4" s="9" t="s">
        <v>0</v>
      </c>
      <c r="C4" s="4" t="s">
        <v>1</v>
      </c>
      <c r="D4" s="10" t="s">
        <v>2</v>
      </c>
    </row>
    <row r="5" spans="2:4" x14ac:dyDescent="0.25">
      <c r="B5" s="9">
        <v>31.824999999999999</v>
      </c>
      <c r="C5" s="4">
        <v>16.484999999999999</v>
      </c>
      <c r="D5" s="10">
        <v>20.555</v>
      </c>
    </row>
    <row r="6" spans="2:4" x14ac:dyDescent="0.25">
      <c r="B6" s="9">
        <v>17.815000000000001</v>
      </c>
      <c r="C6" s="4">
        <v>11.645</v>
      </c>
      <c r="D6" s="10">
        <v>29.18</v>
      </c>
    </row>
    <row r="7" spans="2:4" x14ac:dyDescent="0.25">
      <c r="B7" s="9">
        <v>19.524999999999999</v>
      </c>
      <c r="C7" s="4">
        <v>28.06</v>
      </c>
      <c r="D7" s="10">
        <v>16.545000000000002</v>
      </c>
    </row>
    <row r="8" spans="2:4" x14ac:dyDescent="0.25">
      <c r="B8" s="9">
        <v>24.745000000000001</v>
      </c>
      <c r="C8" s="4">
        <v>21.96</v>
      </c>
      <c r="D8" s="10">
        <v>8.1950000000000003</v>
      </c>
    </row>
    <row r="9" spans="2:4" x14ac:dyDescent="0.25">
      <c r="B9" s="9">
        <v>20.614999999999998</v>
      </c>
      <c r="C9" s="4">
        <v>12.12</v>
      </c>
      <c r="D9" s="10">
        <v>10.98</v>
      </c>
    </row>
    <row r="10" spans="2:4" x14ac:dyDescent="0.25">
      <c r="B10" s="9">
        <v>26.094999999999999</v>
      </c>
      <c r="C10" s="4">
        <v>24</v>
      </c>
      <c r="D10" s="10">
        <v>2.9950000000000001</v>
      </c>
    </row>
    <row r="11" spans="2:4" x14ac:dyDescent="0.25">
      <c r="B11" s="9">
        <v>32.314999999999998</v>
      </c>
      <c r="C11" s="4">
        <v>25.625</v>
      </c>
      <c r="D11" s="10">
        <v>11.505000000000001</v>
      </c>
    </row>
    <row r="12" spans="2:4" x14ac:dyDescent="0.25">
      <c r="B12" s="9">
        <v>13.99</v>
      </c>
      <c r="C12" s="4">
        <v>11.06</v>
      </c>
      <c r="D12" s="10">
        <v>7.5350000000000001</v>
      </c>
    </row>
    <row r="13" spans="2:4" x14ac:dyDescent="0.25">
      <c r="B13" s="9">
        <v>8.7249999999999996</v>
      </c>
      <c r="C13" s="4">
        <v>14.535</v>
      </c>
      <c r="D13" s="10">
        <v>12.935</v>
      </c>
    </row>
    <row r="14" spans="2:4" x14ac:dyDescent="0.25">
      <c r="B14" s="9">
        <v>24.87</v>
      </c>
      <c r="C14" s="4">
        <v>39.46</v>
      </c>
      <c r="D14" s="10"/>
    </row>
    <row r="15" spans="2:4" x14ac:dyDescent="0.25">
      <c r="B15" s="9"/>
      <c r="C15" s="4">
        <v>23.97</v>
      </c>
      <c r="D15" s="10"/>
    </row>
    <row r="16" spans="2:4" x14ac:dyDescent="0.25">
      <c r="B16" s="9"/>
      <c r="C16" s="4">
        <v>10.154999999999999</v>
      </c>
      <c r="D16" s="10"/>
    </row>
    <row r="17" spans="2:4" x14ac:dyDescent="0.25">
      <c r="B17" s="9"/>
      <c r="C17" s="4"/>
      <c r="D17" s="10"/>
    </row>
    <row r="18" spans="2:4" x14ac:dyDescent="0.25">
      <c r="B18" s="9"/>
      <c r="C18" s="4"/>
      <c r="D18" s="10"/>
    </row>
    <row r="19" spans="2:4" x14ac:dyDescent="0.25">
      <c r="B19" s="9"/>
      <c r="C19" s="4"/>
      <c r="D19" s="10"/>
    </row>
    <row r="20" spans="2:4" x14ac:dyDescent="0.25">
      <c r="B20" s="9"/>
      <c r="C20" s="4"/>
      <c r="D20" s="10"/>
    </row>
    <row r="21" spans="2:4" x14ac:dyDescent="0.25">
      <c r="B21" s="9"/>
      <c r="C21" s="4"/>
      <c r="D21" s="10"/>
    </row>
    <row r="22" spans="2:4" x14ac:dyDescent="0.25">
      <c r="B22" s="9"/>
      <c r="C22" s="4"/>
      <c r="D22" s="10"/>
    </row>
    <row r="23" spans="2:4" x14ac:dyDescent="0.25">
      <c r="B23" s="9"/>
      <c r="C23" s="4"/>
      <c r="D23" s="10"/>
    </row>
    <row r="24" spans="2:4" x14ac:dyDescent="0.25">
      <c r="B24" s="9"/>
      <c r="C24" s="4"/>
      <c r="D24" s="10"/>
    </row>
    <row r="25" spans="2:4" x14ac:dyDescent="0.25">
      <c r="B25" s="9" t="s">
        <v>4</v>
      </c>
      <c r="C25" s="4"/>
      <c r="D25" s="10"/>
    </row>
    <row r="26" spans="2:4" x14ac:dyDescent="0.25">
      <c r="B26" s="9" t="s">
        <v>0</v>
      </c>
      <c r="C26" s="4" t="s">
        <v>1</v>
      </c>
      <c r="D26" s="10" t="s">
        <v>2</v>
      </c>
    </row>
    <row r="27" spans="2:4" x14ac:dyDescent="0.25">
      <c r="B27" s="9">
        <v>14.327</v>
      </c>
      <c r="C27" s="4">
        <v>11.471</v>
      </c>
      <c r="D27" s="10">
        <v>9.9480000000000004</v>
      </c>
    </row>
    <row r="28" spans="2:4" x14ac:dyDescent="0.25">
      <c r="B28" s="9">
        <v>15.785</v>
      </c>
      <c r="C28" s="4">
        <v>15.148</v>
      </c>
      <c r="D28" s="10">
        <v>16.355</v>
      </c>
    </row>
    <row r="29" spans="2:4" x14ac:dyDescent="0.25">
      <c r="B29" s="9">
        <v>16.132999999999999</v>
      </c>
      <c r="C29" s="4">
        <v>14.609</v>
      </c>
      <c r="D29" s="10">
        <v>16.893000000000001</v>
      </c>
    </row>
    <row r="30" spans="2:4" x14ac:dyDescent="0.25">
      <c r="B30" s="9">
        <v>16.725000000000001</v>
      </c>
      <c r="C30" s="4">
        <v>13.359</v>
      </c>
      <c r="D30" s="10">
        <v>16.745999999999999</v>
      </c>
    </row>
    <row r="31" spans="2:4" x14ac:dyDescent="0.25">
      <c r="B31" s="9">
        <v>13.680999999999999</v>
      </c>
      <c r="C31" s="4">
        <v>16.991</v>
      </c>
      <c r="D31" s="10">
        <v>11.723000000000001</v>
      </c>
    </row>
    <row r="32" spans="2:4" x14ac:dyDescent="0.25">
      <c r="B32" s="9">
        <v>19.745000000000001</v>
      </c>
      <c r="C32" s="4">
        <v>14.121</v>
      </c>
      <c r="D32" s="10">
        <v>15.856999999999999</v>
      </c>
    </row>
    <row r="33" spans="2:4" x14ac:dyDescent="0.25">
      <c r="B33" s="9">
        <v>10.32</v>
      </c>
      <c r="C33" s="4">
        <v>13.962999999999999</v>
      </c>
      <c r="D33" s="10">
        <v>10.855</v>
      </c>
    </row>
    <row r="34" spans="2:4" x14ac:dyDescent="0.25">
      <c r="B34" s="9">
        <v>13.462</v>
      </c>
      <c r="C34" s="4">
        <v>11.811</v>
      </c>
      <c r="D34" s="10">
        <v>11.257999999999999</v>
      </c>
    </row>
    <row r="35" spans="2:4" x14ac:dyDescent="0.25">
      <c r="B35" s="9">
        <v>17.754999999999999</v>
      </c>
      <c r="C35" s="4">
        <v>14.651</v>
      </c>
      <c r="D35" s="10">
        <v>11.061</v>
      </c>
    </row>
    <row r="36" spans="2:4" x14ac:dyDescent="0.25">
      <c r="B36" s="9">
        <v>18.036999999999999</v>
      </c>
      <c r="C36" s="4">
        <v>11.709</v>
      </c>
      <c r="D36" s="10">
        <v>9.5530000000000008</v>
      </c>
    </row>
    <row r="37" spans="2:4" x14ac:dyDescent="0.25">
      <c r="B37" s="9">
        <v>15.148</v>
      </c>
      <c r="C37" s="4"/>
      <c r="D37" s="10">
        <v>10.781000000000001</v>
      </c>
    </row>
    <row r="38" spans="2:4" x14ac:dyDescent="0.25">
      <c r="B38" s="9">
        <v>15.099</v>
      </c>
      <c r="C38" s="4"/>
      <c r="D38" s="10">
        <v>8.8170000000000002</v>
      </c>
    </row>
    <row r="39" spans="2:4" x14ac:dyDescent="0.25">
      <c r="B39" s="9">
        <v>14.079000000000001</v>
      </c>
      <c r="C39" s="4"/>
      <c r="D39" s="10">
        <v>11.275</v>
      </c>
    </row>
    <row r="40" spans="2:4" x14ac:dyDescent="0.25">
      <c r="B40" s="9">
        <v>16.727</v>
      </c>
      <c r="C40" s="4"/>
      <c r="D40" s="10"/>
    </row>
    <row r="41" spans="2:4" x14ac:dyDescent="0.25">
      <c r="B41" s="9">
        <v>9.4280000000000008</v>
      </c>
      <c r="C41" s="4"/>
      <c r="D41" s="10"/>
    </row>
    <row r="42" spans="2:4" x14ac:dyDescent="0.25">
      <c r="B42" s="9">
        <v>14.629</v>
      </c>
      <c r="C42" s="4"/>
      <c r="D42" s="10"/>
    </row>
    <row r="43" spans="2:4" x14ac:dyDescent="0.25">
      <c r="B43" s="9">
        <v>13.957000000000001</v>
      </c>
      <c r="C43" s="4"/>
      <c r="D43" s="10"/>
    </row>
    <row r="44" spans="2:4" x14ac:dyDescent="0.25">
      <c r="B44" s="9">
        <v>14.297000000000001</v>
      </c>
      <c r="C44" s="4"/>
      <c r="D44" s="10"/>
    </row>
    <row r="45" spans="2:4" x14ac:dyDescent="0.25">
      <c r="B45" s="9">
        <v>17.629000000000001</v>
      </c>
      <c r="C45" s="4"/>
      <c r="D45" s="10"/>
    </row>
    <row r="46" spans="2:4" ht="15.75" thickBot="1" x14ac:dyDescent="0.3">
      <c r="B46" s="11">
        <v>15.526</v>
      </c>
      <c r="C46" s="12"/>
      <c r="D46" s="13"/>
    </row>
    <row r="47" spans="2:4" x14ac:dyDescent="0.25">
      <c r="B47" s="5"/>
      <c r="C47" s="5"/>
      <c r="D47" s="5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13824-C207-4DAF-A18D-6B3401658275}">
  <dimension ref="A2:E18"/>
  <sheetViews>
    <sheetView workbookViewId="0">
      <selection activeCell="H19" sqref="H19"/>
    </sheetView>
  </sheetViews>
  <sheetFormatPr defaultRowHeight="15" x14ac:dyDescent="0.25"/>
  <sheetData>
    <row r="2" spans="1:5" x14ac:dyDescent="0.25">
      <c r="A2" s="5"/>
      <c r="B2" s="68" t="s">
        <v>109</v>
      </c>
      <c r="C2" s="69"/>
      <c r="D2" s="69"/>
      <c r="E2" s="70"/>
    </row>
    <row r="3" spans="1:5" x14ac:dyDescent="0.25">
      <c r="A3" s="5"/>
      <c r="B3" s="71"/>
      <c r="C3" s="5" t="s">
        <v>110</v>
      </c>
      <c r="D3" s="5" t="s">
        <v>111</v>
      </c>
      <c r="E3" s="72"/>
    </row>
    <row r="4" spans="1:5" x14ac:dyDescent="0.25">
      <c r="A4" s="5"/>
      <c r="B4" s="71" t="s">
        <v>112</v>
      </c>
      <c r="C4" s="5">
        <v>-0.14000000000000001</v>
      </c>
      <c r="D4" s="5">
        <v>-0.26</v>
      </c>
      <c r="E4" s="72"/>
    </row>
    <row r="5" spans="1:5" x14ac:dyDescent="0.25">
      <c r="A5" s="5"/>
      <c r="B5" s="71" t="s">
        <v>113</v>
      </c>
      <c r="C5" s="5">
        <v>-0.26</v>
      </c>
      <c r="D5" s="5">
        <v>-0.28000000000000003</v>
      </c>
      <c r="E5" s="72"/>
    </row>
    <row r="6" spans="1:5" x14ac:dyDescent="0.25">
      <c r="A6" s="5"/>
      <c r="B6" s="71" t="s">
        <v>114</v>
      </c>
      <c r="C6" s="5">
        <v>-0.34</v>
      </c>
      <c r="D6" s="5">
        <v>-0.38</v>
      </c>
      <c r="E6" s="72"/>
    </row>
    <row r="7" spans="1:5" x14ac:dyDescent="0.25">
      <c r="A7" s="5"/>
      <c r="B7" s="71" t="s">
        <v>115</v>
      </c>
      <c r="C7" s="5">
        <v>-0.39</v>
      </c>
      <c r="D7" s="5">
        <v>-0.5</v>
      </c>
      <c r="E7" s="72"/>
    </row>
    <row r="8" spans="1:5" x14ac:dyDescent="0.25">
      <c r="A8" s="5"/>
      <c r="B8" s="71" t="s">
        <v>116</v>
      </c>
      <c r="C8" s="5">
        <v>-0.44</v>
      </c>
      <c r="D8" s="5">
        <v>-0.33</v>
      </c>
      <c r="E8" s="72"/>
    </row>
    <row r="9" spans="1:5" x14ac:dyDescent="0.25">
      <c r="A9" s="5"/>
      <c r="B9" s="71" t="s">
        <v>117</v>
      </c>
      <c r="C9" s="5">
        <v>-0.44</v>
      </c>
      <c r="D9" s="5">
        <v>-0.4</v>
      </c>
      <c r="E9" s="72"/>
    </row>
    <row r="10" spans="1:5" x14ac:dyDescent="0.25">
      <c r="A10" s="5"/>
      <c r="B10" s="71" t="s">
        <v>118</v>
      </c>
      <c r="C10" s="5">
        <v>-0.28000000000000003</v>
      </c>
      <c r="D10" s="5">
        <v>-0.18</v>
      </c>
      <c r="E10" s="72"/>
    </row>
    <row r="11" spans="1:5" x14ac:dyDescent="0.25">
      <c r="A11" s="5"/>
      <c r="B11" s="71" t="s">
        <v>119</v>
      </c>
      <c r="C11" s="5">
        <v>-0.32</v>
      </c>
      <c r="D11" s="5">
        <v>-0.28000000000000003</v>
      </c>
      <c r="E11" s="72"/>
    </row>
    <row r="12" spans="1:5" x14ac:dyDescent="0.25">
      <c r="A12" s="5"/>
      <c r="B12" s="71" t="s">
        <v>120</v>
      </c>
      <c r="C12" s="5">
        <v>0.18</v>
      </c>
      <c r="D12" s="5">
        <v>0.28000000000000003</v>
      </c>
      <c r="E12" s="72"/>
    </row>
    <row r="13" spans="1:5" x14ac:dyDescent="0.25">
      <c r="A13" s="5"/>
      <c r="B13" s="71" t="s">
        <v>121</v>
      </c>
      <c r="C13" s="5">
        <v>0.19</v>
      </c>
      <c r="D13" s="5">
        <v>0.12</v>
      </c>
      <c r="E13" s="72"/>
    </row>
    <row r="14" spans="1:5" x14ac:dyDescent="0.25">
      <c r="A14" s="5"/>
      <c r="B14" s="71" t="s">
        <v>122</v>
      </c>
      <c r="C14" s="5">
        <v>0.22</v>
      </c>
      <c r="D14" s="5">
        <v>0.26</v>
      </c>
      <c r="E14" s="72"/>
    </row>
    <row r="15" spans="1:5" x14ac:dyDescent="0.25">
      <c r="A15" s="5"/>
      <c r="B15" s="71" t="s">
        <v>123</v>
      </c>
      <c r="C15" s="5">
        <v>0.26</v>
      </c>
      <c r="D15" s="5">
        <v>0.3</v>
      </c>
      <c r="E15" s="72"/>
    </row>
    <row r="16" spans="1:5" x14ac:dyDescent="0.25">
      <c r="A16" s="5"/>
      <c r="B16" s="71" t="s">
        <v>124</v>
      </c>
      <c r="C16" s="5">
        <v>0.32</v>
      </c>
      <c r="D16" s="5">
        <v>0.38</v>
      </c>
      <c r="E16" s="72"/>
    </row>
    <row r="17" spans="1:5" x14ac:dyDescent="0.25">
      <c r="A17" s="5"/>
      <c r="B17" s="71" t="s">
        <v>125</v>
      </c>
      <c r="C17" s="5">
        <v>0.26</v>
      </c>
      <c r="D17" s="5">
        <v>0.21</v>
      </c>
      <c r="E17" s="72"/>
    </row>
    <row r="18" spans="1:5" x14ac:dyDescent="0.25">
      <c r="A18" s="5"/>
      <c r="B18" s="73" t="s">
        <v>126</v>
      </c>
      <c r="C18" s="74">
        <v>0.37</v>
      </c>
      <c r="D18" s="74">
        <v>0.27</v>
      </c>
      <c r="E18" s="75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0D8F2-8A29-49E9-889E-B0A4841414CA}">
  <dimension ref="A1:U12"/>
  <sheetViews>
    <sheetView workbookViewId="0">
      <selection activeCell="H22" sqref="H22"/>
    </sheetView>
  </sheetViews>
  <sheetFormatPr defaultRowHeight="15" x14ac:dyDescent="0.25"/>
  <sheetData>
    <row r="1" spans="1:21" ht="15.75" thickBot="1" x14ac:dyDescent="0.3"/>
    <row r="2" spans="1:21" x14ac:dyDescent="0.25">
      <c r="A2" s="5"/>
      <c r="B2" s="6" t="s">
        <v>127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8"/>
    </row>
    <row r="3" spans="1:21" x14ac:dyDescent="0.25">
      <c r="A3" s="5"/>
      <c r="B3" s="9" t="s">
        <v>128</v>
      </c>
      <c r="C3" s="5" t="s">
        <v>5</v>
      </c>
      <c r="D3" s="5"/>
      <c r="E3" s="5"/>
      <c r="F3" s="5"/>
      <c r="G3" s="5"/>
      <c r="H3" s="5"/>
      <c r="I3" s="5"/>
      <c r="J3" s="5"/>
      <c r="K3" s="5"/>
      <c r="L3" s="5"/>
      <c r="M3" s="5"/>
      <c r="N3" s="5" t="s">
        <v>6</v>
      </c>
      <c r="O3" s="5"/>
      <c r="P3" s="5"/>
      <c r="Q3" s="5"/>
      <c r="R3" s="5"/>
      <c r="S3" s="5"/>
      <c r="T3" s="5"/>
      <c r="U3" s="10"/>
    </row>
    <row r="4" spans="1:21" x14ac:dyDescent="0.25">
      <c r="A4" s="5"/>
      <c r="B4" s="9">
        <v>2</v>
      </c>
      <c r="C4" s="5">
        <v>1.5</v>
      </c>
      <c r="D4" s="5">
        <v>2.1</v>
      </c>
      <c r="E4" s="5">
        <v>2.12</v>
      </c>
      <c r="F4" s="5">
        <v>5.9</v>
      </c>
      <c r="G4" s="5">
        <v>3.2</v>
      </c>
      <c r="H4" s="5">
        <v>4</v>
      </c>
      <c r="I4" s="5">
        <v>7.4</v>
      </c>
      <c r="J4" s="5">
        <v>0.9</v>
      </c>
      <c r="K4" s="5">
        <v>4.9000000000000004</v>
      </c>
      <c r="L4" s="5">
        <v>4.5</v>
      </c>
      <c r="M4" s="5"/>
      <c r="N4" s="5">
        <v>15.2</v>
      </c>
      <c r="O4" s="5">
        <v>5.0999999999999996</v>
      </c>
      <c r="P4" s="5">
        <v>13.8</v>
      </c>
      <c r="Q4" s="5">
        <v>3.1</v>
      </c>
      <c r="R4" s="5">
        <v>5.5</v>
      </c>
      <c r="S4" s="5">
        <v>1.4</v>
      </c>
      <c r="T4" s="5">
        <v>13.4</v>
      </c>
      <c r="U4" s="10">
        <v>12.9</v>
      </c>
    </row>
    <row r="5" spans="1:21" x14ac:dyDescent="0.25">
      <c r="A5" s="5"/>
      <c r="B5" s="9">
        <v>4</v>
      </c>
      <c r="C5" s="5">
        <v>3</v>
      </c>
      <c r="D5" s="5">
        <v>4.3</v>
      </c>
      <c r="E5" s="5">
        <v>12.6</v>
      </c>
      <c r="F5" s="5">
        <v>10.4</v>
      </c>
      <c r="G5" s="5">
        <v>4.9000000000000004</v>
      </c>
      <c r="H5" s="5">
        <v>7.3</v>
      </c>
      <c r="I5" s="5">
        <v>10.5</v>
      </c>
      <c r="J5" s="5">
        <v>2.5</v>
      </c>
      <c r="K5" s="5">
        <v>7.9</v>
      </c>
      <c r="L5" s="5">
        <v>6.1</v>
      </c>
      <c r="M5" s="5"/>
      <c r="N5" s="5">
        <v>20.3</v>
      </c>
      <c r="O5" s="5">
        <v>10.199999999999999</v>
      </c>
      <c r="P5" s="5">
        <v>15.8</v>
      </c>
      <c r="Q5" s="5">
        <v>6.4</v>
      </c>
      <c r="R5" s="5">
        <v>8.8000000000000007</v>
      </c>
      <c r="S5" s="5">
        <v>3.4</v>
      </c>
      <c r="T5" s="5">
        <v>16.5</v>
      </c>
      <c r="U5" s="10">
        <v>16.5</v>
      </c>
    </row>
    <row r="6" spans="1:21" x14ac:dyDescent="0.25">
      <c r="A6" s="5"/>
      <c r="B6" s="9">
        <v>6</v>
      </c>
      <c r="C6" s="5">
        <v>6.1</v>
      </c>
      <c r="D6" s="5">
        <v>9.5</v>
      </c>
      <c r="E6" s="5">
        <v>15.9</v>
      </c>
      <c r="F6" s="5">
        <v>15</v>
      </c>
      <c r="G6" s="5">
        <v>10.8</v>
      </c>
      <c r="H6" s="5">
        <v>13.4</v>
      </c>
      <c r="I6" s="5">
        <v>15.7</v>
      </c>
      <c r="J6" s="5">
        <v>7</v>
      </c>
      <c r="K6" s="5">
        <v>12.2</v>
      </c>
      <c r="L6" s="5">
        <v>12.5</v>
      </c>
      <c r="M6" s="5"/>
      <c r="N6" s="5">
        <v>19</v>
      </c>
      <c r="O6" s="5">
        <v>14.1</v>
      </c>
      <c r="P6" s="5">
        <v>20.8</v>
      </c>
      <c r="Q6" s="5">
        <v>10.4</v>
      </c>
      <c r="R6" s="5">
        <v>15.6</v>
      </c>
      <c r="S6" s="5">
        <v>7.1</v>
      </c>
      <c r="T6" s="5">
        <v>18.3</v>
      </c>
      <c r="U6" s="10">
        <v>17.399999999999999</v>
      </c>
    </row>
    <row r="7" spans="1:21" x14ac:dyDescent="0.25">
      <c r="A7" s="5"/>
      <c r="B7" s="9">
        <v>8</v>
      </c>
      <c r="C7" s="5">
        <v>8.8000000000000007</v>
      </c>
      <c r="D7" s="5">
        <v>13.3</v>
      </c>
      <c r="E7" s="5">
        <v>20.7</v>
      </c>
      <c r="F7" s="5">
        <v>20.100000000000001</v>
      </c>
      <c r="G7" s="5">
        <v>14.1</v>
      </c>
      <c r="H7" s="5">
        <v>18.5</v>
      </c>
      <c r="I7" s="5">
        <v>20.7</v>
      </c>
      <c r="J7" s="5">
        <v>11.3</v>
      </c>
      <c r="K7" s="5">
        <v>17</v>
      </c>
      <c r="L7" s="5">
        <v>16</v>
      </c>
      <c r="M7" s="5"/>
      <c r="N7" s="5">
        <v>23.5</v>
      </c>
      <c r="O7" s="5">
        <v>18.5</v>
      </c>
      <c r="P7" s="5">
        <v>24.9</v>
      </c>
      <c r="Q7" s="5">
        <v>16.5</v>
      </c>
      <c r="R7" s="5">
        <v>20.5</v>
      </c>
      <c r="S7" s="5">
        <v>10.6</v>
      </c>
      <c r="T7" s="5">
        <v>21.8</v>
      </c>
      <c r="U7" s="10">
        <v>20.9</v>
      </c>
    </row>
    <row r="8" spans="1:21" x14ac:dyDescent="0.25">
      <c r="A8" s="5"/>
      <c r="B8" s="9">
        <v>10</v>
      </c>
      <c r="C8" s="5">
        <v>15.7</v>
      </c>
      <c r="D8" s="5">
        <v>18.8</v>
      </c>
      <c r="E8" s="5">
        <v>23.2</v>
      </c>
      <c r="F8" s="5">
        <v>24.2</v>
      </c>
      <c r="G8" s="5">
        <v>18</v>
      </c>
      <c r="H8" s="5">
        <v>20.399999999999999</v>
      </c>
      <c r="I8" s="5">
        <v>23</v>
      </c>
      <c r="J8" s="5">
        <v>15.3</v>
      </c>
      <c r="K8" s="5">
        <v>21.6</v>
      </c>
      <c r="L8" s="5">
        <v>20</v>
      </c>
      <c r="M8" s="5"/>
      <c r="N8" s="5">
        <v>24.4</v>
      </c>
      <c r="O8" s="5">
        <v>19.100000000000001</v>
      </c>
      <c r="P8" s="5">
        <v>27.3</v>
      </c>
      <c r="Q8" s="5">
        <v>19</v>
      </c>
      <c r="R8" s="5">
        <v>22.4</v>
      </c>
      <c r="S8" s="5">
        <v>13.9</v>
      </c>
      <c r="T8" s="5">
        <v>25.1</v>
      </c>
      <c r="U8" s="10">
        <v>21.3</v>
      </c>
    </row>
    <row r="9" spans="1:21" x14ac:dyDescent="0.25">
      <c r="A9" s="5"/>
      <c r="B9" s="9">
        <v>12</v>
      </c>
      <c r="C9" s="5">
        <v>18.5</v>
      </c>
      <c r="D9" s="5">
        <v>21.9</v>
      </c>
      <c r="E9" s="5">
        <v>23.3</v>
      </c>
      <c r="F9" s="5">
        <v>24.1</v>
      </c>
      <c r="G9" s="5">
        <v>19.100000000000001</v>
      </c>
      <c r="H9" s="5">
        <v>21.8</v>
      </c>
      <c r="I9" s="5">
        <v>24.7</v>
      </c>
      <c r="J9" s="5">
        <v>17</v>
      </c>
      <c r="K9" s="5">
        <v>22.9</v>
      </c>
      <c r="L9" s="5">
        <v>21.8</v>
      </c>
      <c r="M9" s="5"/>
      <c r="N9" s="5">
        <v>22.4</v>
      </c>
      <c r="O9" s="5">
        <v>20.3</v>
      </c>
      <c r="P9" s="5">
        <v>26.3</v>
      </c>
      <c r="Q9" s="5">
        <v>21</v>
      </c>
      <c r="R9" s="5">
        <v>23</v>
      </c>
      <c r="S9" s="5">
        <v>17.399999999999999</v>
      </c>
      <c r="T9" s="5">
        <v>26.6</v>
      </c>
      <c r="U9" s="10">
        <v>22.6</v>
      </c>
    </row>
    <row r="10" spans="1:21" ht="15.75" thickBot="1" x14ac:dyDescent="0.3">
      <c r="A10" s="5"/>
      <c r="B10" s="11">
        <v>14</v>
      </c>
      <c r="C10" s="12">
        <v>17.7</v>
      </c>
      <c r="D10" s="12">
        <v>18.100000000000001</v>
      </c>
      <c r="E10" s="12">
        <v>20.3</v>
      </c>
      <c r="F10" s="12">
        <v>23.8</v>
      </c>
      <c r="G10" s="12">
        <v>15.5</v>
      </c>
      <c r="H10" s="12">
        <v>19.100000000000001</v>
      </c>
      <c r="I10" s="12">
        <v>21.6</v>
      </c>
      <c r="J10" s="12">
        <v>12.7</v>
      </c>
      <c r="K10" s="12">
        <v>19</v>
      </c>
      <c r="L10" s="12">
        <v>17.100000000000001</v>
      </c>
      <c r="M10" s="12"/>
      <c r="N10" s="12">
        <v>21</v>
      </c>
      <c r="O10" s="12">
        <v>17.600000000000001</v>
      </c>
      <c r="P10" s="12">
        <v>24.9</v>
      </c>
      <c r="Q10" s="12">
        <v>15.5</v>
      </c>
      <c r="R10" s="12">
        <v>22</v>
      </c>
      <c r="S10" s="12">
        <v>12.2</v>
      </c>
      <c r="T10" s="12">
        <v>25.7</v>
      </c>
      <c r="U10" s="13">
        <v>21.5</v>
      </c>
    </row>
    <row r="11" spans="1:21" x14ac:dyDescent="0.25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</row>
    <row r="12" spans="1:21" x14ac:dyDescent="0.25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5BB90-49FC-469C-966A-B1BBABEAC1B4}">
  <dimension ref="A1:AC11"/>
  <sheetViews>
    <sheetView workbookViewId="0">
      <selection activeCell="G19" sqref="G19"/>
    </sheetView>
  </sheetViews>
  <sheetFormatPr defaultRowHeight="15" x14ac:dyDescent="0.25"/>
  <sheetData>
    <row r="1" spans="1:29" ht="15.75" thickBot="1" x14ac:dyDescent="0.3"/>
    <row r="2" spans="1:29" x14ac:dyDescent="0.25">
      <c r="A2" s="5"/>
      <c r="B2" s="6" t="s">
        <v>129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8"/>
    </row>
    <row r="3" spans="1:29" x14ac:dyDescent="0.25">
      <c r="A3" s="5"/>
      <c r="B3" s="9" t="s">
        <v>91</v>
      </c>
      <c r="C3" s="5" t="s">
        <v>5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 t="s">
        <v>6</v>
      </c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10"/>
    </row>
    <row r="4" spans="1:29" x14ac:dyDescent="0.25">
      <c r="A4" s="5"/>
      <c r="B4" s="9">
        <v>0</v>
      </c>
      <c r="C4" s="5">
        <v>144</v>
      </c>
      <c r="D4" s="5">
        <v>100.8</v>
      </c>
      <c r="E4" s="5">
        <v>138.6</v>
      </c>
      <c r="F4" s="5">
        <v>217.8</v>
      </c>
      <c r="G4" s="5">
        <v>144</v>
      </c>
      <c r="H4" s="5">
        <v>167.4</v>
      </c>
      <c r="I4" s="5">
        <v>180</v>
      </c>
      <c r="J4" s="5">
        <v>154.80000000000001</v>
      </c>
      <c r="K4" s="5">
        <v>149.4</v>
      </c>
      <c r="L4" s="5">
        <v>219.6</v>
      </c>
      <c r="M4" s="5">
        <v>255.6</v>
      </c>
      <c r="N4" s="5">
        <v>167.4</v>
      </c>
      <c r="O4" s="5">
        <v>160.19999999999999</v>
      </c>
      <c r="P4" s="5">
        <v>207</v>
      </c>
      <c r="Q4" s="5">
        <v>158.4</v>
      </c>
      <c r="R4" s="5">
        <v>237.6</v>
      </c>
      <c r="S4" s="5">
        <v>205.2</v>
      </c>
      <c r="T4" s="5">
        <v>183.6</v>
      </c>
      <c r="U4" s="5">
        <v>286.2</v>
      </c>
      <c r="V4" s="5">
        <v>180</v>
      </c>
      <c r="W4" s="5">
        <v>210.6</v>
      </c>
      <c r="X4" s="5">
        <v>185.4</v>
      </c>
      <c r="Y4" s="5">
        <v>232.2</v>
      </c>
      <c r="Z4" s="5">
        <v>151.19999999999999</v>
      </c>
      <c r="AA4" s="5">
        <v>140.4</v>
      </c>
      <c r="AB4" s="5">
        <v>158.4</v>
      </c>
      <c r="AC4" s="10">
        <v>127.8</v>
      </c>
    </row>
    <row r="5" spans="1:29" x14ac:dyDescent="0.25">
      <c r="A5" s="5"/>
      <c r="B5" s="9">
        <v>30</v>
      </c>
      <c r="C5" s="5">
        <v>435.6</v>
      </c>
      <c r="D5" s="5">
        <v>352.8</v>
      </c>
      <c r="E5" s="5">
        <v>412.2</v>
      </c>
      <c r="F5" s="5">
        <v>484.2</v>
      </c>
      <c r="G5" s="5">
        <v>511.2</v>
      </c>
      <c r="H5" s="5">
        <v>376.2</v>
      </c>
      <c r="I5" s="5">
        <v>583.20000000000005</v>
      </c>
      <c r="J5" s="5">
        <v>558</v>
      </c>
      <c r="K5" s="5">
        <v>397.8</v>
      </c>
      <c r="L5" s="5">
        <v>523.79999999999995</v>
      </c>
      <c r="M5" s="5">
        <v>536.4</v>
      </c>
      <c r="N5" s="5">
        <v>599.4</v>
      </c>
      <c r="O5" s="5">
        <v>423</v>
      </c>
      <c r="P5" s="5">
        <v>559.79999999999995</v>
      </c>
      <c r="Q5" s="5">
        <v>532.79999999999995</v>
      </c>
      <c r="R5" s="5">
        <v>520.20000000000005</v>
      </c>
      <c r="S5" s="5">
        <v>437.4</v>
      </c>
      <c r="T5" s="5">
        <v>595.79999999999995</v>
      </c>
      <c r="U5" s="5">
        <v>599.4</v>
      </c>
      <c r="V5" s="5">
        <v>482.4</v>
      </c>
      <c r="W5" s="5">
        <v>505.8</v>
      </c>
      <c r="X5" s="5">
        <v>433.8</v>
      </c>
      <c r="Y5" s="5">
        <v>489.6</v>
      </c>
      <c r="Z5" s="5">
        <v>430.2</v>
      </c>
      <c r="AA5" s="5">
        <v>491.4</v>
      </c>
      <c r="AB5" s="5">
        <v>459</v>
      </c>
      <c r="AC5" s="10">
        <v>358.2</v>
      </c>
    </row>
    <row r="6" spans="1:29" x14ac:dyDescent="0.25">
      <c r="A6" s="5"/>
      <c r="B6" s="9">
        <v>60</v>
      </c>
      <c r="C6" s="5">
        <v>343.8</v>
      </c>
      <c r="D6" s="5">
        <v>282.60000000000002</v>
      </c>
      <c r="E6" s="5">
        <v>291.60000000000002</v>
      </c>
      <c r="F6" s="5">
        <v>552.6</v>
      </c>
      <c r="G6" s="5">
        <v>451.8</v>
      </c>
      <c r="H6" s="5">
        <v>250.2</v>
      </c>
      <c r="I6" s="5">
        <v>576</v>
      </c>
      <c r="J6" s="5">
        <v>531</v>
      </c>
      <c r="K6" s="5">
        <v>205.2</v>
      </c>
      <c r="L6" s="5">
        <v>574.20000000000005</v>
      </c>
      <c r="M6" s="5">
        <v>599.4</v>
      </c>
      <c r="N6" s="5">
        <v>599.4</v>
      </c>
      <c r="O6" s="5">
        <v>502.2</v>
      </c>
      <c r="P6" s="5">
        <v>570.6</v>
      </c>
      <c r="Q6" s="5">
        <v>450</v>
      </c>
      <c r="R6" s="5">
        <v>599.4</v>
      </c>
      <c r="S6" s="5">
        <v>480.6</v>
      </c>
      <c r="T6" s="5">
        <v>493.2</v>
      </c>
      <c r="U6" s="5">
        <v>599.4</v>
      </c>
      <c r="V6" s="5">
        <v>462.6</v>
      </c>
      <c r="W6" s="5">
        <v>599.4</v>
      </c>
      <c r="X6" s="5">
        <v>415.8</v>
      </c>
      <c r="Y6" s="5">
        <v>550.79999999999995</v>
      </c>
      <c r="Z6" s="5">
        <v>570.6</v>
      </c>
      <c r="AA6" s="5">
        <v>378</v>
      </c>
      <c r="AB6" s="5">
        <v>426.6</v>
      </c>
      <c r="AC6" s="10">
        <v>257.39999999999998</v>
      </c>
    </row>
    <row r="7" spans="1:29" x14ac:dyDescent="0.25">
      <c r="A7" s="5"/>
      <c r="B7" s="9">
        <v>90</v>
      </c>
      <c r="C7" s="5">
        <v>369</v>
      </c>
      <c r="D7" s="5">
        <v>207</v>
      </c>
      <c r="E7" s="5">
        <v>279</v>
      </c>
      <c r="F7" s="5">
        <v>459</v>
      </c>
      <c r="G7" s="5">
        <v>338.4</v>
      </c>
      <c r="H7" s="5">
        <v>214.2</v>
      </c>
      <c r="I7" s="5">
        <v>475.2</v>
      </c>
      <c r="J7" s="5">
        <v>437.4</v>
      </c>
      <c r="K7" s="5">
        <v>178.2</v>
      </c>
      <c r="L7" s="5">
        <v>367.2</v>
      </c>
      <c r="M7" s="5">
        <v>512</v>
      </c>
      <c r="N7" s="5">
        <v>540</v>
      </c>
      <c r="O7" s="5">
        <v>400</v>
      </c>
      <c r="P7" s="5">
        <v>488.2</v>
      </c>
      <c r="Q7" s="5">
        <v>430</v>
      </c>
      <c r="R7" s="5">
        <v>488</v>
      </c>
      <c r="S7" s="5">
        <v>399.2</v>
      </c>
      <c r="T7" s="5">
        <v>400.1</v>
      </c>
      <c r="U7" s="5">
        <v>520.4</v>
      </c>
      <c r="V7" s="5">
        <v>350.1</v>
      </c>
      <c r="W7" s="5">
        <v>519.1</v>
      </c>
      <c r="X7" s="5">
        <v>450.5</v>
      </c>
      <c r="Y7" s="5">
        <v>514.79999999999995</v>
      </c>
      <c r="Z7" s="5">
        <v>513</v>
      </c>
      <c r="AA7" s="5">
        <v>241.2</v>
      </c>
      <c r="AB7" s="5">
        <v>361.8</v>
      </c>
      <c r="AC7" s="10">
        <v>190.8</v>
      </c>
    </row>
    <row r="8" spans="1:29" ht="15.75" thickBot="1" x14ac:dyDescent="0.3">
      <c r="A8" s="5"/>
      <c r="B8" s="11">
        <v>120</v>
      </c>
      <c r="C8" s="12">
        <v>333</v>
      </c>
      <c r="D8" s="12">
        <v>257.39999999999998</v>
      </c>
      <c r="E8" s="12">
        <v>232.2</v>
      </c>
      <c r="F8" s="12">
        <v>408.6</v>
      </c>
      <c r="G8" s="12">
        <v>277.2</v>
      </c>
      <c r="H8" s="12">
        <v>190.8</v>
      </c>
      <c r="I8" s="12">
        <v>244.8</v>
      </c>
      <c r="J8" s="12">
        <v>378</v>
      </c>
      <c r="K8" s="12">
        <v>270</v>
      </c>
      <c r="L8" s="12">
        <v>424.8</v>
      </c>
      <c r="M8" s="12">
        <v>331.2</v>
      </c>
      <c r="N8" s="12">
        <v>507.6</v>
      </c>
      <c r="O8" s="12">
        <v>230.4</v>
      </c>
      <c r="P8" s="12">
        <v>439.2</v>
      </c>
      <c r="Q8" s="12">
        <v>421.2</v>
      </c>
      <c r="R8" s="12">
        <v>302.39999999999998</v>
      </c>
      <c r="S8" s="12">
        <v>277.2</v>
      </c>
      <c r="T8" s="12">
        <v>252</v>
      </c>
      <c r="U8" s="12">
        <v>288</v>
      </c>
      <c r="V8" s="12">
        <v>181.8</v>
      </c>
      <c r="W8" s="12">
        <v>459</v>
      </c>
      <c r="X8" s="12">
        <v>525.6</v>
      </c>
      <c r="Y8" s="12">
        <v>405</v>
      </c>
      <c r="Z8" s="12">
        <v>498.6</v>
      </c>
      <c r="AA8" s="12">
        <v>311.39999999999998</v>
      </c>
      <c r="AB8" s="12">
        <v>300.60000000000002</v>
      </c>
      <c r="AC8" s="13">
        <v>232.2</v>
      </c>
    </row>
    <row r="9" spans="1:29" x14ac:dyDescent="0.25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</row>
    <row r="10" spans="1:29" x14ac:dyDescent="0.25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</row>
    <row r="11" spans="1:29" x14ac:dyDescent="0.25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B6438-5A71-4A55-8183-572BF486B207}">
  <dimension ref="A1:S12"/>
  <sheetViews>
    <sheetView workbookViewId="0">
      <selection activeCell="F22" sqref="F22"/>
    </sheetView>
  </sheetViews>
  <sheetFormatPr defaultRowHeight="15" x14ac:dyDescent="0.25"/>
  <sheetData>
    <row r="1" spans="1:19" ht="15.75" thickBot="1" x14ac:dyDescent="0.3"/>
    <row r="2" spans="1:19" x14ac:dyDescent="0.25">
      <c r="A2" s="5"/>
      <c r="B2" s="6" t="s">
        <v>130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8"/>
      <c r="S2" s="5"/>
    </row>
    <row r="3" spans="1:19" x14ac:dyDescent="0.25">
      <c r="A3" s="5"/>
      <c r="B3" s="9"/>
      <c r="C3" s="5" t="s">
        <v>5</v>
      </c>
      <c r="D3" s="5"/>
      <c r="E3" s="5"/>
      <c r="F3" s="5"/>
      <c r="G3" s="5"/>
      <c r="H3" s="5"/>
      <c r="I3" s="5"/>
      <c r="J3" s="5"/>
      <c r="K3" s="5"/>
      <c r="L3" s="65" t="s">
        <v>131</v>
      </c>
      <c r="M3" s="5"/>
      <c r="N3" s="5"/>
      <c r="O3" s="5"/>
      <c r="P3" s="5"/>
      <c r="Q3" s="5"/>
      <c r="R3" s="10"/>
      <c r="S3" s="5"/>
    </row>
    <row r="4" spans="1:19" x14ac:dyDescent="0.25">
      <c r="A4" s="5"/>
      <c r="B4" s="9" t="s">
        <v>132</v>
      </c>
      <c r="C4" s="5">
        <v>0.44748500000000002</v>
      </c>
      <c r="D4" s="5">
        <v>0.83124600000000004</v>
      </c>
      <c r="E4" s="5">
        <v>0.63729599999999997</v>
      </c>
      <c r="F4" s="5">
        <v>0.54480099999999998</v>
      </c>
      <c r="G4" s="5">
        <v>0.49499500000000002</v>
      </c>
      <c r="H4" s="5">
        <v>0.97805900000000001</v>
      </c>
      <c r="I4" s="5">
        <v>0.63729599999999997</v>
      </c>
      <c r="J4" s="5"/>
      <c r="K4" s="5">
        <v>1.151384</v>
      </c>
      <c r="L4" s="5">
        <v>0.94235500000000005</v>
      </c>
      <c r="M4" s="5">
        <v>1.190715</v>
      </c>
      <c r="N4" s="5">
        <v>1.3209360000000001</v>
      </c>
      <c r="O4" s="5">
        <v>0.80374000000000001</v>
      </c>
      <c r="P4" s="5">
        <v>1.6067750000000001</v>
      </c>
      <c r="Q4" s="5">
        <v>1.4281470000000001</v>
      </c>
      <c r="R4" s="10">
        <v>0.77716200000000002</v>
      </c>
      <c r="S4" s="5"/>
    </row>
    <row r="5" spans="1:19" x14ac:dyDescent="0.25">
      <c r="A5" s="5"/>
      <c r="B5" s="9" t="s">
        <v>133</v>
      </c>
      <c r="C5" s="5">
        <v>1.0488599999999999</v>
      </c>
      <c r="D5" s="5">
        <v>0.80598599999999998</v>
      </c>
      <c r="E5" s="5">
        <v>0.83409500000000003</v>
      </c>
      <c r="F5" s="5">
        <v>1.131834</v>
      </c>
      <c r="G5" s="5">
        <v>1.0974159999999999</v>
      </c>
      <c r="H5" s="5">
        <v>0.86789899999999998</v>
      </c>
      <c r="I5" s="5">
        <v>0.83409500000000003</v>
      </c>
      <c r="J5" s="5"/>
      <c r="K5" s="5">
        <v>1.607208</v>
      </c>
      <c r="L5" s="5">
        <v>0.84645700000000001</v>
      </c>
      <c r="M5" s="5">
        <v>1.024213</v>
      </c>
      <c r="N5" s="5">
        <v>1.073275</v>
      </c>
      <c r="O5" s="5">
        <v>0.54528200000000004</v>
      </c>
      <c r="P5" s="5">
        <v>0.78505199999999997</v>
      </c>
      <c r="Q5" s="5">
        <v>0.60442899999999999</v>
      </c>
      <c r="R5" s="10">
        <v>0.62796200000000002</v>
      </c>
      <c r="S5" s="5"/>
    </row>
    <row r="6" spans="1:19" x14ac:dyDescent="0.25">
      <c r="A6" s="5"/>
      <c r="B6" s="9" t="s">
        <v>134</v>
      </c>
      <c r="C6" s="5">
        <v>0.181399</v>
      </c>
      <c r="D6" s="5">
        <v>0.85364499999999999</v>
      </c>
      <c r="E6" s="5">
        <v>0.25817400000000001</v>
      </c>
      <c r="F6" s="5">
        <v>0.26571800000000001</v>
      </c>
      <c r="G6" s="5">
        <v>0.18740599999999999</v>
      </c>
      <c r="H6" s="5">
        <v>0.66353899999999999</v>
      </c>
      <c r="I6" s="5">
        <v>0.25817400000000001</v>
      </c>
      <c r="J6" s="5"/>
      <c r="K6" s="5">
        <v>1.1025370000000001</v>
      </c>
      <c r="L6" s="5">
        <v>0.57861899999999999</v>
      </c>
      <c r="M6" s="5">
        <v>1.278014</v>
      </c>
      <c r="N6" s="5">
        <v>1.7048620000000001</v>
      </c>
      <c r="O6" s="5">
        <v>0.40363300000000002</v>
      </c>
      <c r="P6" s="5">
        <v>0.67072799999999999</v>
      </c>
      <c r="Q6" s="5">
        <v>1.3735390000000001</v>
      </c>
      <c r="R6" s="10">
        <v>0.32870899999999997</v>
      </c>
      <c r="S6" s="5"/>
    </row>
    <row r="7" spans="1:19" x14ac:dyDescent="0.25">
      <c r="A7" s="5"/>
      <c r="B7" s="9" t="s">
        <v>135</v>
      </c>
      <c r="C7" s="5">
        <v>0.26631199999999999</v>
      </c>
      <c r="D7" s="5">
        <v>1.1639820000000001</v>
      </c>
      <c r="E7" s="5">
        <v>0.61473500000000003</v>
      </c>
      <c r="F7" s="5">
        <v>0.73416499999999996</v>
      </c>
      <c r="G7" s="5">
        <v>0.31448199999999998</v>
      </c>
      <c r="H7" s="5">
        <v>1.058276</v>
      </c>
      <c r="I7" s="5">
        <v>0.61473500000000003</v>
      </c>
      <c r="J7" s="5"/>
      <c r="K7" s="5">
        <v>0.73494700000000002</v>
      </c>
      <c r="L7" s="5">
        <v>0.525177</v>
      </c>
      <c r="M7" s="5">
        <v>0.77442599999999995</v>
      </c>
      <c r="N7" s="5">
        <v>1.1441790000000001</v>
      </c>
      <c r="O7" s="5">
        <v>0.90893800000000002</v>
      </c>
      <c r="P7" s="5">
        <v>1.879313</v>
      </c>
      <c r="Q7" s="5">
        <v>1.5191140000000001</v>
      </c>
      <c r="R7" s="10">
        <v>0.85921000000000003</v>
      </c>
      <c r="S7" s="5"/>
    </row>
    <row r="8" spans="1:19" x14ac:dyDescent="0.25">
      <c r="A8" s="5"/>
      <c r="B8" s="9" t="s">
        <v>136</v>
      </c>
      <c r="C8" s="5">
        <v>0.72394499999999995</v>
      </c>
      <c r="D8" s="5">
        <v>0.77644299999999999</v>
      </c>
      <c r="E8" s="5">
        <v>0.52362900000000001</v>
      </c>
      <c r="F8" s="5">
        <v>0.50522</v>
      </c>
      <c r="G8" s="5">
        <v>0.72416499999999995</v>
      </c>
      <c r="H8" s="5">
        <v>0.60747799999999996</v>
      </c>
      <c r="I8" s="5">
        <v>0.52362900000000001</v>
      </c>
      <c r="J8" s="5"/>
      <c r="K8" s="5">
        <v>0.86444900000000002</v>
      </c>
      <c r="L8" s="5">
        <v>0.71504599999999996</v>
      </c>
      <c r="M8" s="5">
        <v>0.77652200000000005</v>
      </c>
      <c r="N8" s="5">
        <v>0.90439000000000003</v>
      </c>
      <c r="O8" s="5">
        <v>0.746</v>
      </c>
      <c r="P8" s="5">
        <v>0.91913400000000001</v>
      </c>
      <c r="Q8" s="5">
        <v>0.84106400000000003</v>
      </c>
      <c r="R8" s="10">
        <v>0.70761700000000005</v>
      </c>
      <c r="S8" s="5"/>
    </row>
    <row r="9" spans="1:19" x14ac:dyDescent="0.25">
      <c r="A9" s="5"/>
      <c r="B9" s="9" t="s">
        <v>137</v>
      </c>
      <c r="C9" s="5">
        <v>0.87701099999999999</v>
      </c>
      <c r="D9" s="5">
        <v>0.71210399999999996</v>
      </c>
      <c r="E9" s="5">
        <v>0.63406899999999999</v>
      </c>
      <c r="F9" s="5">
        <v>0.85079499999999997</v>
      </c>
      <c r="G9" s="5">
        <v>0.98483399999999999</v>
      </c>
      <c r="H9" s="5">
        <v>0.74731199999999998</v>
      </c>
      <c r="I9" s="5">
        <v>0.63406899999999999</v>
      </c>
      <c r="J9" s="5"/>
      <c r="K9" s="5">
        <v>0.68687100000000001</v>
      </c>
      <c r="L9" s="5">
        <v>0.47016000000000002</v>
      </c>
      <c r="M9" s="5">
        <v>0.387793</v>
      </c>
      <c r="N9" s="5">
        <v>0.54871700000000001</v>
      </c>
      <c r="O9" s="5">
        <v>0.599275</v>
      </c>
      <c r="P9" s="5">
        <v>1.0305530000000001</v>
      </c>
      <c r="Q9" s="5">
        <v>0.65846099999999996</v>
      </c>
      <c r="R9" s="10">
        <v>0.62080800000000003</v>
      </c>
      <c r="S9" s="5"/>
    </row>
    <row r="10" spans="1:19" x14ac:dyDescent="0.25">
      <c r="A10" s="5"/>
      <c r="B10" s="9" t="s">
        <v>138</v>
      </c>
      <c r="C10" s="5">
        <v>1.0380339999999999</v>
      </c>
      <c r="D10" s="5">
        <v>1.10781</v>
      </c>
      <c r="E10" s="5">
        <v>1.1868449999999999</v>
      </c>
      <c r="F10" s="5">
        <v>1.1114139999999999</v>
      </c>
      <c r="G10" s="5">
        <v>1.134738</v>
      </c>
      <c r="H10" s="5">
        <v>1.225902</v>
      </c>
      <c r="I10" s="5">
        <v>1.1868449999999999</v>
      </c>
      <c r="J10" s="5"/>
      <c r="K10" s="5">
        <v>1.088538</v>
      </c>
      <c r="L10" s="5">
        <v>0.93661700000000003</v>
      </c>
      <c r="M10" s="5">
        <v>0.96155400000000002</v>
      </c>
      <c r="N10" s="5">
        <v>1.1182909999999999</v>
      </c>
      <c r="O10" s="5">
        <v>0.98640899999999998</v>
      </c>
      <c r="P10" s="5">
        <v>1.6659079999999999</v>
      </c>
      <c r="Q10" s="5">
        <v>1.3802289999999999</v>
      </c>
      <c r="R10" s="10">
        <v>0.94892699999999996</v>
      </c>
      <c r="S10" s="5"/>
    </row>
    <row r="11" spans="1:19" ht="15.75" thickBot="1" x14ac:dyDescent="0.3">
      <c r="A11" s="5"/>
      <c r="B11" s="11" t="s">
        <v>139</v>
      </c>
      <c r="C11" s="12">
        <v>1.6613789999999999</v>
      </c>
      <c r="D11" s="12">
        <v>1.3481259999999999</v>
      </c>
      <c r="E11" s="12">
        <v>1.025736</v>
      </c>
      <c r="F11" s="12">
        <v>1.6742649999999999</v>
      </c>
      <c r="G11" s="12">
        <v>1.604125</v>
      </c>
      <c r="H11" s="12">
        <v>1.39971</v>
      </c>
      <c r="I11" s="12">
        <v>1.025736</v>
      </c>
      <c r="J11" s="12"/>
      <c r="K11" s="12">
        <v>1.3923639999999999</v>
      </c>
      <c r="L11" s="12">
        <v>1.0499099999999999</v>
      </c>
      <c r="M11" s="12">
        <v>1.1253379999999999</v>
      </c>
      <c r="N11" s="12">
        <v>1.0719989999999999</v>
      </c>
      <c r="O11" s="12">
        <v>1.508119</v>
      </c>
      <c r="P11" s="12">
        <v>1.875883</v>
      </c>
      <c r="Q11" s="12">
        <v>1.0801240000000001</v>
      </c>
      <c r="R11" s="13">
        <v>1.552284</v>
      </c>
      <c r="S11" s="5"/>
    </row>
    <row r="12" spans="1:19" x14ac:dyDescent="0.25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6A9BD-7E94-49AF-AA12-6B2C46367FA9}">
  <dimension ref="A1:AI25"/>
  <sheetViews>
    <sheetView workbookViewId="0">
      <selection activeCell="F30" sqref="F30"/>
    </sheetView>
  </sheetViews>
  <sheetFormatPr defaultRowHeight="15" x14ac:dyDescent="0.25"/>
  <sheetData>
    <row r="1" spans="1:35" ht="15.75" thickBot="1" x14ac:dyDescent="0.3"/>
    <row r="2" spans="1:35" x14ac:dyDescent="0.25">
      <c r="A2" s="5"/>
      <c r="B2" s="6" t="s">
        <v>140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8"/>
      <c r="AI2" s="5"/>
    </row>
    <row r="3" spans="1:35" x14ac:dyDescent="0.25">
      <c r="A3" s="5"/>
      <c r="B3" s="9" t="s">
        <v>141</v>
      </c>
      <c r="C3" s="9" t="s">
        <v>5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 t="s">
        <v>22</v>
      </c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10"/>
      <c r="AI3" s="5"/>
    </row>
    <row r="4" spans="1:35" x14ac:dyDescent="0.25">
      <c r="A4" s="5"/>
      <c r="B4" s="9">
        <v>2</v>
      </c>
      <c r="C4" s="5">
        <v>4.5199999999999996</v>
      </c>
      <c r="D4" s="5">
        <v>12.77</v>
      </c>
      <c r="E4" s="5">
        <v>8.14</v>
      </c>
      <c r="F4" s="5">
        <v>6.96</v>
      </c>
      <c r="G4" s="5">
        <v>6.43</v>
      </c>
      <c r="H4" s="5">
        <v>5.39</v>
      </c>
      <c r="I4" s="5">
        <v>4.5999999999999996</v>
      </c>
      <c r="J4" s="5">
        <v>6.9</v>
      </c>
      <c r="K4" s="5">
        <v>2.2000000000000002</v>
      </c>
      <c r="L4" s="5">
        <v>5.7</v>
      </c>
      <c r="M4" s="5">
        <v>3.1</v>
      </c>
      <c r="N4" s="5">
        <v>4.7</v>
      </c>
      <c r="O4" s="5">
        <v>3.8</v>
      </c>
      <c r="P4" s="5">
        <v>6.8</v>
      </c>
      <c r="Q4" s="5">
        <v>1.5</v>
      </c>
      <c r="R4" s="5">
        <v>6.4</v>
      </c>
      <c r="S4" s="5">
        <v>6.6</v>
      </c>
      <c r="T4" s="5"/>
      <c r="U4" s="5">
        <v>1.1000000000000001</v>
      </c>
      <c r="V4" s="5">
        <v>2.34</v>
      </c>
      <c r="W4" s="5">
        <v>2.9</v>
      </c>
      <c r="X4" s="5">
        <v>4.4000000000000004</v>
      </c>
      <c r="Y4" s="5">
        <v>2.79</v>
      </c>
      <c r="Z4" s="5">
        <v>2.2999999999999998</v>
      </c>
      <c r="AA4" s="5">
        <v>7.7</v>
      </c>
      <c r="AB4" s="5">
        <v>5.4</v>
      </c>
      <c r="AC4" s="5">
        <v>9.4</v>
      </c>
      <c r="AD4" s="5">
        <v>3.9</v>
      </c>
      <c r="AE4" s="5">
        <v>3.5</v>
      </c>
      <c r="AF4" s="5">
        <v>8.6</v>
      </c>
      <c r="AG4" s="5">
        <v>2.5</v>
      </c>
      <c r="AH4" s="10">
        <v>8</v>
      </c>
      <c r="AI4" s="5"/>
    </row>
    <row r="5" spans="1:35" x14ac:dyDescent="0.25">
      <c r="A5" s="5"/>
      <c r="B5" s="9">
        <v>4</v>
      </c>
      <c r="C5" s="5">
        <v>8.4</v>
      </c>
      <c r="D5" s="5">
        <v>18.98</v>
      </c>
      <c r="E5" s="5">
        <v>14.79</v>
      </c>
      <c r="F5" s="5">
        <v>14.87</v>
      </c>
      <c r="G5" s="5">
        <v>8.61</v>
      </c>
      <c r="H5" s="5">
        <v>12.17</v>
      </c>
      <c r="I5" s="5">
        <v>15.94</v>
      </c>
      <c r="J5" s="5">
        <v>12.43</v>
      </c>
      <c r="K5" s="5">
        <v>2.96</v>
      </c>
      <c r="L5" s="5">
        <v>13</v>
      </c>
      <c r="M5" s="5">
        <v>9.8000000000000007</v>
      </c>
      <c r="N5" s="5">
        <v>9.3000000000000007</v>
      </c>
      <c r="O5" s="5">
        <v>5.9</v>
      </c>
      <c r="P5" s="5">
        <v>11.1</v>
      </c>
      <c r="Q5" s="5">
        <v>2.5</v>
      </c>
      <c r="R5" s="5">
        <v>15</v>
      </c>
      <c r="S5" s="5">
        <v>13.7</v>
      </c>
      <c r="T5" s="5"/>
      <c r="U5" s="5">
        <v>3.05</v>
      </c>
      <c r="V5" s="5">
        <v>10.02</v>
      </c>
      <c r="W5" s="5">
        <v>10.57</v>
      </c>
      <c r="X5" s="5">
        <v>11.55</v>
      </c>
      <c r="Y5" s="5">
        <v>6.41</v>
      </c>
      <c r="Z5" s="5">
        <v>4.33</v>
      </c>
      <c r="AA5" s="5">
        <v>11.6</v>
      </c>
      <c r="AB5" s="5">
        <v>11</v>
      </c>
      <c r="AC5" s="5">
        <v>15.4</v>
      </c>
      <c r="AD5" s="5">
        <v>6.6</v>
      </c>
      <c r="AE5" s="5">
        <v>12.1</v>
      </c>
      <c r="AF5" s="5">
        <v>18.100000000000001</v>
      </c>
      <c r="AG5" s="5">
        <v>4.2</v>
      </c>
      <c r="AH5" s="10">
        <v>15.4</v>
      </c>
      <c r="AI5" s="5"/>
    </row>
    <row r="6" spans="1:35" x14ac:dyDescent="0.25">
      <c r="A6" s="5"/>
      <c r="B6" s="9">
        <v>6</v>
      </c>
      <c r="C6" s="5">
        <v>10.54</v>
      </c>
      <c r="D6" s="5">
        <v>24.97</v>
      </c>
      <c r="E6" s="5">
        <v>21.03</v>
      </c>
      <c r="F6" s="5">
        <v>20.96</v>
      </c>
      <c r="G6" s="5">
        <v>13.65</v>
      </c>
      <c r="H6" s="5">
        <v>19.04</v>
      </c>
      <c r="I6" s="5">
        <v>21.45</v>
      </c>
      <c r="J6" s="5">
        <v>20.75</v>
      </c>
      <c r="K6" s="5">
        <v>5.96</v>
      </c>
      <c r="L6" s="5">
        <v>20.100000000000001</v>
      </c>
      <c r="M6" s="5">
        <v>17.399999999999999</v>
      </c>
      <c r="N6" s="5">
        <v>9.6</v>
      </c>
      <c r="O6" s="5">
        <v>7.3</v>
      </c>
      <c r="P6" s="5">
        <v>17.2</v>
      </c>
      <c r="Q6" s="5">
        <v>5.5</v>
      </c>
      <c r="R6" s="5">
        <v>21.7</v>
      </c>
      <c r="S6" s="5">
        <v>18</v>
      </c>
      <c r="T6" s="5"/>
      <c r="U6" s="5">
        <v>3.06</v>
      </c>
      <c r="V6" s="5">
        <v>17.559999999999999</v>
      </c>
      <c r="W6" s="5">
        <v>17.649999999999999</v>
      </c>
      <c r="X6" s="5">
        <v>16.64</v>
      </c>
      <c r="Y6" s="5">
        <v>12.34</v>
      </c>
      <c r="Z6" s="5">
        <v>8.0500000000000007</v>
      </c>
      <c r="AA6" s="5">
        <v>20.09</v>
      </c>
      <c r="AB6" s="5">
        <v>19</v>
      </c>
      <c r="AC6" s="5">
        <v>19</v>
      </c>
      <c r="AD6" s="5">
        <v>10.1</v>
      </c>
      <c r="AE6" s="5">
        <v>20.3</v>
      </c>
      <c r="AF6" s="5">
        <v>25.5</v>
      </c>
      <c r="AG6" s="5">
        <v>4.5999999999999996</v>
      </c>
      <c r="AH6" s="10">
        <v>23.2</v>
      </c>
      <c r="AI6" s="5"/>
    </row>
    <row r="7" spans="1:35" x14ac:dyDescent="0.25">
      <c r="A7" s="5"/>
      <c r="B7" s="9">
        <v>8</v>
      </c>
      <c r="C7" s="5">
        <v>16.02</v>
      </c>
      <c r="D7" s="5">
        <v>25.08</v>
      </c>
      <c r="E7" s="5">
        <v>23.12</v>
      </c>
      <c r="F7" s="5">
        <v>24</v>
      </c>
      <c r="G7" s="5">
        <v>17.86</v>
      </c>
      <c r="H7" s="5">
        <v>24.32</v>
      </c>
      <c r="I7" s="5">
        <v>24.42</v>
      </c>
      <c r="J7" s="5">
        <v>24.4</v>
      </c>
      <c r="K7" s="5">
        <v>9.68</v>
      </c>
      <c r="L7" s="5">
        <v>20.399999999999999</v>
      </c>
      <c r="M7" s="5">
        <v>21.3</v>
      </c>
      <c r="N7" s="5">
        <v>7.7</v>
      </c>
      <c r="O7" s="5">
        <v>8.3000000000000007</v>
      </c>
      <c r="P7" s="5">
        <v>9.6999999999999993</v>
      </c>
      <c r="Q7" s="5">
        <v>6.4</v>
      </c>
      <c r="R7" s="5">
        <v>25.9</v>
      </c>
      <c r="S7" s="5">
        <v>20.100000000000001</v>
      </c>
      <c r="T7" s="5"/>
      <c r="U7" s="5">
        <v>6.7</v>
      </c>
      <c r="V7" s="5">
        <v>21.59</v>
      </c>
      <c r="W7" s="5">
        <v>21.39</v>
      </c>
      <c r="X7" s="5">
        <v>20.149999999999999</v>
      </c>
      <c r="Y7" s="5">
        <v>17.53</v>
      </c>
      <c r="Z7" s="5">
        <v>10.199999999999999</v>
      </c>
      <c r="AA7" s="5">
        <v>23.7</v>
      </c>
      <c r="AB7" s="5">
        <v>22.1</v>
      </c>
      <c r="AC7" s="5">
        <v>19.600000000000001</v>
      </c>
      <c r="AD7" s="5">
        <v>12.9</v>
      </c>
      <c r="AE7" s="5">
        <v>26.3</v>
      </c>
      <c r="AF7" s="5">
        <v>28.2</v>
      </c>
      <c r="AG7" s="5">
        <v>6.6</v>
      </c>
      <c r="AH7" s="10">
        <v>26.3</v>
      </c>
      <c r="AI7" s="5"/>
    </row>
    <row r="8" spans="1:35" x14ac:dyDescent="0.25">
      <c r="A8" s="5"/>
      <c r="B8" s="9">
        <v>10</v>
      </c>
      <c r="C8" s="5">
        <v>19.02</v>
      </c>
      <c r="D8" s="5">
        <v>26.26</v>
      </c>
      <c r="E8" s="5">
        <v>24.44</v>
      </c>
      <c r="F8" s="5">
        <v>25.36</v>
      </c>
      <c r="G8" s="5">
        <v>20.43</v>
      </c>
      <c r="H8" s="5">
        <v>27.79</v>
      </c>
      <c r="I8" s="5">
        <v>28.3</v>
      </c>
      <c r="J8" s="5">
        <v>27.86</v>
      </c>
      <c r="K8" s="5">
        <v>16.21</v>
      </c>
      <c r="L8" s="5">
        <v>22.1</v>
      </c>
      <c r="M8" s="5">
        <v>17.2</v>
      </c>
      <c r="N8" s="5">
        <v>6.8</v>
      </c>
      <c r="O8" s="5">
        <v>10.1</v>
      </c>
      <c r="P8" s="5">
        <v>5.5</v>
      </c>
      <c r="Q8" s="5">
        <v>3.8</v>
      </c>
      <c r="R8" s="5">
        <v>23.6</v>
      </c>
      <c r="S8" s="5">
        <v>17.100000000000001</v>
      </c>
      <c r="T8" s="5"/>
      <c r="U8" s="5">
        <v>8.6999999999999993</v>
      </c>
      <c r="V8" s="5">
        <v>21.84</v>
      </c>
      <c r="W8" s="5">
        <v>22.2</v>
      </c>
      <c r="X8" s="5">
        <v>21.8</v>
      </c>
      <c r="Y8" s="5">
        <v>19.489999999999998</v>
      </c>
      <c r="Z8" s="5">
        <v>13.95</v>
      </c>
      <c r="AA8" s="5">
        <v>26.05</v>
      </c>
      <c r="AB8" s="5">
        <v>20.9</v>
      </c>
      <c r="AC8" s="5">
        <v>19.8</v>
      </c>
      <c r="AD8" s="5">
        <v>15.8</v>
      </c>
      <c r="AE8" s="5">
        <v>25</v>
      </c>
      <c r="AF8" s="5">
        <v>29</v>
      </c>
      <c r="AG8" s="5">
        <v>6.2</v>
      </c>
      <c r="AH8" s="10">
        <v>23.8</v>
      </c>
      <c r="AI8" s="5"/>
    </row>
    <row r="9" spans="1:35" x14ac:dyDescent="0.25">
      <c r="A9" s="5"/>
      <c r="B9" s="9">
        <v>12</v>
      </c>
      <c r="C9" s="5">
        <v>20.52</v>
      </c>
      <c r="D9" s="5">
        <v>26.17</v>
      </c>
      <c r="E9" s="5">
        <v>26.04</v>
      </c>
      <c r="F9" s="5">
        <v>25.76</v>
      </c>
      <c r="G9" s="5">
        <v>22.23</v>
      </c>
      <c r="H9" s="5">
        <v>28.59</v>
      </c>
      <c r="I9" s="5">
        <v>28.9</v>
      </c>
      <c r="J9" s="5">
        <v>24.9</v>
      </c>
      <c r="K9" s="5">
        <v>13.1</v>
      </c>
      <c r="L9" s="5">
        <v>22.4</v>
      </c>
      <c r="M9" s="5">
        <v>23.9</v>
      </c>
      <c r="N9" s="5">
        <v>20.100000000000001</v>
      </c>
      <c r="O9" s="5">
        <v>12</v>
      </c>
      <c r="P9" s="5">
        <v>8.8000000000000007</v>
      </c>
      <c r="Q9" s="5">
        <v>5.6</v>
      </c>
      <c r="R9" s="5">
        <v>26.4</v>
      </c>
      <c r="S9" s="5">
        <v>19.8</v>
      </c>
      <c r="T9" s="5"/>
      <c r="U9" s="5">
        <v>11.1</v>
      </c>
      <c r="V9" s="5">
        <v>23.54</v>
      </c>
      <c r="W9" s="5">
        <v>23.8</v>
      </c>
      <c r="X9" s="5">
        <v>22.8</v>
      </c>
      <c r="Y9" s="5">
        <v>20.89</v>
      </c>
      <c r="Z9" s="5">
        <v>13.4</v>
      </c>
      <c r="AA9" s="5">
        <v>23.5</v>
      </c>
      <c r="AB9" s="5">
        <v>23.5</v>
      </c>
      <c r="AC9" s="5">
        <v>20.399999999999999</v>
      </c>
      <c r="AD9" s="5">
        <v>17.100000000000001</v>
      </c>
      <c r="AE9" s="5">
        <v>27.8</v>
      </c>
      <c r="AF9" s="5">
        <v>31.8</v>
      </c>
      <c r="AG9" s="5">
        <v>7.3</v>
      </c>
      <c r="AH9" s="10">
        <v>27.2</v>
      </c>
      <c r="AI9" s="5"/>
    </row>
    <row r="10" spans="1:35" ht="15.75" thickBot="1" x14ac:dyDescent="0.3">
      <c r="A10" s="5"/>
      <c r="B10" s="11">
        <v>14</v>
      </c>
      <c r="C10" s="12">
        <v>14.4</v>
      </c>
      <c r="D10" s="12">
        <v>26.67</v>
      </c>
      <c r="E10" s="12">
        <v>24.94</v>
      </c>
      <c r="F10" s="12">
        <v>25.86</v>
      </c>
      <c r="G10" s="12">
        <v>30.53</v>
      </c>
      <c r="H10" s="12">
        <v>19.89</v>
      </c>
      <c r="I10" s="12">
        <v>28.9</v>
      </c>
      <c r="J10" s="12">
        <v>25.4</v>
      </c>
      <c r="K10" s="12">
        <v>13.1</v>
      </c>
      <c r="L10" s="12">
        <v>18.399999999999999</v>
      </c>
      <c r="M10" s="12">
        <v>5.6</v>
      </c>
      <c r="N10" s="12">
        <v>19.100000000000001</v>
      </c>
      <c r="O10" s="12">
        <v>8.1</v>
      </c>
      <c r="P10" s="12">
        <v>5.5</v>
      </c>
      <c r="Q10" s="12">
        <v>4.7</v>
      </c>
      <c r="R10" s="12">
        <v>20.3</v>
      </c>
      <c r="S10" s="12">
        <v>14.4</v>
      </c>
      <c r="T10" s="12"/>
      <c r="U10" s="12">
        <v>20.420000000000002</v>
      </c>
      <c r="V10" s="12">
        <v>24.54</v>
      </c>
      <c r="W10" s="12">
        <v>23.7</v>
      </c>
      <c r="X10" s="12">
        <v>22.5</v>
      </c>
      <c r="Y10" s="12">
        <v>22.29</v>
      </c>
      <c r="Z10" s="12">
        <v>13.3</v>
      </c>
      <c r="AA10" s="12">
        <v>23.3</v>
      </c>
      <c r="AB10" s="12">
        <v>24</v>
      </c>
      <c r="AC10" s="12">
        <v>20.8</v>
      </c>
      <c r="AD10" s="12">
        <v>15</v>
      </c>
      <c r="AE10" s="12">
        <v>23.2</v>
      </c>
      <c r="AF10" s="12">
        <v>27.2</v>
      </c>
      <c r="AG10" s="12">
        <v>7</v>
      </c>
      <c r="AH10" s="13">
        <v>20.399999999999999</v>
      </c>
      <c r="AI10" s="5"/>
    </row>
    <row r="11" spans="1:35" x14ac:dyDescent="0.25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</row>
    <row r="12" spans="1:35" ht="15.75" thickBot="1" x14ac:dyDescent="0.3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</row>
    <row r="13" spans="1:35" x14ac:dyDescent="0.25">
      <c r="A13" s="5"/>
      <c r="B13" s="6" t="s">
        <v>142</v>
      </c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8"/>
      <c r="AD13" s="5"/>
      <c r="AE13" s="5"/>
      <c r="AF13" s="5"/>
      <c r="AG13" s="5"/>
      <c r="AH13" s="5"/>
      <c r="AI13" s="5"/>
    </row>
    <row r="14" spans="1:35" x14ac:dyDescent="0.25">
      <c r="A14" s="5"/>
      <c r="B14" s="9" t="s">
        <v>141</v>
      </c>
      <c r="C14" s="9" t="s">
        <v>5</v>
      </c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 t="s">
        <v>22</v>
      </c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10"/>
      <c r="AD14" s="5"/>
      <c r="AE14" s="5"/>
      <c r="AF14" s="5"/>
      <c r="AG14" s="5"/>
      <c r="AH14" s="5"/>
      <c r="AI14" s="5"/>
    </row>
    <row r="15" spans="1:35" x14ac:dyDescent="0.25">
      <c r="A15" s="5"/>
      <c r="B15" s="9">
        <v>2</v>
      </c>
      <c r="C15" s="5">
        <v>1.88</v>
      </c>
      <c r="D15" s="5">
        <v>1.32</v>
      </c>
      <c r="E15" s="5">
        <v>3.12</v>
      </c>
      <c r="F15" s="5">
        <v>0</v>
      </c>
      <c r="G15" s="5">
        <v>6.38</v>
      </c>
      <c r="H15" s="5">
        <v>4.4400000000000004</v>
      </c>
      <c r="I15" s="5">
        <v>7</v>
      </c>
      <c r="J15" s="5">
        <v>1.5</v>
      </c>
      <c r="K15" s="5">
        <v>2</v>
      </c>
      <c r="L15" s="5">
        <v>2.5</v>
      </c>
      <c r="M15" s="5">
        <v>1.9</v>
      </c>
      <c r="N15" s="5"/>
      <c r="O15" s="5">
        <v>1.81</v>
      </c>
      <c r="P15" s="5">
        <v>1.45</v>
      </c>
      <c r="Q15" s="5">
        <v>2.1800000000000002</v>
      </c>
      <c r="R15" s="5">
        <v>0.45</v>
      </c>
      <c r="S15" s="5">
        <v>3.54</v>
      </c>
      <c r="T15" s="5">
        <v>2.27</v>
      </c>
      <c r="U15" s="5">
        <v>0.33</v>
      </c>
      <c r="V15" s="5">
        <v>1.08</v>
      </c>
      <c r="W15" s="5">
        <v>1.93</v>
      </c>
      <c r="X15" s="5">
        <v>2.4</v>
      </c>
      <c r="Y15" s="5">
        <v>11.1</v>
      </c>
      <c r="Z15" s="5">
        <v>0.4</v>
      </c>
      <c r="AA15" s="5">
        <v>4.2</v>
      </c>
      <c r="AB15" s="5">
        <v>3.8</v>
      </c>
      <c r="AC15" s="10">
        <v>1</v>
      </c>
      <c r="AD15" s="5"/>
      <c r="AE15" s="5"/>
      <c r="AF15" s="5"/>
      <c r="AG15" s="5"/>
      <c r="AH15" s="5"/>
      <c r="AI15" s="5"/>
    </row>
    <row r="16" spans="1:35" x14ac:dyDescent="0.25">
      <c r="A16" s="5"/>
      <c r="B16" s="9">
        <v>4</v>
      </c>
      <c r="C16" s="5">
        <v>9.58</v>
      </c>
      <c r="D16" s="5">
        <v>3.82</v>
      </c>
      <c r="E16" s="5">
        <v>9.4</v>
      </c>
      <c r="F16" s="5">
        <v>2.9</v>
      </c>
      <c r="G16" s="5">
        <v>15.6</v>
      </c>
      <c r="H16" s="5">
        <v>9.1199999999999992</v>
      </c>
      <c r="I16" s="5">
        <v>12.1</v>
      </c>
      <c r="J16" s="5">
        <v>3.3</v>
      </c>
      <c r="K16" s="5">
        <v>3.6</v>
      </c>
      <c r="L16" s="5">
        <v>5.4</v>
      </c>
      <c r="M16" s="5">
        <v>7.4</v>
      </c>
      <c r="N16" s="5"/>
      <c r="O16" s="5">
        <v>5.1100000000000003</v>
      </c>
      <c r="P16" s="5">
        <v>5.65</v>
      </c>
      <c r="Q16" s="5">
        <v>5.48</v>
      </c>
      <c r="R16" s="5">
        <v>4.25</v>
      </c>
      <c r="S16" s="5">
        <v>6.94</v>
      </c>
      <c r="T16" s="5">
        <v>5.87</v>
      </c>
      <c r="U16" s="5">
        <v>2.0499999999999998</v>
      </c>
      <c r="V16" s="5">
        <v>4.9400000000000004</v>
      </c>
      <c r="W16" s="5">
        <v>3.87</v>
      </c>
      <c r="X16" s="5">
        <v>5</v>
      </c>
      <c r="Y16" s="5">
        <v>6.6</v>
      </c>
      <c r="Z16" s="5">
        <v>7.5</v>
      </c>
      <c r="AA16" s="5">
        <v>8.3000000000000007</v>
      </c>
      <c r="AB16" s="5">
        <v>5</v>
      </c>
      <c r="AC16" s="10">
        <v>4.0999999999999996</v>
      </c>
      <c r="AD16" s="5"/>
      <c r="AE16" s="5"/>
      <c r="AF16" s="5"/>
      <c r="AG16" s="5"/>
      <c r="AH16" s="5"/>
      <c r="AI16" s="5"/>
    </row>
    <row r="17" spans="1:35" x14ac:dyDescent="0.25">
      <c r="A17" s="5"/>
      <c r="B17" s="9">
        <v>6</v>
      </c>
      <c r="C17" s="5">
        <v>11.8</v>
      </c>
      <c r="D17" s="5">
        <v>11.72</v>
      </c>
      <c r="E17" s="5">
        <v>12.7</v>
      </c>
      <c r="F17" s="5">
        <v>8.59</v>
      </c>
      <c r="G17" s="5">
        <v>20.350000000000001</v>
      </c>
      <c r="H17" s="5">
        <v>11.84</v>
      </c>
      <c r="I17" s="5">
        <v>17.3</v>
      </c>
      <c r="J17" s="5">
        <v>7.9</v>
      </c>
      <c r="K17" s="5">
        <v>6.4</v>
      </c>
      <c r="L17" s="5">
        <v>8.6999999999999993</v>
      </c>
      <c r="M17" s="5">
        <v>12</v>
      </c>
      <c r="N17" s="5"/>
      <c r="O17" s="5">
        <v>6.23</v>
      </c>
      <c r="P17" s="5">
        <v>9.0500000000000007</v>
      </c>
      <c r="Q17" s="5">
        <v>10.52</v>
      </c>
      <c r="R17" s="5">
        <v>9.15</v>
      </c>
      <c r="S17" s="5">
        <v>10.74</v>
      </c>
      <c r="T17" s="5">
        <v>12.34</v>
      </c>
      <c r="U17" s="5">
        <v>4.42</v>
      </c>
      <c r="V17" s="5">
        <v>5.39</v>
      </c>
      <c r="W17" s="5">
        <v>9.24</v>
      </c>
      <c r="X17" s="5">
        <v>11.9</v>
      </c>
      <c r="Y17" s="5">
        <v>11.3</v>
      </c>
      <c r="Z17" s="5">
        <v>10.5</v>
      </c>
      <c r="AA17" s="5">
        <v>11.5</v>
      </c>
      <c r="AB17" s="5">
        <v>7.5</v>
      </c>
      <c r="AC17" s="10">
        <v>8.4</v>
      </c>
      <c r="AD17" s="5"/>
      <c r="AE17" s="5"/>
      <c r="AF17" s="5"/>
      <c r="AG17" s="5"/>
      <c r="AH17" s="5"/>
      <c r="AI17" s="5"/>
    </row>
    <row r="18" spans="1:35" x14ac:dyDescent="0.25">
      <c r="A18" s="5"/>
      <c r="B18" s="9">
        <v>8</v>
      </c>
      <c r="C18" s="5">
        <v>17.63</v>
      </c>
      <c r="D18" s="5">
        <v>13.48</v>
      </c>
      <c r="E18" s="5">
        <v>16.75</v>
      </c>
      <c r="F18" s="5">
        <v>14.94</v>
      </c>
      <c r="G18" s="5">
        <v>25.22</v>
      </c>
      <c r="H18" s="5">
        <v>16.96</v>
      </c>
      <c r="I18" s="5">
        <v>19.7</v>
      </c>
      <c r="J18" s="5">
        <v>11.1</v>
      </c>
      <c r="K18" s="5">
        <v>12.4</v>
      </c>
      <c r="L18" s="5">
        <v>12.7</v>
      </c>
      <c r="M18" s="5">
        <v>16</v>
      </c>
      <c r="N18" s="5"/>
      <c r="O18" s="5">
        <v>8.35</v>
      </c>
      <c r="P18" s="5">
        <v>13.15</v>
      </c>
      <c r="Q18" s="5">
        <v>16.579999999999998</v>
      </c>
      <c r="R18" s="5">
        <v>16.649999999999999</v>
      </c>
      <c r="S18" s="5">
        <v>13.92</v>
      </c>
      <c r="T18" s="5">
        <v>16.47</v>
      </c>
      <c r="U18" s="5">
        <v>6.15</v>
      </c>
      <c r="V18" s="5">
        <v>8.83</v>
      </c>
      <c r="W18" s="5">
        <v>13.2</v>
      </c>
      <c r="X18" s="5">
        <v>15.6</v>
      </c>
      <c r="Y18" s="5">
        <v>15.9</v>
      </c>
      <c r="Z18" s="5">
        <v>17.7</v>
      </c>
      <c r="AA18" s="5">
        <v>11.4</v>
      </c>
      <c r="AB18" s="5">
        <v>15</v>
      </c>
      <c r="AC18" s="10">
        <v>10.9</v>
      </c>
      <c r="AD18" s="5"/>
      <c r="AE18" s="5"/>
      <c r="AF18" s="5"/>
      <c r="AG18" s="5"/>
      <c r="AH18" s="5"/>
      <c r="AI18" s="5"/>
    </row>
    <row r="19" spans="1:35" x14ac:dyDescent="0.25">
      <c r="A19" s="5"/>
      <c r="B19" s="9">
        <v>10</v>
      </c>
      <c r="C19" s="5">
        <v>21.09</v>
      </c>
      <c r="D19" s="5">
        <v>17.899999999999999</v>
      </c>
      <c r="E19" s="5">
        <v>19.97</v>
      </c>
      <c r="F19" s="5">
        <v>20.23</v>
      </c>
      <c r="G19" s="5">
        <v>28.58</v>
      </c>
      <c r="H19" s="5">
        <v>18.739999999999998</v>
      </c>
      <c r="I19" s="5">
        <v>22.9</v>
      </c>
      <c r="J19" s="5">
        <v>13.7</v>
      </c>
      <c r="K19" s="5">
        <v>20.7</v>
      </c>
      <c r="L19" s="5">
        <v>14.1</v>
      </c>
      <c r="M19" s="5">
        <v>19.8</v>
      </c>
      <c r="N19" s="5"/>
      <c r="O19" s="5">
        <v>10.6</v>
      </c>
      <c r="P19" s="5">
        <v>15.46</v>
      </c>
      <c r="Q19" s="5">
        <v>19.61</v>
      </c>
      <c r="R19" s="5">
        <v>19.149999999999999</v>
      </c>
      <c r="S19" s="5">
        <v>20.64</v>
      </c>
      <c r="T19" s="5">
        <v>21.08</v>
      </c>
      <c r="U19" s="5">
        <v>12.03</v>
      </c>
      <c r="V19" s="5">
        <v>14.78</v>
      </c>
      <c r="W19" s="5">
        <v>17.420000000000002</v>
      </c>
      <c r="X19" s="5">
        <v>21</v>
      </c>
      <c r="Y19" s="5">
        <v>19.5</v>
      </c>
      <c r="Z19" s="5">
        <v>21.4</v>
      </c>
      <c r="AA19" s="5">
        <v>8.6999999999999993</v>
      </c>
      <c r="AB19" s="5">
        <v>20</v>
      </c>
      <c r="AC19" s="10">
        <v>14</v>
      </c>
      <c r="AD19" s="5"/>
      <c r="AE19" s="5"/>
      <c r="AF19" s="5"/>
      <c r="AG19" s="5"/>
      <c r="AH19" s="5"/>
      <c r="AI19" s="5"/>
    </row>
    <row r="20" spans="1:35" x14ac:dyDescent="0.25">
      <c r="A20" s="5"/>
      <c r="B20" s="9">
        <v>12</v>
      </c>
      <c r="C20" s="5">
        <v>22.08</v>
      </c>
      <c r="D20" s="5">
        <v>18.22</v>
      </c>
      <c r="E20" s="5">
        <v>22.12</v>
      </c>
      <c r="F20" s="5">
        <v>20.9</v>
      </c>
      <c r="G20" s="5">
        <v>31.08</v>
      </c>
      <c r="H20" s="5">
        <v>20.04</v>
      </c>
      <c r="I20" s="5">
        <v>23.7</v>
      </c>
      <c r="J20" s="5">
        <v>14.6</v>
      </c>
      <c r="K20" s="5">
        <v>20.7</v>
      </c>
      <c r="L20" s="5">
        <v>16.7</v>
      </c>
      <c r="M20" s="5">
        <v>20.9</v>
      </c>
      <c r="N20" s="5"/>
      <c r="O20" s="5">
        <v>14.33</v>
      </c>
      <c r="P20" s="5">
        <v>17.25</v>
      </c>
      <c r="Q20" s="5">
        <v>24.28</v>
      </c>
      <c r="R20" s="5">
        <v>23.35</v>
      </c>
      <c r="S20" s="5">
        <v>22.84</v>
      </c>
      <c r="T20" s="5">
        <v>22.97</v>
      </c>
      <c r="U20" s="5">
        <v>12.33</v>
      </c>
      <c r="V20" s="5">
        <v>13.08</v>
      </c>
      <c r="W20" s="5">
        <v>16.829999999999998</v>
      </c>
      <c r="X20" s="5">
        <v>23.9</v>
      </c>
      <c r="Y20" s="5">
        <v>20.2</v>
      </c>
      <c r="Z20" s="5">
        <v>24.3</v>
      </c>
      <c r="AA20" s="5">
        <v>11.1</v>
      </c>
      <c r="AB20" s="5">
        <v>22.8</v>
      </c>
      <c r="AC20" s="10">
        <v>15.7</v>
      </c>
      <c r="AD20" s="5"/>
      <c r="AE20" s="5"/>
      <c r="AF20" s="5"/>
      <c r="AG20" s="5"/>
      <c r="AH20" s="5"/>
      <c r="AI20" s="5"/>
    </row>
    <row r="21" spans="1:35" ht="15.75" thickBot="1" x14ac:dyDescent="0.3">
      <c r="A21" s="5"/>
      <c r="B21" s="11">
        <v>14</v>
      </c>
      <c r="C21" s="12">
        <v>23.48</v>
      </c>
      <c r="D21" s="12">
        <v>19.32</v>
      </c>
      <c r="E21" s="12">
        <v>22.92</v>
      </c>
      <c r="F21" s="12">
        <v>24.4</v>
      </c>
      <c r="G21" s="12">
        <v>30.88</v>
      </c>
      <c r="H21" s="12">
        <v>22.14</v>
      </c>
      <c r="I21" s="12">
        <v>22.2</v>
      </c>
      <c r="J21" s="12">
        <v>14.6</v>
      </c>
      <c r="K21" s="12">
        <v>23.3</v>
      </c>
      <c r="L21" s="12">
        <v>13.9</v>
      </c>
      <c r="M21" s="12">
        <v>19.7</v>
      </c>
      <c r="N21" s="12"/>
      <c r="O21" s="12">
        <v>12.13</v>
      </c>
      <c r="P21" s="12">
        <v>19.95</v>
      </c>
      <c r="Q21" s="12">
        <v>22.98</v>
      </c>
      <c r="R21" s="12">
        <v>25.55</v>
      </c>
      <c r="S21" s="12">
        <v>25.54</v>
      </c>
      <c r="T21" s="12">
        <v>27.77</v>
      </c>
      <c r="U21" s="12">
        <v>14.13</v>
      </c>
      <c r="V21" s="12">
        <v>16.079999999999998</v>
      </c>
      <c r="W21" s="12">
        <v>21.63</v>
      </c>
      <c r="X21" s="12">
        <v>22.8</v>
      </c>
      <c r="Y21" s="12">
        <v>20.2</v>
      </c>
      <c r="Z21" s="12">
        <v>24.1</v>
      </c>
      <c r="AA21" s="12">
        <v>8.8000000000000007</v>
      </c>
      <c r="AB21" s="12">
        <v>19</v>
      </c>
      <c r="AC21" s="13">
        <v>13</v>
      </c>
      <c r="AD21" s="5"/>
      <c r="AE21" s="5"/>
      <c r="AF21" s="5"/>
      <c r="AG21" s="5"/>
      <c r="AH21" s="5"/>
      <c r="AI21" s="5"/>
    </row>
    <row r="22" spans="1:35" x14ac:dyDescent="0.2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</row>
    <row r="23" spans="1:35" x14ac:dyDescent="0.2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</row>
    <row r="24" spans="1:35" x14ac:dyDescent="0.2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</row>
    <row r="25" spans="1:35" x14ac:dyDescent="0.2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AE7EC-E89F-4759-B77B-5C5F5D7BBB9F}">
  <dimension ref="A1:T17"/>
  <sheetViews>
    <sheetView workbookViewId="0">
      <selection activeCell="G28" sqref="G28"/>
    </sheetView>
  </sheetViews>
  <sheetFormatPr defaultRowHeight="15" x14ac:dyDescent="0.25"/>
  <sheetData>
    <row r="1" spans="1:20" ht="15.75" thickBot="1" x14ac:dyDescent="0.3"/>
    <row r="2" spans="1:20" x14ac:dyDescent="0.25">
      <c r="A2" s="5"/>
      <c r="B2" s="6" t="s">
        <v>143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8"/>
    </row>
    <row r="3" spans="1:20" x14ac:dyDescent="0.25">
      <c r="A3" s="5"/>
      <c r="B3" s="9" t="s">
        <v>144</v>
      </c>
      <c r="C3" s="9" t="s">
        <v>5</v>
      </c>
      <c r="D3" s="5"/>
      <c r="E3" s="5"/>
      <c r="F3" s="5"/>
      <c r="G3" s="5"/>
      <c r="H3" s="5"/>
      <c r="I3" s="5"/>
      <c r="J3" s="5"/>
      <c r="K3" s="5"/>
      <c r="L3" s="5"/>
      <c r="M3" s="5" t="s">
        <v>22</v>
      </c>
      <c r="N3" s="5"/>
      <c r="O3" s="5"/>
      <c r="P3" s="5"/>
      <c r="Q3" s="5"/>
      <c r="R3" s="5"/>
      <c r="S3" s="5"/>
      <c r="T3" s="10"/>
    </row>
    <row r="4" spans="1:20" x14ac:dyDescent="0.25">
      <c r="A4" s="5"/>
      <c r="B4" s="9">
        <v>0</v>
      </c>
      <c r="C4" s="5">
        <v>86.4</v>
      </c>
      <c r="D4" s="5">
        <v>115.2</v>
      </c>
      <c r="E4" s="5">
        <v>102.6</v>
      </c>
      <c r="F4" s="5">
        <v>160.19999999999999</v>
      </c>
      <c r="G4" s="5">
        <v>142.19999999999999</v>
      </c>
      <c r="H4" s="5">
        <v>160.19999999999999</v>
      </c>
      <c r="I4" s="5">
        <v>163.80000000000001</v>
      </c>
      <c r="J4" s="5">
        <v>120.6</v>
      </c>
      <c r="K4" s="5">
        <v>126</v>
      </c>
      <c r="L4" s="5"/>
      <c r="M4" s="5">
        <v>84.6</v>
      </c>
      <c r="N4" s="5">
        <v>81</v>
      </c>
      <c r="O4" s="5">
        <v>120.6</v>
      </c>
      <c r="P4" s="5">
        <v>95.4</v>
      </c>
      <c r="Q4" s="5">
        <v>120.6</v>
      </c>
      <c r="R4" s="5">
        <v>109.8</v>
      </c>
      <c r="S4" s="5">
        <v>120.6</v>
      </c>
      <c r="T4" s="10">
        <v>153</v>
      </c>
    </row>
    <row r="5" spans="1:20" x14ac:dyDescent="0.25">
      <c r="A5" s="5"/>
      <c r="B5" s="9">
        <v>30</v>
      </c>
      <c r="C5" s="5">
        <v>459</v>
      </c>
      <c r="D5" s="5">
        <v>532.79999999999995</v>
      </c>
      <c r="E5" s="5">
        <v>424.8</v>
      </c>
      <c r="F5" s="5">
        <v>518.4</v>
      </c>
      <c r="G5" s="5">
        <v>572.4</v>
      </c>
      <c r="H5" s="5">
        <v>577.79999999999995</v>
      </c>
      <c r="I5" s="5">
        <v>599.4</v>
      </c>
      <c r="J5" s="5">
        <v>536.4</v>
      </c>
      <c r="K5" s="5">
        <v>450</v>
      </c>
      <c r="L5" s="5"/>
      <c r="M5" s="5">
        <v>369</v>
      </c>
      <c r="N5" s="5">
        <v>597.6</v>
      </c>
      <c r="O5" s="5">
        <v>513</v>
      </c>
      <c r="P5" s="5">
        <v>491.4</v>
      </c>
      <c r="Q5" s="5">
        <v>579.6</v>
      </c>
      <c r="R5" s="5">
        <v>502.2</v>
      </c>
      <c r="S5" s="5">
        <v>500.4</v>
      </c>
      <c r="T5" s="10">
        <v>500.4</v>
      </c>
    </row>
    <row r="6" spans="1:20" x14ac:dyDescent="0.25">
      <c r="A6" s="5"/>
      <c r="B6" s="9">
        <v>60</v>
      </c>
      <c r="C6" s="5">
        <v>334.8</v>
      </c>
      <c r="D6" s="5">
        <v>563.4</v>
      </c>
      <c r="E6" s="5">
        <v>529.20000000000005</v>
      </c>
      <c r="F6" s="5">
        <v>630</v>
      </c>
      <c r="G6" s="5">
        <v>630</v>
      </c>
      <c r="H6" s="5">
        <v>630</v>
      </c>
      <c r="I6" s="5">
        <v>630</v>
      </c>
      <c r="J6" s="5">
        <v>347.4</v>
      </c>
      <c r="K6" s="5">
        <v>630</v>
      </c>
      <c r="L6" s="5"/>
      <c r="M6" s="5">
        <v>208.8</v>
      </c>
      <c r="N6" s="5">
        <v>579.6</v>
      </c>
      <c r="O6" s="5">
        <v>495</v>
      </c>
      <c r="P6" s="5">
        <v>421.2</v>
      </c>
      <c r="Q6" s="5">
        <v>583.20000000000005</v>
      </c>
      <c r="R6" s="5">
        <v>529.20000000000005</v>
      </c>
      <c r="S6" s="5">
        <v>532.79999999999995</v>
      </c>
      <c r="T6" s="10">
        <v>630</v>
      </c>
    </row>
    <row r="7" spans="1:20" x14ac:dyDescent="0.25">
      <c r="A7" s="5"/>
      <c r="B7" s="9">
        <v>90</v>
      </c>
      <c r="C7" s="5">
        <v>275.39999999999998</v>
      </c>
      <c r="D7" s="5">
        <v>511.2</v>
      </c>
      <c r="E7" s="5">
        <v>462.6</v>
      </c>
      <c r="F7" s="5">
        <v>612</v>
      </c>
      <c r="G7" s="5">
        <v>612</v>
      </c>
      <c r="H7" s="5">
        <v>612</v>
      </c>
      <c r="I7" s="5">
        <v>612</v>
      </c>
      <c r="J7" s="5">
        <v>295.2</v>
      </c>
      <c r="K7" s="5">
        <v>612</v>
      </c>
      <c r="L7" s="5"/>
      <c r="M7" s="5">
        <v>158.4</v>
      </c>
      <c r="N7" s="5">
        <v>243</v>
      </c>
      <c r="O7" s="5">
        <v>394.2</v>
      </c>
      <c r="P7" s="5">
        <v>349.2</v>
      </c>
      <c r="Q7" s="5">
        <v>599.4</v>
      </c>
      <c r="R7" s="5">
        <v>541.79999999999995</v>
      </c>
      <c r="S7" s="5">
        <v>437.4</v>
      </c>
      <c r="T7" s="10">
        <v>612</v>
      </c>
    </row>
    <row r="8" spans="1:20" ht="15.75" thickBot="1" x14ac:dyDescent="0.3">
      <c r="A8" s="5"/>
      <c r="B8" s="11">
        <v>120</v>
      </c>
      <c r="C8" s="12">
        <v>217.8</v>
      </c>
      <c r="D8" s="12">
        <v>405</v>
      </c>
      <c r="E8" s="12">
        <v>424.8</v>
      </c>
      <c r="F8" s="12">
        <v>540</v>
      </c>
      <c r="G8" s="12">
        <v>612</v>
      </c>
      <c r="H8" s="12">
        <v>612</v>
      </c>
      <c r="I8" s="12">
        <v>612</v>
      </c>
      <c r="J8" s="12">
        <v>295.2</v>
      </c>
      <c r="K8" s="12">
        <v>612</v>
      </c>
      <c r="L8" s="12"/>
      <c r="M8" s="12">
        <v>144</v>
      </c>
      <c r="N8" s="12">
        <v>199.8</v>
      </c>
      <c r="O8" s="12">
        <v>378</v>
      </c>
      <c r="P8" s="12">
        <v>252</v>
      </c>
      <c r="Q8" s="12">
        <v>500.4</v>
      </c>
      <c r="R8" s="12">
        <v>514.79999999999995</v>
      </c>
      <c r="S8" s="12">
        <v>349.2</v>
      </c>
      <c r="T8" s="13">
        <v>522</v>
      </c>
    </row>
    <row r="9" spans="1:20" x14ac:dyDescent="0.25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</row>
    <row r="10" spans="1:20" ht="15.75" thickBot="1" x14ac:dyDescent="0.3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</row>
    <row r="11" spans="1:20" x14ac:dyDescent="0.25">
      <c r="A11" s="5"/>
      <c r="B11" s="6" t="s">
        <v>145</v>
      </c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8"/>
      <c r="S11" s="5"/>
      <c r="T11" s="5"/>
    </row>
    <row r="12" spans="1:20" x14ac:dyDescent="0.25">
      <c r="A12" s="5"/>
      <c r="B12" s="9" t="s">
        <v>144</v>
      </c>
      <c r="C12" s="9" t="s">
        <v>5</v>
      </c>
      <c r="D12" s="5"/>
      <c r="E12" s="5"/>
      <c r="F12" s="5"/>
      <c r="G12" s="5"/>
      <c r="H12" s="5"/>
      <c r="I12" s="5"/>
      <c r="J12" s="5" t="s">
        <v>22</v>
      </c>
      <c r="K12" s="5"/>
      <c r="L12" s="5"/>
      <c r="M12" s="5"/>
      <c r="N12" s="5"/>
      <c r="O12" s="5"/>
      <c r="P12" s="5"/>
      <c r="Q12" s="5"/>
      <c r="R12" s="10"/>
      <c r="S12" s="5"/>
      <c r="T12" s="5"/>
    </row>
    <row r="13" spans="1:20" x14ac:dyDescent="0.25">
      <c r="A13" s="5"/>
      <c r="B13" s="9">
        <v>0</v>
      </c>
      <c r="C13" s="5">
        <v>160.19999999999999</v>
      </c>
      <c r="D13" s="5">
        <v>194.4</v>
      </c>
      <c r="E13" s="5">
        <v>165.6</v>
      </c>
      <c r="F13" s="5">
        <v>165.6</v>
      </c>
      <c r="G13" s="5">
        <v>142.19999999999999</v>
      </c>
      <c r="H13" s="5">
        <v>140.4</v>
      </c>
      <c r="I13" s="5"/>
      <c r="J13" s="5">
        <v>162</v>
      </c>
      <c r="K13" s="5">
        <v>133.19999999999999</v>
      </c>
      <c r="L13" s="5">
        <v>109.8</v>
      </c>
      <c r="M13" s="5">
        <v>156.6</v>
      </c>
      <c r="N13" s="5">
        <v>117</v>
      </c>
      <c r="O13" s="5">
        <v>174.6</v>
      </c>
      <c r="P13" s="5">
        <v>91.8</v>
      </c>
      <c r="Q13" s="5">
        <v>99</v>
      </c>
      <c r="R13" s="10">
        <v>147.6</v>
      </c>
      <c r="S13" s="5"/>
      <c r="T13" s="5"/>
    </row>
    <row r="14" spans="1:20" x14ac:dyDescent="0.25">
      <c r="A14" s="5"/>
      <c r="B14" s="9">
        <v>30</v>
      </c>
      <c r="C14" s="5">
        <v>599.4</v>
      </c>
      <c r="D14" s="5">
        <v>369</v>
      </c>
      <c r="E14" s="5">
        <v>442.8</v>
      </c>
      <c r="F14" s="5">
        <v>550.79999999999995</v>
      </c>
      <c r="G14" s="5">
        <v>352.8</v>
      </c>
      <c r="H14" s="5">
        <v>324</v>
      </c>
      <c r="I14" s="5"/>
      <c r="J14" s="5">
        <v>408.6</v>
      </c>
      <c r="K14" s="5">
        <v>520.20000000000005</v>
      </c>
      <c r="L14" s="5">
        <v>556.20000000000005</v>
      </c>
      <c r="M14" s="5">
        <v>379.8</v>
      </c>
      <c r="N14" s="5">
        <v>545.4</v>
      </c>
      <c r="O14" s="5">
        <v>518.4</v>
      </c>
      <c r="P14" s="5">
        <v>599.4</v>
      </c>
      <c r="Q14" s="5">
        <v>486</v>
      </c>
      <c r="R14" s="10">
        <v>430.2</v>
      </c>
      <c r="S14" s="5"/>
      <c r="T14" s="5"/>
    </row>
    <row r="15" spans="1:20" x14ac:dyDescent="0.25">
      <c r="A15" s="5"/>
      <c r="B15" s="9">
        <v>60</v>
      </c>
      <c r="C15" s="5">
        <v>599.4</v>
      </c>
      <c r="D15" s="5">
        <v>394.2</v>
      </c>
      <c r="E15" s="5">
        <v>421.2</v>
      </c>
      <c r="F15" s="5">
        <v>491.4</v>
      </c>
      <c r="G15" s="5">
        <v>365.4</v>
      </c>
      <c r="H15" s="5">
        <v>223.2</v>
      </c>
      <c r="I15" s="5"/>
      <c r="J15" s="5">
        <v>313.2</v>
      </c>
      <c r="K15" s="5">
        <v>327.60000000000002</v>
      </c>
      <c r="L15" s="5">
        <v>306</v>
      </c>
      <c r="M15" s="5">
        <v>376.2</v>
      </c>
      <c r="N15" s="5">
        <v>270</v>
      </c>
      <c r="O15" s="5">
        <v>403.2</v>
      </c>
      <c r="P15" s="5">
        <v>419.4</v>
      </c>
      <c r="Q15" s="5">
        <v>334.8</v>
      </c>
      <c r="R15" s="10">
        <v>333</v>
      </c>
      <c r="S15" s="5"/>
      <c r="T15" s="5"/>
    </row>
    <row r="16" spans="1:20" x14ac:dyDescent="0.25">
      <c r="A16" s="5"/>
      <c r="B16" s="9">
        <v>90</v>
      </c>
      <c r="C16" s="5">
        <v>313.2</v>
      </c>
      <c r="D16" s="5">
        <v>327.60000000000002</v>
      </c>
      <c r="E16" s="5">
        <v>250.2</v>
      </c>
      <c r="F16" s="5">
        <v>331.2</v>
      </c>
      <c r="G16" s="5">
        <v>399.6</v>
      </c>
      <c r="H16" s="5">
        <v>192.6</v>
      </c>
      <c r="I16" s="5"/>
      <c r="J16" s="5">
        <v>259.2</v>
      </c>
      <c r="K16" s="5">
        <v>232.2</v>
      </c>
      <c r="L16" s="5">
        <v>352.8</v>
      </c>
      <c r="M16" s="5">
        <v>264.60000000000002</v>
      </c>
      <c r="N16" s="5">
        <v>210.6</v>
      </c>
      <c r="O16" s="5">
        <v>232.2</v>
      </c>
      <c r="P16" s="5">
        <v>320.39999999999998</v>
      </c>
      <c r="Q16" s="5">
        <v>228.6</v>
      </c>
      <c r="R16" s="10">
        <v>293.39999999999998</v>
      </c>
      <c r="S16" s="5"/>
      <c r="T16" s="5"/>
    </row>
    <row r="17" spans="1:20" ht="15.75" thickBot="1" x14ac:dyDescent="0.3">
      <c r="A17" s="5"/>
      <c r="B17" s="11">
        <v>120</v>
      </c>
      <c r="C17" s="12">
        <v>216</v>
      </c>
      <c r="D17" s="12">
        <v>234</v>
      </c>
      <c r="E17" s="12">
        <v>216</v>
      </c>
      <c r="F17" s="12">
        <v>237.6</v>
      </c>
      <c r="G17" s="12">
        <v>394.2</v>
      </c>
      <c r="H17" s="12">
        <v>167.4</v>
      </c>
      <c r="I17" s="12"/>
      <c r="J17" s="12">
        <v>192.6</v>
      </c>
      <c r="K17" s="12">
        <v>180</v>
      </c>
      <c r="L17" s="12">
        <v>208.8</v>
      </c>
      <c r="M17" s="12">
        <v>243</v>
      </c>
      <c r="N17" s="12">
        <v>194.4</v>
      </c>
      <c r="O17" s="12">
        <v>183.6</v>
      </c>
      <c r="P17" s="12">
        <v>208.8</v>
      </c>
      <c r="Q17" s="12">
        <v>181.8</v>
      </c>
      <c r="R17" s="13">
        <v>225</v>
      </c>
      <c r="S17" s="5"/>
      <c r="T17" s="5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4EE24-728E-4BC1-A029-03188B056EC6}">
  <dimension ref="A1:AW23"/>
  <sheetViews>
    <sheetView workbookViewId="0">
      <selection activeCell="N43" sqref="N43"/>
    </sheetView>
  </sheetViews>
  <sheetFormatPr defaultRowHeight="15" x14ac:dyDescent="0.25"/>
  <sheetData>
    <row r="1" spans="1:49" ht="15.75" thickBot="1" x14ac:dyDescent="0.3"/>
    <row r="2" spans="1:49" x14ac:dyDescent="0.25">
      <c r="A2" s="5"/>
      <c r="B2" s="6" t="s">
        <v>146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8"/>
    </row>
    <row r="3" spans="1:49" x14ac:dyDescent="0.25">
      <c r="A3" s="5"/>
      <c r="B3" s="9" t="s">
        <v>147</v>
      </c>
      <c r="C3" s="5" t="s">
        <v>67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 t="s">
        <v>64</v>
      </c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10"/>
    </row>
    <row r="4" spans="1:49" x14ac:dyDescent="0.25">
      <c r="A4" s="5"/>
      <c r="B4" s="9">
        <v>2</v>
      </c>
      <c r="C4" s="5">
        <v>3.3</v>
      </c>
      <c r="D4" s="5">
        <v>0.6</v>
      </c>
      <c r="E4" s="5">
        <v>3.6</v>
      </c>
      <c r="F4" s="5">
        <v>5.0999999999999996</v>
      </c>
      <c r="G4" s="5">
        <v>3</v>
      </c>
      <c r="H4" s="5">
        <v>4.9000000000000004</v>
      </c>
      <c r="I4" s="5">
        <v>3</v>
      </c>
      <c r="J4" s="5">
        <v>5.0999999999999996</v>
      </c>
      <c r="K4" s="5">
        <v>6.4</v>
      </c>
      <c r="L4" s="5">
        <v>7</v>
      </c>
      <c r="M4" s="5">
        <v>7.7</v>
      </c>
      <c r="N4" s="5">
        <v>7.3</v>
      </c>
      <c r="O4" s="5">
        <v>4.7</v>
      </c>
      <c r="P4" s="5">
        <v>5.0999999999999996</v>
      </c>
      <c r="Q4" s="5">
        <v>6.4</v>
      </c>
      <c r="R4" s="5">
        <v>5.8</v>
      </c>
      <c r="S4" s="5">
        <v>5.4</v>
      </c>
      <c r="T4" s="5">
        <v>25.5</v>
      </c>
      <c r="U4" s="5">
        <v>25.4</v>
      </c>
      <c r="V4" s="5">
        <v>29</v>
      </c>
      <c r="W4" s="5">
        <v>27.9</v>
      </c>
      <c r="X4" s="5">
        <v>26.7</v>
      </c>
      <c r="Y4" s="5">
        <v>26.3</v>
      </c>
      <c r="Z4" s="5">
        <v>23.8</v>
      </c>
      <c r="AA4" s="5"/>
      <c r="AB4" s="5">
        <v>6.3</v>
      </c>
      <c r="AC4" s="5">
        <v>7.8</v>
      </c>
      <c r="AD4" s="5">
        <v>6.7</v>
      </c>
      <c r="AE4" s="5">
        <v>3.7</v>
      </c>
      <c r="AF4" s="5">
        <v>7.9</v>
      </c>
      <c r="AG4" s="5">
        <v>6.3</v>
      </c>
      <c r="AH4" s="5">
        <v>3.8</v>
      </c>
      <c r="AI4" s="5">
        <v>7.6</v>
      </c>
      <c r="AJ4" s="5">
        <v>7.3</v>
      </c>
      <c r="AK4" s="5">
        <v>8.1999999999999993</v>
      </c>
      <c r="AL4" s="5">
        <v>7.7</v>
      </c>
      <c r="AM4" s="5">
        <v>7</v>
      </c>
      <c r="AN4" s="5">
        <v>7.9</v>
      </c>
      <c r="AO4" s="5">
        <v>6.3</v>
      </c>
      <c r="AP4" s="5">
        <v>7.7</v>
      </c>
      <c r="AQ4" s="5">
        <v>8.1999999999999993</v>
      </c>
      <c r="AR4" s="5">
        <v>29.6</v>
      </c>
      <c r="AS4" s="5">
        <v>32.299999999999997</v>
      </c>
      <c r="AT4" s="5">
        <v>27.3</v>
      </c>
      <c r="AU4" s="5">
        <v>31.2</v>
      </c>
      <c r="AV4" s="5">
        <v>27.5</v>
      </c>
      <c r="AW4" s="10">
        <v>29.8</v>
      </c>
    </row>
    <row r="5" spans="1:49" x14ac:dyDescent="0.25">
      <c r="A5" s="5"/>
      <c r="B5" s="9">
        <v>4</v>
      </c>
      <c r="C5" s="5">
        <v>10.5</v>
      </c>
      <c r="D5" s="5">
        <v>5.5</v>
      </c>
      <c r="E5" s="5">
        <v>8</v>
      </c>
      <c r="F5" s="5">
        <v>10.1</v>
      </c>
      <c r="G5" s="5">
        <v>9</v>
      </c>
      <c r="H5" s="5">
        <v>9.9</v>
      </c>
      <c r="I5" s="5">
        <v>8.1</v>
      </c>
      <c r="J5" s="5">
        <v>8.5</v>
      </c>
      <c r="K5" s="5">
        <v>10</v>
      </c>
      <c r="L5" s="5">
        <v>11.2</v>
      </c>
      <c r="M5" s="5">
        <v>11.9</v>
      </c>
      <c r="N5" s="5">
        <v>12.2</v>
      </c>
      <c r="O5" s="5">
        <v>8</v>
      </c>
      <c r="P5" s="5">
        <v>8.5</v>
      </c>
      <c r="Q5" s="5">
        <v>11.3</v>
      </c>
      <c r="R5" s="5">
        <v>11.3</v>
      </c>
      <c r="S5" s="5">
        <v>11.2</v>
      </c>
      <c r="T5" s="5">
        <v>30.2</v>
      </c>
      <c r="U5" s="5">
        <v>32.6</v>
      </c>
      <c r="V5" s="5">
        <v>39.200000000000003</v>
      </c>
      <c r="W5" s="5">
        <v>34.700000000000003</v>
      </c>
      <c r="X5" s="5">
        <v>34.799999999999997</v>
      </c>
      <c r="Y5" s="5">
        <v>30.8</v>
      </c>
      <c r="Z5" s="5">
        <v>30.3</v>
      </c>
      <c r="AA5" s="5"/>
      <c r="AB5" s="5">
        <v>12.1</v>
      </c>
      <c r="AC5" s="5">
        <v>15.7</v>
      </c>
      <c r="AD5" s="5">
        <v>13</v>
      </c>
      <c r="AE5" s="5">
        <v>9.5</v>
      </c>
      <c r="AF5" s="5">
        <v>17.3</v>
      </c>
      <c r="AG5" s="5">
        <v>12.7</v>
      </c>
      <c r="AH5" s="5">
        <v>10.3</v>
      </c>
      <c r="AI5" s="5">
        <v>12.3</v>
      </c>
      <c r="AJ5" s="5">
        <v>13.6</v>
      </c>
      <c r="AK5" s="5">
        <v>13.2</v>
      </c>
      <c r="AL5" s="5">
        <v>13.1</v>
      </c>
      <c r="AM5" s="5">
        <v>10.3</v>
      </c>
      <c r="AN5" s="5">
        <v>11.2</v>
      </c>
      <c r="AO5" s="5">
        <v>10.3</v>
      </c>
      <c r="AP5" s="5">
        <v>13</v>
      </c>
      <c r="AQ5" s="5">
        <v>13.1</v>
      </c>
      <c r="AR5" s="5">
        <v>33.1</v>
      </c>
      <c r="AS5" s="5">
        <v>41.2</v>
      </c>
      <c r="AT5" s="5">
        <v>36</v>
      </c>
      <c r="AU5" s="5">
        <v>41.1</v>
      </c>
      <c r="AV5" s="5">
        <v>35.299999999999997</v>
      </c>
      <c r="AW5" s="10">
        <v>38.200000000000003</v>
      </c>
    </row>
    <row r="6" spans="1:49" x14ac:dyDescent="0.25">
      <c r="A6" s="5"/>
      <c r="B6" s="9">
        <v>6</v>
      </c>
      <c r="C6" s="5">
        <v>16.8</v>
      </c>
      <c r="D6" s="5">
        <v>11.4</v>
      </c>
      <c r="E6" s="5">
        <v>13.5</v>
      </c>
      <c r="F6" s="5">
        <v>16.100000000000001</v>
      </c>
      <c r="G6" s="5">
        <v>13.8</v>
      </c>
      <c r="H6" s="5">
        <v>15</v>
      </c>
      <c r="I6" s="5">
        <v>12.8</v>
      </c>
      <c r="J6" s="5">
        <v>11.3</v>
      </c>
      <c r="K6" s="5">
        <v>11.7</v>
      </c>
      <c r="L6" s="5">
        <v>15</v>
      </c>
      <c r="M6" s="5">
        <v>16.8</v>
      </c>
      <c r="N6" s="5">
        <v>18.8</v>
      </c>
      <c r="O6" s="5">
        <v>10.5</v>
      </c>
      <c r="P6" s="5">
        <v>12.5</v>
      </c>
      <c r="Q6" s="5">
        <v>14.7</v>
      </c>
      <c r="R6" s="5">
        <v>14.8</v>
      </c>
      <c r="S6" s="5">
        <v>14.4</v>
      </c>
      <c r="T6" s="5">
        <v>33.9</v>
      </c>
      <c r="U6" s="5">
        <v>37.700000000000003</v>
      </c>
      <c r="V6" s="5">
        <v>44.8</v>
      </c>
      <c r="W6" s="5">
        <v>41</v>
      </c>
      <c r="X6" s="5">
        <v>40.200000000000003</v>
      </c>
      <c r="Y6" s="5">
        <v>35.799999999999997</v>
      </c>
      <c r="Z6" s="5">
        <v>36</v>
      </c>
      <c r="AA6" s="5"/>
      <c r="AB6" s="5">
        <v>17.600000000000001</v>
      </c>
      <c r="AC6" s="5">
        <v>19.399999999999999</v>
      </c>
      <c r="AD6" s="5">
        <v>14</v>
      </c>
      <c r="AE6" s="5">
        <v>13.6</v>
      </c>
      <c r="AF6" s="5">
        <v>21.2</v>
      </c>
      <c r="AG6" s="5">
        <v>18.100000000000001</v>
      </c>
      <c r="AH6" s="5">
        <v>15.1</v>
      </c>
      <c r="AI6" s="5">
        <v>17.2</v>
      </c>
      <c r="AJ6" s="5">
        <v>19.5</v>
      </c>
      <c r="AK6" s="5">
        <v>18.399999999999999</v>
      </c>
      <c r="AL6" s="5">
        <v>17.899999999999999</v>
      </c>
      <c r="AM6" s="5">
        <v>16.399999999999999</v>
      </c>
      <c r="AN6" s="5">
        <v>15</v>
      </c>
      <c r="AO6" s="5">
        <v>13.7</v>
      </c>
      <c r="AP6" s="5">
        <v>18.5</v>
      </c>
      <c r="AQ6" s="5">
        <v>17.3</v>
      </c>
      <c r="AR6" s="5">
        <v>36.799999999999997</v>
      </c>
      <c r="AS6" s="5">
        <v>46.2</v>
      </c>
      <c r="AT6" s="5">
        <v>40.6</v>
      </c>
      <c r="AU6" s="5">
        <v>45.4</v>
      </c>
      <c r="AV6" s="5">
        <v>39.4</v>
      </c>
      <c r="AW6" s="10">
        <v>43.7</v>
      </c>
    </row>
    <row r="7" spans="1:49" x14ac:dyDescent="0.25">
      <c r="A7" s="5"/>
      <c r="B7" s="9">
        <v>8</v>
      </c>
      <c r="C7" s="5">
        <v>21.7</v>
      </c>
      <c r="D7" s="5">
        <v>16.7</v>
      </c>
      <c r="E7" s="5">
        <v>19.2</v>
      </c>
      <c r="F7" s="5">
        <v>22.8</v>
      </c>
      <c r="G7" s="5">
        <v>18.899999999999999</v>
      </c>
      <c r="H7" s="5">
        <v>20.3</v>
      </c>
      <c r="I7" s="5">
        <v>18.2</v>
      </c>
      <c r="J7" s="5">
        <v>14.5</v>
      </c>
      <c r="K7" s="5">
        <v>17.2</v>
      </c>
      <c r="L7" s="5">
        <v>21.1</v>
      </c>
      <c r="M7" s="5">
        <v>23.3</v>
      </c>
      <c r="N7" s="5">
        <v>23</v>
      </c>
      <c r="O7" s="5">
        <v>12.7</v>
      </c>
      <c r="P7" s="5">
        <v>15.6</v>
      </c>
      <c r="Q7" s="5">
        <v>19.100000000000001</v>
      </c>
      <c r="R7" s="5">
        <v>18.100000000000001</v>
      </c>
      <c r="S7" s="5">
        <v>18.8</v>
      </c>
      <c r="T7" s="5">
        <v>37</v>
      </c>
      <c r="U7" s="5">
        <v>40.9</v>
      </c>
      <c r="V7" s="5">
        <v>48.7</v>
      </c>
      <c r="W7" s="5">
        <v>44.8</v>
      </c>
      <c r="X7" s="5">
        <v>44.8</v>
      </c>
      <c r="Y7" s="5">
        <v>39.1</v>
      </c>
      <c r="Z7" s="5">
        <v>41</v>
      </c>
      <c r="AA7" s="5"/>
      <c r="AB7" s="5">
        <v>21.8</v>
      </c>
      <c r="AC7" s="5">
        <v>23.2</v>
      </c>
      <c r="AD7" s="5">
        <v>10.7</v>
      </c>
      <c r="AE7" s="5">
        <v>18.2</v>
      </c>
      <c r="AF7" s="5">
        <v>24.5</v>
      </c>
      <c r="AG7" s="5">
        <v>21.9</v>
      </c>
      <c r="AH7" s="5">
        <v>19.8</v>
      </c>
      <c r="AI7" s="5">
        <v>20.3</v>
      </c>
      <c r="AJ7" s="5">
        <v>25.8</v>
      </c>
      <c r="AK7" s="5">
        <v>23.3</v>
      </c>
      <c r="AL7" s="5">
        <v>21.8</v>
      </c>
      <c r="AM7" s="5">
        <v>20.8</v>
      </c>
      <c r="AN7" s="5">
        <v>20.8</v>
      </c>
      <c r="AO7" s="5">
        <v>20.3</v>
      </c>
      <c r="AP7" s="5">
        <v>24.5</v>
      </c>
      <c r="AQ7" s="5">
        <v>22.7</v>
      </c>
      <c r="AR7" s="5">
        <v>39.700000000000003</v>
      </c>
      <c r="AS7" s="5">
        <v>47.5</v>
      </c>
      <c r="AT7" s="5">
        <v>43.7</v>
      </c>
      <c r="AU7" s="5">
        <v>48.3</v>
      </c>
      <c r="AV7" s="5">
        <v>42.6</v>
      </c>
      <c r="AW7" s="10">
        <v>46.4</v>
      </c>
    </row>
    <row r="8" spans="1:49" x14ac:dyDescent="0.25">
      <c r="A8" s="5"/>
      <c r="B8" s="9">
        <v>10</v>
      </c>
      <c r="C8" s="5">
        <v>27.2</v>
      </c>
      <c r="D8" s="5">
        <v>22.1</v>
      </c>
      <c r="E8" s="5">
        <v>24.3</v>
      </c>
      <c r="F8" s="5">
        <v>28</v>
      </c>
      <c r="G8" s="5">
        <v>23.8</v>
      </c>
      <c r="H8" s="5">
        <v>25.5</v>
      </c>
      <c r="I8" s="5">
        <v>21.7</v>
      </c>
      <c r="J8" s="5">
        <v>19.2</v>
      </c>
      <c r="K8" s="5">
        <v>21.8</v>
      </c>
      <c r="L8" s="5">
        <v>26</v>
      </c>
      <c r="M8" s="5">
        <v>27.5</v>
      </c>
      <c r="N8" s="5">
        <v>30.7</v>
      </c>
      <c r="O8" s="5">
        <v>17.600000000000001</v>
      </c>
      <c r="P8" s="5">
        <v>19.399999999999999</v>
      </c>
      <c r="Q8" s="5">
        <v>24</v>
      </c>
      <c r="R8" s="5">
        <v>21.8</v>
      </c>
      <c r="S8" s="5">
        <v>20.7</v>
      </c>
      <c r="T8" s="5">
        <v>36.1</v>
      </c>
      <c r="U8" s="5">
        <v>41.5</v>
      </c>
      <c r="V8" s="5">
        <v>45.1</v>
      </c>
      <c r="W8" s="5">
        <v>44.9</v>
      </c>
      <c r="X8" s="5">
        <v>43.2</v>
      </c>
      <c r="Y8" s="5">
        <v>40.4</v>
      </c>
      <c r="Z8" s="5">
        <v>40.299999999999997</v>
      </c>
      <c r="AA8" s="5"/>
      <c r="AB8" s="5">
        <v>24.6</v>
      </c>
      <c r="AC8" s="5">
        <v>24.4</v>
      </c>
      <c r="AD8" s="5">
        <v>13.8</v>
      </c>
      <c r="AE8" s="5">
        <v>21.7</v>
      </c>
      <c r="AF8" s="5">
        <v>24.9</v>
      </c>
      <c r="AG8" s="5">
        <v>22.2</v>
      </c>
      <c r="AH8" s="5">
        <v>22.5</v>
      </c>
      <c r="AI8" s="5">
        <v>20.399999999999999</v>
      </c>
      <c r="AJ8" s="5">
        <v>27.9</v>
      </c>
      <c r="AK8" s="5">
        <v>27.7</v>
      </c>
      <c r="AL8" s="5">
        <v>25.4</v>
      </c>
      <c r="AM8" s="5">
        <v>24.4</v>
      </c>
      <c r="AN8" s="5">
        <v>24.6</v>
      </c>
      <c r="AO8" s="5">
        <v>25.2</v>
      </c>
      <c r="AP8" s="5">
        <v>27</v>
      </c>
      <c r="AQ8" s="5">
        <v>25.7</v>
      </c>
      <c r="AR8" s="5">
        <v>38.299999999999997</v>
      </c>
      <c r="AS8" s="5">
        <v>45.1</v>
      </c>
      <c r="AT8" s="5">
        <v>42.3</v>
      </c>
      <c r="AU8" s="5">
        <v>46.3</v>
      </c>
      <c r="AV8" s="5">
        <v>42</v>
      </c>
      <c r="AW8" s="10">
        <v>45</v>
      </c>
    </row>
    <row r="9" spans="1:49" x14ac:dyDescent="0.25">
      <c r="A9" s="5"/>
      <c r="B9" s="9">
        <v>12</v>
      </c>
      <c r="C9" s="5">
        <v>28.9</v>
      </c>
      <c r="D9" s="5">
        <v>23.1</v>
      </c>
      <c r="E9" s="5">
        <v>27.7</v>
      </c>
      <c r="F9" s="5">
        <v>30.7</v>
      </c>
      <c r="G9" s="5">
        <v>26</v>
      </c>
      <c r="H9" s="5">
        <v>26.8</v>
      </c>
      <c r="I9" s="5">
        <v>26.1</v>
      </c>
      <c r="J9" s="5">
        <v>22.6</v>
      </c>
      <c r="K9" s="5">
        <v>24.9</v>
      </c>
      <c r="L9" s="5">
        <v>29.1</v>
      </c>
      <c r="M9" s="5">
        <v>27.7</v>
      </c>
      <c r="N9" s="5">
        <v>32.5</v>
      </c>
      <c r="O9" s="5">
        <v>19.3</v>
      </c>
      <c r="P9" s="5">
        <v>22.5</v>
      </c>
      <c r="Q9" s="5">
        <v>27.1</v>
      </c>
      <c r="R9" s="5">
        <v>21.3</v>
      </c>
      <c r="S9" s="5">
        <v>23.3</v>
      </c>
      <c r="T9" s="5">
        <v>47.2</v>
      </c>
      <c r="U9" s="5">
        <v>44.2</v>
      </c>
      <c r="V9" s="5">
        <v>50.8</v>
      </c>
      <c r="W9" s="5">
        <v>50.2</v>
      </c>
      <c r="X9" s="5">
        <v>47.6</v>
      </c>
      <c r="Y9" s="5">
        <v>45.9</v>
      </c>
      <c r="Z9" s="5">
        <v>44.8</v>
      </c>
      <c r="AA9" s="5"/>
      <c r="AB9" s="5">
        <v>24.5</v>
      </c>
      <c r="AC9" s="5">
        <v>24.2</v>
      </c>
      <c r="AD9" s="5">
        <v>20.3</v>
      </c>
      <c r="AE9" s="5">
        <v>21.7</v>
      </c>
      <c r="AF9" s="5">
        <v>24.8</v>
      </c>
      <c r="AG9" s="5">
        <v>22.1</v>
      </c>
      <c r="AH9" s="5">
        <v>20.8</v>
      </c>
      <c r="AI9" s="5">
        <v>20.399999999999999</v>
      </c>
      <c r="AJ9" s="5">
        <v>28.1</v>
      </c>
      <c r="AK9" s="5">
        <v>28.2</v>
      </c>
      <c r="AL9" s="5">
        <v>26.4</v>
      </c>
      <c r="AM9" s="5">
        <v>25.9</v>
      </c>
      <c r="AN9" s="5">
        <v>19.5</v>
      </c>
      <c r="AO9" s="5">
        <v>27</v>
      </c>
      <c r="AP9" s="5">
        <v>26.5</v>
      </c>
      <c r="AQ9" s="5">
        <v>26.1</v>
      </c>
      <c r="AR9" s="5">
        <v>45.8</v>
      </c>
      <c r="AS9" s="5">
        <v>50.2</v>
      </c>
      <c r="AT9" s="5">
        <v>47.1</v>
      </c>
      <c r="AU9" s="5">
        <v>49.4</v>
      </c>
      <c r="AV9" s="5">
        <v>47</v>
      </c>
      <c r="AW9" s="10">
        <v>48</v>
      </c>
    </row>
    <row r="10" spans="1:49" ht="15.75" thickBot="1" x14ac:dyDescent="0.3">
      <c r="A10" s="5"/>
      <c r="B10" s="11">
        <v>14</v>
      </c>
      <c r="C10" s="12">
        <v>29.9</v>
      </c>
      <c r="D10" s="12">
        <v>27.4</v>
      </c>
      <c r="E10" s="12">
        <v>30.1</v>
      </c>
      <c r="F10" s="12">
        <v>33.1</v>
      </c>
      <c r="G10" s="12">
        <v>28.4</v>
      </c>
      <c r="H10" s="12">
        <v>28.2</v>
      </c>
      <c r="I10" s="12">
        <v>29.5</v>
      </c>
      <c r="J10" s="12">
        <v>26.5</v>
      </c>
      <c r="K10" s="12">
        <v>28.1</v>
      </c>
      <c r="L10" s="12">
        <v>30.8</v>
      </c>
      <c r="M10" s="12">
        <v>29.5</v>
      </c>
      <c r="N10" s="12">
        <v>32.4</v>
      </c>
      <c r="O10" s="12">
        <v>22.2</v>
      </c>
      <c r="P10" s="12">
        <v>27.5</v>
      </c>
      <c r="Q10" s="12">
        <v>28.5</v>
      </c>
      <c r="R10" s="12">
        <v>23.8</v>
      </c>
      <c r="S10" s="12">
        <v>25.9</v>
      </c>
      <c r="T10" s="12">
        <v>43.5</v>
      </c>
      <c r="U10" s="12">
        <v>39.6</v>
      </c>
      <c r="V10" s="12">
        <v>48.1</v>
      </c>
      <c r="W10" s="12">
        <v>41.9</v>
      </c>
      <c r="X10" s="12">
        <v>51.3</v>
      </c>
      <c r="Y10" s="12">
        <v>48.6</v>
      </c>
      <c r="Z10" s="12">
        <v>48.2</v>
      </c>
      <c r="AA10" s="12"/>
      <c r="AB10" s="12">
        <v>25.6</v>
      </c>
      <c r="AC10" s="12">
        <v>25.9</v>
      </c>
      <c r="AD10" s="12">
        <v>23.7</v>
      </c>
      <c r="AE10" s="12">
        <v>24.5</v>
      </c>
      <c r="AF10" s="12">
        <v>25.2</v>
      </c>
      <c r="AG10" s="12">
        <v>22.3</v>
      </c>
      <c r="AH10" s="12">
        <v>22.2</v>
      </c>
      <c r="AI10" s="12">
        <v>20.5</v>
      </c>
      <c r="AJ10" s="12">
        <v>29.4</v>
      </c>
      <c r="AK10" s="12">
        <v>28.5</v>
      </c>
      <c r="AL10" s="12">
        <v>27.2</v>
      </c>
      <c r="AM10" s="12">
        <v>25.8</v>
      </c>
      <c r="AN10" s="12">
        <v>23.4</v>
      </c>
      <c r="AO10" s="12">
        <v>27.1</v>
      </c>
      <c r="AP10" s="12">
        <v>26.8</v>
      </c>
      <c r="AQ10" s="12">
        <v>27.1</v>
      </c>
      <c r="AR10" s="12">
        <v>49.6</v>
      </c>
      <c r="AS10" s="12">
        <v>46.5</v>
      </c>
      <c r="AT10" s="12">
        <v>44.1</v>
      </c>
      <c r="AU10" s="12">
        <v>46</v>
      </c>
      <c r="AV10" s="12">
        <v>38.700000000000003</v>
      </c>
      <c r="AW10" s="13">
        <v>46.5</v>
      </c>
    </row>
    <row r="11" spans="1:49" ht="15.75" thickBot="1" x14ac:dyDescent="0.3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</row>
    <row r="12" spans="1:49" x14ac:dyDescent="0.25">
      <c r="A12" s="5"/>
      <c r="B12" s="6" t="s">
        <v>148</v>
      </c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8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</row>
    <row r="13" spans="1:49" x14ac:dyDescent="0.25">
      <c r="A13" s="5"/>
      <c r="B13" s="9" t="s">
        <v>128</v>
      </c>
      <c r="C13" s="5" t="s">
        <v>67</v>
      </c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 t="s">
        <v>64</v>
      </c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10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</row>
    <row r="14" spans="1:49" x14ac:dyDescent="0.25">
      <c r="A14" s="5"/>
      <c r="B14" s="9">
        <v>2</v>
      </c>
      <c r="C14" s="5">
        <v>3.9</v>
      </c>
      <c r="D14" s="5">
        <v>4.3</v>
      </c>
      <c r="E14" s="5">
        <v>2.6</v>
      </c>
      <c r="F14" s="5">
        <v>2.9</v>
      </c>
      <c r="G14" s="5">
        <v>5.0999999999999996</v>
      </c>
      <c r="H14" s="5">
        <v>3.9</v>
      </c>
      <c r="I14" s="5">
        <v>4.5999999999999996</v>
      </c>
      <c r="J14" s="5">
        <v>3.7</v>
      </c>
      <c r="K14" s="5">
        <v>4.3</v>
      </c>
      <c r="L14" s="5">
        <v>4.2</v>
      </c>
      <c r="M14" s="5">
        <v>3.3</v>
      </c>
      <c r="N14" s="5">
        <v>1.6</v>
      </c>
      <c r="O14" s="5">
        <v>2.5</v>
      </c>
      <c r="P14" s="5">
        <v>5</v>
      </c>
      <c r="Q14" s="5">
        <v>1.7</v>
      </c>
      <c r="R14" s="5"/>
      <c r="S14" s="5">
        <v>3.6</v>
      </c>
      <c r="T14" s="5">
        <v>3.8</v>
      </c>
      <c r="U14" s="5">
        <v>3.4</v>
      </c>
      <c r="V14" s="5">
        <v>1.7</v>
      </c>
      <c r="W14" s="5">
        <v>3.3</v>
      </c>
      <c r="X14" s="5">
        <v>5</v>
      </c>
      <c r="Y14" s="5">
        <v>5.8</v>
      </c>
      <c r="Z14" s="5">
        <v>5.4</v>
      </c>
      <c r="AA14" s="5">
        <v>4.7</v>
      </c>
      <c r="AB14" s="5">
        <v>1.6</v>
      </c>
      <c r="AC14" s="5">
        <v>1.5</v>
      </c>
      <c r="AD14" s="5">
        <v>2.8</v>
      </c>
      <c r="AE14" s="10">
        <v>1.6</v>
      </c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</row>
    <row r="15" spans="1:49" x14ac:dyDescent="0.25">
      <c r="A15" s="5"/>
      <c r="B15" s="9">
        <v>4</v>
      </c>
      <c r="C15" s="5">
        <v>7.8</v>
      </c>
      <c r="D15" s="5">
        <v>7.5</v>
      </c>
      <c r="E15" s="5">
        <v>4.5</v>
      </c>
      <c r="F15" s="5">
        <v>4.8</v>
      </c>
      <c r="G15" s="5">
        <v>7.5</v>
      </c>
      <c r="H15" s="5">
        <v>5.4</v>
      </c>
      <c r="I15" s="5">
        <v>4.9000000000000004</v>
      </c>
      <c r="J15" s="5">
        <v>5.0999999999999996</v>
      </c>
      <c r="K15" s="5">
        <v>5.6</v>
      </c>
      <c r="L15" s="5">
        <v>5.7</v>
      </c>
      <c r="M15" s="5">
        <v>5</v>
      </c>
      <c r="N15" s="5">
        <v>3</v>
      </c>
      <c r="O15" s="5">
        <v>3.9</v>
      </c>
      <c r="P15" s="5">
        <v>6.3</v>
      </c>
      <c r="Q15" s="5">
        <v>3.9</v>
      </c>
      <c r="R15" s="5"/>
      <c r="S15" s="5">
        <v>5.8</v>
      </c>
      <c r="T15" s="5">
        <v>7.1</v>
      </c>
      <c r="U15" s="5">
        <v>5.9</v>
      </c>
      <c r="V15" s="5">
        <v>3</v>
      </c>
      <c r="W15" s="5">
        <v>4.8</v>
      </c>
      <c r="X15" s="5">
        <v>6.4</v>
      </c>
      <c r="Y15" s="5">
        <v>6.7</v>
      </c>
      <c r="Z15" s="5">
        <v>6.5</v>
      </c>
      <c r="AA15" s="5">
        <v>5.5</v>
      </c>
      <c r="AB15" s="5">
        <v>2.9</v>
      </c>
      <c r="AC15" s="5">
        <v>2.4</v>
      </c>
      <c r="AD15" s="5">
        <v>4.0999999999999996</v>
      </c>
      <c r="AE15" s="10">
        <v>2.1</v>
      </c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</row>
    <row r="16" spans="1:49" x14ac:dyDescent="0.25">
      <c r="A16" s="5"/>
      <c r="B16" s="9">
        <v>6</v>
      </c>
      <c r="C16" s="5">
        <v>12.6</v>
      </c>
      <c r="D16" s="5">
        <v>10.9</v>
      </c>
      <c r="E16" s="5">
        <v>5.5</v>
      </c>
      <c r="F16" s="5">
        <v>5.0999999999999996</v>
      </c>
      <c r="G16" s="5">
        <v>8.6</v>
      </c>
      <c r="H16" s="5">
        <v>6.7</v>
      </c>
      <c r="I16" s="5">
        <v>6.4</v>
      </c>
      <c r="J16" s="5">
        <v>6</v>
      </c>
      <c r="K16" s="5">
        <v>7</v>
      </c>
      <c r="L16" s="5">
        <v>7.5</v>
      </c>
      <c r="M16" s="5">
        <v>6.8</v>
      </c>
      <c r="N16" s="5">
        <v>5.8</v>
      </c>
      <c r="O16" s="5">
        <v>4.3</v>
      </c>
      <c r="P16" s="5">
        <v>9.6</v>
      </c>
      <c r="Q16" s="5">
        <v>4.4000000000000004</v>
      </c>
      <c r="R16" s="5"/>
      <c r="S16" s="5">
        <v>6.1</v>
      </c>
      <c r="T16" s="5">
        <v>8.9</v>
      </c>
      <c r="U16" s="5">
        <v>9.6999999999999993</v>
      </c>
      <c r="V16" s="5">
        <v>3</v>
      </c>
      <c r="W16" s="5">
        <v>5.2</v>
      </c>
      <c r="X16" s="5">
        <v>5.9</v>
      </c>
      <c r="Y16" s="5">
        <v>6.5</v>
      </c>
      <c r="Z16" s="5">
        <v>6.6</v>
      </c>
      <c r="AA16" s="5">
        <v>6.2</v>
      </c>
      <c r="AB16" s="5">
        <v>5.0999999999999996</v>
      </c>
      <c r="AC16" s="5">
        <v>3.4</v>
      </c>
      <c r="AD16" s="5">
        <v>6.9</v>
      </c>
      <c r="AE16" s="10">
        <v>4.9000000000000004</v>
      </c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</row>
    <row r="17" spans="1:49" x14ac:dyDescent="0.25">
      <c r="A17" s="5"/>
      <c r="B17" s="9">
        <v>8</v>
      </c>
      <c r="C17" s="5">
        <v>17.399999999999999</v>
      </c>
      <c r="D17" s="5">
        <v>14.4</v>
      </c>
      <c r="E17" s="5">
        <v>7.7</v>
      </c>
      <c r="F17" s="5">
        <v>9.9</v>
      </c>
      <c r="G17" s="5">
        <v>14.2</v>
      </c>
      <c r="H17" s="5">
        <v>7.8</v>
      </c>
      <c r="I17" s="5">
        <v>8.1999999999999993</v>
      </c>
      <c r="J17" s="5">
        <v>11.6</v>
      </c>
      <c r="K17" s="5">
        <v>11.5</v>
      </c>
      <c r="L17" s="5">
        <v>11.1</v>
      </c>
      <c r="M17" s="5">
        <v>9.3000000000000007</v>
      </c>
      <c r="N17" s="5">
        <v>5.8</v>
      </c>
      <c r="O17" s="5">
        <v>6.3</v>
      </c>
      <c r="P17" s="5">
        <v>13.9</v>
      </c>
      <c r="Q17" s="5">
        <v>4.9000000000000004</v>
      </c>
      <c r="R17" s="5"/>
      <c r="S17" s="5">
        <v>7.8</v>
      </c>
      <c r="T17" s="5">
        <v>10.9</v>
      </c>
      <c r="U17" s="5">
        <v>12.6</v>
      </c>
      <c r="V17" s="5">
        <v>8.5</v>
      </c>
      <c r="W17" s="5">
        <v>7</v>
      </c>
      <c r="X17" s="5">
        <v>8.1</v>
      </c>
      <c r="Y17" s="5">
        <v>7.5</v>
      </c>
      <c r="Z17" s="5">
        <v>8.1999999999999993</v>
      </c>
      <c r="AA17" s="5">
        <v>9.1</v>
      </c>
      <c r="AB17" s="5">
        <v>8.3000000000000007</v>
      </c>
      <c r="AC17" s="5">
        <v>4.8</v>
      </c>
      <c r="AD17" s="5">
        <v>6.6</v>
      </c>
      <c r="AE17" s="10">
        <v>7.5</v>
      </c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</row>
    <row r="18" spans="1:49" x14ac:dyDescent="0.25">
      <c r="A18" s="5"/>
      <c r="B18" s="9">
        <v>10</v>
      </c>
      <c r="C18" s="5">
        <v>21</v>
      </c>
      <c r="D18" s="5">
        <v>17.2</v>
      </c>
      <c r="E18" s="5">
        <v>11.1</v>
      </c>
      <c r="F18" s="5">
        <v>13.3</v>
      </c>
      <c r="G18" s="5">
        <v>19.100000000000001</v>
      </c>
      <c r="H18" s="5">
        <v>9.1</v>
      </c>
      <c r="I18" s="5">
        <v>9.4</v>
      </c>
      <c r="J18" s="5">
        <v>10</v>
      </c>
      <c r="K18" s="5">
        <v>14.3</v>
      </c>
      <c r="L18" s="5">
        <v>15</v>
      </c>
      <c r="M18" s="5">
        <v>11.5</v>
      </c>
      <c r="N18" s="5">
        <v>9.6</v>
      </c>
      <c r="O18" s="5">
        <v>6</v>
      </c>
      <c r="P18" s="5">
        <v>18.399999999999999</v>
      </c>
      <c r="Q18" s="5">
        <v>6.9</v>
      </c>
      <c r="R18" s="5"/>
      <c r="S18" s="5">
        <v>10.4</v>
      </c>
      <c r="T18" s="5">
        <v>13.9</v>
      </c>
      <c r="U18" s="5">
        <v>15.6</v>
      </c>
      <c r="V18" s="5">
        <v>12.2</v>
      </c>
      <c r="W18" s="5">
        <v>10.1</v>
      </c>
      <c r="X18" s="5">
        <v>9.5</v>
      </c>
      <c r="Y18" s="5">
        <v>8.3000000000000007</v>
      </c>
      <c r="Z18" s="5">
        <v>9.1999999999999993</v>
      </c>
      <c r="AA18" s="5">
        <v>9.6</v>
      </c>
      <c r="AB18" s="5">
        <v>13.7</v>
      </c>
      <c r="AC18" s="5">
        <v>5.8</v>
      </c>
      <c r="AD18" s="5">
        <v>7</v>
      </c>
      <c r="AE18" s="10">
        <v>11.8</v>
      </c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</row>
    <row r="19" spans="1:49" x14ac:dyDescent="0.25">
      <c r="A19" s="5"/>
      <c r="B19" s="9">
        <v>12</v>
      </c>
      <c r="C19" s="5">
        <v>24.3</v>
      </c>
      <c r="D19" s="5">
        <v>20.6</v>
      </c>
      <c r="E19" s="5">
        <v>12.4</v>
      </c>
      <c r="F19" s="5">
        <v>18.8</v>
      </c>
      <c r="G19" s="5">
        <v>21.2</v>
      </c>
      <c r="H19" s="5">
        <v>9.6999999999999993</v>
      </c>
      <c r="I19" s="5">
        <v>10</v>
      </c>
      <c r="J19" s="5">
        <v>13.4</v>
      </c>
      <c r="K19" s="5">
        <v>16</v>
      </c>
      <c r="L19" s="5">
        <v>17</v>
      </c>
      <c r="M19" s="5">
        <v>11.1</v>
      </c>
      <c r="N19" s="5">
        <v>8.6</v>
      </c>
      <c r="O19" s="5">
        <v>7.8</v>
      </c>
      <c r="P19" s="5">
        <v>18.7</v>
      </c>
      <c r="Q19" s="5">
        <v>6.8</v>
      </c>
      <c r="R19" s="5"/>
      <c r="S19" s="5">
        <v>12</v>
      </c>
      <c r="T19" s="5">
        <v>16</v>
      </c>
      <c r="U19" s="5">
        <v>19.100000000000001</v>
      </c>
      <c r="V19" s="5">
        <v>11.3</v>
      </c>
      <c r="W19" s="5">
        <v>12</v>
      </c>
      <c r="X19" s="5">
        <v>11.1</v>
      </c>
      <c r="Y19" s="5">
        <v>8.6999999999999993</v>
      </c>
      <c r="Z19" s="5">
        <v>13.9</v>
      </c>
      <c r="AA19" s="5">
        <v>10.199999999999999</v>
      </c>
      <c r="AB19" s="5">
        <v>13.4</v>
      </c>
      <c r="AC19" s="5">
        <v>4.7</v>
      </c>
      <c r="AD19" s="5">
        <v>7.1</v>
      </c>
      <c r="AE19" s="10">
        <v>12.4</v>
      </c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</row>
    <row r="20" spans="1:49" ht="15.75" thickBot="1" x14ac:dyDescent="0.3">
      <c r="A20" s="5"/>
      <c r="B20" s="11">
        <v>14</v>
      </c>
      <c r="C20" s="12">
        <v>25.8</v>
      </c>
      <c r="D20" s="12">
        <v>23.4</v>
      </c>
      <c r="E20" s="12">
        <v>15.7</v>
      </c>
      <c r="F20" s="12">
        <v>16</v>
      </c>
      <c r="G20" s="12">
        <v>22.5</v>
      </c>
      <c r="H20" s="12">
        <v>12.1</v>
      </c>
      <c r="I20" s="12">
        <v>13.8</v>
      </c>
      <c r="J20" s="12">
        <v>18.5</v>
      </c>
      <c r="K20" s="12">
        <v>19.5</v>
      </c>
      <c r="L20" s="12">
        <v>20.399999999999999</v>
      </c>
      <c r="M20" s="12">
        <v>11.9</v>
      </c>
      <c r="N20" s="12">
        <v>11.6</v>
      </c>
      <c r="O20" s="12">
        <v>10.1</v>
      </c>
      <c r="P20" s="12">
        <v>23.8</v>
      </c>
      <c r="Q20" s="12">
        <v>9.5</v>
      </c>
      <c r="R20" s="12"/>
      <c r="S20" s="12">
        <v>12.2</v>
      </c>
      <c r="T20" s="12">
        <v>16.399999999999999</v>
      </c>
      <c r="U20" s="12">
        <v>20.3</v>
      </c>
      <c r="V20" s="12">
        <v>14</v>
      </c>
      <c r="W20" s="12">
        <v>13.7</v>
      </c>
      <c r="X20" s="12">
        <v>12.2</v>
      </c>
      <c r="Y20" s="12">
        <v>10.1</v>
      </c>
      <c r="Z20" s="12">
        <v>13.5</v>
      </c>
      <c r="AA20" s="12">
        <v>11.9</v>
      </c>
      <c r="AB20" s="12">
        <v>15.6</v>
      </c>
      <c r="AC20" s="12">
        <v>6.7</v>
      </c>
      <c r="AD20" s="12">
        <v>9.6999999999999993</v>
      </c>
      <c r="AE20" s="13">
        <v>14.4</v>
      </c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</row>
    <row r="21" spans="1:49" x14ac:dyDescent="0.2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</row>
    <row r="22" spans="1:49" x14ac:dyDescent="0.25">
      <c r="A22" s="5"/>
      <c r="B22" s="36"/>
      <c r="C22" s="5"/>
      <c r="D22" s="5"/>
      <c r="E22" s="5"/>
      <c r="F22" s="5"/>
      <c r="G22" s="5"/>
      <c r="H22" s="5"/>
      <c r="I22" s="36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</row>
    <row r="23" spans="1:49" x14ac:dyDescent="0.2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DDD5A-BE87-4C3B-BC6C-C371172AEE6C}">
  <dimension ref="A1:H14"/>
  <sheetViews>
    <sheetView workbookViewId="0">
      <selection activeCell="G25" sqref="G25"/>
    </sheetView>
  </sheetViews>
  <sheetFormatPr defaultRowHeight="15" x14ac:dyDescent="0.25"/>
  <sheetData>
    <row r="1" spans="1:8" ht="15.75" thickBot="1" x14ac:dyDescent="0.3"/>
    <row r="2" spans="1:8" x14ac:dyDescent="0.25">
      <c r="A2" s="5"/>
      <c r="B2" s="6" t="s">
        <v>149</v>
      </c>
      <c r="C2" s="7"/>
      <c r="D2" s="7"/>
      <c r="E2" s="7"/>
      <c r="F2" s="7"/>
      <c r="G2" s="8"/>
      <c r="H2" s="5"/>
    </row>
    <row r="3" spans="1:8" x14ac:dyDescent="0.25">
      <c r="A3" s="5"/>
      <c r="B3" s="9" t="s">
        <v>3</v>
      </c>
      <c r="C3" s="5"/>
      <c r="D3" s="5"/>
      <c r="E3" s="5" t="s">
        <v>4</v>
      </c>
      <c r="F3" s="5"/>
      <c r="G3" s="10"/>
      <c r="H3" s="5"/>
    </row>
    <row r="4" spans="1:8" x14ac:dyDescent="0.25">
      <c r="A4" s="5"/>
      <c r="B4" s="9" t="s">
        <v>67</v>
      </c>
      <c r="C4" s="5" t="s">
        <v>64</v>
      </c>
      <c r="D4" s="5"/>
      <c r="E4" s="5" t="s">
        <v>67</v>
      </c>
      <c r="F4" s="5" t="s">
        <v>64</v>
      </c>
      <c r="G4" s="10"/>
      <c r="H4" s="5"/>
    </row>
    <row r="5" spans="1:8" x14ac:dyDescent="0.25">
      <c r="A5" s="5"/>
      <c r="B5" s="9">
        <v>1.6659999999999999</v>
      </c>
      <c r="C5" s="5">
        <v>1.085</v>
      </c>
      <c r="D5" s="5"/>
      <c r="E5" s="5">
        <v>0.40600000000000003</v>
      </c>
      <c r="F5" s="5">
        <v>0.3</v>
      </c>
      <c r="G5" s="10"/>
      <c r="H5" s="5"/>
    </row>
    <row r="6" spans="1:8" x14ac:dyDescent="0.25">
      <c r="A6" s="5"/>
      <c r="B6" s="9">
        <v>1.7070000000000001</v>
      </c>
      <c r="C6" s="5">
        <v>0.93700000000000006</v>
      </c>
      <c r="D6" s="5"/>
      <c r="E6" s="5">
        <v>0.434</v>
      </c>
      <c r="F6" s="5">
        <v>0.23100000000000001</v>
      </c>
      <c r="G6" s="10"/>
      <c r="H6" s="5"/>
    </row>
    <row r="7" spans="1:8" x14ac:dyDescent="0.25">
      <c r="A7" s="5"/>
      <c r="B7" s="9">
        <v>3.0910000000000002</v>
      </c>
      <c r="C7" s="5">
        <v>0.73199999999999998</v>
      </c>
      <c r="D7" s="5"/>
      <c r="E7" s="5">
        <v>0.69599999999999995</v>
      </c>
      <c r="F7" s="5">
        <v>0.11700000000000001</v>
      </c>
      <c r="G7" s="10"/>
      <c r="H7" s="5"/>
    </row>
    <row r="8" spans="1:8" x14ac:dyDescent="0.25">
      <c r="A8" s="5"/>
      <c r="B8" s="9">
        <v>1.8879999999999999</v>
      </c>
      <c r="C8" s="5">
        <v>1.087</v>
      </c>
      <c r="D8" s="5"/>
      <c r="E8" s="5">
        <v>0.42799999999999999</v>
      </c>
      <c r="F8" s="5">
        <v>0.17299999999999999</v>
      </c>
      <c r="G8" s="10"/>
      <c r="H8" s="5"/>
    </row>
    <row r="9" spans="1:8" x14ac:dyDescent="0.25">
      <c r="A9" s="5"/>
      <c r="B9" s="9">
        <v>1.6870000000000001</v>
      </c>
      <c r="C9" s="5">
        <v>1.4370000000000001</v>
      </c>
      <c r="D9" s="5"/>
      <c r="E9" s="5">
        <v>0.3</v>
      </c>
      <c r="F9" s="5">
        <v>0.19400000000000001</v>
      </c>
      <c r="G9" s="10"/>
      <c r="H9" s="5"/>
    </row>
    <row r="10" spans="1:8" x14ac:dyDescent="0.25">
      <c r="A10" s="5"/>
      <c r="B10" s="9">
        <v>2.5569999999999999</v>
      </c>
      <c r="C10" s="5">
        <v>1.2350000000000001</v>
      </c>
      <c r="D10" s="5"/>
      <c r="E10" s="5">
        <v>0.317</v>
      </c>
      <c r="F10" s="5">
        <v>0.34899999999999998</v>
      </c>
      <c r="G10" s="10"/>
      <c r="H10" s="5"/>
    </row>
    <row r="11" spans="1:8" x14ac:dyDescent="0.25">
      <c r="A11" s="5"/>
      <c r="B11" s="9">
        <v>2.3029999999999999</v>
      </c>
      <c r="C11" s="5">
        <v>1.181</v>
      </c>
      <c r="D11" s="5"/>
      <c r="E11" s="5">
        <v>0.5</v>
      </c>
      <c r="F11" s="5">
        <v>0.43</v>
      </c>
      <c r="G11" s="10"/>
      <c r="H11" s="5"/>
    </row>
    <row r="12" spans="1:8" x14ac:dyDescent="0.25">
      <c r="A12" s="5"/>
      <c r="B12" s="9"/>
      <c r="C12" s="5"/>
      <c r="D12" s="5"/>
      <c r="E12" s="5">
        <v>0.29599999999999999</v>
      </c>
      <c r="F12" s="5"/>
      <c r="G12" s="10"/>
      <c r="H12" s="5"/>
    </row>
    <row r="13" spans="1:8" x14ac:dyDescent="0.25">
      <c r="A13" s="5"/>
      <c r="B13" s="9"/>
      <c r="C13" s="5"/>
      <c r="D13" s="5"/>
      <c r="E13" s="5">
        <v>0.30599999999999999</v>
      </c>
      <c r="F13" s="5"/>
      <c r="G13" s="10"/>
      <c r="H13" s="5"/>
    </row>
    <row r="14" spans="1:8" ht="15.75" thickBot="1" x14ac:dyDescent="0.3">
      <c r="A14" s="5"/>
      <c r="B14" s="11"/>
      <c r="C14" s="12"/>
      <c r="D14" s="12"/>
      <c r="E14" s="12">
        <v>0.34100000000000003</v>
      </c>
      <c r="F14" s="12"/>
      <c r="G14" s="13"/>
      <c r="H14" s="5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92612-EC1C-4482-AA63-37F24418211B}">
  <dimension ref="A1:AJ10"/>
  <sheetViews>
    <sheetView workbookViewId="0">
      <selection activeCell="J25" sqref="J25"/>
    </sheetView>
  </sheetViews>
  <sheetFormatPr defaultRowHeight="15" x14ac:dyDescent="0.25"/>
  <sheetData>
    <row r="1" spans="1:36" ht="15.75" thickBot="1" x14ac:dyDescent="0.3"/>
    <row r="2" spans="1:36" x14ac:dyDescent="0.25">
      <c r="A2" s="5"/>
      <c r="B2" s="6" t="s">
        <v>150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8"/>
    </row>
    <row r="3" spans="1:36" x14ac:dyDescent="0.25">
      <c r="A3" s="5"/>
      <c r="B3" s="9" t="s">
        <v>67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 t="s">
        <v>64</v>
      </c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10"/>
    </row>
    <row r="4" spans="1:36" x14ac:dyDescent="0.25">
      <c r="A4" s="5"/>
      <c r="B4" s="9" t="s">
        <v>61</v>
      </c>
      <c r="C4" s="5">
        <v>199.81</v>
      </c>
      <c r="D4" s="5">
        <v>219.46899999999999</v>
      </c>
      <c r="E4" s="5">
        <v>182.09</v>
      </c>
      <c r="F4" s="5">
        <v>105.551</v>
      </c>
      <c r="G4" s="5">
        <v>97.614000000000004</v>
      </c>
      <c r="H4" s="5">
        <v>189.94300000000001</v>
      </c>
      <c r="I4" s="5">
        <v>171.15299999999999</v>
      </c>
      <c r="J4" s="5">
        <v>302.01400000000001</v>
      </c>
      <c r="K4" s="5">
        <v>119.995</v>
      </c>
      <c r="L4" s="5">
        <v>135.81800000000001</v>
      </c>
      <c r="M4" s="5">
        <v>121.48399999999999</v>
      </c>
      <c r="N4" s="5">
        <v>100.946</v>
      </c>
      <c r="O4" s="5">
        <v>270.06799999999998</v>
      </c>
      <c r="P4" s="5">
        <v>113.473</v>
      </c>
      <c r="Q4" s="5">
        <v>314.07900000000001</v>
      </c>
      <c r="R4" s="5">
        <v>125.164</v>
      </c>
      <c r="S4" s="5">
        <v>209.96</v>
      </c>
      <c r="T4" s="5" t="s">
        <v>61</v>
      </c>
      <c r="U4" s="5">
        <v>151.01599999999999</v>
      </c>
      <c r="V4" s="5">
        <v>278.98200000000003</v>
      </c>
      <c r="W4" s="5">
        <v>174.25800000000001</v>
      </c>
      <c r="X4" s="5">
        <v>254.96</v>
      </c>
      <c r="Y4" s="5">
        <v>75.234999999999999</v>
      </c>
      <c r="Z4" s="5">
        <v>279.98899999999998</v>
      </c>
      <c r="AA4" s="5">
        <v>95.442999999999998</v>
      </c>
      <c r="AB4" s="5">
        <v>115.54</v>
      </c>
      <c r="AC4" s="5">
        <v>237.303</v>
      </c>
      <c r="AD4" s="5">
        <v>252.506</v>
      </c>
      <c r="AE4" s="5">
        <v>228.626</v>
      </c>
      <c r="AF4" s="5">
        <v>446.71</v>
      </c>
      <c r="AG4" s="5">
        <v>273.94499999999999</v>
      </c>
      <c r="AH4" s="5">
        <v>91.551000000000002</v>
      </c>
      <c r="AI4" s="5">
        <v>320.28100000000001</v>
      </c>
      <c r="AJ4" s="10">
        <v>275.92899999999997</v>
      </c>
    </row>
    <row r="5" spans="1:36" ht="15.75" thickBot="1" x14ac:dyDescent="0.3">
      <c r="A5" s="5"/>
      <c r="B5" s="11" t="s">
        <v>62</v>
      </c>
      <c r="C5" s="12">
        <v>64.05</v>
      </c>
      <c r="D5" s="12">
        <v>189.09399999999999</v>
      </c>
      <c r="E5" s="12">
        <v>199.71700000000001</v>
      </c>
      <c r="F5" s="12">
        <v>163.78</v>
      </c>
      <c r="G5" s="12">
        <v>188.70699999999999</v>
      </c>
      <c r="H5" s="12">
        <v>198.32</v>
      </c>
      <c r="I5" s="12">
        <v>197.72499999999999</v>
      </c>
      <c r="J5" s="12">
        <v>273.32400000000001</v>
      </c>
      <c r="K5" s="12">
        <v>273.12400000000002</v>
      </c>
      <c r="L5" s="12">
        <v>119.54600000000001</v>
      </c>
      <c r="M5" s="12">
        <v>123.02800000000001</v>
      </c>
      <c r="N5" s="12">
        <v>124.399</v>
      </c>
      <c r="O5" s="12">
        <v>261.72399999999999</v>
      </c>
      <c r="P5" s="12">
        <v>48.164999999999999</v>
      </c>
      <c r="Q5" s="12">
        <v>159.48400000000001</v>
      </c>
      <c r="R5" s="12"/>
      <c r="S5" s="12"/>
      <c r="T5" s="12" t="s">
        <v>62</v>
      </c>
      <c r="U5" s="12">
        <v>140.76</v>
      </c>
      <c r="V5" s="12">
        <v>151.88800000000001</v>
      </c>
      <c r="W5" s="12">
        <v>163.43700000000001</v>
      </c>
      <c r="X5" s="12">
        <v>57.21</v>
      </c>
      <c r="Y5" s="12">
        <v>121.173</v>
      </c>
      <c r="Z5" s="12">
        <v>175.76900000000001</v>
      </c>
      <c r="AA5" s="12">
        <v>218.786</v>
      </c>
      <c r="AB5" s="12">
        <v>253.60400000000001</v>
      </c>
      <c r="AC5" s="12">
        <v>70.587999999999994</v>
      </c>
      <c r="AD5" s="12">
        <v>207.46</v>
      </c>
      <c r="AE5" s="12">
        <v>109.574</v>
      </c>
      <c r="AF5" s="12">
        <v>113.73099999999999</v>
      </c>
      <c r="AG5" s="12">
        <v>120.16800000000001</v>
      </c>
      <c r="AH5" s="12"/>
      <c r="AI5" s="12"/>
      <c r="AJ5" s="13"/>
    </row>
    <row r="6" spans="1:36" x14ac:dyDescent="0.25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</row>
    <row r="7" spans="1:36" x14ac:dyDescent="0.25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</row>
    <row r="8" spans="1:36" x14ac:dyDescent="0.25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</row>
    <row r="9" spans="1:36" x14ac:dyDescent="0.25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</row>
    <row r="10" spans="1:36" x14ac:dyDescent="0.25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E4587-F0E4-4EA5-B0A2-714943B4758E}">
  <dimension ref="A1:AN9"/>
  <sheetViews>
    <sheetView workbookViewId="0">
      <selection activeCell="G23" sqref="G23:G24"/>
    </sheetView>
  </sheetViews>
  <sheetFormatPr defaultRowHeight="15" x14ac:dyDescent="0.25"/>
  <sheetData>
    <row r="1" spans="1:40" ht="15.75" thickBot="1" x14ac:dyDescent="0.3"/>
    <row r="2" spans="1:40" x14ac:dyDescent="0.25">
      <c r="A2" s="5"/>
      <c r="B2" s="6" t="s">
        <v>151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8"/>
    </row>
    <row r="3" spans="1:40" x14ac:dyDescent="0.25">
      <c r="A3" s="5"/>
      <c r="B3" s="9" t="s">
        <v>67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 t="s">
        <v>64</v>
      </c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10"/>
    </row>
    <row r="4" spans="1:40" x14ac:dyDescent="0.25">
      <c r="A4" s="5"/>
      <c r="B4" s="9" t="s">
        <v>61</v>
      </c>
      <c r="C4" s="5">
        <v>1.6319999999999999</v>
      </c>
      <c r="D4" s="5">
        <v>1.526</v>
      </c>
      <c r="E4" s="5">
        <v>1.7190000000000001</v>
      </c>
      <c r="F4" s="5">
        <v>2.6240000000000001</v>
      </c>
      <c r="G4" s="5">
        <v>1.4059999999999999</v>
      </c>
      <c r="H4" s="5">
        <v>1.302</v>
      </c>
      <c r="I4" s="5">
        <v>2.0230000000000001</v>
      </c>
      <c r="J4" s="5">
        <v>1.1879999999999999</v>
      </c>
      <c r="K4" s="5">
        <v>1.4219999999999999</v>
      </c>
      <c r="L4" s="5">
        <v>1.704</v>
      </c>
      <c r="M4" s="5">
        <v>1.6160000000000001</v>
      </c>
      <c r="N4" s="5">
        <v>1.9730000000000001</v>
      </c>
      <c r="O4" s="5">
        <v>1.774</v>
      </c>
      <c r="P4" s="5">
        <v>1.494</v>
      </c>
      <c r="Q4" s="5">
        <v>1.954</v>
      </c>
      <c r="R4" s="5">
        <v>2.6819999999999999</v>
      </c>
      <c r="S4" s="5">
        <v>1.611</v>
      </c>
      <c r="T4" s="5">
        <v>1.97</v>
      </c>
      <c r="U4" s="5">
        <v>2.1840000000000002</v>
      </c>
      <c r="V4" s="5" t="s">
        <v>61</v>
      </c>
      <c r="W4" s="5">
        <v>1.575</v>
      </c>
      <c r="X4" s="5">
        <v>1.7749999999999999</v>
      </c>
      <c r="Y4" s="5">
        <v>1.2589999999999999</v>
      </c>
      <c r="Z4" s="5">
        <v>1.621</v>
      </c>
      <c r="AA4" s="5">
        <v>5.75</v>
      </c>
      <c r="AB4" s="5">
        <v>3.242</v>
      </c>
      <c r="AC4" s="5">
        <v>3.133</v>
      </c>
      <c r="AD4" s="5">
        <v>1.76</v>
      </c>
      <c r="AE4" s="5">
        <v>0.85199999999999998</v>
      </c>
      <c r="AF4" s="5">
        <v>2.8</v>
      </c>
      <c r="AG4" s="5">
        <v>1.8069999999999999</v>
      </c>
      <c r="AH4" s="5">
        <v>1.6020000000000001</v>
      </c>
      <c r="AI4" s="5">
        <v>0.89900000000000002</v>
      </c>
      <c r="AJ4" s="5">
        <v>1.825</v>
      </c>
      <c r="AK4" s="5">
        <v>1.0920000000000001</v>
      </c>
      <c r="AL4" s="5">
        <v>1.325</v>
      </c>
      <c r="AM4" s="5">
        <v>1.9219999999999999</v>
      </c>
      <c r="AN4" s="10">
        <v>2.1019999999999999</v>
      </c>
    </row>
    <row r="5" spans="1:40" ht="15.75" thickBot="1" x14ac:dyDescent="0.3">
      <c r="A5" s="5"/>
      <c r="B5" s="11" t="s">
        <v>62</v>
      </c>
      <c r="C5" s="12">
        <v>7.0750000000000002</v>
      </c>
      <c r="D5" s="12">
        <v>4.4980000000000002</v>
      </c>
      <c r="E5" s="12">
        <v>7.226</v>
      </c>
      <c r="F5" s="12">
        <v>4.4370000000000003</v>
      </c>
      <c r="G5" s="12">
        <v>5.4880000000000004</v>
      </c>
      <c r="H5" s="12">
        <v>3.0219999999999998</v>
      </c>
      <c r="I5" s="12">
        <v>0.997</v>
      </c>
      <c r="J5" s="12">
        <v>1.5489999999999999</v>
      </c>
      <c r="K5" s="12">
        <v>2.5230000000000001</v>
      </c>
      <c r="L5" s="12">
        <v>3.5459999999999998</v>
      </c>
      <c r="M5" s="12">
        <v>2.4079999999999999</v>
      </c>
      <c r="N5" s="12">
        <v>2.2770000000000001</v>
      </c>
      <c r="O5" s="12">
        <v>2.9430000000000001</v>
      </c>
      <c r="P5" s="12">
        <v>3.492</v>
      </c>
      <c r="Q5" s="12"/>
      <c r="R5" s="12"/>
      <c r="S5" s="12"/>
      <c r="T5" s="12"/>
      <c r="U5" s="12"/>
      <c r="V5" s="12" t="s">
        <v>62</v>
      </c>
      <c r="W5" s="12">
        <v>7.1829999999999998</v>
      </c>
      <c r="X5" s="12">
        <v>7.7270000000000003</v>
      </c>
      <c r="Y5" s="12">
        <v>5.1859999999999999</v>
      </c>
      <c r="Z5" s="12">
        <v>2.4020000000000001</v>
      </c>
      <c r="AA5" s="12">
        <v>3.7160000000000002</v>
      </c>
      <c r="AB5" s="12">
        <v>3.625</v>
      </c>
      <c r="AC5" s="12">
        <v>11.361000000000001</v>
      </c>
      <c r="AD5" s="12">
        <v>5.2110000000000003</v>
      </c>
      <c r="AE5" s="12">
        <v>6.5279999999999996</v>
      </c>
      <c r="AF5" s="12">
        <v>5.8440000000000003</v>
      </c>
      <c r="AG5" s="12">
        <v>4.1669999999999998</v>
      </c>
      <c r="AH5" s="12">
        <v>2.1640000000000001</v>
      </c>
      <c r="AI5" s="12"/>
      <c r="AJ5" s="12"/>
      <c r="AK5" s="12"/>
      <c r="AL5" s="12"/>
      <c r="AM5" s="12"/>
      <c r="AN5" s="13"/>
    </row>
    <row r="6" spans="1:40" x14ac:dyDescent="0.25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</row>
    <row r="7" spans="1:40" x14ac:dyDescent="0.25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</row>
    <row r="8" spans="1:40" x14ac:dyDescent="0.25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</row>
    <row r="9" spans="1:40" x14ac:dyDescent="0.25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5B3A7-E776-4ABD-A9E6-C06BAF4090A2}">
  <dimension ref="B1:D46"/>
  <sheetViews>
    <sheetView workbookViewId="0">
      <selection activeCell="E53" sqref="E53"/>
    </sheetView>
  </sheetViews>
  <sheetFormatPr defaultRowHeight="15" x14ac:dyDescent="0.25"/>
  <sheetData>
    <row r="1" spans="2:4" ht="15.75" thickBot="1" x14ac:dyDescent="0.3"/>
    <row r="2" spans="2:4" x14ac:dyDescent="0.25">
      <c r="B2" s="6" t="s">
        <v>13</v>
      </c>
      <c r="C2" s="7"/>
      <c r="D2" s="8"/>
    </row>
    <row r="3" spans="2:4" x14ac:dyDescent="0.25">
      <c r="B3" s="9" t="s">
        <v>3</v>
      </c>
      <c r="C3" s="4"/>
      <c r="D3" s="10"/>
    </row>
    <row r="4" spans="2:4" x14ac:dyDescent="0.25">
      <c r="B4" s="9" t="s">
        <v>0</v>
      </c>
      <c r="C4" s="4" t="s">
        <v>1</v>
      </c>
      <c r="D4" s="10" t="s">
        <v>2</v>
      </c>
    </row>
    <row r="5" spans="2:4" x14ac:dyDescent="0.25">
      <c r="B5" s="9">
        <v>2.847</v>
      </c>
      <c r="C5" s="4">
        <v>0.91</v>
      </c>
      <c r="D5" s="10">
        <v>0.88300000000000001</v>
      </c>
    </row>
    <row r="6" spans="2:4" x14ac:dyDescent="0.25">
      <c r="B6" s="9">
        <v>1.5649999999999999</v>
      </c>
      <c r="C6" s="4">
        <v>0.32</v>
      </c>
      <c r="D6" s="10">
        <v>3.8050000000000002</v>
      </c>
    </row>
    <row r="7" spans="2:4" x14ac:dyDescent="0.25">
      <c r="B7" s="9">
        <v>1.8919999999999999</v>
      </c>
      <c r="C7" s="4">
        <v>2.3050000000000002</v>
      </c>
      <c r="D7" s="10">
        <v>1.4750000000000001</v>
      </c>
    </row>
    <row r="8" spans="2:4" x14ac:dyDescent="0.25">
      <c r="B8" s="9">
        <v>1.0980000000000001</v>
      </c>
      <c r="C8" s="4">
        <v>3.0009999999999999</v>
      </c>
      <c r="D8" s="10">
        <v>2.2229999999999999</v>
      </c>
    </row>
    <row r="9" spans="2:4" x14ac:dyDescent="0.25">
      <c r="B9" s="9">
        <v>1.8129999999999999</v>
      </c>
      <c r="C9" s="4">
        <v>0.76800000000000002</v>
      </c>
      <c r="D9" s="10">
        <v>2.919</v>
      </c>
    </row>
    <row r="10" spans="2:4" x14ac:dyDescent="0.25">
      <c r="B10" s="9">
        <v>0.95899999999999996</v>
      </c>
      <c r="C10" s="4">
        <v>0.80900000000000005</v>
      </c>
      <c r="D10" s="10">
        <v>0.58699999999999997</v>
      </c>
    </row>
    <row r="11" spans="2:4" x14ac:dyDescent="0.25">
      <c r="B11" s="9">
        <v>1.742</v>
      </c>
      <c r="C11" s="4">
        <v>3.242</v>
      </c>
      <c r="D11" s="10">
        <v>3.1429999999999998</v>
      </c>
    </row>
    <row r="12" spans="2:4" x14ac:dyDescent="0.25">
      <c r="B12" s="9">
        <v>2.7130000000000001</v>
      </c>
      <c r="C12" s="4">
        <v>0.63600000000000001</v>
      </c>
      <c r="D12" s="10">
        <v>0.56799999999999995</v>
      </c>
    </row>
    <row r="13" spans="2:4" x14ac:dyDescent="0.25">
      <c r="B13" s="9">
        <v>1.258</v>
      </c>
      <c r="C13" s="4">
        <v>2.8639999999999999</v>
      </c>
      <c r="D13" s="10">
        <v>3.24</v>
      </c>
    </row>
    <row r="14" spans="2:4" x14ac:dyDescent="0.25">
      <c r="B14" s="9">
        <v>1.0189999999999999</v>
      </c>
      <c r="C14" s="4">
        <v>3.153</v>
      </c>
      <c r="D14" s="10">
        <v>2.173</v>
      </c>
    </row>
    <row r="15" spans="2:4" x14ac:dyDescent="0.25">
      <c r="B15" s="9">
        <v>1.6719999999999999</v>
      </c>
      <c r="C15" s="4">
        <v>2.766</v>
      </c>
      <c r="D15" s="10">
        <v>2.3860000000000001</v>
      </c>
    </row>
    <row r="16" spans="2:4" x14ac:dyDescent="0.25">
      <c r="B16" s="9">
        <v>0.99199999999999999</v>
      </c>
      <c r="C16" s="4">
        <v>0.95599999999999996</v>
      </c>
      <c r="D16" s="10"/>
    </row>
    <row r="17" spans="2:4" x14ac:dyDescent="0.25">
      <c r="B17" s="9">
        <v>0.84399999999999997</v>
      </c>
      <c r="C17" s="4">
        <v>1.3260000000000001</v>
      </c>
      <c r="D17" s="10"/>
    </row>
    <row r="18" spans="2:4" x14ac:dyDescent="0.25">
      <c r="B18" s="9">
        <v>1.0309999999999999</v>
      </c>
      <c r="C18" s="4">
        <v>0.65500000000000003</v>
      </c>
      <c r="D18" s="10"/>
    </row>
    <row r="19" spans="2:4" x14ac:dyDescent="0.25">
      <c r="B19" s="9">
        <v>0.67600000000000005</v>
      </c>
      <c r="C19" s="4">
        <v>0.85399999999999998</v>
      </c>
      <c r="D19" s="10"/>
    </row>
    <row r="20" spans="2:4" x14ac:dyDescent="0.25">
      <c r="B20" s="9">
        <v>3.2149999999999999</v>
      </c>
      <c r="C20" s="4">
        <v>0.45500000000000002</v>
      </c>
      <c r="D20" s="10"/>
    </row>
    <row r="21" spans="2:4" x14ac:dyDescent="0.25">
      <c r="B21" s="9">
        <v>1.006</v>
      </c>
      <c r="C21" s="4">
        <v>1.7090000000000001</v>
      </c>
      <c r="D21" s="10"/>
    </row>
    <row r="22" spans="2:4" x14ac:dyDescent="0.25">
      <c r="B22" s="9">
        <v>2.4089999999999998</v>
      </c>
      <c r="C22" s="4">
        <v>2.798</v>
      </c>
      <c r="D22" s="10"/>
    </row>
    <row r="23" spans="2:4" x14ac:dyDescent="0.25">
      <c r="B23" s="9"/>
      <c r="C23" s="4">
        <v>1.53</v>
      </c>
      <c r="D23" s="10"/>
    </row>
    <row r="24" spans="2:4" x14ac:dyDescent="0.25">
      <c r="B24" s="9"/>
      <c r="C24" s="4"/>
      <c r="D24" s="10"/>
    </row>
    <row r="25" spans="2:4" x14ac:dyDescent="0.25">
      <c r="B25" s="9" t="s">
        <v>4</v>
      </c>
      <c r="C25" s="4"/>
      <c r="D25" s="10"/>
    </row>
    <row r="26" spans="2:4" x14ac:dyDescent="0.25">
      <c r="B26" s="9" t="s">
        <v>0</v>
      </c>
      <c r="C26" s="4" t="s">
        <v>1</v>
      </c>
      <c r="D26" s="10" t="s">
        <v>2</v>
      </c>
    </row>
    <row r="27" spans="2:4" x14ac:dyDescent="0.25">
      <c r="B27" s="9">
        <v>1.002</v>
      </c>
      <c r="C27" s="4">
        <v>0.79100000000000004</v>
      </c>
      <c r="D27" s="10">
        <v>1.302</v>
      </c>
    </row>
    <row r="28" spans="2:4" x14ac:dyDescent="0.25">
      <c r="B28" s="9">
        <v>0.873</v>
      </c>
      <c r="C28" s="4">
        <v>0.83099999999999996</v>
      </c>
      <c r="D28" s="10">
        <v>1.978</v>
      </c>
    </row>
    <row r="29" spans="2:4" x14ac:dyDescent="0.25">
      <c r="B29" s="9">
        <v>0.56599999999999995</v>
      </c>
      <c r="C29" s="4">
        <v>0.26400000000000001</v>
      </c>
      <c r="D29" s="10">
        <v>2.2349999999999999</v>
      </c>
    </row>
    <row r="30" spans="2:4" x14ac:dyDescent="0.25">
      <c r="B30" s="9">
        <v>1.018</v>
      </c>
      <c r="C30" s="4">
        <v>0.92500000000000004</v>
      </c>
      <c r="D30" s="10">
        <v>0.39100000000000001</v>
      </c>
    </row>
    <row r="31" spans="2:4" x14ac:dyDescent="0.25">
      <c r="B31" s="9">
        <v>1.0389999999999999</v>
      </c>
      <c r="C31" s="4">
        <v>0.91300000000000003</v>
      </c>
      <c r="D31" s="10">
        <v>0.34499999999999997</v>
      </c>
    </row>
    <row r="32" spans="2:4" x14ac:dyDescent="0.25">
      <c r="B32" s="9">
        <v>1.282</v>
      </c>
      <c r="C32" s="4">
        <v>0.66700000000000004</v>
      </c>
      <c r="D32" s="10">
        <v>0.877</v>
      </c>
    </row>
    <row r="33" spans="2:4" x14ac:dyDescent="0.25">
      <c r="B33" s="9">
        <v>0.29699999999999999</v>
      </c>
      <c r="C33" s="4">
        <v>0.81100000000000005</v>
      </c>
      <c r="D33" s="10">
        <v>0.55400000000000005</v>
      </c>
    </row>
    <row r="34" spans="2:4" x14ac:dyDescent="0.25">
      <c r="B34" s="9">
        <v>0.747</v>
      </c>
      <c r="C34" s="4">
        <v>0.30099999999999999</v>
      </c>
      <c r="D34" s="10">
        <v>1.016</v>
      </c>
    </row>
    <row r="35" spans="2:4" x14ac:dyDescent="0.25">
      <c r="B35" s="9">
        <v>0.88900000000000001</v>
      </c>
      <c r="C35" s="4">
        <v>0.70399999999999996</v>
      </c>
      <c r="D35" s="10">
        <v>1.5249999999999999</v>
      </c>
    </row>
    <row r="36" spans="2:4" x14ac:dyDescent="0.25">
      <c r="B36" s="9">
        <v>3.9820000000000002</v>
      </c>
      <c r="C36" s="4"/>
      <c r="D36" s="10">
        <v>0.90200000000000002</v>
      </c>
    </row>
    <row r="37" spans="2:4" x14ac:dyDescent="0.25">
      <c r="B37" s="9">
        <v>0.59099999999999997</v>
      </c>
      <c r="C37" s="4"/>
      <c r="D37" s="10">
        <v>1.2549999999999999</v>
      </c>
    </row>
    <row r="38" spans="2:4" x14ac:dyDescent="0.25">
      <c r="B38" s="9">
        <v>0.752</v>
      </c>
      <c r="C38" s="4"/>
      <c r="D38" s="10">
        <v>0.64800000000000002</v>
      </c>
    </row>
    <row r="39" spans="2:4" x14ac:dyDescent="0.25">
      <c r="B39" s="9">
        <v>1.0509999999999999</v>
      </c>
      <c r="C39" s="4"/>
      <c r="D39" s="10"/>
    </row>
    <row r="40" spans="2:4" x14ac:dyDescent="0.25">
      <c r="B40" s="9">
        <v>1.2410000000000001</v>
      </c>
      <c r="C40" s="4"/>
      <c r="D40" s="10"/>
    </row>
    <row r="41" spans="2:4" x14ac:dyDescent="0.25">
      <c r="B41" s="9">
        <v>0.24</v>
      </c>
      <c r="C41" s="4"/>
      <c r="D41" s="10"/>
    </row>
    <row r="42" spans="2:4" x14ac:dyDescent="0.25">
      <c r="B42" s="9">
        <v>1.7470000000000001</v>
      </c>
      <c r="C42" s="4"/>
      <c r="D42" s="10"/>
    </row>
    <row r="43" spans="2:4" x14ac:dyDescent="0.25">
      <c r="B43" s="9">
        <v>2.4689999999999999</v>
      </c>
      <c r="C43" s="4"/>
      <c r="D43" s="10"/>
    </row>
    <row r="44" spans="2:4" x14ac:dyDescent="0.25">
      <c r="B44" s="9">
        <v>2.5750000000000002</v>
      </c>
      <c r="C44" s="4"/>
      <c r="D44" s="10"/>
    </row>
    <row r="45" spans="2:4" x14ac:dyDescent="0.25">
      <c r="B45" s="9">
        <v>3.6240000000000001</v>
      </c>
      <c r="C45" s="4"/>
      <c r="D45" s="10"/>
    </row>
    <row r="46" spans="2:4" ht="15.75" thickBot="1" x14ac:dyDescent="0.3">
      <c r="B46" s="11"/>
      <c r="C46" s="12"/>
      <c r="D46" s="13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0AC3A-6A92-4597-B18C-18DDC90B0757}">
  <dimension ref="A1:AG8"/>
  <sheetViews>
    <sheetView workbookViewId="0">
      <selection activeCell="H24" sqref="H24"/>
    </sheetView>
  </sheetViews>
  <sheetFormatPr defaultRowHeight="15" x14ac:dyDescent="0.25"/>
  <sheetData>
    <row r="1" spans="1:33" ht="15.75" thickBot="1" x14ac:dyDescent="0.3"/>
    <row r="2" spans="1:33" x14ac:dyDescent="0.25">
      <c r="A2" s="5"/>
      <c r="B2" s="6" t="s">
        <v>152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8"/>
    </row>
    <row r="3" spans="1:33" x14ac:dyDescent="0.25">
      <c r="A3" s="5"/>
      <c r="B3" s="9" t="s">
        <v>67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 t="s">
        <v>64</v>
      </c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10"/>
    </row>
    <row r="4" spans="1:33" x14ac:dyDescent="0.25">
      <c r="A4" s="5"/>
      <c r="B4" s="9" t="s">
        <v>61</v>
      </c>
      <c r="C4" s="5">
        <v>7.3769999999999998</v>
      </c>
      <c r="D4" s="5">
        <v>8.609</v>
      </c>
      <c r="E4" s="5">
        <v>9.2639999999999993</v>
      </c>
      <c r="F4" s="5">
        <v>8.4760000000000009</v>
      </c>
      <c r="G4" s="5">
        <v>7.14</v>
      </c>
      <c r="H4" s="5">
        <v>9.2200000000000006</v>
      </c>
      <c r="I4" s="5">
        <v>7.78</v>
      </c>
      <c r="J4" s="5">
        <v>7.2679999999999998</v>
      </c>
      <c r="K4" s="5">
        <v>9.4610000000000003</v>
      </c>
      <c r="L4" s="5">
        <v>7.0890000000000004</v>
      </c>
      <c r="M4" s="5">
        <v>9.6010000000000009</v>
      </c>
      <c r="N4" s="5">
        <v>5.883</v>
      </c>
      <c r="O4" s="5">
        <v>7.1139999999999999</v>
      </c>
      <c r="P4" s="5">
        <v>9.01</v>
      </c>
      <c r="Q4" s="5">
        <v>8.7240000000000002</v>
      </c>
      <c r="R4" s="5" t="s">
        <v>61</v>
      </c>
      <c r="S4" s="5">
        <v>8.5519999999999996</v>
      </c>
      <c r="T4" s="5">
        <v>9.0039999999999996</v>
      </c>
      <c r="U4" s="5">
        <v>10.071</v>
      </c>
      <c r="V4" s="5">
        <v>16.419</v>
      </c>
      <c r="W4" s="5">
        <v>13.548</v>
      </c>
      <c r="X4" s="5">
        <v>8.157</v>
      </c>
      <c r="Y4" s="5">
        <v>9.2520000000000007</v>
      </c>
      <c r="Z4" s="5">
        <v>9.8420000000000005</v>
      </c>
      <c r="AA4" s="5">
        <v>10.837999999999999</v>
      </c>
      <c r="AB4" s="5">
        <v>9.0990000000000002</v>
      </c>
      <c r="AC4" s="5">
        <v>8.5329999999999995</v>
      </c>
      <c r="AD4" s="5">
        <v>14.936</v>
      </c>
      <c r="AE4" s="5">
        <v>10.952999999999999</v>
      </c>
      <c r="AF4" s="5">
        <v>12.709</v>
      </c>
      <c r="AG4" s="10">
        <v>9.734</v>
      </c>
    </row>
    <row r="5" spans="1:33" ht="15.75" thickBot="1" x14ac:dyDescent="0.3">
      <c r="A5" s="5"/>
      <c r="B5" s="11" t="s">
        <v>62</v>
      </c>
      <c r="C5" s="12">
        <v>10.952999999999999</v>
      </c>
      <c r="D5" s="12">
        <v>10.622999999999999</v>
      </c>
      <c r="E5" s="12">
        <v>10.984</v>
      </c>
      <c r="F5" s="12">
        <v>8.7110000000000003</v>
      </c>
      <c r="G5" s="12">
        <v>10.058</v>
      </c>
      <c r="H5" s="12">
        <v>6.69</v>
      </c>
      <c r="I5" s="12">
        <v>10.103</v>
      </c>
      <c r="J5" s="12">
        <v>7.7549999999999999</v>
      </c>
      <c r="K5" s="12">
        <v>7.5750000000000002</v>
      </c>
      <c r="L5" s="12">
        <v>7.984</v>
      </c>
      <c r="M5" s="12">
        <v>7.2229999999999999</v>
      </c>
      <c r="N5" s="12">
        <v>10.515000000000001</v>
      </c>
      <c r="O5" s="12">
        <v>9.1059999999999999</v>
      </c>
      <c r="P5" s="12"/>
      <c r="Q5" s="12"/>
      <c r="R5" s="12" t="s">
        <v>62</v>
      </c>
      <c r="S5" s="12">
        <v>10.292999999999999</v>
      </c>
      <c r="T5" s="12">
        <v>15.817</v>
      </c>
      <c r="U5" s="12">
        <v>9.9190000000000005</v>
      </c>
      <c r="V5" s="12">
        <v>6.5869999999999997</v>
      </c>
      <c r="W5" s="12">
        <v>6.7030000000000003</v>
      </c>
      <c r="X5" s="12">
        <v>10.032999999999999</v>
      </c>
      <c r="Y5" s="12">
        <v>18.468</v>
      </c>
      <c r="Z5" s="12">
        <v>10.590999999999999</v>
      </c>
      <c r="AA5" s="12">
        <v>8.0419999999999998</v>
      </c>
      <c r="AB5" s="12">
        <v>13.446</v>
      </c>
      <c r="AC5" s="12">
        <v>10.585000000000001</v>
      </c>
      <c r="AD5" s="12">
        <v>10.68</v>
      </c>
      <c r="AE5" s="12"/>
      <c r="AF5" s="12"/>
      <c r="AG5" s="13"/>
    </row>
    <row r="6" spans="1:33" x14ac:dyDescent="0.25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</row>
    <row r="7" spans="1:33" x14ac:dyDescent="0.25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</row>
    <row r="8" spans="1:33" x14ac:dyDescent="0.25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0ADAB-C034-4A56-A4B0-65EC9DE7C24F}">
  <dimension ref="A1:AF8"/>
  <sheetViews>
    <sheetView workbookViewId="0">
      <selection activeCell="G25" sqref="G25"/>
    </sheetView>
  </sheetViews>
  <sheetFormatPr defaultRowHeight="15" x14ac:dyDescent="0.25"/>
  <sheetData>
    <row r="1" spans="1:32" ht="15.75" thickBot="1" x14ac:dyDescent="0.3"/>
    <row r="2" spans="1:32" x14ac:dyDescent="0.25">
      <c r="A2" s="5"/>
      <c r="B2" s="6" t="s">
        <v>153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8"/>
    </row>
    <row r="3" spans="1:32" x14ac:dyDescent="0.25">
      <c r="A3" s="5"/>
      <c r="B3" s="9" t="s">
        <v>67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 t="s">
        <v>64</v>
      </c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10"/>
    </row>
    <row r="4" spans="1:32" x14ac:dyDescent="0.25">
      <c r="A4" s="5"/>
      <c r="B4" s="9" t="s">
        <v>61</v>
      </c>
      <c r="C4" s="5">
        <v>2.4900000000000002</v>
      </c>
      <c r="D4" s="5">
        <v>0.86199999999999999</v>
      </c>
      <c r="E4" s="5">
        <v>1.6439999999999999</v>
      </c>
      <c r="F4" s="5">
        <v>1.3660000000000001</v>
      </c>
      <c r="G4" s="5">
        <v>1.3640000000000001</v>
      </c>
      <c r="H4" s="5">
        <v>2.1339999999999999</v>
      </c>
      <c r="I4" s="5">
        <v>1.681</v>
      </c>
      <c r="J4" s="5">
        <v>1.629</v>
      </c>
      <c r="K4" s="5">
        <v>3.2349999999999999</v>
      </c>
      <c r="L4" s="5">
        <v>2.181</v>
      </c>
      <c r="M4" s="5">
        <v>1.1879999999999999</v>
      </c>
      <c r="N4" s="5">
        <v>1.1970000000000001</v>
      </c>
      <c r="O4" s="5">
        <v>0.80700000000000005</v>
      </c>
      <c r="P4" s="5">
        <v>0.95199999999999996</v>
      </c>
      <c r="Q4" s="5">
        <v>2.1840000000000002</v>
      </c>
      <c r="R4" s="5">
        <v>1.0940000000000001</v>
      </c>
      <c r="S4" s="5">
        <v>1.7170000000000001</v>
      </c>
      <c r="T4" s="5" t="s">
        <v>61</v>
      </c>
      <c r="U4" s="5">
        <v>1.9830000000000001</v>
      </c>
      <c r="V4" s="5">
        <v>1.5089999999999999</v>
      </c>
      <c r="W4" s="5">
        <v>4.4950000000000001</v>
      </c>
      <c r="X4" s="5">
        <v>1.923</v>
      </c>
      <c r="Y4" s="5">
        <v>0.99299999999999999</v>
      </c>
      <c r="Z4" s="5">
        <v>2.036</v>
      </c>
      <c r="AA4" s="5">
        <v>2.774</v>
      </c>
      <c r="AB4" s="5">
        <v>5.39</v>
      </c>
      <c r="AC4" s="5">
        <v>4.9420000000000002</v>
      </c>
      <c r="AD4" s="5">
        <v>8.33</v>
      </c>
      <c r="AE4" s="5"/>
      <c r="AF4" s="10"/>
    </row>
    <row r="5" spans="1:32" ht="15.75" thickBot="1" x14ac:dyDescent="0.3">
      <c r="A5" s="5"/>
      <c r="B5" s="11" t="s">
        <v>62</v>
      </c>
      <c r="C5" s="12">
        <v>0.29299999999999998</v>
      </c>
      <c r="D5" s="12">
        <v>0.28499999999999998</v>
      </c>
      <c r="E5" s="12">
        <v>0.62</v>
      </c>
      <c r="F5" s="12">
        <v>0.73199999999999998</v>
      </c>
      <c r="G5" s="12">
        <v>0.73</v>
      </c>
      <c r="H5" s="12">
        <v>0.35899999999999999</v>
      </c>
      <c r="I5" s="12">
        <v>0.45600000000000002</v>
      </c>
      <c r="J5" s="12">
        <v>0.432</v>
      </c>
      <c r="K5" s="12">
        <v>0.11799999999999999</v>
      </c>
      <c r="L5" s="12">
        <v>0.56100000000000005</v>
      </c>
      <c r="M5" s="12">
        <v>0.52300000000000002</v>
      </c>
      <c r="N5" s="12">
        <v>0.24299999999999999</v>
      </c>
      <c r="O5" s="12">
        <v>0.50700000000000001</v>
      </c>
      <c r="P5" s="12"/>
      <c r="Q5" s="12"/>
      <c r="R5" s="12"/>
      <c r="S5" s="12"/>
      <c r="T5" s="12" t="s">
        <v>62</v>
      </c>
      <c r="U5" s="12">
        <v>8.6999999999999994E-2</v>
      </c>
      <c r="V5" s="12">
        <v>0.97399999999999998</v>
      </c>
      <c r="W5" s="12">
        <v>5.1999999999999998E-2</v>
      </c>
      <c r="X5" s="12">
        <v>0.32900000000000001</v>
      </c>
      <c r="Y5" s="12">
        <v>0.27400000000000002</v>
      </c>
      <c r="Z5" s="12">
        <v>0.91200000000000003</v>
      </c>
      <c r="AA5" s="12">
        <v>1.464</v>
      </c>
      <c r="AB5" s="12">
        <v>0.375</v>
      </c>
      <c r="AC5" s="12">
        <v>0.47499999999999998</v>
      </c>
      <c r="AD5" s="12">
        <v>0.42299999999999999</v>
      </c>
      <c r="AE5" s="12">
        <v>0.27100000000000002</v>
      </c>
      <c r="AF5" s="13">
        <v>0.39700000000000002</v>
      </c>
    </row>
    <row r="6" spans="1:32" x14ac:dyDescent="0.25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</row>
    <row r="7" spans="1:32" x14ac:dyDescent="0.25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</row>
    <row r="8" spans="1:32" x14ac:dyDescent="0.25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891F1-786C-44FE-ACF2-8157F79D1E4F}">
  <dimension ref="A1:AJ10"/>
  <sheetViews>
    <sheetView workbookViewId="0">
      <selection activeCell="X27" sqref="X27"/>
    </sheetView>
  </sheetViews>
  <sheetFormatPr defaultRowHeight="15" x14ac:dyDescent="0.25"/>
  <sheetData>
    <row r="1" spans="1:36" ht="15.75" thickBot="1" x14ac:dyDescent="0.3"/>
    <row r="2" spans="1:36" x14ac:dyDescent="0.25">
      <c r="A2" s="5"/>
      <c r="B2" s="6" t="s">
        <v>154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8"/>
    </row>
    <row r="3" spans="1:36" x14ac:dyDescent="0.25">
      <c r="A3" s="5"/>
      <c r="B3" s="9" t="s">
        <v>67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 t="s">
        <v>64</v>
      </c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10"/>
    </row>
    <row r="4" spans="1:36" x14ac:dyDescent="0.25">
      <c r="A4" s="5"/>
      <c r="B4" s="9" t="s">
        <v>61</v>
      </c>
      <c r="C4" s="5">
        <v>172.8</v>
      </c>
      <c r="D4" s="5">
        <v>136.80000000000001</v>
      </c>
      <c r="E4" s="5">
        <v>194.4</v>
      </c>
      <c r="F4" s="5">
        <v>187.2</v>
      </c>
      <c r="G4" s="5">
        <v>145.80000000000001</v>
      </c>
      <c r="H4" s="5">
        <v>160.19999999999999</v>
      </c>
      <c r="I4" s="5">
        <v>176.4</v>
      </c>
      <c r="J4" s="5">
        <v>160.19999999999999</v>
      </c>
      <c r="K4" s="5">
        <v>144</v>
      </c>
      <c r="L4" s="5">
        <v>180</v>
      </c>
      <c r="M4" s="5">
        <v>180</v>
      </c>
      <c r="N4" s="5">
        <v>163.80000000000001</v>
      </c>
      <c r="O4" s="5">
        <v>165.6</v>
      </c>
      <c r="P4" s="5">
        <v>156.6</v>
      </c>
      <c r="Q4" s="5">
        <v>156.6</v>
      </c>
      <c r="R4" s="5">
        <v>151.19999999999999</v>
      </c>
      <c r="S4" s="5">
        <v>147.6</v>
      </c>
      <c r="T4" s="5" t="s">
        <v>61</v>
      </c>
      <c r="U4" s="5">
        <v>138.6</v>
      </c>
      <c r="V4" s="5">
        <v>133.19999999999999</v>
      </c>
      <c r="W4" s="5">
        <v>136.80000000000001</v>
      </c>
      <c r="X4" s="5">
        <v>111.6</v>
      </c>
      <c r="Y4" s="5">
        <v>147.6</v>
      </c>
      <c r="Z4" s="5">
        <v>142.19999999999999</v>
      </c>
      <c r="AA4" s="5">
        <v>126</v>
      </c>
      <c r="AB4" s="5">
        <v>120.6</v>
      </c>
      <c r="AC4" s="5">
        <v>142.19999999999999</v>
      </c>
      <c r="AD4" s="5">
        <v>127.8</v>
      </c>
      <c r="AE4" s="5">
        <v>140.4</v>
      </c>
      <c r="AF4" s="5">
        <v>144</v>
      </c>
      <c r="AG4" s="5">
        <v>167.4</v>
      </c>
      <c r="AH4" s="5">
        <v>156.6</v>
      </c>
      <c r="AI4" s="5">
        <v>138.6</v>
      </c>
      <c r="AJ4" s="10">
        <v>172.8</v>
      </c>
    </row>
    <row r="5" spans="1:36" ht="15.75" thickBot="1" x14ac:dyDescent="0.3">
      <c r="A5" s="5"/>
      <c r="B5" s="11" t="s">
        <v>62</v>
      </c>
      <c r="C5" s="12">
        <v>133.19999999999999</v>
      </c>
      <c r="D5" s="12">
        <v>135</v>
      </c>
      <c r="E5" s="12">
        <v>154.80000000000001</v>
      </c>
      <c r="F5" s="12">
        <v>140.4</v>
      </c>
      <c r="G5" s="12">
        <v>154.80000000000001</v>
      </c>
      <c r="H5" s="12">
        <v>153</v>
      </c>
      <c r="I5" s="12">
        <v>176.4</v>
      </c>
      <c r="J5" s="12">
        <v>151.19999999999999</v>
      </c>
      <c r="K5" s="12">
        <v>140.4</v>
      </c>
      <c r="L5" s="12">
        <v>154.80000000000001</v>
      </c>
      <c r="M5" s="12">
        <v>131.4</v>
      </c>
      <c r="N5" s="12">
        <v>163.80000000000001</v>
      </c>
      <c r="O5" s="12">
        <v>135</v>
      </c>
      <c r="P5" s="12">
        <v>120.6</v>
      </c>
      <c r="Q5" s="12">
        <v>126</v>
      </c>
      <c r="R5" s="12"/>
      <c r="S5" s="12"/>
      <c r="T5" s="12" t="s">
        <v>62</v>
      </c>
      <c r="U5" s="12">
        <v>133.19999999999999</v>
      </c>
      <c r="V5" s="12">
        <v>144</v>
      </c>
      <c r="W5" s="12">
        <v>122.4</v>
      </c>
      <c r="X5" s="12">
        <v>149.4</v>
      </c>
      <c r="Y5" s="12">
        <v>138.6</v>
      </c>
      <c r="Z5" s="12">
        <v>145.80000000000001</v>
      </c>
      <c r="AA5" s="12">
        <v>153</v>
      </c>
      <c r="AB5" s="12">
        <v>183.6</v>
      </c>
      <c r="AC5" s="12">
        <v>133.19999999999999</v>
      </c>
      <c r="AD5" s="12">
        <v>156.6</v>
      </c>
      <c r="AE5" s="12">
        <v>144</v>
      </c>
      <c r="AF5" s="12">
        <v>135</v>
      </c>
      <c r="AG5" s="12">
        <v>136.80000000000001</v>
      </c>
      <c r="AH5" s="12"/>
      <c r="AI5" s="12"/>
      <c r="AJ5" s="13"/>
    </row>
    <row r="6" spans="1:36" x14ac:dyDescent="0.25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</row>
    <row r="7" spans="1:36" x14ac:dyDescent="0.25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</row>
    <row r="8" spans="1:36" x14ac:dyDescent="0.25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</row>
    <row r="9" spans="1:36" x14ac:dyDescent="0.25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</row>
    <row r="10" spans="1:36" x14ac:dyDescent="0.25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B3780-BAFD-4183-909F-E15DB735F06A}">
  <dimension ref="A1:G12"/>
  <sheetViews>
    <sheetView workbookViewId="0">
      <selection activeCell="J19" sqref="J19"/>
    </sheetView>
  </sheetViews>
  <sheetFormatPr defaultRowHeight="15" x14ac:dyDescent="0.25"/>
  <sheetData>
    <row r="1" spans="1:7" ht="15.75" thickBot="1" x14ac:dyDescent="0.3"/>
    <row r="2" spans="1:7" x14ac:dyDescent="0.25">
      <c r="A2" s="5"/>
      <c r="B2" s="6" t="s">
        <v>155</v>
      </c>
      <c r="C2" s="7"/>
      <c r="D2" s="7"/>
      <c r="E2" s="7"/>
      <c r="F2" s="8"/>
      <c r="G2" s="5"/>
    </row>
    <row r="3" spans="1:7" x14ac:dyDescent="0.25">
      <c r="A3" s="5"/>
      <c r="B3" s="9" t="s">
        <v>156</v>
      </c>
      <c r="C3" s="5"/>
      <c r="D3" s="5" t="s">
        <v>157</v>
      </c>
      <c r="E3" s="5"/>
      <c r="F3" s="10"/>
      <c r="G3" s="5"/>
    </row>
    <row r="4" spans="1:7" x14ac:dyDescent="0.25">
      <c r="A4" s="5"/>
      <c r="B4" s="9" t="s">
        <v>67</v>
      </c>
      <c r="C4" s="5" t="s">
        <v>64</v>
      </c>
      <c r="D4" s="5" t="s">
        <v>67</v>
      </c>
      <c r="E4" s="5" t="s">
        <v>64</v>
      </c>
      <c r="F4" s="10"/>
      <c r="G4" s="5"/>
    </row>
    <row r="5" spans="1:7" x14ac:dyDescent="0.25">
      <c r="A5" s="5"/>
      <c r="B5" s="38">
        <v>61.49</v>
      </c>
      <c r="C5" s="39">
        <v>116.57</v>
      </c>
      <c r="D5" s="39">
        <v>86.45</v>
      </c>
      <c r="E5" s="39">
        <v>77.599999999999994</v>
      </c>
      <c r="F5" s="10"/>
      <c r="G5" s="5"/>
    </row>
    <row r="6" spans="1:7" x14ac:dyDescent="0.25">
      <c r="A6" s="5"/>
      <c r="B6" s="38">
        <v>147.96</v>
      </c>
      <c r="C6" s="39">
        <v>169.1</v>
      </c>
      <c r="D6" s="39">
        <v>50.14</v>
      </c>
      <c r="E6" s="39">
        <v>332.72</v>
      </c>
      <c r="F6" s="40"/>
      <c r="G6" s="5"/>
    </row>
    <row r="7" spans="1:7" x14ac:dyDescent="0.25">
      <c r="A7" s="5"/>
      <c r="B7" s="38">
        <v>116.57</v>
      </c>
      <c r="C7" s="39">
        <v>322.82</v>
      </c>
      <c r="D7" s="39">
        <v>67.150000000000006</v>
      </c>
      <c r="E7" s="39">
        <v>602.17999999999995</v>
      </c>
      <c r="F7" s="10"/>
      <c r="G7" s="5"/>
    </row>
    <row r="8" spans="1:7" x14ac:dyDescent="0.25">
      <c r="A8" s="5"/>
      <c r="B8" s="38">
        <v>73.98</v>
      </c>
      <c r="C8" s="39">
        <v>215.21</v>
      </c>
      <c r="D8" s="39">
        <v>196.26</v>
      </c>
      <c r="E8" s="39">
        <v>203.12</v>
      </c>
      <c r="F8" s="10"/>
      <c r="G8" s="5"/>
    </row>
    <row r="9" spans="1:7" x14ac:dyDescent="0.25">
      <c r="A9" s="5"/>
      <c r="B9" s="38">
        <v>48.31</v>
      </c>
      <c r="C9" s="39">
        <v>218.83</v>
      </c>
      <c r="D9" s="39">
        <v>78.52</v>
      </c>
      <c r="E9" s="39">
        <v>258</v>
      </c>
      <c r="F9" s="10"/>
      <c r="G9" s="5"/>
    </row>
    <row r="10" spans="1:7" x14ac:dyDescent="0.25">
      <c r="A10" s="5"/>
      <c r="B10" s="38">
        <v>155.30000000000001</v>
      </c>
      <c r="C10" s="39">
        <v>144.94</v>
      </c>
      <c r="D10" s="39">
        <v>95.05</v>
      </c>
      <c r="E10" s="39">
        <v>470.32</v>
      </c>
      <c r="F10" s="10"/>
      <c r="G10" s="5"/>
    </row>
    <row r="11" spans="1:7" x14ac:dyDescent="0.25">
      <c r="A11" s="5"/>
      <c r="B11" s="38">
        <v>96.39</v>
      </c>
      <c r="C11" s="39">
        <v>249.99</v>
      </c>
      <c r="D11" s="39">
        <v>126.42</v>
      </c>
      <c r="E11" s="39">
        <v>322.51</v>
      </c>
      <c r="F11" s="10"/>
      <c r="G11" s="5"/>
    </row>
    <row r="12" spans="1:7" ht="15.75" thickBot="1" x14ac:dyDescent="0.3">
      <c r="A12" s="5"/>
      <c r="B12" s="11"/>
      <c r="C12" s="12"/>
      <c r="D12" s="12"/>
      <c r="E12" s="12"/>
      <c r="F12" s="13"/>
      <c r="G12" s="5"/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062E0-12AA-49D4-AFB6-3402DE22D5AA}">
  <dimension ref="A1:G13"/>
  <sheetViews>
    <sheetView workbookViewId="0">
      <selection activeCell="I21" sqref="I21"/>
    </sheetView>
  </sheetViews>
  <sheetFormatPr defaultRowHeight="15" x14ac:dyDescent="0.25"/>
  <sheetData>
    <row r="1" spans="1:7" ht="15.75" thickBot="1" x14ac:dyDescent="0.3"/>
    <row r="2" spans="1:7" x14ac:dyDescent="0.25">
      <c r="A2" s="5"/>
      <c r="B2" s="6" t="s">
        <v>158</v>
      </c>
      <c r="C2" s="7"/>
      <c r="D2" s="7"/>
      <c r="E2" s="7"/>
      <c r="F2" s="8"/>
      <c r="G2" s="5"/>
    </row>
    <row r="3" spans="1:7" x14ac:dyDescent="0.25">
      <c r="A3" s="5"/>
      <c r="B3" s="9" t="s">
        <v>156</v>
      </c>
      <c r="C3" s="5"/>
      <c r="D3" s="5" t="s">
        <v>157</v>
      </c>
      <c r="E3" s="5"/>
      <c r="F3" s="10"/>
      <c r="G3" s="5"/>
    </row>
    <row r="4" spans="1:7" x14ac:dyDescent="0.25">
      <c r="A4" s="5"/>
      <c r="B4" s="9" t="s">
        <v>67</v>
      </c>
      <c r="C4" s="5" t="s">
        <v>64</v>
      </c>
      <c r="D4" s="5" t="s">
        <v>67</v>
      </c>
      <c r="E4" s="5" t="s">
        <v>64</v>
      </c>
      <c r="F4" s="10"/>
      <c r="G4" s="5"/>
    </row>
    <row r="5" spans="1:7" x14ac:dyDescent="0.25">
      <c r="A5" s="5"/>
      <c r="B5" s="38">
        <v>91.66</v>
      </c>
      <c r="C5" s="39">
        <v>252.06</v>
      </c>
      <c r="D5" s="39">
        <v>124.38</v>
      </c>
      <c r="E5" s="39">
        <v>107.68</v>
      </c>
      <c r="F5" s="10"/>
      <c r="G5" s="5"/>
    </row>
    <row r="6" spans="1:7" x14ac:dyDescent="0.25">
      <c r="A6" s="5"/>
      <c r="B6" s="38">
        <v>84.61</v>
      </c>
      <c r="C6" s="39">
        <v>302.47000000000003</v>
      </c>
      <c r="D6" s="39">
        <v>120.56</v>
      </c>
      <c r="E6" s="39">
        <v>170.13</v>
      </c>
      <c r="F6" s="40"/>
      <c r="G6" s="5"/>
    </row>
    <row r="7" spans="1:7" x14ac:dyDescent="0.25">
      <c r="A7" s="5"/>
      <c r="B7" s="38">
        <v>123.74</v>
      </c>
      <c r="C7" s="39">
        <v>148.06</v>
      </c>
      <c r="D7" s="39">
        <v>55.06</v>
      </c>
      <c r="E7" s="39">
        <v>113.68</v>
      </c>
      <c r="F7" s="10"/>
      <c r="G7" s="5"/>
    </row>
    <row r="8" spans="1:7" x14ac:dyDescent="0.25">
      <c r="A8" s="5"/>
      <c r="B8" s="38">
        <v>137.66329999999999</v>
      </c>
      <c r="C8" s="39">
        <v>186.79560000000001</v>
      </c>
      <c r="D8" s="39">
        <v>106.2603</v>
      </c>
      <c r="E8" s="39">
        <v>78.639380000000003</v>
      </c>
      <c r="F8" s="10"/>
      <c r="G8" s="5"/>
    </row>
    <row r="9" spans="1:7" x14ac:dyDescent="0.25">
      <c r="A9" s="5"/>
      <c r="B9" s="38">
        <v>104.5971</v>
      </c>
      <c r="C9" s="39">
        <v>290.6225</v>
      </c>
      <c r="D9" s="39">
        <v>122.5119</v>
      </c>
      <c r="E9" s="39">
        <v>195.3853</v>
      </c>
      <c r="F9" s="10"/>
      <c r="G9" s="5"/>
    </row>
    <row r="10" spans="1:7" x14ac:dyDescent="0.25">
      <c r="A10" s="5"/>
      <c r="B10" s="38">
        <v>174.32849999999999</v>
      </c>
      <c r="C10" s="39">
        <v>303.76740000000001</v>
      </c>
      <c r="D10" s="39">
        <v>71.227829999999997</v>
      </c>
      <c r="E10" s="39">
        <v>148.4992</v>
      </c>
      <c r="F10" s="10"/>
      <c r="G10" s="5"/>
    </row>
    <row r="11" spans="1:7" x14ac:dyDescent="0.25">
      <c r="A11" s="5"/>
      <c r="B11" s="9"/>
      <c r="C11" s="5"/>
      <c r="D11" s="5"/>
      <c r="E11" s="5"/>
      <c r="F11" s="10"/>
      <c r="G11" s="5"/>
    </row>
    <row r="12" spans="1:7" ht="15.75" thickBot="1" x14ac:dyDescent="0.3">
      <c r="A12" s="5"/>
      <c r="B12" s="11"/>
      <c r="C12" s="12"/>
      <c r="D12" s="12"/>
      <c r="E12" s="12"/>
      <c r="F12" s="13"/>
      <c r="G12" s="5"/>
    </row>
    <row r="13" spans="1:7" x14ac:dyDescent="0.25">
      <c r="A13" s="5"/>
      <c r="B13" s="5"/>
      <c r="C13" s="5"/>
      <c r="D13" s="5"/>
      <c r="E13" s="5"/>
      <c r="F13" s="5"/>
      <c r="G13" s="5"/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06CC1-1240-4781-B6C8-8988FB311AAE}">
  <dimension ref="A2:AC18"/>
  <sheetViews>
    <sheetView workbookViewId="0">
      <selection activeCell="G25" sqref="G25"/>
    </sheetView>
  </sheetViews>
  <sheetFormatPr defaultRowHeight="15" x14ac:dyDescent="0.25"/>
  <sheetData>
    <row r="2" spans="1:29" ht="15.75" thickBot="1" x14ac:dyDescent="0.3">
      <c r="A2" s="5"/>
      <c r="B2" s="36" t="s">
        <v>159</v>
      </c>
      <c r="C2" s="5"/>
      <c r="D2" s="5"/>
      <c r="E2" s="5"/>
      <c r="F2" s="5"/>
      <c r="G2" s="5"/>
      <c r="H2" s="5"/>
      <c r="I2" s="36" t="s">
        <v>160</v>
      </c>
      <c r="J2" s="5"/>
      <c r="K2" s="5"/>
      <c r="L2" s="5"/>
      <c r="M2" s="5"/>
      <c r="N2" s="5"/>
      <c r="O2" s="5"/>
      <c r="P2" s="36" t="s">
        <v>161</v>
      </c>
      <c r="Q2" s="5"/>
      <c r="R2" s="5"/>
      <c r="S2" s="5"/>
      <c r="T2" s="5"/>
      <c r="U2" s="5"/>
      <c r="V2" s="5"/>
      <c r="W2" s="36" t="s">
        <v>162</v>
      </c>
      <c r="X2" s="5"/>
      <c r="Y2" s="5"/>
      <c r="Z2" s="5"/>
      <c r="AA2" s="5"/>
      <c r="AB2" s="5"/>
      <c r="AC2" s="5"/>
    </row>
    <row r="3" spans="1:29" x14ac:dyDescent="0.25">
      <c r="A3" s="5"/>
      <c r="B3" s="6" t="s">
        <v>163</v>
      </c>
      <c r="C3" s="7"/>
      <c r="D3" s="7"/>
      <c r="E3" s="7"/>
      <c r="F3" s="7"/>
      <c r="G3" s="7"/>
      <c r="H3" s="8"/>
      <c r="I3" s="6" t="s">
        <v>164</v>
      </c>
      <c r="J3" s="7"/>
      <c r="K3" s="7"/>
      <c r="L3" s="7"/>
      <c r="M3" s="7"/>
      <c r="N3" s="7"/>
      <c r="O3" s="8"/>
      <c r="P3" s="6" t="s">
        <v>164</v>
      </c>
      <c r="Q3" s="7"/>
      <c r="R3" s="7"/>
      <c r="S3" s="7"/>
      <c r="T3" s="7"/>
      <c r="U3" s="7"/>
      <c r="V3" s="8"/>
      <c r="W3" s="6" t="s">
        <v>164</v>
      </c>
      <c r="X3" s="7"/>
      <c r="Y3" s="7"/>
      <c r="Z3" s="7"/>
      <c r="AA3" s="7"/>
      <c r="AB3" s="7"/>
      <c r="AC3" s="8"/>
    </row>
    <row r="4" spans="1:29" x14ac:dyDescent="0.25">
      <c r="A4" s="5"/>
      <c r="B4" s="9" t="s">
        <v>67</v>
      </c>
      <c r="C4" s="5" t="s">
        <v>64</v>
      </c>
      <c r="D4" s="9" t="s">
        <v>67</v>
      </c>
      <c r="E4" s="5" t="s">
        <v>64</v>
      </c>
      <c r="F4" s="9" t="s">
        <v>67</v>
      </c>
      <c r="G4" s="5" t="s">
        <v>64</v>
      </c>
      <c r="H4" s="10"/>
      <c r="I4" s="9" t="s">
        <v>67</v>
      </c>
      <c r="J4" s="5" t="s">
        <v>64</v>
      </c>
      <c r="K4" s="9" t="s">
        <v>67</v>
      </c>
      <c r="L4" s="5" t="s">
        <v>64</v>
      </c>
      <c r="M4" s="9" t="s">
        <v>67</v>
      </c>
      <c r="N4" s="5" t="s">
        <v>64</v>
      </c>
      <c r="O4" s="10"/>
      <c r="P4" s="9" t="s">
        <v>67</v>
      </c>
      <c r="Q4" s="5" t="s">
        <v>64</v>
      </c>
      <c r="R4" s="9" t="s">
        <v>67</v>
      </c>
      <c r="S4" s="5" t="s">
        <v>64</v>
      </c>
      <c r="T4" s="9" t="s">
        <v>67</v>
      </c>
      <c r="U4" s="5" t="s">
        <v>64</v>
      </c>
      <c r="V4" s="10"/>
      <c r="W4" s="9" t="s">
        <v>67</v>
      </c>
      <c r="X4" s="5" t="s">
        <v>64</v>
      </c>
      <c r="Y4" s="9" t="s">
        <v>67</v>
      </c>
      <c r="Z4" s="5" t="s">
        <v>64</v>
      </c>
      <c r="AA4" s="9" t="s">
        <v>67</v>
      </c>
      <c r="AB4" s="5" t="s">
        <v>64</v>
      </c>
      <c r="AC4" s="10"/>
    </row>
    <row r="5" spans="1:29" x14ac:dyDescent="0.25">
      <c r="A5" s="5"/>
      <c r="B5" s="9" t="s">
        <v>165</v>
      </c>
      <c r="C5" s="5"/>
      <c r="D5" s="5" t="s">
        <v>166</v>
      </c>
      <c r="E5" s="5"/>
      <c r="F5" s="5" t="s">
        <v>167</v>
      </c>
      <c r="G5" s="5"/>
      <c r="H5" s="10"/>
      <c r="I5" s="9" t="s">
        <v>165</v>
      </c>
      <c r="J5" s="5"/>
      <c r="K5" s="5" t="s">
        <v>166</v>
      </c>
      <c r="L5" s="5"/>
      <c r="M5" s="5" t="s">
        <v>167</v>
      </c>
      <c r="N5" s="5"/>
      <c r="O5" s="10"/>
      <c r="P5" s="9" t="s">
        <v>165</v>
      </c>
      <c r="Q5" s="5"/>
      <c r="R5" s="5" t="s">
        <v>166</v>
      </c>
      <c r="S5" s="5"/>
      <c r="T5" s="5" t="s">
        <v>167</v>
      </c>
      <c r="U5" s="5"/>
      <c r="V5" s="10"/>
      <c r="W5" s="9" t="s">
        <v>165</v>
      </c>
      <c r="X5" s="5"/>
      <c r="Y5" s="5" t="s">
        <v>166</v>
      </c>
      <c r="Z5" s="5"/>
      <c r="AA5" s="5" t="s">
        <v>167</v>
      </c>
      <c r="AB5" s="5"/>
      <c r="AC5" s="10"/>
    </row>
    <row r="6" spans="1:29" x14ac:dyDescent="0.25">
      <c r="A6" s="5"/>
      <c r="B6" s="38">
        <v>0.53359818000000003</v>
      </c>
      <c r="C6" s="39">
        <v>1.2931983899999999</v>
      </c>
      <c r="D6" s="39">
        <v>0.67861406000000002</v>
      </c>
      <c r="E6" s="39">
        <v>0.63181005000000001</v>
      </c>
      <c r="F6" s="39">
        <v>0.10449728</v>
      </c>
      <c r="G6" s="39">
        <v>0.20166953000000001</v>
      </c>
      <c r="H6" s="10"/>
      <c r="I6" s="38">
        <v>1.6154371599999999</v>
      </c>
      <c r="J6" s="39">
        <v>1.7852044600000001</v>
      </c>
      <c r="K6" s="39">
        <v>0.72558893999999996</v>
      </c>
      <c r="L6" s="39">
        <v>0.49128883000000001</v>
      </c>
      <c r="M6" s="39">
        <v>0.40653443</v>
      </c>
      <c r="N6" s="39">
        <v>0.49334918</v>
      </c>
      <c r="O6" s="10"/>
      <c r="P6" s="38">
        <v>4.3984833700000001</v>
      </c>
      <c r="Q6" s="39">
        <v>3.9202044699999998</v>
      </c>
      <c r="R6" s="39">
        <v>2.75852371</v>
      </c>
      <c r="S6" s="39">
        <v>1.8965069999999999</v>
      </c>
      <c r="T6" s="39">
        <v>0.54741220000000002</v>
      </c>
      <c r="U6" s="39">
        <v>0.83045922999999999</v>
      </c>
      <c r="V6" s="10"/>
      <c r="W6" s="38">
        <v>1.6154371599999999</v>
      </c>
      <c r="X6" s="39">
        <v>1.7852044600000001</v>
      </c>
      <c r="Y6" s="39">
        <v>0.72558893999999996</v>
      </c>
      <c r="Z6" s="39">
        <v>0.49128883000000001</v>
      </c>
      <c r="AA6" s="39">
        <v>0.40653443</v>
      </c>
      <c r="AB6" s="39">
        <v>0.49334918</v>
      </c>
      <c r="AC6" s="10"/>
    </row>
    <row r="7" spans="1:29" x14ac:dyDescent="0.25">
      <c r="A7" s="5"/>
      <c r="B7" s="38">
        <v>0.76697698000000003</v>
      </c>
      <c r="C7" s="39">
        <v>4.8786856900000002</v>
      </c>
      <c r="D7" s="39">
        <v>0.67005049999999999</v>
      </c>
      <c r="E7" s="39">
        <v>0.3851773</v>
      </c>
      <c r="F7" s="39">
        <v>0.18046519</v>
      </c>
      <c r="G7" s="39">
        <v>0.18090714999999999</v>
      </c>
      <c r="H7" s="10"/>
      <c r="I7" s="38">
        <v>2.50603972</v>
      </c>
      <c r="J7" s="39">
        <v>2.1177081499999999</v>
      </c>
      <c r="K7" s="39">
        <v>0.49947377999999998</v>
      </c>
      <c r="L7" s="39">
        <v>0.52749734000000004</v>
      </c>
      <c r="M7" s="39">
        <v>0.71681499000000004</v>
      </c>
      <c r="N7" s="39">
        <v>0.71818702999999995</v>
      </c>
      <c r="O7" s="10"/>
      <c r="P7" s="38">
        <v>9.7425566299999993</v>
      </c>
      <c r="Q7" s="39">
        <v>16.049773399999999</v>
      </c>
      <c r="R7" s="39">
        <v>1.62593231</v>
      </c>
      <c r="S7" s="39">
        <v>0.86184024000000004</v>
      </c>
      <c r="T7" s="39">
        <v>0.79095731999999996</v>
      </c>
      <c r="U7" s="39">
        <v>1.4957610800000001</v>
      </c>
      <c r="V7" s="10"/>
      <c r="W7" s="38">
        <v>2.50603972</v>
      </c>
      <c r="X7" s="39">
        <v>2.1177081499999999</v>
      </c>
      <c r="Y7" s="39">
        <v>0.49947377999999998</v>
      </c>
      <c r="Z7" s="39">
        <v>0.52749734000000004</v>
      </c>
      <c r="AA7" s="39">
        <v>0.71681499000000004</v>
      </c>
      <c r="AB7" s="39">
        <v>0.71818702999999995</v>
      </c>
      <c r="AC7" s="10"/>
    </row>
    <row r="8" spans="1:29" x14ac:dyDescent="0.25">
      <c r="A8" s="5"/>
      <c r="B8" s="38">
        <v>0.38171324000000001</v>
      </c>
      <c r="C8" s="39">
        <v>3.5505293999999998</v>
      </c>
      <c r="D8" s="39">
        <v>0.50774677999999995</v>
      </c>
      <c r="E8" s="39">
        <v>2.0109888699999998</v>
      </c>
      <c r="F8" s="39">
        <v>0.27164177</v>
      </c>
      <c r="G8" s="39">
        <v>0.19745926999999999</v>
      </c>
      <c r="H8" s="10"/>
      <c r="I8" s="38">
        <v>0.63322953999999998</v>
      </c>
      <c r="J8" s="39">
        <v>9.1666963199999998</v>
      </c>
      <c r="K8" s="39">
        <v>0.43493352000000002</v>
      </c>
      <c r="L8" s="39">
        <v>1.34213133</v>
      </c>
      <c r="M8" s="39">
        <v>0.97520766999999997</v>
      </c>
      <c r="N8" s="39">
        <v>1.0422049600000001</v>
      </c>
      <c r="O8" s="37"/>
      <c r="P8" s="38">
        <v>6.3785939699999998</v>
      </c>
      <c r="Q8" s="39">
        <v>16.4374076</v>
      </c>
      <c r="R8" s="39">
        <v>1.02438377</v>
      </c>
      <c r="S8" s="39">
        <v>3.9286954700000001</v>
      </c>
      <c r="T8" s="39">
        <v>1.36200352</v>
      </c>
      <c r="U8" s="39">
        <v>1.7694810400000001</v>
      </c>
      <c r="V8" s="10"/>
      <c r="W8" s="38">
        <v>0.63322953999999998</v>
      </c>
      <c r="X8" s="39">
        <v>9.1666963199999998</v>
      </c>
      <c r="Y8" s="39">
        <v>0.43493352000000002</v>
      </c>
      <c r="Z8" s="39">
        <v>1.34213133</v>
      </c>
      <c r="AA8" s="39">
        <v>0.97520766999999997</v>
      </c>
      <c r="AB8" s="39">
        <v>1.0422049600000001</v>
      </c>
      <c r="AC8" s="10"/>
    </row>
    <row r="9" spans="1:29" x14ac:dyDescent="0.25">
      <c r="A9" s="5"/>
      <c r="B9" s="38">
        <v>1.83904526</v>
      </c>
      <c r="C9" s="39">
        <v>0.68910382999999997</v>
      </c>
      <c r="D9" s="39">
        <v>0.30682893999999999</v>
      </c>
      <c r="E9" s="39">
        <v>0.44676911000000002</v>
      </c>
      <c r="F9" s="39">
        <v>0.16720794</v>
      </c>
      <c r="G9" s="39">
        <v>0.18287242000000001</v>
      </c>
      <c r="H9" s="10"/>
      <c r="I9" s="38">
        <v>0.78943196999999998</v>
      </c>
      <c r="J9" s="39">
        <v>0.46737504000000002</v>
      </c>
      <c r="K9" s="39">
        <v>0.44424126000000003</v>
      </c>
      <c r="L9" s="39">
        <v>0.80291588000000003</v>
      </c>
      <c r="M9" s="39">
        <v>0.43085291999999997</v>
      </c>
      <c r="N9" s="39">
        <v>0.45426873000000001</v>
      </c>
      <c r="O9" s="10"/>
      <c r="P9" s="38">
        <v>2.1703393800000002</v>
      </c>
      <c r="Q9" s="39">
        <v>1.9947020600000001</v>
      </c>
      <c r="R9" s="39">
        <v>1.0859711000000001</v>
      </c>
      <c r="S9" s="39">
        <v>4.33670197</v>
      </c>
      <c r="T9" s="39">
        <v>0.58425015000000002</v>
      </c>
      <c r="U9" s="39">
        <v>1.1454029999999999</v>
      </c>
      <c r="V9" s="10"/>
      <c r="W9" s="38">
        <v>0.78943196999999998</v>
      </c>
      <c r="X9" s="39">
        <v>0.46737504000000002</v>
      </c>
      <c r="Y9" s="39">
        <v>0.44424126000000003</v>
      </c>
      <c r="Z9" s="39">
        <v>0.80291588000000003</v>
      </c>
      <c r="AA9" s="39">
        <v>0.43085291999999997</v>
      </c>
      <c r="AB9" s="39">
        <v>0.45426873000000001</v>
      </c>
      <c r="AC9" s="10"/>
    </row>
    <row r="10" spans="1:29" x14ac:dyDescent="0.25">
      <c r="A10" s="5"/>
      <c r="B10" s="38">
        <v>2.06751555</v>
      </c>
      <c r="C10" s="39">
        <v>0.72972700000000001</v>
      </c>
      <c r="D10" s="39">
        <v>0.59435764999999996</v>
      </c>
      <c r="E10" s="39">
        <v>1.20916208</v>
      </c>
      <c r="F10" s="39">
        <v>0.32157514999999998</v>
      </c>
      <c r="G10" s="39">
        <v>0.22191195</v>
      </c>
      <c r="H10" s="10"/>
      <c r="I10" s="38">
        <v>5.9596062300000003</v>
      </c>
      <c r="J10" s="39">
        <v>1.08699119</v>
      </c>
      <c r="K10" s="39">
        <v>1.07553707</v>
      </c>
      <c r="L10" s="39">
        <v>1.6876668800000001</v>
      </c>
      <c r="M10" s="39">
        <v>0.40239058</v>
      </c>
      <c r="N10" s="39">
        <v>0.73332226</v>
      </c>
      <c r="O10" s="10"/>
      <c r="P10" s="38">
        <v>14.679613099999999</v>
      </c>
      <c r="Q10" s="39">
        <v>7.9408620499999998</v>
      </c>
      <c r="R10" s="39">
        <v>1.4569678699999999</v>
      </c>
      <c r="S10" s="39">
        <v>6.8607118900000001</v>
      </c>
      <c r="T10" s="39">
        <v>1.0986602299999999</v>
      </c>
      <c r="U10" s="39">
        <v>1.8936700799999999</v>
      </c>
      <c r="V10" s="10"/>
      <c r="W10" s="38">
        <v>5.9596062300000003</v>
      </c>
      <c r="X10" s="39">
        <v>1.08699119</v>
      </c>
      <c r="Y10" s="39">
        <v>1.07553707</v>
      </c>
      <c r="Z10" s="39">
        <v>1.6876668800000001</v>
      </c>
      <c r="AA10" s="39">
        <v>0.40239058</v>
      </c>
      <c r="AB10" s="39">
        <v>0.73332226</v>
      </c>
      <c r="AC10" s="10"/>
    </row>
    <row r="11" spans="1:29" x14ac:dyDescent="0.25">
      <c r="A11" s="5"/>
      <c r="B11" s="38">
        <v>1.1460476799999999</v>
      </c>
      <c r="C11" s="39">
        <v>1.96401611</v>
      </c>
      <c r="D11" s="39">
        <v>0.52511969999999997</v>
      </c>
      <c r="E11" s="39">
        <v>0.38131574000000001</v>
      </c>
      <c r="F11" s="39">
        <v>0.20304663000000001</v>
      </c>
      <c r="G11" s="39">
        <v>0.25399968000000001</v>
      </c>
      <c r="H11" s="10"/>
      <c r="I11" s="38">
        <v>1.1035721999999999</v>
      </c>
      <c r="J11" s="39">
        <v>3.6197002</v>
      </c>
      <c r="K11" s="39">
        <v>1.1147953100000001</v>
      </c>
      <c r="L11" s="39">
        <v>0.89853810999999995</v>
      </c>
      <c r="M11" s="39">
        <v>0.32339394999999999</v>
      </c>
      <c r="N11" s="39">
        <v>0.44048618</v>
      </c>
      <c r="O11" s="10"/>
      <c r="P11" s="38">
        <v>2.6346417199999999</v>
      </c>
      <c r="Q11" s="39">
        <v>14.196597199999999</v>
      </c>
      <c r="R11" s="39">
        <v>1.8343062299999999</v>
      </c>
      <c r="S11" s="39">
        <v>2.1088298299999999</v>
      </c>
      <c r="T11" s="39">
        <v>0.38401554999999998</v>
      </c>
      <c r="U11" s="39">
        <v>0.89682611999999995</v>
      </c>
      <c r="V11" s="10"/>
      <c r="W11" s="38">
        <v>1.1035721999999999</v>
      </c>
      <c r="X11" s="39">
        <v>3.6197002</v>
      </c>
      <c r="Y11" s="39">
        <v>1.1147953100000001</v>
      </c>
      <c r="Z11" s="39">
        <v>0.89853810999999995</v>
      </c>
      <c r="AA11" s="39">
        <v>0.32339394999999999</v>
      </c>
      <c r="AB11" s="39">
        <v>0.44048618</v>
      </c>
      <c r="AC11" s="10"/>
    </row>
    <row r="12" spans="1:29" x14ac:dyDescent="0.25">
      <c r="A12" s="5"/>
      <c r="B12" s="38">
        <v>0.78799264999999996</v>
      </c>
      <c r="C12" s="39">
        <v>0.52584892999999999</v>
      </c>
      <c r="D12" s="39">
        <v>0.37546647999999999</v>
      </c>
      <c r="E12" s="39">
        <v>1.4119287199999999</v>
      </c>
      <c r="F12" s="39">
        <v>0.22963299000000001</v>
      </c>
      <c r="G12" s="39">
        <v>0.15498179000000001</v>
      </c>
      <c r="H12" s="10"/>
      <c r="I12" s="38">
        <v>2.40722741</v>
      </c>
      <c r="J12" s="39">
        <v>1.1470243899999999</v>
      </c>
      <c r="K12" s="39">
        <v>1.25005071</v>
      </c>
      <c r="L12" s="39">
        <v>1.25759285</v>
      </c>
      <c r="M12" s="39">
        <v>0.88126594000000003</v>
      </c>
      <c r="N12" s="39">
        <v>0.46892974999999998</v>
      </c>
      <c r="O12" s="10"/>
      <c r="P12" s="38">
        <v>4.3056672100000002</v>
      </c>
      <c r="Q12" s="39">
        <v>5.4812810900000004</v>
      </c>
      <c r="R12" s="39">
        <v>2.3230337099999998</v>
      </c>
      <c r="S12" s="39">
        <v>4.6165225200000002</v>
      </c>
      <c r="T12" s="39">
        <v>0.75516983000000004</v>
      </c>
      <c r="U12" s="39">
        <v>0.89789554999999999</v>
      </c>
      <c r="V12" s="10"/>
      <c r="W12" s="38">
        <v>2.40722741</v>
      </c>
      <c r="X12" s="39">
        <v>1.1470243899999999</v>
      </c>
      <c r="Y12" s="39">
        <v>1.25005071</v>
      </c>
      <c r="Z12" s="39">
        <v>1.25759285</v>
      </c>
      <c r="AA12" s="39">
        <v>0.88126594000000003</v>
      </c>
      <c r="AB12" s="39">
        <v>0.46892974999999998</v>
      </c>
      <c r="AC12" s="10"/>
    </row>
    <row r="13" spans="1:29" ht="15.75" thickBot="1" x14ac:dyDescent="0.3">
      <c r="A13" s="5"/>
      <c r="B13" s="11"/>
      <c r="C13" s="41">
        <v>0.58982621999999996</v>
      </c>
      <c r="D13" s="41">
        <v>0.32621349999999999</v>
      </c>
      <c r="E13" s="41">
        <v>0.62382983999999997</v>
      </c>
      <c r="F13" s="41">
        <v>0.27693838999999998</v>
      </c>
      <c r="G13" s="41">
        <v>0.21275884</v>
      </c>
      <c r="H13" s="13"/>
      <c r="I13" s="11"/>
      <c r="J13" s="41">
        <v>1.1718254800000001</v>
      </c>
      <c r="K13" s="12"/>
      <c r="L13" s="41">
        <v>1.3715497800000001</v>
      </c>
      <c r="M13" s="12"/>
      <c r="N13" s="41">
        <v>0.26347303999999999</v>
      </c>
      <c r="O13" s="13"/>
      <c r="P13" s="11"/>
      <c r="Q13" s="41">
        <v>3.02032795</v>
      </c>
      <c r="R13" s="12"/>
      <c r="S13" s="41">
        <v>7.3350009399999996</v>
      </c>
      <c r="T13" s="12"/>
      <c r="U13" s="41">
        <v>0.68012225000000004</v>
      </c>
      <c r="V13" s="13"/>
      <c r="W13" s="11"/>
      <c r="X13" s="41">
        <v>1.1718254800000001</v>
      </c>
      <c r="Y13" s="12"/>
      <c r="Z13" s="41">
        <v>1.3715497800000001</v>
      </c>
      <c r="AA13" s="12"/>
      <c r="AB13" s="41">
        <v>0.26347303999999999</v>
      </c>
      <c r="AC13" s="13"/>
    </row>
    <row r="14" spans="1:29" x14ac:dyDescent="0.25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</row>
    <row r="15" spans="1:29" x14ac:dyDescent="0.2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</row>
    <row r="16" spans="1:29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</row>
    <row r="17" spans="1:29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</row>
    <row r="18" spans="1:29" x14ac:dyDescent="0.25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AEFFB-DB95-4FE2-A246-120190260710}">
  <dimension ref="A2:AC13"/>
  <sheetViews>
    <sheetView workbookViewId="0">
      <selection activeCell="H31" sqref="H31"/>
    </sheetView>
  </sheetViews>
  <sheetFormatPr defaultRowHeight="15" x14ac:dyDescent="0.25"/>
  <sheetData>
    <row r="2" spans="1:29" ht="15.75" thickBot="1" x14ac:dyDescent="0.3">
      <c r="A2" s="5"/>
      <c r="B2" s="36" t="s">
        <v>168</v>
      </c>
      <c r="C2" s="5"/>
      <c r="D2" s="5"/>
      <c r="E2" s="5"/>
      <c r="F2" s="5"/>
      <c r="G2" s="5"/>
      <c r="H2" s="5"/>
      <c r="I2" s="36" t="s">
        <v>160</v>
      </c>
      <c r="J2" s="5"/>
      <c r="K2" s="5"/>
      <c r="L2" s="5"/>
      <c r="M2" s="5"/>
      <c r="N2" s="5"/>
      <c r="O2" s="5"/>
      <c r="P2" s="36" t="s">
        <v>161</v>
      </c>
      <c r="Q2" s="5"/>
      <c r="R2" s="5"/>
      <c r="S2" s="5"/>
      <c r="T2" s="5"/>
      <c r="U2" s="5"/>
      <c r="V2" s="5"/>
      <c r="W2" s="36" t="s">
        <v>162</v>
      </c>
      <c r="X2" s="5"/>
      <c r="Y2" s="5"/>
      <c r="Z2" s="5"/>
      <c r="AA2" s="5"/>
      <c r="AB2" s="5"/>
      <c r="AC2" s="5"/>
    </row>
    <row r="3" spans="1:29" x14ac:dyDescent="0.25">
      <c r="A3" s="5"/>
      <c r="B3" s="6" t="s">
        <v>169</v>
      </c>
      <c r="C3" s="7"/>
      <c r="D3" s="7"/>
      <c r="E3" s="7"/>
      <c r="F3" s="7"/>
      <c r="G3" s="7"/>
      <c r="H3" s="8"/>
      <c r="I3" s="6" t="s">
        <v>169</v>
      </c>
      <c r="J3" s="7"/>
      <c r="K3" s="7"/>
      <c r="L3" s="7"/>
      <c r="M3" s="7"/>
      <c r="N3" s="7"/>
      <c r="O3" s="8"/>
      <c r="P3" s="6" t="s">
        <v>169</v>
      </c>
      <c r="Q3" s="7"/>
      <c r="R3" s="7"/>
      <c r="S3" s="7"/>
      <c r="T3" s="7"/>
      <c r="U3" s="7"/>
      <c r="V3" s="8"/>
      <c r="W3" s="6" t="s">
        <v>169</v>
      </c>
      <c r="X3" s="7"/>
      <c r="Y3" s="7"/>
      <c r="Z3" s="7"/>
      <c r="AA3" s="7"/>
      <c r="AB3" s="7"/>
      <c r="AC3" s="8"/>
    </row>
    <row r="4" spans="1:29" x14ac:dyDescent="0.25">
      <c r="A4" s="5"/>
      <c r="B4" s="9" t="s">
        <v>67</v>
      </c>
      <c r="C4" s="5" t="s">
        <v>64</v>
      </c>
      <c r="D4" s="9" t="s">
        <v>67</v>
      </c>
      <c r="E4" s="5" t="s">
        <v>64</v>
      </c>
      <c r="F4" s="9" t="s">
        <v>67</v>
      </c>
      <c r="G4" s="5" t="s">
        <v>64</v>
      </c>
      <c r="H4" s="10"/>
      <c r="I4" s="9" t="s">
        <v>67</v>
      </c>
      <c r="J4" s="5" t="s">
        <v>64</v>
      </c>
      <c r="K4" s="9" t="s">
        <v>67</v>
      </c>
      <c r="L4" s="5" t="s">
        <v>64</v>
      </c>
      <c r="M4" s="9" t="s">
        <v>67</v>
      </c>
      <c r="N4" s="5" t="s">
        <v>64</v>
      </c>
      <c r="O4" s="10"/>
      <c r="P4" s="9" t="s">
        <v>67</v>
      </c>
      <c r="Q4" s="5" t="s">
        <v>64</v>
      </c>
      <c r="R4" s="9" t="s">
        <v>67</v>
      </c>
      <c r="S4" s="5" t="s">
        <v>64</v>
      </c>
      <c r="T4" s="9" t="s">
        <v>67</v>
      </c>
      <c r="U4" s="5" t="s">
        <v>64</v>
      </c>
      <c r="V4" s="10"/>
      <c r="W4" s="9" t="s">
        <v>67</v>
      </c>
      <c r="X4" s="5" t="s">
        <v>64</v>
      </c>
      <c r="Y4" s="9" t="s">
        <v>67</v>
      </c>
      <c r="Z4" s="5" t="s">
        <v>64</v>
      </c>
      <c r="AA4" s="9" t="s">
        <v>67</v>
      </c>
      <c r="AB4" s="5" t="s">
        <v>64</v>
      </c>
      <c r="AC4" s="10"/>
    </row>
    <row r="5" spans="1:29" x14ac:dyDescent="0.25">
      <c r="A5" s="5"/>
      <c r="B5" s="9" t="s">
        <v>165</v>
      </c>
      <c r="C5" s="5"/>
      <c r="D5" s="5" t="s">
        <v>166</v>
      </c>
      <c r="E5" s="5"/>
      <c r="F5" s="5" t="s">
        <v>167</v>
      </c>
      <c r="G5" s="5"/>
      <c r="H5" s="10"/>
      <c r="I5" s="9" t="s">
        <v>165</v>
      </c>
      <c r="J5" s="5"/>
      <c r="K5" s="5" t="s">
        <v>166</v>
      </c>
      <c r="L5" s="5"/>
      <c r="M5" s="5" t="s">
        <v>167</v>
      </c>
      <c r="N5" s="5"/>
      <c r="O5" s="10"/>
      <c r="P5" s="9" t="s">
        <v>165</v>
      </c>
      <c r="Q5" s="5"/>
      <c r="R5" s="5" t="s">
        <v>166</v>
      </c>
      <c r="S5" s="5"/>
      <c r="T5" s="5" t="s">
        <v>167</v>
      </c>
      <c r="U5" s="5"/>
      <c r="V5" s="10"/>
      <c r="W5" s="9" t="s">
        <v>165</v>
      </c>
      <c r="X5" s="5"/>
      <c r="Y5" s="5" t="s">
        <v>166</v>
      </c>
      <c r="Z5" s="5"/>
      <c r="AA5" s="5" t="s">
        <v>167</v>
      </c>
      <c r="AB5" s="5"/>
      <c r="AC5" s="10"/>
    </row>
    <row r="6" spans="1:29" x14ac:dyDescent="0.25">
      <c r="A6" s="5"/>
      <c r="B6" s="38">
        <v>1.9578169999999999</v>
      </c>
      <c r="C6" s="39">
        <v>3.609982</v>
      </c>
      <c r="D6" s="39">
        <v>0.86476900000000001</v>
      </c>
      <c r="E6" s="39">
        <v>0.364261</v>
      </c>
      <c r="F6" s="39">
        <v>0.14002500000000001</v>
      </c>
      <c r="G6" s="39">
        <v>0.19625899999999999</v>
      </c>
      <c r="H6" s="10"/>
      <c r="I6" s="38">
        <v>5.2476510100000002</v>
      </c>
      <c r="J6" s="39">
        <v>6.0919068000000003</v>
      </c>
      <c r="K6" s="39">
        <v>1.40005851</v>
      </c>
      <c r="L6" s="39">
        <v>0.85438126999999997</v>
      </c>
      <c r="M6" s="39">
        <v>0.74770714999999999</v>
      </c>
      <c r="N6" s="39">
        <v>1.1649885099999999</v>
      </c>
      <c r="O6" s="10"/>
      <c r="P6" s="38">
        <v>3.5691978999999998</v>
      </c>
      <c r="Q6" s="39">
        <v>6.0943783800000002</v>
      </c>
      <c r="R6" s="39">
        <v>1.04706816</v>
      </c>
      <c r="S6" s="39">
        <v>0.57876022000000005</v>
      </c>
      <c r="T6" s="39">
        <v>0.38820909999999997</v>
      </c>
      <c r="U6" s="39">
        <v>0.70395907000000002</v>
      </c>
      <c r="V6" s="10"/>
      <c r="W6" s="38">
        <v>0.16926917</v>
      </c>
      <c r="X6" s="39">
        <v>0.14881679</v>
      </c>
      <c r="Y6" s="39">
        <v>0.12001837999999999</v>
      </c>
      <c r="Z6" s="39">
        <v>9.5847219999999997E-2</v>
      </c>
      <c r="AA6" s="39">
        <v>0.17239413000000001</v>
      </c>
      <c r="AB6" s="39">
        <v>0.18939444</v>
      </c>
      <c r="AC6" s="10"/>
    </row>
    <row r="7" spans="1:29" x14ac:dyDescent="0.25">
      <c r="A7" s="5"/>
      <c r="B7" s="38">
        <v>0.85287599999999997</v>
      </c>
      <c r="C7" s="39">
        <v>0.50787899999999997</v>
      </c>
      <c r="D7" s="39">
        <v>0.53611900000000001</v>
      </c>
      <c r="E7" s="39">
        <v>0.50680199999999997</v>
      </c>
      <c r="F7" s="39">
        <v>0.32287700000000003</v>
      </c>
      <c r="G7" s="39">
        <v>9.6322000000000005E-2</v>
      </c>
      <c r="H7" s="10"/>
      <c r="I7" s="38">
        <v>1.15330256</v>
      </c>
      <c r="J7" s="39">
        <v>0.94135446</v>
      </c>
      <c r="K7" s="39">
        <v>1.18094436</v>
      </c>
      <c r="L7" s="39">
        <v>1.9369354400000001</v>
      </c>
      <c r="M7" s="39">
        <v>0.78667931000000002</v>
      </c>
      <c r="N7" s="39">
        <v>0.79415919999999995</v>
      </c>
      <c r="O7" s="10"/>
      <c r="P7" s="38">
        <v>1.9278631500000001</v>
      </c>
      <c r="Q7" s="39">
        <v>3.9125199199999998</v>
      </c>
      <c r="R7" s="39">
        <v>0.96009358</v>
      </c>
      <c r="S7" s="39">
        <v>1.7872781900000001</v>
      </c>
      <c r="T7" s="39">
        <v>0.54786358000000002</v>
      </c>
      <c r="U7" s="39">
        <v>0.31875499000000002</v>
      </c>
      <c r="V7" s="10"/>
      <c r="W7" s="38">
        <v>0.15801013999999999</v>
      </c>
      <c r="X7" s="39">
        <v>9.5166150000000005E-2</v>
      </c>
      <c r="Y7" s="39">
        <v>0.14470664999999999</v>
      </c>
      <c r="Z7" s="39">
        <v>0.1774741</v>
      </c>
      <c r="AA7" s="39">
        <v>0.25319043000000002</v>
      </c>
      <c r="AB7" s="39">
        <v>0.25279819999999997</v>
      </c>
      <c r="AC7" s="10"/>
    </row>
    <row r="8" spans="1:29" x14ac:dyDescent="0.25">
      <c r="A8" s="5"/>
      <c r="B8" s="38">
        <v>0.41816700000000001</v>
      </c>
      <c r="C8" s="39">
        <v>0.44124200000000002</v>
      </c>
      <c r="D8" s="39">
        <v>0.63861900000000005</v>
      </c>
      <c r="E8" s="39">
        <v>0.58927799999999997</v>
      </c>
      <c r="F8" s="39">
        <v>0.33457300000000001</v>
      </c>
      <c r="G8" s="39">
        <v>0.121555</v>
      </c>
      <c r="H8" s="10"/>
      <c r="I8" s="38">
        <v>0.60745499000000003</v>
      </c>
      <c r="J8" s="39">
        <v>3.1142307100000002</v>
      </c>
      <c r="K8" s="39">
        <v>1.0563148099999999</v>
      </c>
      <c r="L8" s="39">
        <v>1.5561697000000001</v>
      </c>
      <c r="M8" s="39">
        <v>0.92632283000000004</v>
      </c>
      <c r="N8" s="39">
        <v>1.73124674</v>
      </c>
      <c r="O8" s="10"/>
      <c r="P8" s="38">
        <v>1.68022592</v>
      </c>
      <c r="Q8" s="39">
        <v>3.4330739800000001</v>
      </c>
      <c r="R8" s="39">
        <v>0.77674949000000004</v>
      </c>
      <c r="S8" s="39">
        <v>0.93639401</v>
      </c>
      <c r="T8" s="39">
        <v>0.50770417999999995</v>
      </c>
      <c r="U8" s="39">
        <v>0.78901849999999996</v>
      </c>
      <c r="V8" s="10"/>
      <c r="W8" s="38">
        <v>0.13325110000000001</v>
      </c>
      <c r="X8" s="39">
        <v>0.16902439999999999</v>
      </c>
      <c r="Y8" s="39">
        <v>0.14530610999999999</v>
      </c>
      <c r="Z8" s="39">
        <v>0.15830437</v>
      </c>
      <c r="AA8" s="39">
        <v>0.17023413000000001</v>
      </c>
      <c r="AB8" s="39">
        <v>0.66133651000000004</v>
      </c>
      <c r="AC8" s="10"/>
    </row>
    <row r="9" spans="1:29" x14ac:dyDescent="0.25">
      <c r="A9" s="5"/>
      <c r="B9" s="38">
        <v>1.12799</v>
      </c>
      <c r="C9" s="39">
        <v>2.7150210000000001</v>
      </c>
      <c r="D9" s="39">
        <v>0.65116300000000005</v>
      </c>
      <c r="E9" s="39">
        <v>0.55703100000000005</v>
      </c>
      <c r="F9" s="39">
        <v>0.30966300000000002</v>
      </c>
      <c r="G9" s="39">
        <v>0.20733799999999999</v>
      </c>
      <c r="H9" s="10"/>
      <c r="I9" s="38">
        <v>2.7879819800000001</v>
      </c>
      <c r="J9" s="39">
        <v>4.2557982399999998</v>
      </c>
      <c r="K9" s="39">
        <v>1.0315901599999999</v>
      </c>
      <c r="L9" s="39">
        <v>0.8629677</v>
      </c>
      <c r="M9" s="39">
        <v>0.79285947000000001</v>
      </c>
      <c r="N9" s="39">
        <v>1.3872751800000001</v>
      </c>
      <c r="O9" s="10"/>
      <c r="P9" s="38">
        <v>2.2133164299999999</v>
      </c>
      <c r="Q9" s="39">
        <v>4.5988231099999997</v>
      </c>
      <c r="R9" s="39">
        <v>0.57882029000000002</v>
      </c>
      <c r="S9" s="39">
        <v>0.79373592999999998</v>
      </c>
      <c r="T9" s="39">
        <v>0.34607533000000001</v>
      </c>
      <c r="U9" s="39">
        <v>0.58098276000000004</v>
      </c>
      <c r="V9" s="10"/>
      <c r="W9" s="38">
        <v>9.2509049999999995E-2</v>
      </c>
      <c r="X9" s="39">
        <v>7.8280050000000004E-2</v>
      </c>
      <c r="Y9" s="39">
        <v>0.13055205</v>
      </c>
      <c r="Z9" s="39">
        <v>0.11006133999999999</v>
      </c>
      <c r="AA9" s="39">
        <v>0.35473558999999999</v>
      </c>
      <c r="AB9" s="39">
        <v>0.26208289000000001</v>
      </c>
      <c r="AC9" s="10"/>
    </row>
    <row r="10" spans="1:29" x14ac:dyDescent="0.25">
      <c r="A10" s="5"/>
      <c r="B10" s="38">
        <v>0.66964000000000001</v>
      </c>
      <c r="C10" s="39">
        <v>2.6605850000000002</v>
      </c>
      <c r="D10" s="39">
        <v>0.448237</v>
      </c>
      <c r="E10" s="39">
        <v>0.60070800000000002</v>
      </c>
      <c r="F10" s="39">
        <v>0.259878</v>
      </c>
      <c r="G10" s="39">
        <v>0.191609</v>
      </c>
      <c r="H10" s="10"/>
      <c r="I10" s="38">
        <v>1.3265157999999999</v>
      </c>
      <c r="J10" s="39">
        <v>4.2971605500000001</v>
      </c>
      <c r="K10" s="39">
        <v>1.5435339800000001</v>
      </c>
      <c r="L10" s="39">
        <v>2.4931430200000002</v>
      </c>
      <c r="M10" s="39">
        <v>1.14057031</v>
      </c>
      <c r="N10" s="39">
        <v>0.99550658999999997</v>
      </c>
      <c r="O10" s="10"/>
      <c r="P10" s="38">
        <v>4.3050680100000003</v>
      </c>
      <c r="Q10" s="39">
        <v>3.3847538099999999</v>
      </c>
      <c r="R10" s="39">
        <v>1.01106506</v>
      </c>
      <c r="S10" s="39">
        <v>1.6013807099999999</v>
      </c>
      <c r="T10" s="39">
        <v>0.65174293999999999</v>
      </c>
      <c r="U10" s="39">
        <v>0.55423062000000001</v>
      </c>
      <c r="V10" s="10"/>
      <c r="W10" s="38">
        <v>0.15084537000000001</v>
      </c>
      <c r="X10" s="39">
        <v>0.11189642</v>
      </c>
      <c r="Y10" s="39">
        <v>0.22856608</v>
      </c>
      <c r="Z10" s="39">
        <v>0.25746517000000002</v>
      </c>
      <c r="AA10" s="39">
        <v>0.22887337999999999</v>
      </c>
      <c r="AB10" s="39">
        <v>0.31818994</v>
      </c>
      <c r="AC10" s="10"/>
    </row>
    <row r="11" spans="1:29" ht="15.75" thickBot="1" x14ac:dyDescent="0.3">
      <c r="A11" s="5"/>
      <c r="B11" s="43">
        <v>1.6909590000000001</v>
      </c>
      <c r="C11" s="41">
        <v>2.068257</v>
      </c>
      <c r="D11" s="41">
        <v>0.84418099999999996</v>
      </c>
      <c r="E11" s="41">
        <v>0.66106399999999998</v>
      </c>
      <c r="F11" s="41">
        <v>0.161967</v>
      </c>
      <c r="G11" s="41">
        <v>0.26486599999999999</v>
      </c>
      <c r="H11" s="13"/>
      <c r="I11" s="43">
        <v>4.9490270799999996</v>
      </c>
      <c r="J11" s="41">
        <v>5.88026509</v>
      </c>
      <c r="K11" s="41">
        <v>1.47194734</v>
      </c>
      <c r="L11" s="41">
        <v>3.2843424899999998</v>
      </c>
      <c r="M11" s="41">
        <v>0.87199740999999997</v>
      </c>
      <c r="N11" s="41">
        <v>1.8009981399999999</v>
      </c>
      <c r="O11" s="13"/>
      <c r="P11" s="43">
        <v>3.37865919</v>
      </c>
      <c r="Q11" s="41">
        <v>4.7848841599999998</v>
      </c>
      <c r="R11" s="41">
        <v>0.83781280000000002</v>
      </c>
      <c r="S11" s="41">
        <v>1.0905261900000001</v>
      </c>
      <c r="T11" s="41">
        <v>0.37607602000000001</v>
      </c>
      <c r="U11" s="41">
        <v>0.69558735000000005</v>
      </c>
      <c r="V11" s="13"/>
      <c r="W11" s="43">
        <v>0.11773333</v>
      </c>
      <c r="X11" s="41">
        <v>0.19985124000000001</v>
      </c>
      <c r="Y11" s="41">
        <v>0.21897008000000001</v>
      </c>
      <c r="Z11" s="41">
        <v>0.26054347</v>
      </c>
      <c r="AA11" s="41">
        <v>0.23652036000000001</v>
      </c>
      <c r="AB11" s="41">
        <v>0.76326799999999995</v>
      </c>
      <c r="AC11" s="13"/>
    </row>
    <row r="12" spans="1:29" x14ac:dyDescent="0.25">
      <c r="A12" s="5"/>
      <c r="B12" s="5"/>
      <c r="C12" s="5"/>
      <c r="D12" s="5"/>
      <c r="E12" s="39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39"/>
      <c r="AC12" s="5"/>
    </row>
    <row r="13" spans="1:29" x14ac:dyDescent="0.25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97182-8CDC-4889-9769-3F642E2E8748}">
  <dimension ref="A2:T10"/>
  <sheetViews>
    <sheetView workbookViewId="0">
      <selection activeCell="F25" sqref="F25"/>
    </sheetView>
  </sheetViews>
  <sheetFormatPr defaultRowHeight="15" x14ac:dyDescent="0.25"/>
  <sheetData>
    <row r="2" spans="1:20" ht="15.75" thickBot="1" x14ac:dyDescent="0.3">
      <c r="A2" s="5"/>
      <c r="B2" s="36" t="s">
        <v>170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</row>
    <row r="3" spans="1:20" x14ac:dyDescent="0.25">
      <c r="A3" s="5"/>
      <c r="B3" s="76" t="s">
        <v>141</v>
      </c>
      <c r="C3" s="97" t="s">
        <v>51</v>
      </c>
      <c r="D3" s="98"/>
      <c r="E3" s="98"/>
      <c r="F3" s="98"/>
      <c r="G3" s="98"/>
      <c r="H3" s="99"/>
      <c r="I3" s="98" t="s">
        <v>171</v>
      </c>
      <c r="J3" s="98"/>
      <c r="K3" s="98"/>
      <c r="L3" s="98"/>
      <c r="M3" s="98"/>
      <c r="N3" s="98"/>
      <c r="O3" s="97" t="s">
        <v>172</v>
      </c>
      <c r="P3" s="98"/>
      <c r="Q3" s="98"/>
      <c r="R3" s="98"/>
      <c r="S3" s="98"/>
      <c r="T3" s="99"/>
    </row>
    <row r="4" spans="1:20" x14ac:dyDescent="0.25">
      <c r="A4" s="5"/>
      <c r="B4" s="9" t="s">
        <v>173</v>
      </c>
      <c r="C4" s="38">
        <v>46.35</v>
      </c>
      <c r="D4" s="39">
        <v>44.17</v>
      </c>
      <c r="E4" s="39">
        <v>47.25</v>
      </c>
      <c r="F4" s="39">
        <v>49</v>
      </c>
      <c r="G4" s="39">
        <v>44.57</v>
      </c>
      <c r="H4" s="40">
        <v>47.27</v>
      </c>
      <c r="I4" s="39">
        <v>47.54</v>
      </c>
      <c r="J4" s="39">
        <v>50.1</v>
      </c>
      <c r="K4" s="39">
        <v>48.25</v>
      </c>
      <c r="L4" s="39">
        <v>45.71</v>
      </c>
      <c r="M4" s="39">
        <v>45.5</v>
      </c>
      <c r="N4" s="39">
        <v>48.68</v>
      </c>
      <c r="O4" s="38">
        <v>51.24</v>
      </c>
      <c r="P4" s="39">
        <v>46.26</v>
      </c>
      <c r="Q4" s="39">
        <v>48</v>
      </c>
      <c r="R4" s="39">
        <v>47.56</v>
      </c>
      <c r="S4" s="39">
        <v>44.51</v>
      </c>
      <c r="T4" s="40">
        <v>51.69</v>
      </c>
    </row>
    <row r="5" spans="1:20" x14ac:dyDescent="0.25">
      <c r="A5" s="5"/>
      <c r="B5" s="9" t="s">
        <v>174</v>
      </c>
      <c r="C5" s="38">
        <v>42.46</v>
      </c>
      <c r="D5" s="39">
        <v>49.36</v>
      </c>
      <c r="E5" s="39">
        <v>53.56</v>
      </c>
      <c r="F5" s="39">
        <v>53.33</v>
      </c>
      <c r="G5" s="39">
        <v>45.16</v>
      </c>
      <c r="H5" s="40">
        <v>50.32</v>
      </c>
      <c r="I5" s="39">
        <v>52.32</v>
      </c>
      <c r="J5" s="39">
        <v>52.07</v>
      </c>
      <c r="K5" s="39">
        <v>54.78</v>
      </c>
      <c r="L5" s="39">
        <v>47.17</v>
      </c>
      <c r="M5" s="39">
        <v>41.84</v>
      </c>
      <c r="N5" s="39">
        <v>44.93</v>
      </c>
      <c r="O5" s="38">
        <v>46.13</v>
      </c>
      <c r="P5" s="39">
        <v>37.04</v>
      </c>
      <c r="Q5" s="39">
        <v>45.7</v>
      </c>
      <c r="R5" s="39">
        <v>50.47</v>
      </c>
      <c r="S5" s="39">
        <v>42.58</v>
      </c>
      <c r="T5" s="40">
        <v>51.83</v>
      </c>
    </row>
    <row r="6" spans="1:20" x14ac:dyDescent="0.25">
      <c r="A6" s="5"/>
      <c r="B6" s="9" t="s">
        <v>175</v>
      </c>
      <c r="C6" s="38">
        <v>39.6</v>
      </c>
      <c r="D6" s="39">
        <v>46.94</v>
      </c>
      <c r="E6" s="39">
        <v>52.24</v>
      </c>
      <c r="F6" s="39">
        <v>50.92</v>
      </c>
      <c r="G6" s="39">
        <v>42.06</v>
      </c>
      <c r="H6" s="40">
        <v>47.18</v>
      </c>
      <c r="I6" s="39">
        <v>48.87</v>
      </c>
      <c r="J6" s="39">
        <v>46.42</v>
      </c>
      <c r="K6" s="39">
        <v>52.21</v>
      </c>
      <c r="L6" s="39">
        <v>43.29</v>
      </c>
      <c r="M6" s="39">
        <v>35.36</v>
      </c>
      <c r="N6" s="39">
        <v>38.32</v>
      </c>
      <c r="O6" s="38">
        <v>40.630000000000003</v>
      </c>
      <c r="P6" s="39">
        <v>30.87</v>
      </c>
      <c r="Q6" s="39">
        <v>43.98</v>
      </c>
      <c r="R6" s="39">
        <v>48.24</v>
      </c>
      <c r="S6" s="39">
        <v>38.81</v>
      </c>
      <c r="T6" s="40">
        <v>46.91</v>
      </c>
    </row>
    <row r="7" spans="1:20" ht="15.75" thickBot="1" x14ac:dyDescent="0.3">
      <c r="A7" s="5"/>
      <c r="B7" s="11" t="s">
        <v>176</v>
      </c>
      <c r="C7" s="43">
        <v>41.78</v>
      </c>
      <c r="D7" s="41">
        <v>49.24</v>
      </c>
      <c r="E7" s="41">
        <v>55.66</v>
      </c>
      <c r="F7" s="41">
        <v>54.68</v>
      </c>
      <c r="G7" s="41">
        <v>45.52</v>
      </c>
      <c r="H7" s="42">
        <v>50.89</v>
      </c>
      <c r="I7" s="41">
        <v>50.74</v>
      </c>
      <c r="J7" s="41">
        <v>48.87</v>
      </c>
      <c r="K7" s="41">
        <v>55.14</v>
      </c>
      <c r="L7" s="41">
        <v>44.78</v>
      </c>
      <c r="M7" s="41">
        <v>37.979999999999997</v>
      </c>
      <c r="N7" s="41">
        <v>37.51</v>
      </c>
      <c r="O7" s="43">
        <v>41.3</v>
      </c>
      <c r="P7" s="41">
        <v>31.23</v>
      </c>
      <c r="Q7" s="41">
        <v>43.2</v>
      </c>
      <c r="R7" s="41">
        <v>51.31</v>
      </c>
      <c r="S7" s="41">
        <v>38.78</v>
      </c>
      <c r="T7" s="42">
        <v>47.99</v>
      </c>
    </row>
    <row r="8" spans="1:20" x14ac:dyDescent="0.25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</row>
    <row r="9" spans="1:20" x14ac:dyDescent="0.25">
      <c r="A9" s="5"/>
      <c r="B9" s="36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</row>
    <row r="10" spans="1:20" x14ac:dyDescent="0.25">
      <c r="A10" s="5"/>
      <c r="B10" s="5"/>
      <c r="C10" s="95"/>
      <c r="D10" s="95"/>
      <c r="E10" s="95"/>
      <c r="F10" s="95"/>
      <c r="G10" s="95"/>
      <c r="H10" s="95"/>
      <c r="I10" s="95"/>
      <c r="J10" s="95"/>
      <c r="K10" s="95"/>
      <c r="L10" s="95"/>
      <c r="M10" s="95"/>
      <c r="N10" s="95"/>
      <c r="O10" s="95"/>
      <c r="P10" s="95"/>
      <c r="Q10" s="95"/>
      <c r="R10" s="95"/>
      <c r="S10" s="5"/>
      <c r="T10" s="5"/>
    </row>
  </sheetData>
  <mergeCells count="6">
    <mergeCell ref="C3:H3"/>
    <mergeCell ref="I3:N3"/>
    <mergeCell ref="O3:T3"/>
    <mergeCell ref="C10:H10"/>
    <mergeCell ref="I10:N10"/>
    <mergeCell ref="O10:R10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27B3D-B267-465F-A65F-E9A27E88C0AF}">
  <dimension ref="A2:T10"/>
  <sheetViews>
    <sheetView tabSelected="1" workbookViewId="0">
      <selection activeCell="J22" sqref="J22"/>
    </sheetView>
  </sheetViews>
  <sheetFormatPr defaultRowHeight="15" x14ac:dyDescent="0.25"/>
  <sheetData>
    <row r="2" spans="1:20" x14ac:dyDescent="0.25">
      <c r="A2" s="5"/>
      <c r="B2" s="36" t="s">
        <v>177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</row>
    <row r="3" spans="1:20" x14ac:dyDescent="0.25">
      <c r="A3" s="5"/>
      <c r="B3" s="24" t="s">
        <v>141</v>
      </c>
      <c r="C3" s="100" t="s">
        <v>51</v>
      </c>
      <c r="D3" s="100"/>
      <c r="E3" s="100"/>
      <c r="F3" s="100"/>
      <c r="G3" s="100"/>
      <c r="H3" s="100"/>
      <c r="I3" s="100" t="s">
        <v>171</v>
      </c>
      <c r="J3" s="100"/>
      <c r="K3" s="100"/>
      <c r="L3" s="100"/>
      <c r="M3" s="100"/>
      <c r="N3" s="100"/>
      <c r="O3" s="100" t="s">
        <v>172</v>
      </c>
      <c r="P3" s="100"/>
      <c r="Q3" s="100"/>
      <c r="R3" s="100"/>
    </row>
    <row r="4" spans="1:20" x14ac:dyDescent="0.25">
      <c r="A4" s="5"/>
      <c r="B4" t="s">
        <v>178</v>
      </c>
      <c r="C4">
        <v>423</v>
      </c>
      <c r="D4">
        <v>356.40000000000003</v>
      </c>
      <c r="E4">
        <v>507.59999999999997</v>
      </c>
      <c r="F4">
        <v>457.2</v>
      </c>
      <c r="G4">
        <v>561.6</v>
      </c>
      <c r="H4">
        <v>460.8</v>
      </c>
      <c r="I4">
        <v>417.59999999999997</v>
      </c>
      <c r="J4">
        <v>367.2</v>
      </c>
      <c r="K4">
        <v>352.8</v>
      </c>
      <c r="L4">
        <v>500.40000000000003</v>
      </c>
      <c r="M4">
        <v>738</v>
      </c>
      <c r="N4">
        <v>464.40000000000003</v>
      </c>
      <c r="O4">
        <v>522</v>
      </c>
      <c r="P4">
        <v>525.6</v>
      </c>
      <c r="Q4">
        <v>316.8</v>
      </c>
      <c r="R4">
        <v>417.59999999999997</v>
      </c>
    </row>
    <row r="5" spans="1:20" x14ac:dyDescent="0.25">
      <c r="A5" s="5"/>
      <c r="B5" t="s">
        <v>174</v>
      </c>
      <c r="C5">
        <v>388.8</v>
      </c>
      <c r="D5">
        <v>739.80000000000007</v>
      </c>
      <c r="E5">
        <v>372.59999999999997</v>
      </c>
      <c r="F5">
        <v>507.59999999999997</v>
      </c>
      <c r="G5">
        <v>837</v>
      </c>
      <c r="H5">
        <v>810</v>
      </c>
      <c r="I5">
        <v>318.59999999999997</v>
      </c>
      <c r="J5">
        <v>313.2</v>
      </c>
      <c r="K5">
        <v>189</v>
      </c>
      <c r="L5">
        <v>221.4</v>
      </c>
      <c r="M5">
        <v>604.80000000000007</v>
      </c>
      <c r="N5">
        <v>540</v>
      </c>
      <c r="O5">
        <v>388.8</v>
      </c>
      <c r="P5">
        <v>513</v>
      </c>
      <c r="Q5">
        <v>313.2</v>
      </c>
      <c r="R5">
        <v>129.6</v>
      </c>
    </row>
    <row r="6" spans="1:20" x14ac:dyDescent="0.25">
      <c r="A6" s="5"/>
      <c r="B6" t="s">
        <v>175</v>
      </c>
      <c r="C6">
        <v>329.40000000000003</v>
      </c>
      <c r="D6">
        <v>820.80000000000007</v>
      </c>
      <c r="E6">
        <v>588.6</v>
      </c>
      <c r="F6">
        <v>523.80000000000007</v>
      </c>
      <c r="G6">
        <v>896.4</v>
      </c>
      <c r="H6">
        <v>907.19999999999993</v>
      </c>
      <c r="I6">
        <v>367.2</v>
      </c>
      <c r="J6">
        <v>264.59999999999997</v>
      </c>
      <c r="K6">
        <v>297</v>
      </c>
      <c r="L6">
        <v>243</v>
      </c>
      <c r="M6">
        <v>734.4</v>
      </c>
      <c r="N6">
        <v>642.6</v>
      </c>
      <c r="O6">
        <v>594</v>
      </c>
      <c r="P6">
        <v>491.40000000000003</v>
      </c>
      <c r="Q6">
        <v>318.59999999999997</v>
      </c>
      <c r="R6">
        <v>145.79999999999998</v>
      </c>
    </row>
    <row r="7" spans="1:20" x14ac:dyDescent="0.25">
      <c r="A7" s="5"/>
      <c r="B7" t="s">
        <v>176</v>
      </c>
      <c r="C7">
        <v>388.8</v>
      </c>
      <c r="D7">
        <v>680.4</v>
      </c>
      <c r="E7">
        <v>577.80000000000007</v>
      </c>
      <c r="F7">
        <v>648</v>
      </c>
      <c r="G7">
        <v>842.4</v>
      </c>
      <c r="H7">
        <v>691.19999999999993</v>
      </c>
      <c r="I7">
        <v>453.59999999999997</v>
      </c>
      <c r="J7">
        <v>583.19999999999993</v>
      </c>
      <c r="K7">
        <v>280.8</v>
      </c>
      <c r="L7">
        <v>442.8</v>
      </c>
      <c r="M7">
        <v>669.6</v>
      </c>
      <c r="N7">
        <v>275.40000000000003</v>
      </c>
      <c r="O7">
        <v>405</v>
      </c>
      <c r="P7">
        <v>378</v>
      </c>
      <c r="Q7">
        <v>388.8</v>
      </c>
      <c r="R7">
        <v>232.20000000000002</v>
      </c>
    </row>
    <row r="8" spans="1:20" x14ac:dyDescent="0.25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</row>
    <row r="9" spans="1:20" x14ac:dyDescent="0.25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</row>
    <row r="10" spans="1:20" x14ac:dyDescent="0.25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</row>
  </sheetData>
  <mergeCells count="3">
    <mergeCell ref="C3:H3"/>
    <mergeCell ref="I3:N3"/>
    <mergeCell ref="O3:R3"/>
  </mergeCells>
  <pageMargins left="0.7" right="0.7" top="0.75" bottom="0.75" header="0.3" footer="0.3"/>
  <pageSetup paperSize="9" orientation="portrait" r:id="rId1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C8FAE-DA89-4F54-903A-2D6FE6AAF20D}">
  <dimension ref="B2:E9"/>
  <sheetViews>
    <sheetView workbookViewId="0">
      <selection activeCell="G24" sqref="G24"/>
    </sheetView>
  </sheetViews>
  <sheetFormatPr defaultRowHeight="15" x14ac:dyDescent="0.25"/>
  <sheetData>
    <row r="2" spans="2:5" ht="15.75" thickBot="1" x14ac:dyDescent="0.3">
      <c r="B2" s="5"/>
      <c r="C2" s="36" t="s">
        <v>179</v>
      </c>
      <c r="D2" s="5"/>
      <c r="E2" s="5"/>
    </row>
    <row r="3" spans="2:5" x14ac:dyDescent="0.25">
      <c r="B3" s="5"/>
      <c r="C3" s="6" t="s">
        <v>76</v>
      </c>
      <c r="D3" s="14" t="s">
        <v>180</v>
      </c>
      <c r="E3" s="77"/>
    </row>
    <row r="4" spans="2:5" x14ac:dyDescent="0.25">
      <c r="B4" s="5"/>
      <c r="C4" s="78" t="s">
        <v>51</v>
      </c>
      <c r="D4" s="79" t="s">
        <v>181</v>
      </c>
      <c r="E4" s="80" t="s">
        <v>182</v>
      </c>
    </row>
    <row r="5" spans="2:5" x14ac:dyDescent="0.25">
      <c r="B5" s="5"/>
      <c r="C5" s="38">
        <v>17.121834249999999</v>
      </c>
      <c r="D5" s="39">
        <v>2.9270229030000001</v>
      </c>
      <c r="E5" s="40">
        <v>21.450016919999999</v>
      </c>
    </row>
    <row r="6" spans="2:5" x14ac:dyDescent="0.25">
      <c r="B6" s="5"/>
      <c r="C6" s="38">
        <v>14.92801118</v>
      </c>
      <c r="D6" s="39">
        <v>5.5433225000000004</v>
      </c>
      <c r="E6" s="40">
        <v>23.2258347</v>
      </c>
    </row>
    <row r="7" spans="2:5" x14ac:dyDescent="0.25">
      <c r="B7" s="5"/>
      <c r="C7" s="38">
        <v>5.3092047490000001</v>
      </c>
      <c r="D7" s="39">
        <v>31.863663370000001</v>
      </c>
      <c r="E7" s="40">
        <v>16.531604569999999</v>
      </c>
    </row>
    <row r="8" spans="2:5" x14ac:dyDescent="0.25">
      <c r="B8" s="5"/>
      <c r="C8" s="38">
        <v>9.1894600650000005</v>
      </c>
      <c r="D8" s="39">
        <v>36.066130309999998</v>
      </c>
      <c r="E8" s="40">
        <v>14.315442259999999</v>
      </c>
    </row>
    <row r="9" spans="2:5" ht="15.75" thickBot="1" x14ac:dyDescent="0.3">
      <c r="B9" s="5"/>
      <c r="C9" s="43">
        <v>5.0743454989999996</v>
      </c>
      <c r="D9" s="41">
        <v>3.16861616</v>
      </c>
      <c r="E9" s="42">
        <v>13.903633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46401-7606-4E98-92F8-33BE917BB62C}">
  <dimension ref="B1:D46"/>
  <sheetViews>
    <sheetView workbookViewId="0">
      <selection activeCell="G48" sqref="G48"/>
    </sheetView>
  </sheetViews>
  <sheetFormatPr defaultRowHeight="15" x14ac:dyDescent="0.25"/>
  <sheetData>
    <row r="1" spans="2:4" ht="15.75" thickBot="1" x14ac:dyDescent="0.3"/>
    <row r="2" spans="2:4" x14ac:dyDescent="0.25">
      <c r="B2" s="6" t="s">
        <v>14</v>
      </c>
      <c r="C2" s="7"/>
      <c r="D2" s="8"/>
    </row>
    <row r="3" spans="2:4" x14ac:dyDescent="0.25">
      <c r="B3" s="9" t="s">
        <v>3</v>
      </c>
      <c r="C3" s="4"/>
      <c r="D3" s="10"/>
    </row>
    <row r="4" spans="2:4" x14ac:dyDescent="0.25">
      <c r="B4" s="9" t="s">
        <v>0</v>
      </c>
      <c r="C4" s="4" t="s">
        <v>1</v>
      </c>
      <c r="D4" s="10" t="s">
        <v>2</v>
      </c>
    </row>
    <row r="5" spans="2:4" x14ac:dyDescent="0.25">
      <c r="B5" s="9">
        <v>153</v>
      </c>
      <c r="C5" s="4">
        <v>154.80000000000001</v>
      </c>
      <c r="D5" s="10">
        <v>165.6</v>
      </c>
    </row>
    <row r="6" spans="2:4" x14ac:dyDescent="0.25">
      <c r="B6" s="9">
        <v>178.2</v>
      </c>
      <c r="C6" s="4">
        <v>142.19999999999999</v>
      </c>
      <c r="D6" s="10">
        <v>171</v>
      </c>
    </row>
    <row r="7" spans="2:4" x14ac:dyDescent="0.25">
      <c r="B7" s="9">
        <v>145.80000000000001</v>
      </c>
      <c r="C7" s="4">
        <v>133.19999999999999</v>
      </c>
      <c r="D7" s="10">
        <v>198</v>
      </c>
    </row>
    <row r="8" spans="2:4" x14ac:dyDescent="0.25">
      <c r="B8" s="9">
        <v>203.4</v>
      </c>
      <c r="C8" s="4">
        <v>135</v>
      </c>
      <c r="D8" s="10">
        <v>200</v>
      </c>
    </row>
    <row r="9" spans="2:4" x14ac:dyDescent="0.25">
      <c r="B9" s="9">
        <v>178.2</v>
      </c>
      <c r="C9" s="4">
        <v>124.2</v>
      </c>
      <c r="D9" s="10">
        <v>133</v>
      </c>
    </row>
    <row r="10" spans="2:4" x14ac:dyDescent="0.25">
      <c r="B10" s="9">
        <v>153</v>
      </c>
      <c r="C10" s="4">
        <v>144</v>
      </c>
      <c r="D10" s="10">
        <v>125</v>
      </c>
    </row>
    <row r="11" spans="2:4" x14ac:dyDescent="0.25">
      <c r="B11" s="9">
        <v>147.6</v>
      </c>
      <c r="C11" s="4">
        <v>140.4</v>
      </c>
      <c r="D11" s="10">
        <v>146</v>
      </c>
    </row>
    <row r="12" spans="2:4" x14ac:dyDescent="0.25">
      <c r="B12" s="9">
        <v>176.4</v>
      </c>
      <c r="C12" s="4">
        <v>198</v>
      </c>
      <c r="D12" s="10">
        <v>120</v>
      </c>
    </row>
    <row r="13" spans="2:4" x14ac:dyDescent="0.25">
      <c r="B13" s="9">
        <v>174.6</v>
      </c>
      <c r="C13" s="4">
        <v>176.4</v>
      </c>
      <c r="D13" s="10">
        <v>160</v>
      </c>
    </row>
    <row r="14" spans="2:4" x14ac:dyDescent="0.25">
      <c r="B14" s="9">
        <v>136.80000000000001</v>
      </c>
      <c r="C14" s="4">
        <v>158.4</v>
      </c>
      <c r="D14" s="10">
        <v>155</v>
      </c>
    </row>
    <row r="15" spans="2:4" x14ac:dyDescent="0.25">
      <c r="B15" s="9">
        <v>174.6</v>
      </c>
      <c r="C15" s="4">
        <v>153</v>
      </c>
      <c r="D15" s="10"/>
    </row>
    <row r="16" spans="2:4" x14ac:dyDescent="0.25">
      <c r="B16" s="9">
        <v>147.6</v>
      </c>
      <c r="C16" s="4">
        <v>181.8</v>
      </c>
      <c r="D16" s="10"/>
    </row>
    <row r="17" spans="2:4" x14ac:dyDescent="0.25">
      <c r="B17" s="9">
        <v>138.6</v>
      </c>
      <c r="C17" s="4">
        <v>142.19999999999999</v>
      </c>
      <c r="D17" s="10"/>
    </row>
    <row r="18" spans="2:4" x14ac:dyDescent="0.25">
      <c r="B18" s="9">
        <v>190.8</v>
      </c>
      <c r="C18" s="4">
        <v>151.19999999999999</v>
      </c>
      <c r="D18" s="10"/>
    </row>
    <row r="19" spans="2:4" x14ac:dyDescent="0.25">
      <c r="B19" s="9"/>
      <c r="C19" s="4"/>
      <c r="D19" s="10"/>
    </row>
    <row r="20" spans="2:4" x14ac:dyDescent="0.25">
      <c r="B20" s="9"/>
      <c r="C20" s="4"/>
      <c r="D20" s="10"/>
    </row>
    <row r="21" spans="2:4" x14ac:dyDescent="0.25">
      <c r="B21" s="9"/>
      <c r="C21" s="4"/>
      <c r="D21" s="10"/>
    </row>
    <row r="22" spans="2:4" x14ac:dyDescent="0.25">
      <c r="B22" s="9"/>
      <c r="C22" s="4"/>
      <c r="D22" s="10"/>
    </row>
    <row r="23" spans="2:4" x14ac:dyDescent="0.25">
      <c r="B23" s="9"/>
      <c r="C23" s="4"/>
      <c r="D23" s="10"/>
    </row>
    <row r="24" spans="2:4" x14ac:dyDescent="0.25">
      <c r="B24" s="9"/>
      <c r="C24" s="4"/>
      <c r="D24" s="10"/>
    </row>
    <row r="25" spans="2:4" x14ac:dyDescent="0.25">
      <c r="B25" s="9" t="s">
        <v>4</v>
      </c>
      <c r="C25" s="4"/>
      <c r="D25" s="10"/>
    </row>
    <row r="26" spans="2:4" x14ac:dyDescent="0.25">
      <c r="B26" s="9" t="s">
        <v>0</v>
      </c>
      <c r="C26" s="4" t="s">
        <v>1</v>
      </c>
      <c r="D26" s="10" t="s">
        <v>2</v>
      </c>
    </row>
    <row r="27" spans="2:4" x14ac:dyDescent="0.25">
      <c r="B27" s="9">
        <v>189</v>
      </c>
      <c r="C27" s="4">
        <v>180</v>
      </c>
      <c r="D27" s="10">
        <v>117</v>
      </c>
    </row>
    <row r="28" spans="2:4" x14ac:dyDescent="0.25">
      <c r="B28" s="9">
        <v>187.2</v>
      </c>
      <c r="C28" s="4">
        <v>199.8</v>
      </c>
      <c r="D28" s="10">
        <v>183.6</v>
      </c>
    </row>
    <row r="29" spans="2:4" x14ac:dyDescent="0.25">
      <c r="B29" s="9">
        <v>167.4</v>
      </c>
      <c r="C29" s="4">
        <v>160.19999999999999</v>
      </c>
      <c r="D29" s="10">
        <v>162</v>
      </c>
    </row>
    <row r="30" spans="2:4" x14ac:dyDescent="0.25">
      <c r="B30" s="9">
        <v>176.4</v>
      </c>
      <c r="C30" s="4">
        <v>109.8</v>
      </c>
      <c r="D30" s="10">
        <v>133.19999999999999</v>
      </c>
    </row>
    <row r="31" spans="2:4" x14ac:dyDescent="0.25">
      <c r="B31" s="9">
        <v>126</v>
      </c>
      <c r="C31" s="4">
        <v>158.4</v>
      </c>
      <c r="D31" s="10">
        <v>163.80000000000001</v>
      </c>
    </row>
    <row r="32" spans="2:4" x14ac:dyDescent="0.25">
      <c r="B32" s="9">
        <v>154.80000000000001</v>
      </c>
      <c r="C32" s="4">
        <v>178.2</v>
      </c>
      <c r="D32" s="10">
        <v>192.6</v>
      </c>
    </row>
    <row r="33" spans="2:4" x14ac:dyDescent="0.25">
      <c r="B33" s="9">
        <v>192.6</v>
      </c>
      <c r="C33" s="4">
        <v>115.2</v>
      </c>
      <c r="D33" s="10">
        <v>198</v>
      </c>
    </row>
    <row r="34" spans="2:4" x14ac:dyDescent="0.25">
      <c r="B34" s="9">
        <v>165.6</v>
      </c>
      <c r="C34" s="4">
        <v>147.6</v>
      </c>
      <c r="D34" s="10">
        <v>264.60000000000002</v>
      </c>
    </row>
    <row r="35" spans="2:4" x14ac:dyDescent="0.25">
      <c r="B35" s="9">
        <v>171</v>
      </c>
      <c r="C35" s="4">
        <v>156.6</v>
      </c>
      <c r="D35" s="10">
        <v>232.2</v>
      </c>
    </row>
    <row r="36" spans="2:4" x14ac:dyDescent="0.25">
      <c r="B36" s="9">
        <v>167.4</v>
      </c>
      <c r="C36" s="4">
        <v>178.2</v>
      </c>
      <c r="D36" s="10">
        <v>235.8</v>
      </c>
    </row>
    <row r="37" spans="2:4" x14ac:dyDescent="0.25">
      <c r="B37" s="9">
        <v>171</v>
      </c>
      <c r="C37" s="4"/>
      <c r="D37" s="10">
        <v>234</v>
      </c>
    </row>
    <row r="38" spans="2:4" x14ac:dyDescent="0.25">
      <c r="B38" s="9">
        <v>185.4</v>
      </c>
      <c r="C38" s="4"/>
      <c r="D38" s="10"/>
    </row>
    <row r="39" spans="2:4" x14ac:dyDescent="0.25">
      <c r="B39" s="9">
        <v>165.6</v>
      </c>
      <c r="C39" s="4"/>
      <c r="D39" s="10"/>
    </row>
    <row r="40" spans="2:4" x14ac:dyDescent="0.25">
      <c r="B40" s="9">
        <v>180</v>
      </c>
      <c r="C40" s="4"/>
      <c r="D40" s="10"/>
    </row>
    <row r="41" spans="2:4" x14ac:dyDescent="0.25">
      <c r="B41" s="9">
        <v>210.6</v>
      </c>
      <c r="C41" s="4"/>
      <c r="D41" s="10"/>
    </row>
    <row r="42" spans="2:4" x14ac:dyDescent="0.25">
      <c r="B42" s="9">
        <v>187.2</v>
      </c>
      <c r="C42" s="4"/>
      <c r="D42" s="10"/>
    </row>
    <row r="43" spans="2:4" x14ac:dyDescent="0.25">
      <c r="B43" s="9">
        <v>187.2</v>
      </c>
      <c r="C43" s="4"/>
      <c r="D43" s="10"/>
    </row>
    <row r="44" spans="2:4" x14ac:dyDescent="0.25">
      <c r="B44" s="9">
        <v>214.2</v>
      </c>
      <c r="C44" s="4"/>
      <c r="D44" s="10"/>
    </row>
    <row r="45" spans="2:4" x14ac:dyDescent="0.25">
      <c r="B45" s="9"/>
      <c r="C45" s="4"/>
      <c r="D45" s="10"/>
    </row>
    <row r="46" spans="2:4" ht="15.75" thickBot="1" x14ac:dyDescent="0.3">
      <c r="B46" s="11"/>
      <c r="C46" s="12"/>
      <c r="D46" s="13"/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6A4FC-CA94-43E9-A542-E865EF6D7B7B}">
  <dimension ref="A2:I10"/>
  <sheetViews>
    <sheetView workbookViewId="0">
      <selection activeCell="H29" sqref="H29"/>
    </sheetView>
  </sheetViews>
  <sheetFormatPr defaultRowHeight="15" x14ac:dyDescent="0.25"/>
  <sheetData>
    <row r="2" spans="1:9" ht="15.75" thickBot="1" x14ac:dyDescent="0.3">
      <c r="A2" s="5"/>
      <c r="B2" s="36" t="s">
        <v>183</v>
      </c>
      <c r="C2" s="5"/>
      <c r="D2" s="5"/>
      <c r="E2" s="5"/>
      <c r="F2" s="5"/>
      <c r="G2" s="5"/>
      <c r="H2" s="5"/>
      <c r="I2" s="5"/>
    </row>
    <row r="3" spans="1:9" ht="15.75" thickBot="1" x14ac:dyDescent="0.3">
      <c r="A3" s="5"/>
      <c r="B3" s="6" t="s">
        <v>76</v>
      </c>
      <c r="C3" s="14" t="s">
        <v>180</v>
      </c>
      <c r="D3" s="77"/>
      <c r="E3" s="5"/>
      <c r="F3" s="36" t="s">
        <v>184</v>
      </c>
      <c r="G3" s="5"/>
      <c r="H3" s="5"/>
      <c r="I3" s="5"/>
    </row>
    <row r="4" spans="1:9" x14ac:dyDescent="0.25">
      <c r="A4" s="5"/>
      <c r="B4" s="78" t="s">
        <v>51</v>
      </c>
      <c r="C4" s="79" t="s">
        <v>181</v>
      </c>
      <c r="D4" s="80" t="s">
        <v>182</v>
      </c>
      <c r="E4" s="5"/>
      <c r="F4" s="6" t="s">
        <v>76</v>
      </c>
      <c r="G4" s="14" t="s">
        <v>180</v>
      </c>
      <c r="H4" s="77"/>
      <c r="I4" s="5"/>
    </row>
    <row r="5" spans="1:9" x14ac:dyDescent="0.25">
      <c r="A5" s="5"/>
      <c r="B5" s="38">
        <v>945</v>
      </c>
      <c r="C5" s="39">
        <v>745.2</v>
      </c>
      <c r="D5" s="40">
        <v>822.6</v>
      </c>
      <c r="E5" s="5"/>
      <c r="F5" s="78" t="s">
        <v>51</v>
      </c>
      <c r="G5" s="79" t="s">
        <v>181</v>
      </c>
      <c r="H5" s="80" t="s">
        <v>182</v>
      </c>
      <c r="I5" s="5"/>
    </row>
    <row r="6" spans="1:9" x14ac:dyDescent="0.25">
      <c r="A6" s="5"/>
      <c r="B6" s="38">
        <v>901.8</v>
      </c>
      <c r="C6" s="39">
        <v>864</v>
      </c>
      <c r="D6" s="40">
        <v>853.2</v>
      </c>
      <c r="E6" s="5"/>
      <c r="F6" s="38">
        <v>1.5410801999999999</v>
      </c>
      <c r="G6" s="39">
        <v>9.1767660000000006</v>
      </c>
      <c r="H6" s="40">
        <v>8.3858355000000007</v>
      </c>
      <c r="I6" s="5"/>
    </row>
    <row r="7" spans="1:9" x14ac:dyDescent="0.25">
      <c r="A7" s="5"/>
      <c r="B7" s="38">
        <v>907.2</v>
      </c>
      <c r="C7" s="39">
        <v>426.6</v>
      </c>
      <c r="D7" s="40">
        <v>739.8</v>
      </c>
      <c r="E7" s="5"/>
      <c r="F7" s="38">
        <v>1.737744</v>
      </c>
      <c r="G7" s="39">
        <v>3.0887387999999998</v>
      </c>
      <c r="H7" s="40">
        <v>10.3268217</v>
      </c>
      <c r="I7" s="5"/>
    </row>
    <row r="8" spans="1:9" x14ac:dyDescent="0.25">
      <c r="A8" s="5"/>
      <c r="B8" s="38">
        <v>783</v>
      </c>
      <c r="C8" s="39">
        <v>669.6</v>
      </c>
      <c r="D8" s="40">
        <v>475.2</v>
      </c>
      <c r="E8" s="5"/>
      <c r="F8" s="38">
        <v>1.8959301</v>
      </c>
      <c r="G8" s="39">
        <v>11.5623834</v>
      </c>
      <c r="H8" s="40">
        <v>12.075419399999999</v>
      </c>
      <c r="I8" s="5"/>
    </row>
    <row r="9" spans="1:9" x14ac:dyDescent="0.25">
      <c r="A9" s="5"/>
      <c r="B9" s="38">
        <v>1031.4000000000001</v>
      </c>
      <c r="C9" s="39">
        <v>993.6</v>
      </c>
      <c r="D9" s="40">
        <v>615.6</v>
      </c>
      <c r="E9" s="5"/>
      <c r="F9" s="38">
        <v>1.9600595999999999</v>
      </c>
      <c r="G9" s="39">
        <v>4.3499523</v>
      </c>
      <c r="H9" s="40">
        <v>10.2242145</v>
      </c>
      <c r="I9" s="5"/>
    </row>
    <row r="10" spans="1:9" ht="15.75" thickBot="1" x14ac:dyDescent="0.3">
      <c r="A10" s="5"/>
      <c r="B10" s="43">
        <v>880.2</v>
      </c>
      <c r="C10" s="41">
        <v>1107</v>
      </c>
      <c r="D10" s="42">
        <v>459</v>
      </c>
      <c r="E10" s="5"/>
      <c r="F10" s="43">
        <v>2.7723665999999998</v>
      </c>
      <c r="G10" s="41">
        <v>6.3379668000000002</v>
      </c>
      <c r="H10" s="42">
        <v>8.1036657000000005</v>
      </c>
      <c r="I10" s="5"/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00B73-2403-43B1-BC8C-F584FF446F93}">
  <dimension ref="A1:BF30"/>
  <sheetViews>
    <sheetView workbookViewId="0">
      <selection activeCell="AH11" sqref="AH11:AJ11"/>
    </sheetView>
  </sheetViews>
  <sheetFormatPr defaultRowHeight="15" x14ac:dyDescent="0.25"/>
  <sheetData>
    <row r="1" spans="1:58" ht="15.75" thickBot="1" x14ac:dyDescent="0.3"/>
    <row r="2" spans="1:58" x14ac:dyDescent="0.25">
      <c r="A2" s="5"/>
      <c r="B2" s="6" t="s">
        <v>185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8"/>
      <c r="AG2" s="5"/>
      <c r="AH2" s="6" t="s">
        <v>186</v>
      </c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8"/>
      <c r="AW2" s="5"/>
      <c r="AX2" s="5"/>
      <c r="AY2" s="5"/>
      <c r="AZ2" s="5"/>
      <c r="BA2" s="5"/>
      <c r="BB2" s="5"/>
      <c r="BC2" s="5"/>
      <c r="BD2" s="5"/>
      <c r="BE2" s="5"/>
      <c r="BF2" s="5"/>
    </row>
    <row r="3" spans="1:58" x14ac:dyDescent="0.25">
      <c r="A3" s="5"/>
      <c r="B3" s="9" t="s">
        <v>187</v>
      </c>
      <c r="C3" s="5" t="s">
        <v>67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 t="s">
        <v>64</v>
      </c>
      <c r="V3" s="5"/>
      <c r="W3" s="5"/>
      <c r="X3" s="5"/>
      <c r="Y3" s="5"/>
      <c r="Z3" s="5"/>
      <c r="AA3" s="5"/>
      <c r="AB3" s="5"/>
      <c r="AC3" s="5"/>
      <c r="AD3" s="5"/>
      <c r="AE3" s="5"/>
      <c r="AF3" s="10"/>
      <c r="AG3" s="5"/>
      <c r="AH3" s="9" t="s">
        <v>187</v>
      </c>
      <c r="AI3" s="5"/>
      <c r="AJ3" s="5"/>
      <c r="AK3" s="5"/>
      <c r="AL3" s="5"/>
      <c r="AM3" s="5"/>
      <c r="AN3" s="5"/>
      <c r="AO3" s="5"/>
      <c r="AP3" s="5"/>
      <c r="AQ3" s="5" t="s">
        <v>64</v>
      </c>
      <c r="AR3" s="5"/>
      <c r="AS3" s="5"/>
      <c r="AT3" s="5"/>
      <c r="AU3" s="5"/>
      <c r="AV3" s="10"/>
      <c r="AW3" s="5"/>
      <c r="AX3" s="5"/>
      <c r="AY3" s="5"/>
      <c r="AZ3" s="5"/>
      <c r="BA3" s="5"/>
      <c r="BB3" s="5"/>
      <c r="BC3" s="5"/>
      <c r="BD3" s="5"/>
      <c r="BE3" s="5"/>
      <c r="BF3" s="5"/>
    </row>
    <row r="4" spans="1:58" x14ac:dyDescent="0.25">
      <c r="A4" s="5"/>
      <c r="B4" s="9">
        <v>0</v>
      </c>
      <c r="C4" s="5">
        <v>160.19999999999999</v>
      </c>
      <c r="D4" s="5">
        <v>160.19999999999999</v>
      </c>
      <c r="E4" s="5">
        <v>183.6</v>
      </c>
      <c r="F4" s="5">
        <v>144</v>
      </c>
      <c r="G4" s="5">
        <v>176.4</v>
      </c>
      <c r="H4" s="5">
        <v>129.6</v>
      </c>
      <c r="I4" s="5">
        <v>138.6</v>
      </c>
      <c r="J4" s="5">
        <v>180</v>
      </c>
      <c r="K4" s="5">
        <v>216</v>
      </c>
      <c r="L4" s="5">
        <v>158.4</v>
      </c>
      <c r="M4" s="5">
        <v>156.6</v>
      </c>
      <c r="N4" s="5">
        <v>189</v>
      </c>
      <c r="O4" s="5">
        <v>207</v>
      </c>
      <c r="P4" s="5">
        <v>196.2</v>
      </c>
      <c r="Q4" s="5">
        <v>187.2</v>
      </c>
      <c r="R4" s="5">
        <v>180</v>
      </c>
      <c r="S4" s="5">
        <v>235.8</v>
      </c>
      <c r="T4" s="5"/>
      <c r="U4" s="5">
        <v>198</v>
      </c>
      <c r="V4" s="5">
        <v>176.4</v>
      </c>
      <c r="W4" s="5">
        <v>185.4</v>
      </c>
      <c r="X4" s="5">
        <v>183.6</v>
      </c>
      <c r="Y4" s="5">
        <v>183.6</v>
      </c>
      <c r="Z4" s="5">
        <v>158.4</v>
      </c>
      <c r="AA4" s="5">
        <v>203.4</v>
      </c>
      <c r="AB4" s="5">
        <v>160.19999999999999</v>
      </c>
      <c r="AC4" s="5">
        <v>169.2</v>
      </c>
      <c r="AD4" s="5">
        <v>126</v>
      </c>
      <c r="AE4" s="5">
        <v>144</v>
      </c>
      <c r="AF4" s="10">
        <v>109.8</v>
      </c>
      <c r="AG4" s="5"/>
      <c r="AH4" s="9">
        <v>0</v>
      </c>
      <c r="AI4" s="5">
        <v>135</v>
      </c>
      <c r="AJ4" s="5">
        <v>126</v>
      </c>
      <c r="AK4" s="5">
        <v>151.19999999999999</v>
      </c>
      <c r="AL4" s="5">
        <v>163.80000000000001</v>
      </c>
      <c r="AM4" s="5">
        <v>95.4</v>
      </c>
      <c r="AN4" s="5">
        <v>104.4</v>
      </c>
      <c r="AO4" s="5">
        <v>102.6</v>
      </c>
      <c r="AP4" s="5"/>
      <c r="AQ4" s="5">
        <v>100.8</v>
      </c>
      <c r="AR4" s="5">
        <v>149.4</v>
      </c>
      <c r="AS4" s="5">
        <v>149.4</v>
      </c>
      <c r="AT4" s="5">
        <v>183.6</v>
      </c>
      <c r="AU4" s="5">
        <v>102.6</v>
      </c>
      <c r="AV4" s="10">
        <v>131.4</v>
      </c>
      <c r="AW4" s="5"/>
      <c r="AX4" s="5"/>
      <c r="AY4" s="5"/>
      <c r="AZ4" s="5"/>
      <c r="BA4" s="5"/>
      <c r="BB4" s="5"/>
      <c r="BC4" s="5"/>
      <c r="BD4" s="5"/>
      <c r="BE4" s="5"/>
      <c r="BF4" s="5"/>
    </row>
    <row r="5" spans="1:58" x14ac:dyDescent="0.25">
      <c r="A5" s="5"/>
      <c r="B5" s="9">
        <v>15</v>
      </c>
      <c r="C5" s="5">
        <v>378</v>
      </c>
      <c r="D5" s="5">
        <v>442.8</v>
      </c>
      <c r="E5" s="5">
        <v>331.2</v>
      </c>
      <c r="F5" s="5">
        <v>379.8</v>
      </c>
      <c r="G5" s="5">
        <v>439.2</v>
      </c>
      <c r="H5" s="5">
        <v>385.2</v>
      </c>
      <c r="I5" s="5">
        <v>289.8</v>
      </c>
      <c r="J5" s="5">
        <v>374.4</v>
      </c>
      <c r="K5" s="5">
        <v>282.60000000000002</v>
      </c>
      <c r="L5" s="5">
        <v>361.8</v>
      </c>
      <c r="M5" s="5">
        <v>379.8</v>
      </c>
      <c r="N5" s="5">
        <v>352.8</v>
      </c>
      <c r="O5" s="5">
        <v>487.8</v>
      </c>
      <c r="P5" s="5">
        <v>392.4</v>
      </c>
      <c r="Q5" s="5">
        <v>403.2</v>
      </c>
      <c r="R5" s="5">
        <v>390.6</v>
      </c>
      <c r="S5" s="5">
        <v>343.8</v>
      </c>
      <c r="T5" s="5"/>
      <c r="U5" s="5">
        <v>360</v>
      </c>
      <c r="V5" s="5">
        <v>396</v>
      </c>
      <c r="W5" s="5">
        <v>318.60000000000002</v>
      </c>
      <c r="X5" s="5">
        <v>360</v>
      </c>
      <c r="Y5" s="5">
        <v>486</v>
      </c>
      <c r="Z5" s="5">
        <v>374.4</v>
      </c>
      <c r="AA5" s="5">
        <v>329.4</v>
      </c>
      <c r="AB5" s="5">
        <v>369</v>
      </c>
      <c r="AC5" s="5">
        <v>295.2</v>
      </c>
      <c r="AD5" s="5">
        <v>262.8</v>
      </c>
      <c r="AE5" s="5">
        <v>336.6</v>
      </c>
      <c r="AF5" s="10">
        <v>383.4</v>
      </c>
      <c r="AG5" s="5"/>
      <c r="AH5" s="9">
        <v>30</v>
      </c>
      <c r="AI5" s="5">
        <v>489.6</v>
      </c>
      <c r="AJ5" s="5">
        <v>439.2</v>
      </c>
      <c r="AK5" s="5">
        <v>388.8</v>
      </c>
      <c r="AL5" s="5">
        <v>356.4</v>
      </c>
      <c r="AM5" s="5">
        <v>343.8</v>
      </c>
      <c r="AN5" s="5">
        <v>334.8</v>
      </c>
      <c r="AO5" s="5">
        <v>315</v>
      </c>
      <c r="AP5" s="5"/>
      <c r="AQ5" s="5">
        <v>331.2</v>
      </c>
      <c r="AR5" s="5">
        <v>336.6</v>
      </c>
      <c r="AS5" s="5">
        <v>538.20000000000005</v>
      </c>
      <c r="AT5" s="5">
        <v>313.2</v>
      </c>
      <c r="AU5" s="5">
        <v>325.8</v>
      </c>
      <c r="AV5" s="10">
        <v>307.8</v>
      </c>
      <c r="AW5" s="5"/>
      <c r="AX5" s="5"/>
      <c r="AY5" s="5"/>
      <c r="AZ5" s="5"/>
      <c r="BA5" s="5"/>
      <c r="BB5" s="5"/>
      <c r="BC5" s="5"/>
      <c r="BD5" s="5"/>
      <c r="BE5" s="5"/>
      <c r="BF5" s="5"/>
    </row>
    <row r="6" spans="1:58" x14ac:dyDescent="0.25">
      <c r="A6" s="5"/>
      <c r="B6" s="9">
        <v>30</v>
      </c>
      <c r="C6" s="5">
        <v>496.8</v>
      </c>
      <c r="D6" s="5">
        <v>531</v>
      </c>
      <c r="E6" s="5">
        <v>304.2</v>
      </c>
      <c r="F6" s="5">
        <v>428.4</v>
      </c>
      <c r="G6" s="5">
        <v>599.4</v>
      </c>
      <c r="H6" s="5">
        <v>394.2</v>
      </c>
      <c r="I6" s="5">
        <v>450</v>
      </c>
      <c r="J6" s="5">
        <v>442.8</v>
      </c>
      <c r="K6" s="5">
        <v>570.6</v>
      </c>
      <c r="L6" s="5">
        <v>433.8</v>
      </c>
      <c r="M6" s="5">
        <v>367.2</v>
      </c>
      <c r="N6" s="5">
        <v>403.2</v>
      </c>
      <c r="O6" s="5">
        <v>576</v>
      </c>
      <c r="P6" s="5">
        <v>477</v>
      </c>
      <c r="Q6" s="5">
        <v>388.8</v>
      </c>
      <c r="R6" s="5">
        <v>383.4</v>
      </c>
      <c r="S6" s="5">
        <v>396</v>
      </c>
      <c r="T6" s="5"/>
      <c r="U6" s="5">
        <v>448.2</v>
      </c>
      <c r="V6" s="5">
        <v>363.6</v>
      </c>
      <c r="W6" s="5">
        <v>306</v>
      </c>
      <c r="X6" s="5">
        <v>410.4</v>
      </c>
      <c r="Y6" s="5">
        <v>581.4</v>
      </c>
      <c r="Z6" s="5">
        <v>392.4</v>
      </c>
      <c r="AA6" s="5">
        <v>316.8</v>
      </c>
      <c r="AB6" s="5">
        <v>286.2</v>
      </c>
      <c r="AC6" s="5">
        <v>300.60000000000002</v>
      </c>
      <c r="AD6" s="5">
        <v>207</v>
      </c>
      <c r="AE6" s="5">
        <v>376.2</v>
      </c>
      <c r="AF6" s="10">
        <v>316.8</v>
      </c>
      <c r="AG6" s="5"/>
      <c r="AH6" s="9">
        <v>60</v>
      </c>
      <c r="AI6" s="5">
        <v>424.8</v>
      </c>
      <c r="AJ6" s="5">
        <v>331.2</v>
      </c>
      <c r="AK6" s="5">
        <v>376.2</v>
      </c>
      <c r="AL6" s="5">
        <v>351</v>
      </c>
      <c r="AM6" s="5">
        <v>293.39999999999998</v>
      </c>
      <c r="AN6" s="5">
        <v>338.4</v>
      </c>
      <c r="AO6" s="5">
        <v>246.6</v>
      </c>
      <c r="AP6" s="5"/>
      <c r="AQ6" s="5">
        <v>369</v>
      </c>
      <c r="AR6" s="5">
        <v>300.60000000000002</v>
      </c>
      <c r="AS6" s="5">
        <v>504</v>
      </c>
      <c r="AT6" s="5">
        <v>333</v>
      </c>
      <c r="AU6" s="5">
        <v>351</v>
      </c>
      <c r="AV6" s="10">
        <v>349.2</v>
      </c>
      <c r="AW6" s="5"/>
      <c r="AX6" s="5"/>
      <c r="AY6" s="5"/>
      <c r="AZ6" s="5"/>
      <c r="BA6" s="5"/>
      <c r="BB6" s="5"/>
      <c r="BC6" s="5"/>
      <c r="BD6" s="5"/>
      <c r="BE6" s="5"/>
      <c r="BF6" s="5"/>
    </row>
    <row r="7" spans="1:58" x14ac:dyDescent="0.25">
      <c r="A7" s="5"/>
      <c r="B7" s="9">
        <v>60</v>
      </c>
      <c r="C7" s="5">
        <v>433.8</v>
      </c>
      <c r="D7" s="5">
        <v>496.8</v>
      </c>
      <c r="E7" s="5">
        <v>315</v>
      </c>
      <c r="F7" s="5">
        <v>388.8</v>
      </c>
      <c r="G7" s="5">
        <v>599.4</v>
      </c>
      <c r="H7" s="5">
        <v>369</v>
      </c>
      <c r="I7" s="5">
        <v>439.2</v>
      </c>
      <c r="J7" s="5">
        <v>347.4</v>
      </c>
      <c r="K7" s="5">
        <v>414</v>
      </c>
      <c r="L7" s="5">
        <v>360</v>
      </c>
      <c r="M7" s="5">
        <v>457.2</v>
      </c>
      <c r="N7" s="5">
        <v>464.4</v>
      </c>
      <c r="O7" s="5">
        <v>450</v>
      </c>
      <c r="P7" s="5">
        <v>570.6</v>
      </c>
      <c r="Q7" s="5">
        <v>423</v>
      </c>
      <c r="R7" s="5">
        <v>403.2</v>
      </c>
      <c r="S7" s="5">
        <v>351</v>
      </c>
      <c r="T7" s="5"/>
      <c r="U7" s="5">
        <v>446.4</v>
      </c>
      <c r="V7" s="5">
        <v>333</v>
      </c>
      <c r="W7" s="5">
        <v>324</v>
      </c>
      <c r="X7" s="5">
        <v>378</v>
      </c>
      <c r="Y7" s="5">
        <v>536.4</v>
      </c>
      <c r="Z7" s="5">
        <v>300.60000000000002</v>
      </c>
      <c r="AA7" s="5">
        <v>277.2</v>
      </c>
      <c r="AB7" s="5">
        <v>343.8</v>
      </c>
      <c r="AC7" s="5">
        <v>250.2</v>
      </c>
      <c r="AD7" s="5">
        <v>142.19999999999999</v>
      </c>
      <c r="AE7" s="5">
        <v>304.2</v>
      </c>
      <c r="AF7" s="10">
        <v>257.39999999999998</v>
      </c>
      <c r="AG7" s="5"/>
      <c r="AH7" s="9">
        <v>90</v>
      </c>
      <c r="AI7" s="5">
        <v>376.2</v>
      </c>
      <c r="AJ7" s="5">
        <v>259.2</v>
      </c>
      <c r="AK7" s="5">
        <v>286.2</v>
      </c>
      <c r="AL7" s="5">
        <v>347.4</v>
      </c>
      <c r="AM7" s="5">
        <v>250.2</v>
      </c>
      <c r="AN7" s="5">
        <v>297</v>
      </c>
      <c r="AO7" s="5">
        <v>212.4</v>
      </c>
      <c r="AP7" s="5"/>
      <c r="AQ7" s="5">
        <v>345.6</v>
      </c>
      <c r="AR7" s="5">
        <v>279</v>
      </c>
      <c r="AS7" s="5">
        <v>453.6</v>
      </c>
      <c r="AT7" s="5">
        <v>250.2</v>
      </c>
      <c r="AU7" s="5">
        <v>257.39999999999998</v>
      </c>
      <c r="AV7" s="10">
        <v>309.60000000000002</v>
      </c>
      <c r="AW7" s="5"/>
      <c r="AX7" s="5"/>
      <c r="AY7" s="5"/>
      <c r="AZ7" s="5"/>
      <c r="BA7" s="5"/>
      <c r="BB7" s="5"/>
      <c r="BC7" s="5"/>
      <c r="BD7" s="5"/>
      <c r="BE7" s="5"/>
      <c r="BF7" s="5"/>
    </row>
    <row r="8" spans="1:58" ht="15.75" thickBot="1" x14ac:dyDescent="0.3">
      <c r="A8" s="5"/>
      <c r="B8" s="9">
        <v>90</v>
      </c>
      <c r="C8" s="5">
        <v>271.8</v>
      </c>
      <c r="D8" s="5">
        <v>219.6</v>
      </c>
      <c r="E8" s="5">
        <v>304.2</v>
      </c>
      <c r="F8" s="5">
        <v>275.39999999999998</v>
      </c>
      <c r="G8" s="5">
        <v>441</v>
      </c>
      <c r="H8" s="5">
        <v>266.39999999999998</v>
      </c>
      <c r="I8" s="5">
        <v>358.2</v>
      </c>
      <c r="J8" s="5">
        <v>309.60000000000002</v>
      </c>
      <c r="K8" s="5">
        <v>277.2</v>
      </c>
      <c r="L8" s="5">
        <v>309.60000000000002</v>
      </c>
      <c r="M8" s="5">
        <v>304.2</v>
      </c>
      <c r="N8" s="5">
        <v>424.8</v>
      </c>
      <c r="O8" s="5">
        <v>446.4</v>
      </c>
      <c r="P8" s="5">
        <v>477</v>
      </c>
      <c r="Q8" s="5">
        <v>403.2</v>
      </c>
      <c r="R8" s="5">
        <v>316.8</v>
      </c>
      <c r="S8" s="5">
        <v>408.6</v>
      </c>
      <c r="T8" s="5"/>
      <c r="U8" s="5">
        <v>261</v>
      </c>
      <c r="V8" s="5">
        <v>284.39999999999998</v>
      </c>
      <c r="W8" s="5">
        <v>255.6</v>
      </c>
      <c r="X8" s="5">
        <v>293.39999999999998</v>
      </c>
      <c r="Y8" s="5">
        <v>378</v>
      </c>
      <c r="Z8" s="5">
        <v>216</v>
      </c>
      <c r="AA8" s="5">
        <v>223.2</v>
      </c>
      <c r="AB8" s="5">
        <v>273.60000000000002</v>
      </c>
      <c r="AC8" s="5">
        <v>208.8</v>
      </c>
      <c r="AD8" s="5">
        <v>243</v>
      </c>
      <c r="AE8" s="5">
        <v>255.6</v>
      </c>
      <c r="AF8" s="10">
        <v>210.6</v>
      </c>
      <c r="AG8" s="5"/>
      <c r="AH8" s="11">
        <v>120</v>
      </c>
      <c r="AI8" s="12">
        <v>223.2</v>
      </c>
      <c r="AJ8" s="12">
        <v>187.2</v>
      </c>
      <c r="AK8" s="12">
        <v>239.4</v>
      </c>
      <c r="AL8" s="12">
        <v>253.8</v>
      </c>
      <c r="AM8" s="12">
        <v>228.6</v>
      </c>
      <c r="AN8" s="12">
        <v>212.4</v>
      </c>
      <c r="AO8" s="12">
        <v>194.4</v>
      </c>
      <c r="AP8" s="12"/>
      <c r="AQ8" s="12">
        <v>207</v>
      </c>
      <c r="AR8" s="12">
        <v>183.6</v>
      </c>
      <c r="AS8" s="12">
        <v>322.2</v>
      </c>
      <c r="AT8" s="12">
        <v>181.8</v>
      </c>
      <c r="AU8" s="12">
        <v>203.4</v>
      </c>
      <c r="AV8" s="13">
        <v>232.2</v>
      </c>
      <c r="AW8" s="5"/>
      <c r="AX8" s="5"/>
      <c r="AY8" s="5"/>
      <c r="AZ8" s="5"/>
      <c r="BA8" s="5"/>
      <c r="BB8" s="5"/>
      <c r="BC8" s="5"/>
      <c r="BD8" s="5"/>
      <c r="BE8" s="5"/>
      <c r="BF8" s="5"/>
    </row>
    <row r="9" spans="1:58" ht="15.75" thickBot="1" x14ac:dyDescent="0.3">
      <c r="A9" s="5"/>
      <c r="B9" s="11">
        <v>120</v>
      </c>
      <c r="C9" s="12">
        <v>162</v>
      </c>
      <c r="D9" s="12">
        <v>223.2</v>
      </c>
      <c r="E9" s="12">
        <v>252</v>
      </c>
      <c r="F9" s="12">
        <v>288</v>
      </c>
      <c r="G9" s="12">
        <v>421.2</v>
      </c>
      <c r="H9" s="12">
        <v>244.8</v>
      </c>
      <c r="I9" s="12">
        <v>275.39999999999998</v>
      </c>
      <c r="J9" s="12">
        <v>259.2</v>
      </c>
      <c r="K9" s="12">
        <v>216</v>
      </c>
      <c r="L9" s="12">
        <v>225</v>
      </c>
      <c r="M9" s="12">
        <v>284.39999999999998</v>
      </c>
      <c r="N9" s="12">
        <v>356.4</v>
      </c>
      <c r="O9" s="12">
        <v>424.8</v>
      </c>
      <c r="P9" s="12">
        <v>403.2</v>
      </c>
      <c r="Q9" s="12">
        <v>347.4</v>
      </c>
      <c r="R9" s="12">
        <v>280.8</v>
      </c>
      <c r="S9" s="12">
        <v>343.8</v>
      </c>
      <c r="T9" s="12"/>
      <c r="U9" s="12">
        <v>174.6</v>
      </c>
      <c r="V9" s="12">
        <v>147.6</v>
      </c>
      <c r="W9" s="12">
        <v>194.4</v>
      </c>
      <c r="X9" s="12">
        <v>261</v>
      </c>
      <c r="Y9" s="12">
        <v>333</v>
      </c>
      <c r="Z9" s="12">
        <v>252</v>
      </c>
      <c r="AA9" s="12">
        <v>198</v>
      </c>
      <c r="AB9" s="12">
        <v>225</v>
      </c>
      <c r="AC9" s="12">
        <v>185.4</v>
      </c>
      <c r="AD9" s="12">
        <v>196.2</v>
      </c>
      <c r="AE9" s="12">
        <v>178.2</v>
      </c>
      <c r="AF9" s="13">
        <v>162</v>
      </c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</row>
    <row r="10" spans="1:58" x14ac:dyDescent="0.25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</row>
    <row r="11" spans="1:58" x14ac:dyDescent="0.25">
      <c r="AH11" s="91" t="s">
        <v>2845</v>
      </c>
    </row>
    <row r="12" spans="1:58" x14ac:dyDescent="0.25">
      <c r="B12" s="91" t="s">
        <v>2844</v>
      </c>
      <c r="AH12" s="47" t="s">
        <v>67</v>
      </c>
      <c r="AI12" s="47" t="s">
        <v>65</v>
      </c>
    </row>
    <row r="13" spans="1:58" x14ac:dyDescent="0.25">
      <c r="B13" s="92" t="s">
        <v>67</v>
      </c>
      <c r="C13" s="92" t="s">
        <v>2846</v>
      </c>
      <c r="AH13" s="25">
        <v>41540</v>
      </c>
      <c r="AI13" s="25">
        <v>35789</v>
      </c>
    </row>
    <row r="14" spans="1:58" x14ac:dyDescent="0.25">
      <c r="B14" s="90">
        <v>41648</v>
      </c>
      <c r="C14" s="90">
        <v>40811</v>
      </c>
      <c r="AH14" s="25">
        <v>32265</v>
      </c>
      <c r="AI14" s="25">
        <v>30996</v>
      </c>
    </row>
    <row r="15" spans="1:58" x14ac:dyDescent="0.25">
      <c r="B15" s="90">
        <v>44631</v>
      </c>
      <c r="C15" s="90">
        <v>36180</v>
      </c>
      <c r="AH15" s="25">
        <v>35492</v>
      </c>
      <c r="AI15" s="25">
        <v>50612</v>
      </c>
    </row>
    <row r="16" spans="1:58" x14ac:dyDescent="0.25">
      <c r="B16" s="90">
        <v>35546</v>
      </c>
      <c r="C16" s="90">
        <v>33359</v>
      </c>
      <c r="AH16" s="25">
        <v>37719</v>
      </c>
      <c r="AI16" s="25">
        <v>30281</v>
      </c>
    </row>
    <row r="17" spans="2:35" x14ac:dyDescent="0.25">
      <c r="B17" s="90">
        <v>40662</v>
      </c>
      <c r="C17" s="90">
        <v>40068</v>
      </c>
      <c r="AH17" s="25">
        <v>30591</v>
      </c>
      <c r="AI17" s="25">
        <v>31239</v>
      </c>
    </row>
    <row r="18" spans="2:35" x14ac:dyDescent="0.25">
      <c r="B18" s="90">
        <v>58928</v>
      </c>
      <c r="C18" s="90">
        <v>54176</v>
      </c>
      <c r="AH18" s="25">
        <v>33156</v>
      </c>
      <c r="AI18" s="25">
        <v>34358</v>
      </c>
    </row>
    <row r="19" spans="2:35" x14ac:dyDescent="0.25">
      <c r="B19" s="90">
        <v>38354</v>
      </c>
      <c r="C19" s="90">
        <v>34911</v>
      </c>
      <c r="AH19" s="25">
        <v>26433</v>
      </c>
      <c r="AI19" s="25"/>
    </row>
    <row r="20" spans="2:35" x14ac:dyDescent="0.25">
      <c r="B20" s="90">
        <v>43565</v>
      </c>
      <c r="C20" s="90">
        <v>31577</v>
      </c>
    </row>
    <row r="21" spans="2:35" x14ac:dyDescent="0.25">
      <c r="B21" s="90">
        <v>40527</v>
      </c>
      <c r="C21" s="90">
        <v>35073</v>
      </c>
    </row>
    <row r="22" spans="2:35" x14ac:dyDescent="0.25">
      <c r="B22" s="90">
        <v>42674</v>
      </c>
      <c r="C22" s="90">
        <v>29012</v>
      </c>
    </row>
    <row r="23" spans="2:35" x14ac:dyDescent="0.25">
      <c r="B23" s="90">
        <v>39839</v>
      </c>
      <c r="C23" s="90">
        <v>24044</v>
      </c>
    </row>
    <row r="24" spans="2:35" x14ac:dyDescent="0.25">
      <c r="B24" s="90">
        <v>42242</v>
      </c>
      <c r="C24" s="90">
        <v>34061</v>
      </c>
    </row>
    <row r="25" spans="2:35" x14ac:dyDescent="0.25">
      <c r="B25" s="90">
        <v>47804</v>
      </c>
      <c r="C25" s="90">
        <v>30173</v>
      </c>
    </row>
    <row r="26" spans="2:35" x14ac:dyDescent="0.25">
      <c r="B26" s="90">
        <v>55094</v>
      </c>
      <c r="C26" s="90"/>
    </row>
    <row r="27" spans="2:35" x14ac:dyDescent="0.25">
      <c r="B27" s="90">
        <v>55566</v>
      </c>
      <c r="C27" s="90"/>
    </row>
    <row r="28" spans="2:35" x14ac:dyDescent="0.25">
      <c r="B28" s="90">
        <v>46197</v>
      </c>
      <c r="C28" s="90"/>
    </row>
    <row r="29" spans="2:35" x14ac:dyDescent="0.25">
      <c r="B29" s="90">
        <v>41648</v>
      </c>
      <c r="C29" s="90"/>
    </row>
    <row r="30" spans="2:35" x14ac:dyDescent="0.25">
      <c r="B30" s="90">
        <v>43781</v>
      </c>
      <c r="C30" s="90"/>
    </row>
  </sheetData>
  <pageMargins left="0.7" right="0.7" top="0.75" bottom="0.75" header="0.3" footer="0.3"/>
  <pageSetup paperSize="9" orientation="portrait" r:id="rId1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B67E3-EDBE-4377-A9A3-63881EE78901}">
  <dimension ref="A1:BE33"/>
  <sheetViews>
    <sheetView topLeftCell="S1" workbookViewId="0">
      <selection activeCell="AB18" sqref="AB18"/>
    </sheetView>
  </sheetViews>
  <sheetFormatPr defaultRowHeight="15" x14ac:dyDescent="0.25"/>
  <sheetData>
    <row r="1" spans="1:57" ht="15.75" thickBot="1" x14ac:dyDescent="0.3"/>
    <row r="2" spans="1:57" x14ac:dyDescent="0.25">
      <c r="A2" s="5"/>
      <c r="B2" s="6" t="s">
        <v>188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8"/>
      <c r="AQ2" s="5"/>
      <c r="AR2" s="6" t="s">
        <v>189</v>
      </c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8"/>
      <c r="BE2" s="5"/>
    </row>
    <row r="3" spans="1:57" x14ac:dyDescent="0.25">
      <c r="A3" s="5"/>
      <c r="B3" s="9" t="s">
        <v>187</v>
      </c>
      <c r="C3" s="5" t="s">
        <v>67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 t="s">
        <v>64</v>
      </c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10"/>
      <c r="AQ3" s="5"/>
      <c r="AR3" s="9" t="s">
        <v>187</v>
      </c>
      <c r="AS3" s="5" t="s">
        <v>67</v>
      </c>
      <c r="AT3" s="5"/>
      <c r="AU3" s="5"/>
      <c r="AV3" s="5"/>
      <c r="AW3" s="5"/>
      <c r="AX3" s="5"/>
      <c r="AY3" s="5"/>
      <c r="AZ3" s="5" t="s">
        <v>64</v>
      </c>
      <c r="BA3" s="5"/>
      <c r="BB3" s="5"/>
      <c r="BC3" s="5"/>
      <c r="BD3" s="10"/>
      <c r="BE3" s="5"/>
    </row>
    <row r="4" spans="1:57" x14ac:dyDescent="0.25">
      <c r="A4" s="5"/>
      <c r="B4" s="9">
        <v>0</v>
      </c>
      <c r="C4" s="5">
        <v>153</v>
      </c>
      <c r="D4" s="5">
        <v>95.4</v>
      </c>
      <c r="E4" s="5">
        <v>113.4</v>
      </c>
      <c r="F4" s="5">
        <v>151.19999999999999</v>
      </c>
      <c r="G4" s="5">
        <v>172.8</v>
      </c>
      <c r="H4" s="5">
        <v>153</v>
      </c>
      <c r="I4" s="5">
        <v>156.6</v>
      </c>
      <c r="J4" s="5">
        <v>144</v>
      </c>
      <c r="K4" s="5">
        <v>149.4</v>
      </c>
      <c r="L4" s="5">
        <v>82.8</v>
      </c>
      <c r="M4" s="5">
        <v>149.4</v>
      </c>
      <c r="N4" s="5">
        <v>115.2</v>
      </c>
      <c r="O4" s="5">
        <v>109.8</v>
      </c>
      <c r="P4" s="5">
        <v>174.6</v>
      </c>
      <c r="Q4" s="5">
        <v>135</v>
      </c>
      <c r="R4" s="5">
        <v>79.2</v>
      </c>
      <c r="S4" s="5">
        <v>75.599999999999994</v>
      </c>
      <c r="T4" s="5">
        <v>91.8</v>
      </c>
      <c r="U4" s="5">
        <v>75.599999999999994</v>
      </c>
      <c r="V4" s="5">
        <v>82.8</v>
      </c>
      <c r="W4" s="5">
        <v>70.2</v>
      </c>
      <c r="X4" s="5"/>
      <c r="Y4" s="5">
        <v>133.19999999999999</v>
      </c>
      <c r="Z4" s="5">
        <v>124.2</v>
      </c>
      <c r="AA4" s="5">
        <v>145.80000000000001</v>
      </c>
      <c r="AB4" s="5">
        <v>106.2</v>
      </c>
      <c r="AC4" s="5">
        <v>91.8</v>
      </c>
      <c r="AD4" s="5">
        <v>104.4</v>
      </c>
      <c r="AE4" s="5">
        <v>106.2</v>
      </c>
      <c r="AF4" s="5">
        <v>77.400000000000006</v>
      </c>
      <c r="AG4" s="5">
        <v>104.4</v>
      </c>
      <c r="AH4" s="5">
        <v>126</v>
      </c>
      <c r="AI4" s="5">
        <v>138.6</v>
      </c>
      <c r="AJ4" s="5">
        <v>120.6</v>
      </c>
      <c r="AK4" s="5">
        <v>120.6</v>
      </c>
      <c r="AL4" s="5">
        <v>73.8</v>
      </c>
      <c r="AM4" s="5">
        <v>82.8</v>
      </c>
      <c r="AN4" s="5">
        <v>75.599999999999994</v>
      </c>
      <c r="AO4" s="5">
        <v>81</v>
      </c>
      <c r="AP4" s="10">
        <v>100.8</v>
      </c>
      <c r="AQ4" s="5"/>
      <c r="AR4" s="9">
        <v>0</v>
      </c>
      <c r="AS4" s="5">
        <v>97.2</v>
      </c>
      <c r="AT4" s="5">
        <v>90</v>
      </c>
      <c r="AU4" s="5">
        <v>84.6</v>
      </c>
      <c r="AV4" s="5">
        <v>75.599999999999994</v>
      </c>
      <c r="AW4" s="5">
        <v>120.6</v>
      </c>
      <c r="AX4" s="5">
        <v>73.8</v>
      </c>
      <c r="AY4" s="5"/>
      <c r="AZ4" s="5">
        <v>75.599999999999994</v>
      </c>
      <c r="BA4" s="5">
        <v>86.4</v>
      </c>
      <c r="BB4" s="5">
        <v>93.6</v>
      </c>
      <c r="BC4" s="5">
        <v>102.6</v>
      </c>
      <c r="BD4" s="10">
        <v>82.8</v>
      </c>
      <c r="BE4" s="5"/>
    </row>
    <row r="5" spans="1:57" x14ac:dyDescent="0.25">
      <c r="A5" s="5"/>
      <c r="B5" s="9">
        <v>15</v>
      </c>
      <c r="C5" s="5">
        <v>487.8</v>
      </c>
      <c r="D5" s="5">
        <v>442.8</v>
      </c>
      <c r="E5" s="5">
        <v>408.6</v>
      </c>
      <c r="F5" s="5">
        <v>437.4</v>
      </c>
      <c r="G5" s="5">
        <v>414</v>
      </c>
      <c r="H5" s="5">
        <v>394.2</v>
      </c>
      <c r="I5" s="5">
        <v>406.8</v>
      </c>
      <c r="J5" s="5">
        <v>376.2</v>
      </c>
      <c r="K5" s="5">
        <v>403.2</v>
      </c>
      <c r="L5" s="5">
        <v>419.4</v>
      </c>
      <c r="M5" s="5">
        <v>333</v>
      </c>
      <c r="N5" s="5">
        <v>363.6</v>
      </c>
      <c r="O5" s="5">
        <v>342</v>
      </c>
      <c r="P5" s="5">
        <v>378</v>
      </c>
      <c r="Q5" s="5">
        <v>311.39999999999998</v>
      </c>
      <c r="R5" s="5">
        <v>365.4</v>
      </c>
      <c r="S5" s="5">
        <v>403.2</v>
      </c>
      <c r="T5" s="5">
        <v>259.2</v>
      </c>
      <c r="U5" s="5">
        <v>295.2</v>
      </c>
      <c r="V5" s="5">
        <v>406.8</v>
      </c>
      <c r="W5" s="5">
        <v>217.8</v>
      </c>
      <c r="X5" s="5"/>
      <c r="Y5" s="5">
        <v>421.2</v>
      </c>
      <c r="Z5" s="5">
        <v>403.2</v>
      </c>
      <c r="AA5" s="5">
        <v>473.4</v>
      </c>
      <c r="AB5" s="5">
        <v>351</v>
      </c>
      <c r="AC5" s="5">
        <v>376.2</v>
      </c>
      <c r="AD5" s="5">
        <v>327.60000000000002</v>
      </c>
      <c r="AE5" s="5">
        <v>369</v>
      </c>
      <c r="AF5" s="5">
        <v>394.2</v>
      </c>
      <c r="AG5" s="5">
        <v>329.4</v>
      </c>
      <c r="AH5" s="5">
        <v>352.8</v>
      </c>
      <c r="AI5" s="5">
        <v>327.60000000000002</v>
      </c>
      <c r="AJ5" s="5">
        <v>336.6</v>
      </c>
      <c r="AK5" s="5">
        <v>252</v>
      </c>
      <c r="AL5" s="5">
        <v>288</v>
      </c>
      <c r="AM5" s="5">
        <v>288</v>
      </c>
      <c r="AN5" s="5">
        <v>304.2</v>
      </c>
      <c r="AO5" s="5">
        <v>291.60000000000002</v>
      </c>
      <c r="AP5" s="10">
        <v>338.4</v>
      </c>
      <c r="AQ5" s="5"/>
      <c r="AR5" s="9">
        <v>15</v>
      </c>
      <c r="AS5" s="5">
        <v>437.4</v>
      </c>
      <c r="AT5" s="5">
        <v>396</v>
      </c>
      <c r="AU5" s="5">
        <v>388.8</v>
      </c>
      <c r="AV5" s="5">
        <v>345.6</v>
      </c>
      <c r="AW5" s="5">
        <v>475.2</v>
      </c>
      <c r="AX5" s="5">
        <v>304.2</v>
      </c>
      <c r="AY5" s="5"/>
      <c r="AZ5" s="5">
        <v>338.4</v>
      </c>
      <c r="BA5" s="5">
        <v>342</v>
      </c>
      <c r="BB5" s="5">
        <v>421.2</v>
      </c>
      <c r="BC5" s="5">
        <v>415.8</v>
      </c>
      <c r="BD5" s="10">
        <v>430.2</v>
      </c>
      <c r="BE5" s="5"/>
    </row>
    <row r="6" spans="1:57" x14ac:dyDescent="0.25">
      <c r="A6" s="5"/>
      <c r="B6" s="9">
        <v>30</v>
      </c>
      <c r="C6" s="5">
        <v>460.8</v>
      </c>
      <c r="D6" s="5">
        <v>347.4</v>
      </c>
      <c r="E6" s="5">
        <v>403.2</v>
      </c>
      <c r="F6" s="5">
        <v>358.2</v>
      </c>
      <c r="G6" s="5">
        <v>388.8</v>
      </c>
      <c r="H6" s="5">
        <v>439.2</v>
      </c>
      <c r="I6" s="5">
        <v>486</v>
      </c>
      <c r="J6" s="5">
        <v>567</v>
      </c>
      <c r="K6" s="5">
        <v>507.6</v>
      </c>
      <c r="L6" s="5">
        <v>549</v>
      </c>
      <c r="M6" s="5">
        <v>460.8</v>
      </c>
      <c r="N6" s="5">
        <v>419.4</v>
      </c>
      <c r="O6" s="5">
        <v>432</v>
      </c>
      <c r="P6" s="5">
        <v>475.2</v>
      </c>
      <c r="Q6" s="5">
        <v>433.8</v>
      </c>
      <c r="R6" s="5">
        <v>374.4</v>
      </c>
      <c r="S6" s="5">
        <v>403.2</v>
      </c>
      <c r="T6" s="5">
        <v>390.6</v>
      </c>
      <c r="U6" s="5">
        <v>354.6</v>
      </c>
      <c r="V6" s="5">
        <v>387</v>
      </c>
      <c r="W6" s="5">
        <v>394.2</v>
      </c>
      <c r="X6" s="5"/>
      <c r="Y6" s="5">
        <v>363.6</v>
      </c>
      <c r="Z6" s="5">
        <v>383.4</v>
      </c>
      <c r="AA6" s="5">
        <v>399.6</v>
      </c>
      <c r="AB6" s="5">
        <v>291.60000000000002</v>
      </c>
      <c r="AC6" s="5">
        <v>325.8</v>
      </c>
      <c r="AD6" s="5">
        <v>280.8</v>
      </c>
      <c r="AE6" s="5">
        <v>351</v>
      </c>
      <c r="AF6" s="5">
        <v>388.8</v>
      </c>
      <c r="AG6" s="5">
        <v>426.6</v>
      </c>
      <c r="AH6" s="5">
        <v>378</v>
      </c>
      <c r="AI6" s="5">
        <v>401.4</v>
      </c>
      <c r="AJ6" s="5">
        <v>370.8</v>
      </c>
      <c r="AK6" s="5">
        <v>351</v>
      </c>
      <c r="AL6" s="5">
        <v>410.4</v>
      </c>
      <c r="AM6" s="5">
        <v>403.2</v>
      </c>
      <c r="AN6" s="5">
        <v>390.6</v>
      </c>
      <c r="AO6" s="5">
        <v>378</v>
      </c>
      <c r="AP6" s="10">
        <v>392.4</v>
      </c>
      <c r="AQ6" s="5"/>
      <c r="AR6" s="9">
        <v>30</v>
      </c>
      <c r="AS6" s="5">
        <v>426.6</v>
      </c>
      <c r="AT6" s="5">
        <v>379.8</v>
      </c>
      <c r="AU6" s="5">
        <v>376.2</v>
      </c>
      <c r="AV6" s="5">
        <v>370.8</v>
      </c>
      <c r="AW6" s="5">
        <v>439.2</v>
      </c>
      <c r="AX6" s="5">
        <v>365.4</v>
      </c>
      <c r="AY6" s="5"/>
      <c r="AZ6" s="5">
        <v>383.4</v>
      </c>
      <c r="BA6" s="5">
        <v>417.6</v>
      </c>
      <c r="BB6" s="5">
        <v>498.6</v>
      </c>
      <c r="BC6" s="5">
        <v>385.2</v>
      </c>
      <c r="BD6" s="10">
        <v>451.8</v>
      </c>
      <c r="BE6" s="5"/>
    </row>
    <row r="7" spans="1:57" x14ac:dyDescent="0.25">
      <c r="A7" s="5"/>
      <c r="B7" s="9">
        <v>60</v>
      </c>
      <c r="C7" s="5">
        <v>482.4</v>
      </c>
      <c r="D7" s="5">
        <v>405</v>
      </c>
      <c r="E7" s="5">
        <v>279</v>
      </c>
      <c r="F7" s="5">
        <v>336.6</v>
      </c>
      <c r="G7" s="5">
        <v>322.2</v>
      </c>
      <c r="H7" s="5">
        <v>266.39999999999998</v>
      </c>
      <c r="I7" s="5">
        <v>446.4</v>
      </c>
      <c r="J7" s="5">
        <v>462.6</v>
      </c>
      <c r="K7" s="5">
        <v>376.2</v>
      </c>
      <c r="L7" s="5">
        <v>412.2</v>
      </c>
      <c r="M7" s="5">
        <v>298.8</v>
      </c>
      <c r="N7" s="5">
        <v>329.4</v>
      </c>
      <c r="O7" s="5">
        <v>198</v>
      </c>
      <c r="P7" s="5">
        <v>392.4</v>
      </c>
      <c r="Q7" s="5">
        <v>442.8</v>
      </c>
      <c r="R7" s="5">
        <v>286.2</v>
      </c>
      <c r="S7" s="5">
        <v>253.8</v>
      </c>
      <c r="T7" s="5">
        <v>325.8</v>
      </c>
      <c r="U7" s="5">
        <v>352.8</v>
      </c>
      <c r="V7" s="5">
        <v>246.6</v>
      </c>
      <c r="W7" s="5">
        <v>430.2</v>
      </c>
      <c r="X7" s="5"/>
      <c r="Y7" s="5">
        <v>264.60000000000002</v>
      </c>
      <c r="Z7" s="5">
        <v>329.4</v>
      </c>
      <c r="AA7" s="5">
        <v>372.6</v>
      </c>
      <c r="AB7" s="5">
        <v>259.2</v>
      </c>
      <c r="AC7" s="5">
        <v>277.2</v>
      </c>
      <c r="AD7" s="5">
        <v>257.39999999999998</v>
      </c>
      <c r="AE7" s="5">
        <v>336.6</v>
      </c>
      <c r="AF7" s="5">
        <v>334.8</v>
      </c>
      <c r="AG7" s="5">
        <v>304.2</v>
      </c>
      <c r="AH7" s="5">
        <v>216</v>
      </c>
      <c r="AI7" s="5">
        <v>187.2</v>
      </c>
      <c r="AJ7" s="5">
        <v>302.39999999999998</v>
      </c>
      <c r="AK7" s="5">
        <v>183.6</v>
      </c>
      <c r="AL7" s="5">
        <v>259.2</v>
      </c>
      <c r="AM7" s="5">
        <v>217.8</v>
      </c>
      <c r="AN7" s="5">
        <v>320.39999999999998</v>
      </c>
      <c r="AO7" s="5">
        <v>230.4</v>
      </c>
      <c r="AP7" s="10">
        <v>253.8</v>
      </c>
      <c r="AQ7" s="5"/>
      <c r="AR7" s="9">
        <v>60</v>
      </c>
      <c r="AS7" s="5">
        <v>360</v>
      </c>
      <c r="AT7" s="5">
        <v>325.8</v>
      </c>
      <c r="AU7" s="5">
        <v>307.8</v>
      </c>
      <c r="AV7" s="5">
        <v>340.2</v>
      </c>
      <c r="AW7" s="5">
        <v>331.2</v>
      </c>
      <c r="AX7" s="5">
        <v>367.2</v>
      </c>
      <c r="AY7" s="5"/>
      <c r="AZ7" s="5">
        <v>280.8</v>
      </c>
      <c r="BA7" s="5">
        <v>205.2</v>
      </c>
      <c r="BB7" s="5">
        <v>298.8</v>
      </c>
      <c r="BC7" s="5">
        <v>273.60000000000002</v>
      </c>
      <c r="BD7" s="10">
        <v>392.4</v>
      </c>
      <c r="BE7" s="5"/>
    </row>
    <row r="8" spans="1:57" x14ac:dyDescent="0.25">
      <c r="A8" s="5"/>
      <c r="B8" s="9">
        <v>90</v>
      </c>
      <c r="C8" s="5">
        <v>255.6</v>
      </c>
      <c r="D8" s="5">
        <v>225</v>
      </c>
      <c r="E8" s="5">
        <v>187.2</v>
      </c>
      <c r="F8" s="5">
        <v>219.6</v>
      </c>
      <c r="G8" s="5">
        <v>253.8</v>
      </c>
      <c r="H8" s="5">
        <v>189</v>
      </c>
      <c r="I8" s="5">
        <v>250.2</v>
      </c>
      <c r="J8" s="5">
        <v>252</v>
      </c>
      <c r="K8" s="5">
        <v>217.8</v>
      </c>
      <c r="L8" s="5">
        <v>246.6</v>
      </c>
      <c r="M8" s="5">
        <v>180</v>
      </c>
      <c r="N8" s="5">
        <v>241.2</v>
      </c>
      <c r="O8" s="5">
        <v>160.19999999999999</v>
      </c>
      <c r="P8" s="5">
        <v>237.6</v>
      </c>
      <c r="Q8" s="5">
        <v>216</v>
      </c>
      <c r="R8" s="5">
        <v>171</v>
      </c>
      <c r="S8" s="5">
        <v>183.6</v>
      </c>
      <c r="T8" s="5">
        <v>217.8</v>
      </c>
      <c r="U8" s="5">
        <v>208.8</v>
      </c>
      <c r="V8" s="5">
        <v>176.4</v>
      </c>
      <c r="W8" s="5">
        <v>336.6</v>
      </c>
      <c r="X8" s="5"/>
      <c r="Y8" s="5">
        <v>198</v>
      </c>
      <c r="Z8" s="5">
        <v>180</v>
      </c>
      <c r="AA8" s="5">
        <v>205.2</v>
      </c>
      <c r="AB8" s="5">
        <v>147.6</v>
      </c>
      <c r="AC8" s="5">
        <v>169.2</v>
      </c>
      <c r="AD8" s="5">
        <v>183.6</v>
      </c>
      <c r="AE8" s="5">
        <v>192.6</v>
      </c>
      <c r="AF8" s="5">
        <v>212.4</v>
      </c>
      <c r="AG8" s="5">
        <v>171</v>
      </c>
      <c r="AH8" s="5">
        <v>138.6</v>
      </c>
      <c r="AI8" s="5">
        <v>162</v>
      </c>
      <c r="AJ8" s="5">
        <v>187.2</v>
      </c>
      <c r="AK8" s="5">
        <v>133.19999999999999</v>
      </c>
      <c r="AL8" s="5">
        <v>163.80000000000001</v>
      </c>
      <c r="AM8" s="5">
        <v>225</v>
      </c>
      <c r="AN8" s="5">
        <v>223.2</v>
      </c>
      <c r="AO8" s="5">
        <v>180</v>
      </c>
      <c r="AP8" s="10">
        <v>153</v>
      </c>
      <c r="AQ8" s="5"/>
      <c r="AR8" s="9">
        <v>90</v>
      </c>
      <c r="AS8" s="5">
        <v>226.8</v>
      </c>
      <c r="AT8" s="5">
        <v>223.2</v>
      </c>
      <c r="AU8" s="5">
        <v>210.6</v>
      </c>
      <c r="AV8" s="5">
        <v>190.8</v>
      </c>
      <c r="AW8" s="5">
        <v>203.4</v>
      </c>
      <c r="AX8" s="5">
        <v>241.2</v>
      </c>
      <c r="AY8" s="5"/>
      <c r="AZ8" s="5">
        <v>158.4</v>
      </c>
      <c r="BA8" s="5">
        <v>174.6</v>
      </c>
      <c r="BB8" s="5">
        <v>178.2</v>
      </c>
      <c r="BC8" s="5">
        <v>178.2</v>
      </c>
      <c r="BD8" s="10">
        <v>203.4</v>
      </c>
      <c r="BE8" s="5"/>
    </row>
    <row r="9" spans="1:57" ht="15.75" thickBot="1" x14ac:dyDescent="0.3">
      <c r="A9" s="5"/>
      <c r="B9" s="11">
        <v>120</v>
      </c>
      <c r="C9" s="12">
        <v>158.4</v>
      </c>
      <c r="D9" s="12">
        <v>194.4</v>
      </c>
      <c r="E9" s="12">
        <v>135</v>
      </c>
      <c r="F9" s="12">
        <v>145.80000000000001</v>
      </c>
      <c r="G9" s="12">
        <v>183.6</v>
      </c>
      <c r="H9" s="12">
        <v>129.6</v>
      </c>
      <c r="I9" s="12">
        <v>232.2</v>
      </c>
      <c r="J9" s="12">
        <v>232.2</v>
      </c>
      <c r="K9" s="12">
        <v>174.6</v>
      </c>
      <c r="L9" s="12">
        <v>154.80000000000001</v>
      </c>
      <c r="M9" s="12">
        <v>140.4</v>
      </c>
      <c r="N9" s="12">
        <v>136.80000000000001</v>
      </c>
      <c r="O9" s="12">
        <v>135</v>
      </c>
      <c r="P9" s="12">
        <v>176.4</v>
      </c>
      <c r="Q9" s="12">
        <v>160.19999999999999</v>
      </c>
      <c r="R9" s="12">
        <v>167.4</v>
      </c>
      <c r="S9" s="12">
        <v>147.6</v>
      </c>
      <c r="T9" s="12">
        <v>158.4</v>
      </c>
      <c r="U9" s="12">
        <v>149.4</v>
      </c>
      <c r="V9" s="12">
        <v>203.4</v>
      </c>
      <c r="W9" s="12">
        <v>196.2</v>
      </c>
      <c r="X9" s="12"/>
      <c r="Y9" s="12">
        <v>145.80000000000001</v>
      </c>
      <c r="Z9" s="12">
        <v>106.2</v>
      </c>
      <c r="AA9" s="12">
        <v>187.2</v>
      </c>
      <c r="AB9" s="12">
        <v>77.400000000000006</v>
      </c>
      <c r="AC9" s="12">
        <v>131.4</v>
      </c>
      <c r="AD9" s="12">
        <v>126</v>
      </c>
      <c r="AE9" s="12">
        <v>111.6</v>
      </c>
      <c r="AF9" s="12">
        <v>144</v>
      </c>
      <c r="AG9" s="12">
        <v>135</v>
      </c>
      <c r="AH9" s="12">
        <v>124.2</v>
      </c>
      <c r="AI9" s="12">
        <v>135</v>
      </c>
      <c r="AJ9" s="12">
        <v>153</v>
      </c>
      <c r="AK9" s="12">
        <v>122.4</v>
      </c>
      <c r="AL9" s="12">
        <v>109.8</v>
      </c>
      <c r="AM9" s="12">
        <v>115.2</v>
      </c>
      <c r="AN9" s="12">
        <v>129.6</v>
      </c>
      <c r="AO9" s="12">
        <v>138.6</v>
      </c>
      <c r="AP9" s="13">
        <v>131.4</v>
      </c>
      <c r="AQ9" s="5"/>
      <c r="AR9" s="11">
        <v>120</v>
      </c>
      <c r="AS9" s="12">
        <v>190.8</v>
      </c>
      <c r="AT9" s="12">
        <v>178.2</v>
      </c>
      <c r="AU9" s="12">
        <v>136.80000000000001</v>
      </c>
      <c r="AV9" s="12">
        <v>172.8</v>
      </c>
      <c r="AW9" s="12">
        <v>174.6</v>
      </c>
      <c r="AX9" s="12">
        <v>153</v>
      </c>
      <c r="AY9" s="12"/>
      <c r="AZ9" s="12">
        <v>111.6</v>
      </c>
      <c r="BA9" s="12">
        <v>120.6</v>
      </c>
      <c r="BB9" s="12">
        <v>151.19999999999999</v>
      </c>
      <c r="BC9" s="12">
        <v>145.80000000000001</v>
      </c>
      <c r="BD9" s="13">
        <v>129.6</v>
      </c>
      <c r="BE9" s="5"/>
    </row>
    <row r="10" spans="1:57" x14ac:dyDescent="0.25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</row>
    <row r="11" spans="1:57" x14ac:dyDescent="0.25">
      <c r="B11" s="91" t="s">
        <v>2847</v>
      </c>
      <c r="AR11" s="91" t="s">
        <v>2848</v>
      </c>
    </row>
    <row r="12" spans="1:57" x14ac:dyDescent="0.25">
      <c r="B12" s="92" t="s">
        <v>67</v>
      </c>
      <c r="C12" s="92" t="s">
        <v>2846</v>
      </c>
      <c r="AR12" s="47" t="s">
        <v>59</v>
      </c>
      <c r="AS12" s="47" t="s">
        <v>65</v>
      </c>
    </row>
    <row r="13" spans="1:57" x14ac:dyDescent="0.25">
      <c r="B13" s="25">
        <v>43349</v>
      </c>
      <c r="C13" s="25">
        <v>31563</v>
      </c>
      <c r="AR13" s="25">
        <v>39893</v>
      </c>
      <c r="AS13" s="25">
        <v>31658</v>
      </c>
    </row>
    <row r="14" spans="1:57" x14ac:dyDescent="0.25">
      <c r="B14" s="25">
        <v>36990</v>
      </c>
      <c r="C14" s="25">
        <v>32481</v>
      </c>
      <c r="AR14" s="25">
        <v>36518</v>
      </c>
      <c r="AS14" s="25">
        <v>29646</v>
      </c>
    </row>
    <row r="15" spans="1:57" x14ac:dyDescent="0.25">
      <c r="B15" s="25">
        <v>32063</v>
      </c>
      <c r="C15" s="25">
        <v>37328</v>
      </c>
      <c r="AR15" s="25">
        <v>35100</v>
      </c>
      <c r="AS15" s="25">
        <v>37031</v>
      </c>
    </row>
    <row r="16" spans="1:57" x14ac:dyDescent="0.25">
      <c r="B16" s="25">
        <v>34628</v>
      </c>
      <c r="C16" s="25">
        <v>25988</v>
      </c>
      <c r="AR16" s="25">
        <v>35127</v>
      </c>
      <c r="AS16" s="25">
        <v>33332</v>
      </c>
    </row>
    <row r="17" spans="2:45" x14ac:dyDescent="0.25">
      <c r="B17" s="25">
        <v>36288</v>
      </c>
      <c r="C17" s="25">
        <v>29025</v>
      </c>
      <c r="AR17" s="25">
        <v>38921</v>
      </c>
      <c r="AS17" s="25">
        <v>41000</v>
      </c>
    </row>
    <row r="18" spans="2:45" x14ac:dyDescent="0.25">
      <c r="B18" s="25">
        <v>32549</v>
      </c>
      <c r="C18" s="25">
        <v>27135</v>
      </c>
      <c r="AR18" s="25">
        <v>37098</v>
      </c>
      <c r="AS18" s="25"/>
    </row>
    <row r="19" spans="2:45" x14ac:dyDescent="0.25">
      <c r="B19" s="25">
        <v>42593</v>
      </c>
      <c r="C19" s="25">
        <v>31779</v>
      </c>
    </row>
    <row r="20" spans="2:45" x14ac:dyDescent="0.25">
      <c r="B20" s="25">
        <v>44402</v>
      </c>
      <c r="C20" s="25">
        <v>33818</v>
      </c>
    </row>
    <row r="21" spans="2:45" x14ac:dyDescent="0.25">
      <c r="B21" s="25">
        <v>39029</v>
      </c>
      <c r="C21" s="25">
        <v>31604</v>
      </c>
    </row>
    <row r="22" spans="2:45" x14ac:dyDescent="0.25">
      <c r="B22" s="25">
        <v>41351</v>
      </c>
      <c r="C22" s="25">
        <v>27243</v>
      </c>
    </row>
    <row r="23" spans="2:45" x14ac:dyDescent="0.25">
      <c r="B23" s="25">
        <v>32954</v>
      </c>
      <c r="C23" s="25">
        <v>27486</v>
      </c>
    </row>
    <row r="24" spans="2:45" x14ac:dyDescent="0.25">
      <c r="B24" s="25">
        <v>34925</v>
      </c>
      <c r="C24" s="25">
        <v>31280</v>
      </c>
    </row>
    <row r="25" spans="2:45" x14ac:dyDescent="0.25">
      <c r="B25" s="25">
        <v>28445</v>
      </c>
      <c r="C25" s="25">
        <v>23922</v>
      </c>
    </row>
    <row r="26" spans="2:45" x14ac:dyDescent="0.25">
      <c r="B26" s="25">
        <v>39218</v>
      </c>
      <c r="C26" s="25">
        <v>28445</v>
      </c>
    </row>
    <row r="27" spans="2:45" x14ac:dyDescent="0.25">
      <c r="B27" s="25">
        <v>37611</v>
      </c>
      <c r="C27" s="25">
        <v>29025</v>
      </c>
    </row>
    <row r="28" spans="2:45" x14ac:dyDescent="0.25">
      <c r="B28" s="25">
        <v>30726</v>
      </c>
      <c r="C28" s="25">
        <v>32171</v>
      </c>
    </row>
    <row r="29" spans="2:45" x14ac:dyDescent="0.25">
      <c r="B29" s="25">
        <v>31023</v>
      </c>
      <c r="C29" s="25">
        <v>27878</v>
      </c>
    </row>
    <row r="30" spans="2:45" x14ac:dyDescent="0.25">
      <c r="B30" s="25">
        <v>32049</v>
      </c>
      <c r="C30" s="25">
        <v>28836</v>
      </c>
    </row>
    <row r="31" spans="2:45" x14ac:dyDescent="0.25">
      <c r="B31" s="25">
        <v>32063</v>
      </c>
      <c r="C31" s="25"/>
    </row>
    <row r="32" spans="2:45" x14ac:dyDescent="0.25">
      <c r="B32" s="25">
        <v>31172</v>
      </c>
      <c r="C32" s="25"/>
    </row>
    <row r="33" spans="2:3" x14ac:dyDescent="0.25">
      <c r="B33" s="25">
        <v>38610</v>
      </c>
      <c r="C33" s="25"/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C8258-84BA-4C82-9BCD-58C31F37F292}">
  <dimension ref="A1:N12"/>
  <sheetViews>
    <sheetView workbookViewId="0">
      <selection activeCell="M33" sqref="M33"/>
    </sheetView>
  </sheetViews>
  <sheetFormatPr defaultRowHeight="15" x14ac:dyDescent="0.25"/>
  <sheetData>
    <row r="1" spans="1:14" ht="15.75" thickBot="1" x14ac:dyDescent="0.3"/>
    <row r="2" spans="1:14" x14ac:dyDescent="0.25">
      <c r="A2" s="5"/>
      <c r="B2" s="6" t="s">
        <v>194</v>
      </c>
      <c r="C2" s="7"/>
      <c r="D2" s="7"/>
      <c r="E2" s="7"/>
      <c r="F2" s="7"/>
      <c r="G2" s="7"/>
      <c r="H2" s="7"/>
      <c r="I2" s="7"/>
      <c r="J2" s="7"/>
      <c r="K2" s="7"/>
      <c r="L2" s="7"/>
      <c r="M2" s="8"/>
      <c r="N2" s="5"/>
    </row>
    <row r="3" spans="1:14" x14ac:dyDescent="0.25">
      <c r="A3" s="5"/>
      <c r="B3" s="9" t="s">
        <v>190</v>
      </c>
      <c r="C3" s="5"/>
      <c r="D3" s="5"/>
      <c r="E3" s="5" t="s">
        <v>191</v>
      </c>
      <c r="F3" s="5"/>
      <c r="G3" s="5"/>
      <c r="H3" s="5" t="s">
        <v>192</v>
      </c>
      <c r="I3" s="5"/>
      <c r="J3" s="5"/>
      <c r="K3" s="5" t="s">
        <v>193</v>
      </c>
      <c r="L3" s="5"/>
      <c r="M3" s="10"/>
      <c r="N3" s="5"/>
    </row>
    <row r="4" spans="1:14" x14ac:dyDescent="0.25">
      <c r="A4" s="5"/>
      <c r="B4" s="9" t="s">
        <v>59</v>
      </c>
      <c r="C4" s="5" t="s">
        <v>64</v>
      </c>
      <c r="D4" s="5"/>
      <c r="E4" s="5" t="s">
        <v>59</v>
      </c>
      <c r="F4" s="5" t="s">
        <v>64</v>
      </c>
      <c r="G4" s="5"/>
      <c r="H4" s="5" t="s">
        <v>59</v>
      </c>
      <c r="I4" s="5" t="s">
        <v>64</v>
      </c>
      <c r="J4" s="5"/>
      <c r="K4" s="5" t="s">
        <v>67</v>
      </c>
      <c r="L4" s="5" t="s">
        <v>64</v>
      </c>
      <c r="M4" s="10"/>
      <c r="N4" s="5"/>
    </row>
    <row r="5" spans="1:14" x14ac:dyDescent="0.25">
      <c r="A5" s="5"/>
      <c r="B5" s="9">
        <v>368.85599999999999</v>
      </c>
      <c r="C5" s="5">
        <v>91.111999999999995</v>
      </c>
      <c r="D5" s="5"/>
      <c r="E5" s="5">
        <v>14.51</v>
      </c>
      <c r="F5" s="5">
        <v>16.108000000000001</v>
      </c>
      <c r="G5" s="5"/>
      <c r="H5" s="5">
        <v>1.446</v>
      </c>
      <c r="I5" s="5">
        <v>4.2119999999999997</v>
      </c>
      <c r="J5" s="5"/>
      <c r="K5" s="5">
        <v>351</v>
      </c>
      <c r="L5" s="5">
        <v>183.6</v>
      </c>
      <c r="M5" s="10"/>
      <c r="N5" s="5"/>
    </row>
    <row r="6" spans="1:14" x14ac:dyDescent="0.25">
      <c r="A6" s="5"/>
      <c r="B6" s="9">
        <v>478.40499999999997</v>
      </c>
      <c r="C6" s="5">
        <v>97.147999999999996</v>
      </c>
      <c r="D6" s="5"/>
      <c r="E6" s="5">
        <v>15.148999999999999</v>
      </c>
      <c r="F6" s="5">
        <v>12.475</v>
      </c>
      <c r="G6" s="5"/>
      <c r="H6" s="5">
        <v>1.456</v>
      </c>
      <c r="I6" s="5">
        <v>5.9390000000000001</v>
      </c>
      <c r="J6" s="5"/>
      <c r="K6" s="5">
        <v>370.8</v>
      </c>
      <c r="L6" s="5">
        <v>174.6</v>
      </c>
      <c r="M6" s="10"/>
      <c r="N6" s="5"/>
    </row>
    <row r="7" spans="1:14" x14ac:dyDescent="0.25">
      <c r="A7" s="5"/>
      <c r="B7" s="9">
        <v>510.05099999999999</v>
      </c>
      <c r="C7" s="5">
        <v>528.81500000000005</v>
      </c>
      <c r="D7" s="5"/>
      <c r="E7" s="5">
        <v>9.0210000000000008</v>
      </c>
      <c r="F7" s="5">
        <v>41.664000000000001</v>
      </c>
      <c r="G7" s="5"/>
      <c r="H7" s="5">
        <v>8.9109999999999996</v>
      </c>
      <c r="I7" s="5">
        <v>7.5410000000000004</v>
      </c>
      <c r="J7" s="5"/>
      <c r="K7" s="5">
        <v>318.60000000000002</v>
      </c>
      <c r="L7" s="5">
        <v>207</v>
      </c>
      <c r="M7" s="10"/>
      <c r="N7" s="5"/>
    </row>
    <row r="8" spans="1:14" x14ac:dyDescent="0.25">
      <c r="A8" s="5"/>
      <c r="B8" s="9">
        <v>398.19</v>
      </c>
      <c r="C8" s="5">
        <v>304.56700000000001</v>
      </c>
      <c r="D8" s="5"/>
      <c r="E8" s="5">
        <v>12.500999999999999</v>
      </c>
      <c r="F8" s="5">
        <v>33.947000000000003</v>
      </c>
      <c r="G8" s="5"/>
      <c r="H8" s="5">
        <v>6.0090000000000003</v>
      </c>
      <c r="I8" s="5">
        <v>5.1219999999999999</v>
      </c>
      <c r="J8" s="5"/>
      <c r="K8" s="5">
        <v>374.4</v>
      </c>
      <c r="L8" s="5">
        <v>187.2</v>
      </c>
      <c r="M8" s="10"/>
      <c r="N8" s="5"/>
    </row>
    <row r="9" spans="1:14" x14ac:dyDescent="0.25">
      <c r="A9" s="5"/>
      <c r="B9" s="9">
        <v>596.43600000000004</v>
      </c>
      <c r="C9" s="5">
        <v>463.70299999999997</v>
      </c>
      <c r="D9" s="5"/>
      <c r="E9" s="5">
        <v>12.007999999999999</v>
      </c>
      <c r="F9" s="5">
        <v>21.213000000000001</v>
      </c>
      <c r="G9" s="5"/>
      <c r="H9" s="5">
        <v>9.0809999999999995</v>
      </c>
      <c r="I9" s="5">
        <v>8.4730000000000008</v>
      </c>
      <c r="J9" s="5"/>
      <c r="K9" s="5">
        <v>304.2</v>
      </c>
      <c r="L9" s="5">
        <v>154.80000000000001</v>
      </c>
      <c r="M9" s="10"/>
      <c r="N9" s="5"/>
    </row>
    <row r="10" spans="1:14" x14ac:dyDescent="0.25">
      <c r="A10" s="5"/>
      <c r="B10" s="9">
        <v>539.27700000000004</v>
      </c>
      <c r="C10" s="5">
        <v>555.00400000000002</v>
      </c>
      <c r="D10" s="5"/>
      <c r="E10" s="5">
        <v>14.869</v>
      </c>
      <c r="F10" s="5">
        <v>40.817</v>
      </c>
      <c r="G10" s="5"/>
      <c r="H10" s="5">
        <v>4.1609999999999996</v>
      </c>
      <c r="I10" s="5">
        <v>4.4039999999999999</v>
      </c>
      <c r="J10" s="5"/>
      <c r="K10" s="5">
        <v>329.4</v>
      </c>
      <c r="L10" s="5">
        <v>181.8</v>
      </c>
      <c r="M10" s="10"/>
      <c r="N10" s="5"/>
    </row>
    <row r="11" spans="1:14" x14ac:dyDescent="0.25">
      <c r="A11" s="5"/>
      <c r="B11" s="9">
        <v>117.441</v>
      </c>
      <c r="C11" s="5">
        <v>691.16300000000001</v>
      </c>
      <c r="D11" s="5"/>
      <c r="E11" s="5"/>
      <c r="F11" s="5">
        <v>15.29</v>
      </c>
      <c r="G11" s="5"/>
      <c r="H11" s="5">
        <v>7.4480000000000004</v>
      </c>
      <c r="I11" s="5">
        <v>2.61</v>
      </c>
      <c r="J11" s="5"/>
      <c r="K11" s="5">
        <v>207</v>
      </c>
      <c r="L11" s="5">
        <v>219.6</v>
      </c>
      <c r="M11" s="10"/>
      <c r="N11" s="5"/>
    </row>
    <row r="12" spans="1:14" ht="15.75" thickBot="1" x14ac:dyDescent="0.3">
      <c r="A12" s="5"/>
      <c r="B12" s="11">
        <v>373.07600000000002</v>
      </c>
      <c r="C12" s="12">
        <v>518.66399999999999</v>
      </c>
      <c r="D12" s="12"/>
      <c r="E12" s="12"/>
      <c r="F12" s="12">
        <v>15.536</v>
      </c>
      <c r="G12" s="12"/>
      <c r="H12" s="12">
        <v>7.31</v>
      </c>
      <c r="I12" s="12">
        <v>6.0190000000000001</v>
      </c>
      <c r="J12" s="12"/>
      <c r="K12" s="12"/>
      <c r="L12" s="12"/>
      <c r="M12" s="13"/>
      <c r="N12" s="5"/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C4E94-4504-41F7-A37A-EB68FF9D4A6E}">
  <dimension ref="B1:N13"/>
  <sheetViews>
    <sheetView workbookViewId="0">
      <selection activeCell="G28" sqref="G28"/>
    </sheetView>
  </sheetViews>
  <sheetFormatPr defaultRowHeight="15" x14ac:dyDescent="0.25"/>
  <sheetData>
    <row r="1" spans="2:14" ht="15.75" thickBot="1" x14ac:dyDescent="0.3"/>
    <row r="2" spans="2:14" x14ac:dyDescent="0.25">
      <c r="B2" s="6" t="s">
        <v>2843</v>
      </c>
      <c r="C2" s="7"/>
      <c r="D2" s="7"/>
      <c r="E2" s="7"/>
      <c r="F2" s="7"/>
      <c r="G2" s="7"/>
      <c r="H2" s="7"/>
      <c r="I2" s="7"/>
      <c r="J2" s="7"/>
      <c r="K2" s="7"/>
      <c r="L2" s="7"/>
      <c r="M2" s="8"/>
      <c r="N2" s="5"/>
    </row>
    <row r="3" spans="2:14" x14ac:dyDescent="0.25">
      <c r="B3" s="9" t="s">
        <v>190</v>
      </c>
      <c r="C3" s="5"/>
      <c r="D3" s="5"/>
      <c r="E3" s="5" t="s">
        <v>191</v>
      </c>
      <c r="F3" s="5"/>
      <c r="G3" s="5"/>
      <c r="H3" s="5" t="s">
        <v>192</v>
      </c>
      <c r="I3" s="5"/>
      <c r="J3" s="5"/>
      <c r="K3" s="5" t="s">
        <v>193</v>
      </c>
      <c r="L3" s="5"/>
      <c r="M3" s="10"/>
      <c r="N3" s="5"/>
    </row>
    <row r="4" spans="2:14" x14ac:dyDescent="0.25">
      <c r="B4" s="9" t="s">
        <v>59</v>
      </c>
      <c r="C4" s="5" t="s">
        <v>64</v>
      </c>
      <c r="D4" s="5"/>
      <c r="E4" s="5" t="s">
        <v>59</v>
      </c>
      <c r="F4" s="5" t="s">
        <v>64</v>
      </c>
      <c r="G4" s="5"/>
      <c r="H4" s="5" t="s">
        <v>59</v>
      </c>
      <c r="I4" s="5" t="s">
        <v>64</v>
      </c>
      <c r="J4" s="5"/>
      <c r="K4" s="5" t="s">
        <v>59</v>
      </c>
      <c r="L4" s="5" t="s">
        <v>64</v>
      </c>
      <c r="M4" s="10"/>
      <c r="N4" s="5"/>
    </row>
    <row r="5" spans="2:14" x14ac:dyDescent="0.25">
      <c r="B5" s="9">
        <v>414.29480000000001</v>
      </c>
      <c r="C5" s="5">
        <v>205.93440000000001</v>
      </c>
      <c r="D5" s="5"/>
      <c r="E5" s="5">
        <v>10.288</v>
      </c>
      <c r="F5" s="5">
        <v>43.1</v>
      </c>
      <c r="G5" s="5"/>
      <c r="H5" s="5">
        <v>5.2</v>
      </c>
      <c r="I5" s="5">
        <v>2.4620000000000002</v>
      </c>
      <c r="J5" s="5"/>
      <c r="K5" s="5">
        <v>360</v>
      </c>
      <c r="L5" s="5">
        <v>171</v>
      </c>
      <c r="M5" s="10"/>
      <c r="N5" s="5"/>
    </row>
    <row r="6" spans="2:14" x14ac:dyDescent="0.25">
      <c r="B6" s="9">
        <v>412.39800000000002</v>
      </c>
      <c r="C6" s="5">
        <v>533.16899999999998</v>
      </c>
      <c r="D6" s="5"/>
      <c r="E6" s="5">
        <v>11.164</v>
      </c>
      <c r="F6" s="5">
        <v>6.8239999999999998</v>
      </c>
      <c r="G6" s="5"/>
      <c r="H6" s="5">
        <v>1.718</v>
      </c>
      <c r="I6" s="5">
        <v>6.55</v>
      </c>
      <c r="J6" s="5"/>
      <c r="K6" s="5">
        <v>428.4</v>
      </c>
      <c r="L6" s="5">
        <v>255</v>
      </c>
      <c r="M6" s="10"/>
      <c r="N6" s="5"/>
    </row>
    <row r="7" spans="2:14" x14ac:dyDescent="0.25">
      <c r="B7" s="9">
        <v>592.53660000000002</v>
      </c>
      <c r="C7" s="5">
        <v>652.57380000000001</v>
      </c>
      <c r="D7" s="5"/>
      <c r="E7" s="5">
        <v>15.868</v>
      </c>
      <c r="F7" s="5">
        <v>11.423999999999999</v>
      </c>
      <c r="G7" s="5"/>
      <c r="H7" s="5">
        <v>4.8029999999999999</v>
      </c>
      <c r="I7" s="5">
        <v>4.46</v>
      </c>
      <c r="J7" s="5"/>
      <c r="K7" s="5">
        <v>385.2</v>
      </c>
      <c r="L7" s="5">
        <v>279</v>
      </c>
      <c r="M7" s="10"/>
      <c r="N7" s="5"/>
    </row>
    <row r="8" spans="2:14" x14ac:dyDescent="0.25">
      <c r="B8" s="9">
        <v>368.28</v>
      </c>
      <c r="C8" s="5">
        <v>341.47039999999998</v>
      </c>
      <c r="D8" s="5"/>
      <c r="E8" s="5">
        <v>15.24</v>
      </c>
      <c r="F8" s="5">
        <v>19.88</v>
      </c>
      <c r="G8" s="5"/>
      <c r="H8" s="5">
        <v>4.0830000000000002</v>
      </c>
      <c r="I8" s="5">
        <v>8.2750000000000004</v>
      </c>
      <c r="J8" s="5"/>
      <c r="K8" s="5">
        <v>297</v>
      </c>
      <c r="L8" s="5">
        <v>257.39999999999998</v>
      </c>
      <c r="M8" s="10"/>
      <c r="N8" s="5"/>
    </row>
    <row r="9" spans="2:14" x14ac:dyDescent="0.25">
      <c r="B9" s="9">
        <v>465.72980000000001</v>
      </c>
      <c r="C9" s="5">
        <v>292.50049999999999</v>
      </c>
      <c r="D9" s="5"/>
      <c r="E9" s="5">
        <v>13.428000000000001</v>
      </c>
      <c r="F9" s="5">
        <v>16.015999999999998</v>
      </c>
      <c r="G9" s="5"/>
      <c r="H9" s="5">
        <v>8.5660000000000007</v>
      </c>
      <c r="I9" s="5">
        <v>9.92</v>
      </c>
      <c r="J9" s="5"/>
      <c r="K9" s="5">
        <v>183.6</v>
      </c>
      <c r="L9" s="5">
        <v>194.4</v>
      </c>
      <c r="M9" s="10"/>
      <c r="N9" s="5"/>
    </row>
    <row r="10" spans="2:14" x14ac:dyDescent="0.25">
      <c r="B10" s="9">
        <v>329.7294</v>
      </c>
      <c r="C10" s="5">
        <v>490.4348</v>
      </c>
      <c r="D10" s="5"/>
      <c r="E10" s="5">
        <v>12.336</v>
      </c>
      <c r="F10" s="5">
        <v>19.756</v>
      </c>
      <c r="G10" s="5"/>
      <c r="H10" s="5">
        <v>9.0489999999999995</v>
      </c>
      <c r="I10" s="5">
        <v>3.11</v>
      </c>
      <c r="J10" s="5"/>
      <c r="K10" s="5">
        <v>203.4</v>
      </c>
      <c r="L10" s="5">
        <v>208.8</v>
      </c>
      <c r="M10" s="10"/>
      <c r="N10" s="5"/>
    </row>
    <row r="11" spans="2:14" x14ac:dyDescent="0.25">
      <c r="B11" s="9"/>
      <c r="C11" s="5"/>
      <c r="D11" s="5"/>
      <c r="E11" s="5">
        <v>16.044</v>
      </c>
      <c r="F11" s="5">
        <v>13.928000000000001</v>
      </c>
      <c r="G11" s="5"/>
      <c r="H11" s="5">
        <v>6.2720000000000002</v>
      </c>
      <c r="I11" s="5">
        <v>8.2590000000000003</v>
      </c>
      <c r="J11" s="5"/>
      <c r="K11" s="5">
        <v>237.6</v>
      </c>
      <c r="L11" s="5">
        <v>205.2</v>
      </c>
      <c r="M11" s="10"/>
      <c r="N11" s="5"/>
    </row>
    <row r="12" spans="2:14" ht="15.75" thickBot="1" x14ac:dyDescent="0.3">
      <c r="B12" s="11"/>
      <c r="C12" s="12"/>
      <c r="D12" s="12"/>
      <c r="E12" s="12"/>
      <c r="F12" s="12"/>
      <c r="G12" s="12"/>
      <c r="H12" s="12">
        <v>4.8419999999999996</v>
      </c>
      <c r="I12" s="12">
        <v>4.7220000000000004</v>
      </c>
      <c r="J12" s="12"/>
      <c r="K12" s="12"/>
      <c r="L12" s="12"/>
      <c r="M12" s="13"/>
      <c r="N12" s="5"/>
    </row>
    <row r="13" spans="2:14" x14ac:dyDescent="0.25"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DD175-9D70-4EE8-A1C7-E664CFACA6E2}">
  <dimension ref="A2:Q16"/>
  <sheetViews>
    <sheetView workbookViewId="0">
      <selection activeCell="L30" sqref="L30"/>
    </sheetView>
  </sheetViews>
  <sheetFormatPr defaultRowHeight="15" x14ac:dyDescent="0.25"/>
  <sheetData>
    <row r="2" spans="1:17" x14ac:dyDescent="0.25">
      <c r="A2" s="81" t="s">
        <v>195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</row>
    <row r="3" spans="1:17" x14ac:dyDescent="0.25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</row>
    <row r="4" spans="1:17" x14ac:dyDescent="0.25">
      <c r="A4" s="5"/>
      <c r="B4" s="36" t="s">
        <v>196</v>
      </c>
      <c r="C4" s="36"/>
      <c r="D4" s="5"/>
      <c r="E4" s="5"/>
      <c r="F4" s="36" t="s">
        <v>196</v>
      </c>
      <c r="G4" s="5"/>
      <c r="H4" s="5"/>
      <c r="I4" s="5"/>
      <c r="J4" s="36" t="s">
        <v>197</v>
      </c>
      <c r="K4" s="36"/>
      <c r="L4" s="5"/>
      <c r="M4" s="5"/>
      <c r="N4" s="36" t="s">
        <v>197</v>
      </c>
      <c r="O4" s="5"/>
      <c r="P4" s="5"/>
      <c r="Q4" s="5"/>
    </row>
    <row r="5" spans="1:17" x14ac:dyDescent="0.25">
      <c r="A5" s="5"/>
      <c r="B5" s="36" t="s">
        <v>198</v>
      </c>
      <c r="C5" s="36"/>
      <c r="D5" s="5"/>
      <c r="E5" s="5"/>
      <c r="F5" s="36" t="s">
        <v>199</v>
      </c>
      <c r="G5" s="5"/>
      <c r="H5" s="5"/>
      <c r="I5" s="5"/>
      <c r="J5" s="36" t="s">
        <v>198</v>
      </c>
      <c r="K5" s="36"/>
      <c r="L5" s="5"/>
      <c r="M5" s="5"/>
      <c r="N5" s="36" t="s">
        <v>199</v>
      </c>
      <c r="O5" s="5"/>
      <c r="P5" s="5"/>
      <c r="Q5" s="5"/>
    </row>
    <row r="6" spans="1:17" x14ac:dyDescent="0.25">
      <c r="A6" s="5"/>
      <c r="B6" s="79" t="s">
        <v>43</v>
      </c>
      <c r="C6" s="79" t="s">
        <v>200</v>
      </c>
      <c r="D6" s="79" t="s">
        <v>201</v>
      </c>
      <c r="E6" s="5"/>
      <c r="F6" s="65" t="s">
        <v>43</v>
      </c>
      <c r="G6" s="65" t="s">
        <v>200</v>
      </c>
      <c r="H6" s="65" t="s">
        <v>201</v>
      </c>
      <c r="I6" s="5"/>
      <c r="J6" s="65" t="s">
        <v>43</v>
      </c>
      <c r="K6" s="65" t="s">
        <v>200</v>
      </c>
      <c r="L6" s="65" t="s">
        <v>201</v>
      </c>
      <c r="M6" s="5"/>
      <c r="N6" s="65" t="s">
        <v>43</v>
      </c>
      <c r="O6" s="65" t="s">
        <v>200</v>
      </c>
      <c r="P6" s="65" t="s">
        <v>201</v>
      </c>
      <c r="Q6" s="5"/>
    </row>
    <row r="7" spans="1:17" x14ac:dyDescent="0.25">
      <c r="A7" s="5"/>
      <c r="B7" s="39">
        <v>19.015000000000001</v>
      </c>
      <c r="C7" s="39">
        <v>194.35599999999999</v>
      </c>
      <c r="D7" s="39">
        <v>59.103999999999999</v>
      </c>
      <c r="E7" s="5"/>
      <c r="F7" s="39">
        <v>8.032</v>
      </c>
      <c r="G7" s="39">
        <v>16.548999999999999</v>
      </c>
      <c r="H7" s="39">
        <v>14.875999999999999</v>
      </c>
      <c r="I7" s="5"/>
      <c r="J7" s="39">
        <v>10.582000000000001</v>
      </c>
      <c r="K7" s="39">
        <v>135.59200000000001</v>
      </c>
      <c r="L7" s="39">
        <v>76.113</v>
      </c>
      <c r="M7" s="5"/>
      <c r="N7" s="39">
        <v>7.3019999999999996</v>
      </c>
      <c r="O7" s="39">
        <v>14.750999999999999</v>
      </c>
      <c r="P7" s="39">
        <v>20.495000000000001</v>
      </c>
      <c r="Q7" s="5"/>
    </row>
    <row r="8" spans="1:17" x14ac:dyDescent="0.25">
      <c r="A8" s="5"/>
      <c r="B8" s="39">
        <v>14.272</v>
      </c>
      <c r="C8" s="39">
        <v>130.958</v>
      </c>
      <c r="D8" s="39">
        <v>33.042999999999999</v>
      </c>
      <c r="E8" s="5"/>
      <c r="F8" s="39">
        <v>8.5340000000000007</v>
      </c>
      <c r="G8" s="39">
        <v>19.099</v>
      </c>
      <c r="H8" s="39">
        <v>14.188000000000001</v>
      </c>
      <c r="I8" s="5"/>
      <c r="J8" s="39">
        <v>5.4850000000000003</v>
      </c>
      <c r="K8" s="39">
        <v>102.753</v>
      </c>
      <c r="L8" s="39">
        <v>50.969000000000001</v>
      </c>
      <c r="M8" s="5"/>
      <c r="N8" s="39">
        <v>8.7590000000000003</v>
      </c>
      <c r="O8" s="39">
        <v>10.423</v>
      </c>
      <c r="P8" s="39">
        <v>15.78</v>
      </c>
      <c r="Q8" s="5"/>
    </row>
    <row r="9" spans="1:17" x14ac:dyDescent="0.25">
      <c r="A9" s="5"/>
      <c r="B9" s="39">
        <v>7.2519999999999998</v>
      </c>
      <c r="C9" s="39">
        <v>85.346000000000004</v>
      </c>
      <c r="D9" s="39">
        <v>100.595</v>
      </c>
      <c r="E9" s="5"/>
      <c r="F9" s="39">
        <v>9.0980000000000008</v>
      </c>
      <c r="G9" s="39">
        <v>12.76</v>
      </c>
      <c r="H9" s="39">
        <v>15.208</v>
      </c>
      <c r="I9" s="5"/>
      <c r="J9" s="39">
        <v>12.858000000000001</v>
      </c>
      <c r="K9" s="39">
        <v>110.664</v>
      </c>
      <c r="L9" s="39">
        <v>63.951999999999998</v>
      </c>
      <c r="M9" s="5"/>
      <c r="N9" s="39">
        <v>8.1449999999999996</v>
      </c>
      <c r="O9" s="39">
        <v>10.291</v>
      </c>
      <c r="P9" s="39">
        <v>11.772</v>
      </c>
      <c r="Q9" s="5"/>
    </row>
    <row r="10" spans="1:17" x14ac:dyDescent="0.25">
      <c r="A10" s="5"/>
      <c r="B10" s="39">
        <v>24.637</v>
      </c>
      <c r="C10" s="39">
        <v>128.08600000000001</v>
      </c>
      <c r="D10" s="39">
        <v>35.975999999999999</v>
      </c>
      <c r="E10" s="5"/>
      <c r="F10" s="39">
        <v>11.21</v>
      </c>
      <c r="G10" s="39">
        <v>13.339</v>
      </c>
      <c r="H10" s="39">
        <v>16.29</v>
      </c>
      <c r="I10" s="5"/>
      <c r="J10" s="39">
        <v>16.593</v>
      </c>
      <c r="K10" s="39">
        <v>146.99299999999999</v>
      </c>
      <c r="L10" s="39">
        <v>77.36</v>
      </c>
      <c r="M10" s="5"/>
      <c r="N10" s="39">
        <v>7.4649999999999999</v>
      </c>
      <c r="O10" s="39">
        <v>11.787000000000001</v>
      </c>
      <c r="P10" s="39">
        <v>15.866</v>
      </c>
      <c r="Q10" s="5"/>
    </row>
    <row r="11" spans="1:17" x14ac:dyDescent="0.25">
      <c r="A11" s="5"/>
      <c r="B11" s="39">
        <v>18.388000000000002</v>
      </c>
      <c r="C11" s="39">
        <v>112.313</v>
      </c>
      <c r="D11" s="39">
        <v>66.474999999999994</v>
      </c>
      <c r="E11" s="5"/>
      <c r="F11" s="39">
        <v>11.374000000000001</v>
      </c>
      <c r="G11" s="39">
        <v>13.497</v>
      </c>
      <c r="H11" s="39">
        <v>32.719000000000001</v>
      </c>
      <c r="I11" s="5"/>
      <c r="J11" s="39">
        <v>18.565999999999999</v>
      </c>
      <c r="K11" s="39">
        <v>114.645</v>
      </c>
      <c r="L11" s="39">
        <v>42.555</v>
      </c>
      <c r="M11" s="5"/>
      <c r="N11" s="39">
        <v>7.1210000000000004</v>
      </c>
      <c r="O11" s="39">
        <v>12.788</v>
      </c>
      <c r="P11" s="39">
        <v>13.238</v>
      </c>
      <c r="Q11" s="5"/>
    </row>
    <row r="12" spans="1:17" x14ac:dyDescent="0.25">
      <c r="A12" s="5"/>
      <c r="B12" s="39">
        <v>12.282999999999999</v>
      </c>
      <c r="C12" s="39">
        <v>96.528999999999996</v>
      </c>
      <c r="D12" s="39">
        <v>78.248999999999995</v>
      </c>
      <c r="E12" s="5"/>
      <c r="F12" s="39">
        <v>14.565</v>
      </c>
      <c r="G12" s="39">
        <v>23.710999999999999</v>
      </c>
      <c r="H12" s="39">
        <v>27.335999999999999</v>
      </c>
      <c r="I12" s="5"/>
      <c r="J12" s="39">
        <v>17.265000000000001</v>
      </c>
      <c r="K12" s="39">
        <v>127.096</v>
      </c>
      <c r="L12" s="39">
        <v>39.829000000000001</v>
      </c>
      <c r="M12" s="5"/>
      <c r="N12" s="39">
        <v>7.7009999999999996</v>
      </c>
      <c r="O12" s="39">
        <v>13.298</v>
      </c>
      <c r="P12" s="39">
        <v>12.698</v>
      </c>
      <c r="Q12" s="5"/>
    </row>
    <row r="13" spans="1:17" x14ac:dyDescent="0.25">
      <c r="A13" s="5"/>
      <c r="B13" s="39">
        <v>7.9160000000000004</v>
      </c>
      <c r="C13" s="39">
        <v>36.360999999999997</v>
      </c>
      <c r="D13" s="39">
        <v>19.7</v>
      </c>
      <c r="E13" s="5"/>
      <c r="F13" s="39">
        <v>15.433999999999999</v>
      </c>
      <c r="G13" s="39">
        <v>10.712</v>
      </c>
      <c r="H13" s="39">
        <v>10.221</v>
      </c>
      <c r="I13" s="5"/>
      <c r="J13" s="39">
        <v>20.603000000000002</v>
      </c>
      <c r="K13" s="39">
        <v>150.196</v>
      </c>
      <c r="L13" s="39">
        <v>47.825000000000003</v>
      </c>
      <c r="M13" s="5"/>
      <c r="N13" s="39">
        <v>9.1489999999999991</v>
      </c>
      <c r="O13" s="39">
        <v>12.938000000000001</v>
      </c>
      <c r="P13" s="39">
        <v>13.051</v>
      </c>
      <c r="Q13" s="5"/>
    </row>
    <row r="14" spans="1:17" x14ac:dyDescent="0.25">
      <c r="A14" s="5"/>
      <c r="B14" s="39">
        <v>11.602</v>
      </c>
      <c r="C14" s="39">
        <v>41.738999999999997</v>
      </c>
      <c r="D14" s="39">
        <v>17.279</v>
      </c>
      <c r="E14" s="5"/>
      <c r="F14" s="39">
        <v>10.497999999999999</v>
      </c>
      <c r="G14" s="39">
        <v>10.734999999999999</v>
      </c>
      <c r="H14" s="39">
        <v>12.904999999999999</v>
      </c>
      <c r="I14" s="5"/>
      <c r="J14" s="39">
        <v>26.809000000000001</v>
      </c>
      <c r="K14" s="39">
        <v>77.629000000000005</v>
      </c>
      <c r="L14" s="39">
        <v>61.021000000000001</v>
      </c>
      <c r="M14" s="5"/>
      <c r="N14" s="39">
        <v>7.8490000000000002</v>
      </c>
      <c r="O14" s="39">
        <v>10.039999999999999</v>
      </c>
      <c r="P14" s="39">
        <v>16.103000000000002</v>
      </c>
      <c r="Q14" s="5"/>
    </row>
    <row r="15" spans="1:17" x14ac:dyDescent="0.25">
      <c r="A15" s="5"/>
      <c r="B15" s="39">
        <v>24.21</v>
      </c>
      <c r="C15" s="39">
        <v>142.93</v>
      </c>
      <c r="D15" s="39">
        <v>48.017000000000003</v>
      </c>
      <c r="E15" s="5"/>
      <c r="F15" s="39">
        <v>12.06</v>
      </c>
      <c r="G15" s="39">
        <v>13.132999999999999</v>
      </c>
      <c r="H15" s="39">
        <v>16.27</v>
      </c>
      <c r="I15" s="5"/>
      <c r="J15" s="5"/>
      <c r="K15" s="5"/>
      <c r="L15" s="5"/>
      <c r="M15" s="5"/>
      <c r="N15" s="5"/>
      <c r="O15" s="5"/>
      <c r="P15" s="5"/>
      <c r="Q15" s="5"/>
    </row>
    <row r="16" spans="1:17" x14ac:dyDescent="0.25">
      <c r="A16" s="5"/>
      <c r="B16" s="39">
        <v>9.3949999999999996</v>
      </c>
      <c r="C16" s="39">
        <v>63.067</v>
      </c>
      <c r="D16" s="39">
        <v>30.11</v>
      </c>
      <c r="E16" s="5"/>
      <c r="F16" s="39">
        <v>9.6359999999999992</v>
      </c>
      <c r="G16" s="39">
        <v>9.0559999999999992</v>
      </c>
      <c r="H16" s="39">
        <v>10.763999999999999</v>
      </c>
      <c r="I16" s="5"/>
      <c r="J16" s="5"/>
      <c r="K16" s="5"/>
      <c r="L16" s="5"/>
      <c r="M16" s="5"/>
      <c r="N16" s="5"/>
      <c r="O16" s="5"/>
      <c r="P16" s="5"/>
      <c r="Q16" s="5"/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56CE9-014A-43B9-8BA2-4ED052EDCB1C}">
  <dimension ref="B1:R6"/>
  <sheetViews>
    <sheetView workbookViewId="0">
      <selection activeCell="D19" sqref="D19"/>
    </sheetView>
  </sheetViews>
  <sheetFormatPr defaultRowHeight="15" x14ac:dyDescent="0.25"/>
  <sheetData>
    <row r="1" spans="2:18" ht="15.75" thickBot="1" x14ac:dyDescent="0.3"/>
    <row r="2" spans="2:18" x14ac:dyDescent="0.25">
      <c r="B2" s="6" t="s">
        <v>202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8"/>
    </row>
    <row r="3" spans="2:18" x14ac:dyDescent="0.25">
      <c r="B3" s="9"/>
      <c r="C3" s="5" t="s">
        <v>46</v>
      </c>
      <c r="D3" s="5"/>
      <c r="E3" s="5"/>
      <c r="F3" s="5"/>
      <c r="G3" s="5"/>
      <c r="H3" s="5"/>
      <c r="I3" s="5"/>
      <c r="J3" s="5"/>
      <c r="K3" s="5" t="s">
        <v>203</v>
      </c>
      <c r="L3" s="5"/>
      <c r="M3" s="5"/>
      <c r="N3" s="5"/>
      <c r="O3" s="5"/>
      <c r="P3" s="5"/>
      <c r="Q3" s="5"/>
      <c r="R3" s="10"/>
    </row>
    <row r="4" spans="2:18" x14ac:dyDescent="0.25">
      <c r="B4" s="9" t="s">
        <v>204</v>
      </c>
      <c r="C4" s="5">
        <v>3.1997840000000002</v>
      </c>
      <c r="D4" s="5">
        <v>2.4240930000000001</v>
      </c>
      <c r="E4" s="5">
        <v>0.98667499999999997</v>
      </c>
      <c r="F4" s="5">
        <v>4.9123000000000001</v>
      </c>
      <c r="G4" s="5">
        <v>2.743865</v>
      </c>
      <c r="H4" s="5">
        <v>2.8790450000000001</v>
      </c>
      <c r="I4" s="5"/>
      <c r="J4" s="5"/>
      <c r="K4" s="5">
        <v>0.252245</v>
      </c>
      <c r="L4" s="5">
        <v>1.30321</v>
      </c>
      <c r="M4" s="5">
        <v>2.6168550000000002</v>
      </c>
      <c r="N4" s="5">
        <v>0.51645099999999999</v>
      </c>
      <c r="O4" s="5">
        <v>0.53248600000000001</v>
      </c>
      <c r="P4" s="5">
        <v>0.48017700000000002</v>
      </c>
      <c r="Q4" s="5">
        <v>0.692639</v>
      </c>
      <c r="R4" s="10">
        <v>0.52456800000000003</v>
      </c>
    </row>
    <row r="5" spans="2:18" ht="15.75" thickBot="1" x14ac:dyDescent="0.3">
      <c r="B5" s="11" t="s">
        <v>205</v>
      </c>
      <c r="C5" s="12">
        <v>2.4511250000000002</v>
      </c>
      <c r="D5" s="12">
        <v>1.8730990000000001</v>
      </c>
      <c r="E5" s="12">
        <v>0.95852899999999996</v>
      </c>
      <c r="F5" s="12">
        <v>3.942517</v>
      </c>
      <c r="G5" s="12">
        <v>2.8208929999999999</v>
      </c>
      <c r="H5" s="12">
        <v>2.5944289999999999</v>
      </c>
      <c r="I5" s="12"/>
      <c r="J5" s="12"/>
      <c r="K5" s="12">
        <v>0.38133499999999998</v>
      </c>
      <c r="L5" s="12">
        <v>1.299687</v>
      </c>
      <c r="M5" s="12">
        <v>2.1596549999999999</v>
      </c>
      <c r="N5" s="12">
        <v>0.39223200000000003</v>
      </c>
      <c r="O5" s="12">
        <v>0.63560899999999998</v>
      </c>
      <c r="P5" s="12">
        <v>0.60519599999999996</v>
      </c>
      <c r="Q5" s="12">
        <v>0.87412299999999998</v>
      </c>
      <c r="R5" s="13">
        <v>0.70577699999999999</v>
      </c>
    </row>
    <row r="6" spans="2:18" x14ac:dyDescent="0.25"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276D6-FFA1-49A7-B1E4-459618CF5B94}">
  <dimension ref="B1:V34"/>
  <sheetViews>
    <sheetView workbookViewId="0">
      <selection activeCell="I45" sqref="I45"/>
    </sheetView>
  </sheetViews>
  <sheetFormatPr defaultRowHeight="15" x14ac:dyDescent="0.25"/>
  <sheetData>
    <row r="1" spans="2:22" x14ac:dyDescent="0.25">
      <c r="B1" s="36" t="s">
        <v>206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</row>
    <row r="2" spans="2:22" x14ac:dyDescent="0.25"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</row>
    <row r="3" spans="2:22" ht="15.75" thickBot="1" x14ac:dyDescent="0.3"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</row>
    <row r="4" spans="2:22" x14ac:dyDescent="0.25">
      <c r="B4" s="6" t="s">
        <v>207</v>
      </c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8"/>
      <c r="V4" s="5"/>
    </row>
    <row r="5" spans="2:22" x14ac:dyDescent="0.25">
      <c r="B5" s="9"/>
      <c r="C5" s="5" t="s">
        <v>0</v>
      </c>
      <c r="D5" s="5"/>
      <c r="E5" s="5"/>
      <c r="F5" s="5"/>
      <c r="G5" s="5"/>
      <c r="H5" s="5"/>
      <c r="I5" s="5"/>
      <c r="J5" s="5" t="s">
        <v>1</v>
      </c>
      <c r="K5" s="5"/>
      <c r="L5" s="5"/>
      <c r="M5" s="5"/>
      <c r="N5" s="5"/>
      <c r="O5" s="5"/>
      <c r="P5" s="5" t="s">
        <v>2</v>
      </c>
      <c r="Q5" s="5"/>
      <c r="R5" s="5"/>
      <c r="S5" s="5"/>
      <c r="T5" s="5"/>
      <c r="U5" s="10"/>
      <c r="V5" s="5"/>
    </row>
    <row r="6" spans="2:22" x14ac:dyDescent="0.25">
      <c r="B6" s="9" t="s">
        <v>165</v>
      </c>
      <c r="C6" s="5">
        <v>0.42399999999999999</v>
      </c>
      <c r="D6" s="5">
        <v>0.60715200000000003</v>
      </c>
      <c r="E6" s="5">
        <v>0.76426099999999997</v>
      </c>
      <c r="F6" s="5">
        <v>0.58655000000000002</v>
      </c>
      <c r="G6" s="5">
        <v>0.449326</v>
      </c>
      <c r="H6" s="5">
        <v>0.73967700000000003</v>
      </c>
      <c r="I6" s="5"/>
      <c r="J6" s="5">
        <v>0.46651300000000001</v>
      </c>
      <c r="K6" s="5">
        <v>0.57508899999999996</v>
      </c>
      <c r="L6" s="5">
        <v>0.53242599999999995</v>
      </c>
      <c r="M6" s="5">
        <v>0.47495399999999999</v>
      </c>
      <c r="N6" s="5"/>
      <c r="O6" s="5"/>
      <c r="P6" s="5">
        <v>0.60491099999999998</v>
      </c>
      <c r="Q6" s="5">
        <v>0.551454</v>
      </c>
      <c r="R6" s="5">
        <v>0.407891</v>
      </c>
      <c r="S6" s="5">
        <v>0.67084200000000005</v>
      </c>
      <c r="T6" s="5">
        <v>0.75459900000000002</v>
      </c>
      <c r="U6" s="10">
        <v>1.1241969999999999</v>
      </c>
      <c r="V6" s="5"/>
    </row>
    <row r="7" spans="2:22" x14ac:dyDescent="0.25">
      <c r="B7" s="9" t="s">
        <v>166</v>
      </c>
      <c r="C7" s="5">
        <v>0.202297</v>
      </c>
      <c r="D7" s="5">
        <v>0.215805</v>
      </c>
      <c r="E7" s="5">
        <v>0.59424600000000005</v>
      </c>
      <c r="F7" s="5">
        <v>0.42659999999999998</v>
      </c>
      <c r="G7" s="5">
        <v>0.325291</v>
      </c>
      <c r="H7" s="5">
        <v>0.31692700000000001</v>
      </c>
      <c r="I7" s="5"/>
      <c r="J7" s="5">
        <v>0.493062</v>
      </c>
      <c r="K7" s="5">
        <v>0.55802600000000002</v>
      </c>
      <c r="L7" s="5">
        <v>0.28576400000000002</v>
      </c>
      <c r="M7" s="5">
        <v>0.64498999999999995</v>
      </c>
      <c r="N7" s="5">
        <v>0.39844400000000002</v>
      </c>
      <c r="O7" s="5"/>
      <c r="P7" s="5">
        <v>0.32708799999999999</v>
      </c>
      <c r="Q7" s="5">
        <v>0.41885299999999998</v>
      </c>
      <c r="R7" s="5">
        <v>0.21032400000000001</v>
      </c>
      <c r="S7" s="5">
        <v>0.22629199999999999</v>
      </c>
      <c r="T7" s="5">
        <v>0.32037399999999999</v>
      </c>
      <c r="U7" s="10"/>
      <c r="V7" s="5"/>
    </row>
    <row r="8" spans="2:22" x14ac:dyDescent="0.25">
      <c r="B8" s="9" t="s">
        <v>167</v>
      </c>
      <c r="C8" s="5">
        <v>0.14632500000000001</v>
      </c>
      <c r="D8" s="5">
        <v>0.177341</v>
      </c>
      <c r="E8" s="5">
        <v>0.42131800000000003</v>
      </c>
      <c r="F8" s="5">
        <v>0.17369399999999999</v>
      </c>
      <c r="G8" s="5">
        <v>0.27366299999999999</v>
      </c>
      <c r="H8" s="5">
        <v>0.25483099999999997</v>
      </c>
      <c r="I8" s="5"/>
      <c r="J8" s="5">
        <v>0.40002599999999999</v>
      </c>
      <c r="K8" s="5">
        <v>0.18812000000000001</v>
      </c>
      <c r="L8" s="5">
        <v>0.14429500000000001</v>
      </c>
      <c r="M8" s="5">
        <v>0.226053</v>
      </c>
      <c r="N8" s="5">
        <v>0.15913099999999999</v>
      </c>
      <c r="O8" s="5"/>
      <c r="P8" s="5">
        <v>0.193165</v>
      </c>
      <c r="Q8" s="5">
        <v>0.19131200000000001</v>
      </c>
      <c r="R8" s="5">
        <v>0.171461</v>
      </c>
      <c r="S8" s="5">
        <v>0.132766</v>
      </c>
      <c r="T8" s="5">
        <v>0.17650299999999999</v>
      </c>
      <c r="U8" s="10">
        <v>0.184638</v>
      </c>
      <c r="V8" s="5"/>
    </row>
    <row r="9" spans="2:22" ht="15.75" thickBot="1" x14ac:dyDescent="0.3">
      <c r="B9" s="11" t="s">
        <v>208</v>
      </c>
      <c r="C9" s="12">
        <v>3.4196999999999998E-2</v>
      </c>
      <c r="D9" s="12">
        <v>6.1530000000000001E-2</v>
      </c>
      <c r="E9" s="12">
        <v>0.15349299999999999</v>
      </c>
      <c r="F9" s="12">
        <v>0.191611</v>
      </c>
      <c r="G9" s="12">
        <v>2.4677999999999999E-2</v>
      </c>
      <c r="H9" s="12">
        <v>0.13477900000000001</v>
      </c>
      <c r="I9" s="12"/>
      <c r="J9" s="12">
        <v>0.17447299999999999</v>
      </c>
      <c r="K9" s="12">
        <v>1.5344999999999999E-2</v>
      </c>
      <c r="L9" s="12">
        <v>0.178009</v>
      </c>
      <c r="M9" s="12">
        <v>0.108637</v>
      </c>
      <c r="N9" s="12">
        <v>0.29431400000000002</v>
      </c>
      <c r="O9" s="12"/>
      <c r="P9" s="12">
        <v>0.41341600000000001</v>
      </c>
      <c r="Q9" s="12">
        <v>0.53160799999999997</v>
      </c>
      <c r="R9" s="12">
        <v>0.187282</v>
      </c>
      <c r="S9" s="12">
        <v>4.3195999999999998E-2</v>
      </c>
      <c r="T9" s="12">
        <v>0.24368100000000001</v>
      </c>
      <c r="U9" s="13">
        <v>0.26925399999999999</v>
      </c>
      <c r="V9" s="5"/>
    </row>
    <row r="10" spans="2:22" x14ac:dyDescent="0.25"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</row>
    <row r="11" spans="2:22" ht="15.75" thickBot="1" x14ac:dyDescent="0.3"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</row>
    <row r="12" spans="2:22" x14ac:dyDescent="0.25">
      <c r="B12" s="6" t="s">
        <v>209</v>
      </c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8"/>
      <c r="V12" s="5"/>
    </row>
    <row r="13" spans="2:22" x14ac:dyDescent="0.25">
      <c r="B13" s="9"/>
      <c r="C13" s="5" t="s">
        <v>0</v>
      </c>
      <c r="D13" s="5"/>
      <c r="E13" s="5"/>
      <c r="F13" s="5"/>
      <c r="G13" s="5"/>
      <c r="H13" s="5"/>
      <c r="I13" s="5"/>
      <c r="J13" s="5" t="s">
        <v>1</v>
      </c>
      <c r="K13" s="5"/>
      <c r="L13" s="5"/>
      <c r="M13" s="5"/>
      <c r="N13" s="5"/>
      <c r="O13" s="5"/>
      <c r="P13" s="5" t="s">
        <v>2</v>
      </c>
      <c r="Q13" s="5"/>
      <c r="R13" s="5"/>
      <c r="S13" s="5"/>
      <c r="T13" s="5"/>
      <c r="U13" s="10"/>
      <c r="V13" s="5"/>
    </row>
    <row r="14" spans="2:22" x14ac:dyDescent="0.25">
      <c r="B14" s="9" t="s">
        <v>165</v>
      </c>
      <c r="C14" s="5">
        <v>0.419709</v>
      </c>
      <c r="D14" s="5">
        <v>0.40692</v>
      </c>
      <c r="E14" s="5">
        <v>0.64869500000000002</v>
      </c>
      <c r="F14" s="5">
        <v>0.40018300000000001</v>
      </c>
      <c r="G14" s="5">
        <v>0.44467499999999999</v>
      </c>
      <c r="H14" s="5">
        <v>0.55974900000000005</v>
      </c>
      <c r="I14" s="5"/>
      <c r="J14" s="5">
        <v>0.41200900000000001</v>
      </c>
      <c r="K14" s="5">
        <v>0.49673800000000001</v>
      </c>
      <c r="L14" s="5">
        <v>0.53003699999999998</v>
      </c>
      <c r="M14" s="5">
        <v>0.47965000000000002</v>
      </c>
      <c r="N14" s="5">
        <v>0.36802800000000002</v>
      </c>
      <c r="O14" s="5"/>
      <c r="P14" s="5">
        <v>0.37567800000000001</v>
      </c>
      <c r="Q14" s="5">
        <v>0.52185300000000001</v>
      </c>
      <c r="R14" s="5">
        <v>0.50223300000000004</v>
      </c>
      <c r="S14" s="5">
        <v>0.448266</v>
      </c>
      <c r="T14" s="5">
        <v>0.31345800000000001</v>
      </c>
      <c r="U14" s="10">
        <v>0.27003700000000003</v>
      </c>
      <c r="V14" s="5"/>
    </row>
    <row r="15" spans="2:22" x14ac:dyDescent="0.25">
      <c r="B15" s="9" t="s">
        <v>166</v>
      </c>
      <c r="C15" s="5">
        <v>0.444378</v>
      </c>
      <c r="D15" s="5">
        <v>0.54243600000000003</v>
      </c>
      <c r="E15" s="5">
        <v>0.60707500000000003</v>
      </c>
      <c r="F15" s="5">
        <v>0.50395100000000004</v>
      </c>
      <c r="G15" s="5">
        <v>0.60431599999999996</v>
      </c>
      <c r="H15" s="5">
        <v>0.222272</v>
      </c>
      <c r="I15" s="5"/>
      <c r="J15" s="5">
        <v>0.435865</v>
      </c>
      <c r="K15" s="5">
        <v>0.39393800000000001</v>
      </c>
      <c r="L15" s="5">
        <v>0.60392299999999999</v>
      </c>
      <c r="M15" s="5">
        <v>0.57224900000000001</v>
      </c>
      <c r="N15" s="5">
        <v>0.62994099999999997</v>
      </c>
      <c r="O15" s="5"/>
      <c r="P15" s="5">
        <v>0.52883899999999995</v>
      </c>
      <c r="Q15" s="5">
        <v>0.40637800000000002</v>
      </c>
      <c r="R15" s="5">
        <v>0.40335799999999999</v>
      </c>
      <c r="S15" s="5">
        <v>0.49701699999999999</v>
      </c>
      <c r="T15" s="5">
        <v>0.35325099999999998</v>
      </c>
      <c r="U15" s="10">
        <v>0.62766</v>
      </c>
      <c r="V15" s="5"/>
    </row>
    <row r="16" spans="2:22" x14ac:dyDescent="0.25">
      <c r="B16" s="9" t="s">
        <v>167</v>
      </c>
      <c r="C16" s="5">
        <v>0.361678</v>
      </c>
      <c r="D16" s="5">
        <v>0.44952700000000001</v>
      </c>
      <c r="E16" s="5">
        <v>0.38995999999999997</v>
      </c>
      <c r="F16" s="5">
        <v>0.272393</v>
      </c>
      <c r="G16" s="5">
        <v>0.47170000000000001</v>
      </c>
      <c r="H16" s="5">
        <v>0.34367900000000001</v>
      </c>
      <c r="I16" s="5"/>
      <c r="J16" s="5">
        <v>0.39827000000000001</v>
      </c>
      <c r="K16" s="5">
        <v>0.31895600000000002</v>
      </c>
      <c r="L16" s="5">
        <v>0.34956399999999999</v>
      </c>
      <c r="M16" s="5">
        <v>0.14628099999999999</v>
      </c>
      <c r="N16" s="5">
        <v>0.42037400000000003</v>
      </c>
      <c r="O16" s="5"/>
      <c r="P16" s="5">
        <v>0.27975100000000003</v>
      </c>
      <c r="Q16" s="5">
        <v>0.295012</v>
      </c>
      <c r="R16" s="5">
        <v>0.25457600000000002</v>
      </c>
      <c r="S16" s="5">
        <v>0.18715899999999999</v>
      </c>
      <c r="T16" s="5">
        <v>0.225522</v>
      </c>
      <c r="U16" s="10">
        <v>0.43625700000000001</v>
      </c>
      <c r="V16" s="5"/>
    </row>
    <row r="17" spans="2:22" ht="15.75" thickBot="1" x14ac:dyDescent="0.3">
      <c r="B17" s="11" t="s">
        <v>208</v>
      </c>
      <c r="C17" s="12">
        <v>0.40614699999999998</v>
      </c>
      <c r="D17" s="12">
        <v>0.35141099999999997</v>
      </c>
      <c r="E17" s="12">
        <v>0.42558499999999999</v>
      </c>
      <c r="F17" s="12">
        <v>0.337175</v>
      </c>
      <c r="G17" s="12">
        <v>0.37945600000000002</v>
      </c>
      <c r="H17" s="12">
        <v>0.26890999999999998</v>
      </c>
      <c r="I17" s="12"/>
      <c r="J17" s="12">
        <v>0.33988499999999999</v>
      </c>
      <c r="K17" s="12">
        <v>0.27588400000000002</v>
      </c>
      <c r="L17" s="12">
        <v>0.41609299999999999</v>
      </c>
      <c r="M17" s="12">
        <v>0.34354299999999999</v>
      </c>
      <c r="N17" s="12">
        <v>0.30424000000000001</v>
      </c>
      <c r="O17" s="12"/>
      <c r="P17" s="12">
        <v>0.240622</v>
      </c>
      <c r="Q17" s="12">
        <v>0.22716800000000001</v>
      </c>
      <c r="R17" s="12">
        <v>0.33029700000000001</v>
      </c>
      <c r="S17" s="12">
        <v>0.39572099999999999</v>
      </c>
      <c r="T17" s="12">
        <v>0.51264200000000004</v>
      </c>
      <c r="U17" s="13">
        <v>0.28960000000000002</v>
      </c>
      <c r="V17" s="5"/>
    </row>
    <row r="18" spans="2:22" x14ac:dyDescent="0.25"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</row>
    <row r="19" spans="2:22" ht="15.75" thickBot="1" x14ac:dyDescent="0.3"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</row>
    <row r="20" spans="2:22" x14ac:dyDescent="0.25">
      <c r="B20" s="6" t="s">
        <v>210</v>
      </c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8"/>
      <c r="V20" s="5"/>
    </row>
    <row r="21" spans="2:22" x14ac:dyDescent="0.25">
      <c r="B21" s="9"/>
      <c r="C21" s="5" t="s">
        <v>0</v>
      </c>
      <c r="D21" s="5"/>
      <c r="E21" s="5"/>
      <c r="F21" s="5"/>
      <c r="G21" s="5"/>
      <c r="H21" s="5"/>
      <c r="I21" s="5"/>
      <c r="J21" s="5" t="s">
        <v>1</v>
      </c>
      <c r="K21" s="5"/>
      <c r="L21" s="5"/>
      <c r="M21" s="5"/>
      <c r="N21" s="5"/>
      <c r="O21" s="5"/>
      <c r="P21" s="5" t="s">
        <v>2</v>
      </c>
      <c r="Q21" s="5"/>
      <c r="R21" s="5"/>
      <c r="S21" s="5"/>
      <c r="T21" s="5"/>
      <c r="U21" s="10"/>
      <c r="V21" s="5"/>
    </row>
    <row r="22" spans="2:22" x14ac:dyDescent="0.25">
      <c r="B22" s="9" t="s">
        <v>165</v>
      </c>
      <c r="C22" s="5">
        <v>0.32414599999999999</v>
      </c>
      <c r="D22" s="5">
        <v>0.31453700000000001</v>
      </c>
      <c r="E22" s="5">
        <v>0.29663600000000001</v>
      </c>
      <c r="F22" s="5">
        <v>0.198132</v>
      </c>
      <c r="G22" s="5">
        <v>0.243144</v>
      </c>
      <c r="H22" s="5">
        <v>0.22617200000000001</v>
      </c>
      <c r="I22" s="5"/>
      <c r="J22" s="5">
        <v>0.20916699999999999</v>
      </c>
      <c r="K22" s="5">
        <v>0.22398100000000001</v>
      </c>
      <c r="L22" s="5">
        <v>0.27846100000000001</v>
      </c>
      <c r="M22" s="5">
        <v>0.39745000000000003</v>
      </c>
      <c r="N22" s="5">
        <v>0.241787</v>
      </c>
      <c r="O22" s="5"/>
      <c r="P22" s="5">
        <v>0.302867</v>
      </c>
      <c r="Q22" s="5">
        <v>0.354688</v>
      </c>
      <c r="R22" s="5">
        <v>0.27957900000000002</v>
      </c>
      <c r="S22" s="5">
        <v>0.29440899999999998</v>
      </c>
      <c r="T22" s="5">
        <v>0.23042099999999999</v>
      </c>
      <c r="U22" s="10">
        <v>0.53669500000000003</v>
      </c>
      <c r="V22" s="5"/>
    </row>
    <row r="23" spans="2:22" x14ac:dyDescent="0.25">
      <c r="B23" s="9" t="s">
        <v>166</v>
      </c>
      <c r="C23" s="5">
        <v>0.193189</v>
      </c>
      <c r="D23" s="5">
        <v>0.30999599999999999</v>
      </c>
      <c r="E23" s="5">
        <v>0.25387199999999999</v>
      </c>
      <c r="F23" s="5">
        <v>0.161271</v>
      </c>
      <c r="G23" s="5">
        <v>0.25058599999999998</v>
      </c>
      <c r="H23" s="5">
        <v>0.35234599999999999</v>
      </c>
      <c r="I23" s="5"/>
      <c r="J23" s="5">
        <v>0.148005</v>
      </c>
      <c r="K23" s="5">
        <v>0.19842099999999999</v>
      </c>
      <c r="L23" s="5">
        <v>0.113343</v>
      </c>
      <c r="M23" s="5">
        <v>0.18871099999999999</v>
      </c>
      <c r="N23" s="5">
        <v>0.351435</v>
      </c>
      <c r="O23" s="5"/>
      <c r="P23" s="5">
        <v>0.30211199999999999</v>
      </c>
      <c r="Q23" s="5">
        <v>0.25587500000000002</v>
      </c>
      <c r="R23" s="5">
        <v>0.30317300000000003</v>
      </c>
      <c r="S23" s="5">
        <v>0.24097499999999999</v>
      </c>
      <c r="T23" s="5">
        <v>0.169268</v>
      </c>
      <c r="U23" s="10"/>
      <c r="V23" s="5"/>
    </row>
    <row r="24" spans="2:22" x14ac:dyDescent="0.25">
      <c r="B24" s="9" t="s">
        <v>167</v>
      </c>
      <c r="C24" s="5">
        <v>0.17596200000000001</v>
      </c>
      <c r="D24" s="5">
        <v>0.25626599999999999</v>
      </c>
      <c r="E24" s="5">
        <v>0.31757299999999999</v>
      </c>
      <c r="F24" s="5">
        <v>0.15226000000000001</v>
      </c>
      <c r="G24" s="5">
        <v>0.24823899999999999</v>
      </c>
      <c r="H24" s="5">
        <v>0.161717</v>
      </c>
      <c r="I24" s="5"/>
      <c r="J24" s="5">
        <v>0.21425</v>
      </c>
      <c r="K24" s="5">
        <v>0.14371800000000001</v>
      </c>
      <c r="L24" s="5">
        <v>0.160854</v>
      </c>
      <c r="M24" s="5">
        <v>0.12539900000000001</v>
      </c>
      <c r="N24" s="5">
        <v>0.20576900000000001</v>
      </c>
      <c r="O24" s="5"/>
      <c r="P24" s="5">
        <v>0.162996</v>
      </c>
      <c r="Q24" s="5">
        <v>0.17610999999999999</v>
      </c>
      <c r="R24" s="5">
        <v>0.16275700000000001</v>
      </c>
      <c r="S24" s="5">
        <v>0.21115100000000001</v>
      </c>
      <c r="T24" s="5">
        <v>0.10438</v>
      </c>
      <c r="U24" s="10">
        <v>0.21410399999999999</v>
      </c>
      <c r="V24" s="5"/>
    </row>
    <row r="25" spans="2:22" ht="15.75" thickBot="1" x14ac:dyDescent="0.3">
      <c r="B25" s="11" t="s">
        <v>208</v>
      </c>
      <c r="C25" s="12">
        <v>0.23008999999999999</v>
      </c>
      <c r="D25" s="12">
        <v>0.27463500000000002</v>
      </c>
      <c r="E25" s="12">
        <v>0.17427699999999999</v>
      </c>
      <c r="F25" s="12">
        <v>0.15653600000000001</v>
      </c>
      <c r="G25" s="12">
        <v>0.198993</v>
      </c>
      <c r="H25" s="12">
        <v>0.123819</v>
      </c>
      <c r="I25" s="12"/>
      <c r="J25" s="12">
        <v>0.11590499999999999</v>
      </c>
      <c r="K25" s="12">
        <v>0.17544799999999999</v>
      </c>
      <c r="L25" s="12">
        <v>0.15274299999999999</v>
      </c>
      <c r="M25" s="12">
        <v>0.18919</v>
      </c>
      <c r="N25" s="12">
        <v>0.167827</v>
      </c>
      <c r="O25" s="12"/>
      <c r="P25" s="12">
        <v>0.114692</v>
      </c>
      <c r="Q25" s="12">
        <v>0.14361199999999999</v>
      </c>
      <c r="R25" s="12">
        <v>0.17505799999999999</v>
      </c>
      <c r="S25" s="12">
        <v>0.16469500000000001</v>
      </c>
      <c r="T25" s="12">
        <v>0.28543400000000002</v>
      </c>
      <c r="U25" s="13">
        <v>0.157164</v>
      </c>
      <c r="V25" s="5"/>
    </row>
    <row r="26" spans="2:22" x14ac:dyDescent="0.25"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</row>
    <row r="27" spans="2:22" ht="15.75" thickBot="1" x14ac:dyDescent="0.3"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</row>
    <row r="28" spans="2:22" x14ac:dyDescent="0.25">
      <c r="B28" s="6" t="s">
        <v>211</v>
      </c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8"/>
      <c r="V28" s="5"/>
    </row>
    <row r="29" spans="2:22" x14ac:dyDescent="0.25">
      <c r="B29" s="9"/>
      <c r="C29" s="5" t="s">
        <v>0</v>
      </c>
      <c r="D29" s="5"/>
      <c r="E29" s="5"/>
      <c r="F29" s="5"/>
      <c r="G29" s="5"/>
      <c r="H29" s="5"/>
      <c r="I29" s="5"/>
      <c r="J29" s="5" t="s">
        <v>1</v>
      </c>
      <c r="K29" s="5"/>
      <c r="L29" s="5"/>
      <c r="M29" s="5"/>
      <c r="N29" s="5"/>
      <c r="O29" s="5"/>
      <c r="P29" s="5" t="s">
        <v>2</v>
      </c>
      <c r="Q29" s="5"/>
      <c r="R29" s="5"/>
      <c r="S29" s="5"/>
      <c r="T29" s="5"/>
      <c r="U29" s="10"/>
      <c r="V29" s="5"/>
    </row>
    <row r="30" spans="2:22" x14ac:dyDescent="0.25">
      <c r="B30" s="9" t="s">
        <v>165</v>
      </c>
      <c r="C30" s="5">
        <v>0.100078</v>
      </c>
      <c r="D30" s="5">
        <v>0.13835500000000001</v>
      </c>
      <c r="E30" s="5">
        <v>0.15612599999999999</v>
      </c>
      <c r="F30" s="5">
        <v>0.106798</v>
      </c>
      <c r="G30" s="5">
        <v>0.117327</v>
      </c>
      <c r="H30" s="5">
        <v>8.8764999999999997E-2</v>
      </c>
      <c r="I30" s="5"/>
      <c r="J30" s="5">
        <v>7.7253000000000002E-2</v>
      </c>
      <c r="K30" s="5">
        <v>8.6485999999999993E-2</v>
      </c>
      <c r="L30" s="5">
        <v>8.7766999999999998E-2</v>
      </c>
      <c r="M30" s="5">
        <v>7.8208E-2</v>
      </c>
      <c r="N30" s="5">
        <v>5.4616999999999999E-2</v>
      </c>
      <c r="O30" s="5"/>
      <c r="P30" s="5">
        <v>0.11160100000000001</v>
      </c>
      <c r="Q30" s="5">
        <v>6.3025999999999999E-2</v>
      </c>
      <c r="R30" s="5">
        <v>0.11407100000000001</v>
      </c>
      <c r="S30" s="5">
        <v>4.6597E-2</v>
      </c>
      <c r="T30" s="5">
        <v>0.10773199999999999</v>
      </c>
      <c r="U30" s="10"/>
      <c r="V30" s="5"/>
    </row>
    <row r="31" spans="2:22" x14ac:dyDescent="0.25">
      <c r="B31" s="9" t="s">
        <v>166</v>
      </c>
      <c r="C31" s="5">
        <v>0.18045900000000001</v>
      </c>
      <c r="D31" s="5">
        <v>0.146172</v>
      </c>
      <c r="E31" s="5">
        <v>0.19345100000000001</v>
      </c>
      <c r="F31" s="5">
        <v>0.19009699999999999</v>
      </c>
      <c r="G31" s="5">
        <v>0.156976</v>
      </c>
      <c r="H31" s="5"/>
      <c r="I31" s="5"/>
      <c r="J31" s="5">
        <v>0.127915</v>
      </c>
      <c r="K31" s="5">
        <v>9.0133000000000005E-2</v>
      </c>
      <c r="L31" s="5">
        <v>0.181087</v>
      </c>
      <c r="M31" s="5">
        <v>0.12715299999999999</v>
      </c>
      <c r="N31" s="5">
        <v>0.20924300000000001</v>
      </c>
      <c r="O31" s="5"/>
      <c r="P31" s="5">
        <v>0.60675900000000005</v>
      </c>
      <c r="Q31" s="5">
        <v>0.25118800000000002</v>
      </c>
      <c r="R31" s="5">
        <v>0.26404699999999998</v>
      </c>
      <c r="S31" s="5">
        <v>6.9460999999999995E-2</v>
      </c>
      <c r="T31" s="5">
        <v>0.30015700000000001</v>
      </c>
      <c r="U31" s="10">
        <v>0.37715300000000002</v>
      </c>
      <c r="V31" s="5"/>
    </row>
    <row r="32" spans="2:22" x14ac:dyDescent="0.25">
      <c r="B32" s="9" t="s">
        <v>167</v>
      </c>
      <c r="C32" s="5">
        <v>8.8944999999999996E-2</v>
      </c>
      <c r="D32" s="5">
        <v>9.2232999999999996E-2</v>
      </c>
      <c r="E32" s="5">
        <v>0.18734899999999999</v>
      </c>
      <c r="F32" s="5">
        <v>0.12404900000000001</v>
      </c>
      <c r="G32" s="5">
        <v>9.6060000000000006E-2</v>
      </c>
      <c r="H32" s="5">
        <v>7.9342999999999997E-2</v>
      </c>
      <c r="I32" s="5"/>
      <c r="J32" s="5">
        <v>9.8028000000000004E-2</v>
      </c>
      <c r="K32" s="5">
        <v>6.1018999999999997E-2</v>
      </c>
      <c r="L32" s="5">
        <v>0.12282</v>
      </c>
      <c r="M32" s="5">
        <v>0.12991</v>
      </c>
      <c r="N32" s="5">
        <v>6.4467999999999998E-2</v>
      </c>
      <c r="O32" s="5"/>
      <c r="P32" s="5">
        <v>0.105307</v>
      </c>
      <c r="Q32" s="5">
        <v>6.8485000000000004E-2</v>
      </c>
      <c r="R32" s="5">
        <v>6.8839999999999998E-2</v>
      </c>
      <c r="S32" s="5">
        <v>7.152E-2</v>
      </c>
      <c r="T32" s="5">
        <v>8.3488999999999994E-2</v>
      </c>
      <c r="U32" s="10">
        <v>8.4029999999999994E-2</v>
      </c>
      <c r="V32" s="5"/>
    </row>
    <row r="33" spans="2:22" ht="15.75" thickBot="1" x14ac:dyDescent="0.3">
      <c r="B33" s="11" t="s">
        <v>208</v>
      </c>
      <c r="C33" s="12">
        <v>0.13409599999999999</v>
      </c>
      <c r="D33" s="12">
        <v>9.5647999999999997E-2</v>
      </c>
      <c r="E33" s="12">
        <v>0.109357</v>
      </c>
      <c r="F33" s="12">
        <v>7.9513E-2</v>
      </c>
      <c r="G33" s="12">
        <v>0.10913299999999999</v>
      </c>
      <c r="H33" s="12">
        <v>0.102158</v>
      </c>
      <c r="I33" s="12"/>
      <c r="J33" s="12">
        <v>7.6172000000000004E-2</v>
      </c>
      <c r="K33" s="12">
        <v>0.103921</v>
      </c>
      <c r="L33" s="12">
        <v>0.12467399999999999</v>
      </c>
      <c r="M33" s="12">
        <v>9.7561999999999996E-2</v>
      </c>
      <c r="N33" s="12">
        <v>0.106375</v>
      </c>
      <c r="O33" s="12"/>
      <c r="P33" s="12">
        <v>9.0760999999999994E-2</v>
      </c>
      <c r="Q33" s="12">
        <v>0.133351</v>
      </c>
      <c r="R33" s="12">
        <v>0.13731599999999999</v>
      </c>
      <c r="S33" s="12">
        <v>7.3348999999999998E-2</v>
      </c>
      <c r="T33" s="12">
        <v>0.15043500000000001</v>
      </c>
      <c r="U33" s="13">
        <v>0.101609</v>
      </c>
      <c r="V33" s="5"/>
    </row>
    <row r="34" spans="2:22" x14ac:dyDescent="0.25"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66F26-98AF-4AD8-87BF-5B62E00C2E26}">
  <dimension ref="B1:O11"/>
  <sheetViews>
    <sheetView workbookViewId="0">
      <selection activeCell="H27" sqref="H27"/>
    </sheetView>
  </sheetViews>
  <sheetFormatPr defaultRowHeight="15" x14ac:dyDescent="0.25"/>
  <sheetData>
    <row r="1" spans="2:15" x14ac:dyDescent="0.25">
      <c r="B1" s="36" t="s">
        <v>212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2" spans="2:15" x14ac:dyDescent="0.25"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2:15" ht="15.75" thickBot="1" x14ac:dyDescent="0.3"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</row>
    <row r="4" spans="2:15" x14ac:dyDescent="0.25">
      <c r="B4" s="6" t="s">
        <v>213</v>
      </c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8"/>
    </row>
    <row r="5" spans="2:15" x14ac:dyDescent="0.25">
      <c r="B5" s="9"/>
      <c r="C5" s="5" t="s">
        <v>0</v>
      </c>
      <c r="D5" s="5"/>
      <c r="E5" s="5"/>
      <c r="F5" s="5"/>
      <c r="G5" s="5"/>
      <c r="H5" s="5"/>
      <c r="I5" s="5"/>
      <c r="J5" s="5" t="s">
        <v>1</v>
      </c>
      <c r="K5" s="5"/>
      <c r="L5" s="5"/>
      <c r="M5" s="5"/>
      <c r="N5" s="5"/>
      <c r="O5" s="10"/>
    </row>
    <row r="6" spans="2:15" x14ac:dyDescent="0.25">
      <c r="B6" s="9" t="s">
        <v>214</v>
      </c>
      <c r="C6" s="5">
        <v>11.20093</v>
      </c>
      <c r="D6" s="5">
        <v>9.6846510000000006</v>
      </c>
      <c r="E6" s="5">
        <v>11.37867</v>
      </c>
      <c r="F6" s="5">
        <v>12.429729999999999</v>
      </c>
      <c r="G6" s="5">
        <v>12.502789999999999</v>
      </c>
      <c r="H6" s="5">
        <v>9.6879069999999992</v>
      </c>
      <c r="I6" s="5"/>
      <c r="J6" s="5">
        <v>12.3309</v>
      </c>
      <c r="K6" s="5">
        <v>11.80842</v>
      </c>
      <c r="L6" s="5">
        <v>12.316990000000001</v>
      </c>
      <c r="M6" s="5">
        <v>11.357010000000001</v>
      </c>
      <c r="N6" s="5">
        <v>11.479990000000001</v>
      </c>
      <c r="O6" s="10"/>
    </row>
    <row r="7" spans="2:15" ht="15.75" thickBot="1" x14ac:dyDescent="0.3">
      <c r="B7" s="11" t="s">
        <v>215</v>
      </c>
      <c r="C7" s="12">
        <v>4.1467599999999996</v>
      </c>
      <c r="D7" s="12">
        <v>3.4423149999999998</v>
      </c>
      <c r="E7" s="12">
        <v>3.5416059999999998</v>
      </c>
      <c r="F7" s="12">
        <v>2.4457260000000001</v>
      </c>
      <c r="G7" s="12">
        <v>3.247595</v>
      </c>
      <c r="H7" s="12">
        <v>3.682741</v>
      </c>
      <c r="I7" s="12"/>
      <c r="J7" s="12">
        <v>4.4685930000000003</v>
      </c>
      <c r="K7" s="12">
        <v>2.1840169999999999</v>
      </c>
      <c r="L7" s="12">
        <v>3.913246</v>
      </c>
      <c r="M7" s="12">
        <v>2.0078429999999998</v>
      </c>
      <c r="N7" s="12">
        <v>2.022526</v>
      </c>
      <c r="O7" s="13">
        <v>3.1905809999999999</v>
      </c>
    </row>
    <row r="8" spans="2:15" ht="15.75" thickBot="1" x14ac:dyDescent="0.3"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</row>
    <row r="9" spans="2:15" x14ac:dyDescent="0.25">
      <c r="B9" s="76"/>
      <c r="C9" s="7" t="s">
        <v>0</v>
      </c>
      <c r="D9" s="7"/>
      <c r="E9" s="7"/>
      <c r="F9" s="7"/>
      <c r="G9" s="7"/>
      <c r="H9" s="7"/>
      <c r="I9" s="7"/>
      <c r="J9" s="7" t="s">
        <v>1</v>
      </c>
      <c r="K9" s="7"/>
      <c r="L9" s="7"/>
      <c r="M9" s="7"/>
      <c r="N9" s="7"/>
      <c r="O9" s="8"/>
    </row>
    <row r="10" spans="2:15" ht="15.75" thickBot="1" x14ac:dyDescent="0.3">
      <c r="B10" s="11" t="s">
        <v>216</v>
      </c>
      <c r="C10" s="12">
        <v>6.2140000000000004</v>
      </c>
      <c r="D10" s="12">
        <v>7.6280000000000001</v>
      </c>
      <c r="E10" s="12">
        <v>6.242</v>
      </c>
      <c r="F10" s="12">
        <v>4.9160000000000004</v>
      </c>
      <c r="G10" s="12">
        <v>6.0270000000000001</v>
      </c>
      <c r="H10" s="12">
        <v>5.5350000000000001</v>
      </c>
      <c r="I10" s="12"/>
      <c r="J10" s="12">
        <v>5.1280000000000001</v>
      </c>
      <c r="K10" s="12">
        <v>4.8410000000000002</v>
      </c>
      <c r="L10" s="12">
        <v>5.2910000000000004</v>
      </c>
      <c r="M10" s="12">
        <v>5.923</v>
      </c>
      <c r="N10" s="12">
        <v>5.9130000000000003</v>
      </c>
      <c r="O10" s="13">
        <v>5.5629999999999997</v>
      </c>
    </row>
    <row r="11" spans="2:15" x14ac:dyDescent="0.25"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1DC7C-6692-42A0-9811-FA7D9233CA7B}">
  <dimension ref="B1:R7"/>
  <sheetViews>
    <sheetView workbookViewId="0">
      <selection activeCell="G26" sqref="G26"/>
    </sheetView>
  </sheetViews>
  <sheetFormatPr defaultRowHeight="15" x14ac:dyDescent="0.25"/>
  <sheetData>
    <row r="1" spans="2:18" ht="15.75" thickBot="1" x14ac:dyDescent="0.3"/>
    <row r="2" spans="2:18" x14ac:dyDescent="0.25">
      <c r="B2" s="6" t="s">
        <v>217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8"/>
    </row>
    <row r="3" spans="2:18" x14ac:dyDescent="0.25">
      <c r="B3" s="9"/>
      <c r="C3" s="65" t="s">
        <v>218</v>
      </c>
      <c r="D3" s="5"/>
      <c r="E3" s="5"/>
      <c r="F3" s="5"/>
      <c r="G3" s="5"/>
      <c r="H3" s="5"/>
      <c r="I3" s="5"/>
      <c r="J3" s="5"/>
      <c r="K3" s="65"/>
      <c r="L3" s="65" t="s">
        <v>219</v>
      </c>
      <c r="M3" s="5"/>
      <c r="N3" s="5"/>
      <c r="O3" s="5"/>
      <c r="P3" s="5"/>
      <c r="Q3" s="5"/>
      <c r="R3" s="10"/>
    </row>
    <row r="4" spans="2:18" x14ac:dyDescent="0.25">
      <c r="B4" s="9" t="s">
        <v>220</v>
      </c>
      <c r="C4" s="5">
        <v>0.21045123600000001</v>
      </c>
      <c r="D4" s="5">
        <v>0.144833983</v>
      </c>
      <c r="E4" s="5">
        <v>0.392686376</v>
      </c>
      <c r="F4" s="5">
        <v>0.26047426099999998</v>
      </c>
      <c r="G4" s="5">
        <v>9.7388528000000002E-2</v>
      </c>
      <c r="H4" s="5">
        <v>0.17658521899999999</v>
      </c>
      <c r="I4" s="5"/>
      <c r="J4" s="5"/>
      <c r="K4" s="5">
        <v>7.2253960000000002E-3</v>
      </c>
      <c r="L4" s="5">
        <v>5.8703540000000004E-3</v>
      </c>
      <c r="M4" s="5">
        <v>9.4384799999999998E-5</v>
      </c>
      <c r="N4" s="5">
        <v>2.9222891000000001E-2</v>
      </c>
      <c r="O4" s="5">
        <v>3.1972994999999997E-2</v>
      </c>
      <c r="P4" s="5">
        <v>4.6007300000000002E-4</v>
      </c>
      <c r="Q4" s="5">
        <v>6.7122500000000007E-5</v>
      </c>
      <c r="R4" s="10">
        <v>6.6623099999999996E-5</v>
      </c>
    </row>
    <row r="5" spans="2:18" x14ac:dyDescent="0.25">
      <c r="B5" s="9" t="s">
        <v>166</v>
      </c>
      <c r="C5" s="5">
        <v>0.114803295</v>
      </c>
      <c r="D5" s="5">
        <v>0.103849071</v>
      </c>
      <c r="E5" s="5">
        <v>0.39481677799999998</v>
      </c>
      <c r="F5" s="5">
        <v>9.9483827999999996E-2</v>
      </c>
      <c r="G5" s="5">
        <v>0.138370204</v>
      </c>
      <c r="H5" s="5">
        <v>0.22598158800000001</v>
      </c>
      <c r="I5" s="5"/>
      <c r="J5" s="5"/>
      <c r="K5" s="5">
        <v>3.5548600000000002E-4</v>
      </c>
      <c r="L5" s="5">
        <v>5.7434269999999997E-3</v>
      </c>
      <c r="M5" s="5">
        <v>1.3344557E-2</v>
      </c>
      <c r="N5" s="5">
        <v>7.7036400000000005E-4</v>
      </c>
      <c r="O5" s="5">
        <v>3.3459700000000001E-4</v>
      </c>
      <c r="P5" s="5">
        <v>2.8690439999999998E-3</v>
      </c>
      <c r="Q5" s="5">
        <v>5.0908780000000001E-3</v>
      </c>
      <c r="R5" s="10">
        <v>6.4326820000000003E-3</v>
      </c>
    </row>
    <row r="6" spans="2:18" x14ac:dyDescent="0.25">
      <c r="B6" s="9" t="s">
        <v>167</v>
      </c>
      <c r="C6" s="5">
        <v>8.9667475999999996E-2</v>
      </c>
      <c r="D6" s="5">
        <v>0.42394231100000002</v>
      </c>
      <c r="E6" s="5">
        <v>0.481175568</v>
      </c>
      <c r="F6" s="5">
        <v>1.1100800000000001E-5</v>
      </c>
      <c r="G6" s="5">
        <v>0.64791720100000005</v>
      </c>
      <c r="H6" s="5"/>
      <c r="I6" s="5"/>
      <c r="J6" s="5"/>
      <c r="K6" s="5">
        <v>4.4391500000000002E-4</v>
      </c>
      <c r="L6" s="5">
        <v>0.16981716799999999</v>
      </c>
      <c r="M6" s="5">
        <v>7.6743700000000002E-6</v>
      </c>
      <c r="N6" s="5">
        <v>8.4863235999999995E-2</v>
      </c>
      <c r="O6" s="5">
        <v>0.24415172199999999</v>
      </c>
      <c r="P6" s="5">
        <v>3.9014719000000003E-2</v>
      </c>
      <c r="Q6" s="5">
        <v>0.109525235</v>
      </c>
      <c r="R6" s="10">
        <v>1.99052E-5</v>
      </c>
    </row>
    <row r="7" spans="2:18" ht="15.75" thickBot="1" x14ac:dyDescent="0.3">
      <c r="B7" s="11" t="s">
        <v>208</v>
      </c>
      <c r="C7" s="12">
        <v>7.1555702999999998E-2</v>
      </c>
      <c r="D7" s="12">
        <v>0.189616804</v>
      </c>
      <c r="E7" s="12">
        <v>8.2516876000000003E-2</v>
      </c>
      <c r="F7" s="12">
        <v>8.3413567999999993E-2</v>
      </c>
      <c r="G7" s="12">
        <v>6.4082501E-2</v>
      </c>
      <c r="H7" s="12">
        <v>6.4612512999999996E-2</v>
      </c>
      <c r="I7" s="12"/>
      <c r="J7" s="12"/>
      <c r="K7" s="12">
        <v>1.8106553000000001E-2</v>
      </c>
      <c r="L7" s="12">
        <v>1.9876983000000001E-2</v>
      </c>
      <c r="M7" s="12">
        <v>1.1736926E-2</v>
      </c>
      <c r="N7" s="12">
        <v>1.8556618E-2</v>
      </c>
      <c r="O7" s="12">
        <v>2.3163306000000002E-2</v>
      </c>
      <c r="P7" s="12">
        <v>9.5967599999999999E-5</v>
      </c>
      <c r="Q7" s="12">
        <v>2.1503093000000001E-2</v>
      </c>
      <c r="R7" s="13">
        <v>4.4028517000000003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D1F31-30B7-4FF3-9B12-EF6EA42D9C5C}">
  <dimension ref="B1:D11"/>
  <sheetViews>
    <sheetView workbookViewId="0">
      <selection activeCell="I46" sqref="I46"/>
    </sheetView>
  </sheetViews>
  <sheetFormatPr defaultRowHeight="15" x14ac:dyDescent="0.25"/>
  <sheetData>
    <row r="1" spans="2:4" ht="15.75" thickBot="1" x14ac:dyDescent="0.3"/>
    <row r="2" spans="2:4" x14ac:dyDescent="0.25">
      <c r="B2" s="6" t="s">
        <v>12</v>
      </c>
      <c r="C2" s="7"/>
      <c r="D2" s="8"/>
    </row>
    <row r="3" spans="2:4" x14ac:dyDescent="0.25">
      <c r="B3" s="9" t="s">
        <v>0</v>
      </c>
      <c r="C3" s="4" t="s">
        <v>1</v>
      </c>
      <c r="D3" s="10" t="s">
        <v>2</v>
      </c>
    </row>
    <row r="4" spans="2:4" x14ac:dyDescent="0.25">
      <c r="B4" s="9">
        <v>62.488</v>
      </c>
      <c r="C4" s="4">
        <v>37.802999999999997</v>
      </c>
      <c r="D4" s="10">
        <v>36.526000000000003</v>
      </c>
    </row>
    <row r="5" spans="2:4" x14ac:dyDescent="0.25">
      <c r="B5" s="9">
        <v>68.388999999999996</v>
      </c>
      <c r="C5" s="4">
        <v>73.412999999999997</v>
      </c>
      <c r="D5" s="10">
        <v>43.63</v>
      </c>
    </row>
    <row r="6" spans="2:4" x14ac:dyDescent="0.25">
      <c r="B6" s="9">
        <v>72.831999999999994</v>
      </c>
      <c r="C6" s="4">
        <v>57.042999999999999</v>
      </c>
      <c r="D6" s="10">
        <v>57.756999999999998</v>
      </c>
    </row>
    <row r="7" spans="2:4" x14ac:dyDescent="0.25">
      <c r="B7" s="9">
        <v>106.741</v>
      </c>
      <c r="C7" s="4">
        <v>73.412999999999997</v>
      </c>
      <c r="D7" s="10">
        <v>82.322999999999993</v>
      </c>
    </row>
    <row r="8" spans="2:4" x14ac:dyDescent="0.25">
      <c r="B8" s="9">
        <v>115.839</v>
      </c>
      <c r="C8" s="4">
        <v>30.745000000000001</v>
      </c>
      <c r="D8" s="10">
        <v>57.145000000000003</v>
      </c>
    </row>
    <row r="9" spans="2:4" x14ac:dyDescent="0.25">
      <c r="B9" s="9">
        <v>78.893000000000001</v>
      </c>
      <c r="C9" s="4">
        <v>76.7</v>
      </c>
      <c r="D9" s="10">
        <v>55.527000000000001</v>
      </c>
    </row>
    <row r="10" spans="2:4" x14ac:dyDescent="0.25">
      <c r="B10" s="9">
        <v>121.59099999999999</v>
      </c>
      <c r="C10" s="4">
        <v>52.662999999999997</v>
      </c>
      <c r="D10" s="10">
        <v>89.022000000000006</v>
      </c>
    </row>
    <row r="11" spans="2:4" ht="15.75" thickBot="1" x14ac:dyDescent="0.3">
      <c r="B11" s="11">
        <v>81.704999999999998</v>
      </c>
      <c r="C11" s="12">
        <v>40.764000000000003</v>
      </c>
      <c r="D11" s="13">
        <v>44.44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A06CE-5E0F-439A-AB61-2F849890B5CF}">
  <dimension ref="B1:N32"/>
  <sheetViews>
    <sheetView workbookViewId="0">
      <selection activeCell="J39" sqref="J39"/>
    </sheetView>
  </sheetViews>
  <sheetFormatPr defaultRowHeight="15" x14ac:dyDescent="0.25"/>
  <sheetData>
    <row r="1" spans="2:14" ht="15.75" thickBot="1" x14ac:dyDescent="0.3"/>
    <row r="2" spans="2:14" x14ac:dyDescent="0.25">
      <c r="B2" s="6" t="s">
        <v>221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8"/>
    </row>
    <row r="3" spans="2:14" x14ac:dyDescent="0.25">
      <c r="B3" s="9"/>
      <c r="C3" s="5" t="s">
        <v>5</v>
      </c>
      <c r="D3" s="5"/>
      <c r="E3" s="5"/>
      <c r="F3" s="5"/>
      <c r="G3" s="5"/>
      <c r="H3" s="5"/>
      <c r="I3" s="5" t="s">
        <v>222</v>
      </c>
      <c r="J3" s="5"/>
      <c r="K3" s="5"/>
      <c r="L3" s="5"/>
      <c r="M3" s="5"/>
      <c r="N3" s="10"/>
    </row>
    <row r="4" spans="2:14" x14ac:dyDescent="0.25">
      <c r="B4" s="9" t="s">
        <v>165</v>
      </c>
      <c r="C4" s="5">
        <v>0.28012300000000001</v>
      </c>
      <c r="D4" s="5">
        <v>0.19003600000000001</v>
      </c>
      <c r="E4" s="5">
        <v>0.12166200000000001</v>
      </c>
      <c r="F4" s="5">
        <v>0.107409</v>
      </c>
      <c r="G4" s="5">
        <v>0.194383</v>
      </c>
      <c r="H4" s="5">
        <v>0.25942700000000002</v>
      </c>
      <c r="I4" s="5">
        <v>0.13805200000000001</v>
      </c>
      <c r="J4" s="5">
        <v>0.21209</v>
      </c>
      <c r="K4" s="5">
        <v>0.15753900000000001</v>
      </c>
      <c r="L4" s="5">
        <v>0.204706</v>
      </c>
      <c r="M4" s="5">
        <v>0.41178500000000001</v>
      </c>
      <c r="N4" s="10">
        <v>0.160001</v>
      </c>
    </row>
    <row r="5" spans="2:14" x14ac:dyDescent="0.25">
      <c r="B5" s="9" t="s">
        <v>166</v>
      </c>
      <c r="C5" s="5">
        <v>0.32127699999999998</v>
      </c>
      <c r="D5" s="5">
        <v>0.20275699999999999</v>
      </c>
      <c r="E5" s="5">
        <v>9.5574999999999993E-2</v>
      </c>
      <c r="F5" s="5">
        <v>8.2795999999999995E-2</v>
      </c>
      <c r="G5" s="5">
        <v>0.15059600000000001</v>
      </c>
      <c r="H5" s="5">
        <v>0.40152599999999999</v>
      </c>
      <c r="I5" s="5">
        <v>0.139874</v>
      </c>
      <c r="J5" s="5">
        <v>0.23589099999999999</v>
      </c>
      <c r="K5" s="5">
        <v>9.0512999999999996E-2</v>
      </c>
      <c r="L5" s="5">
        <v>0.39392500000000003</v>
      </c>
      <c r="M5" s="5">
        <v>0.2392</v>
      </c>
      <c r="N5" s="10">
        <v>0.12670000000000001</v>
      </c>
    </row>
    <row r="6" spans="2:14" x14ac:dyDescent="0.25">
      <c r="B6" s="9" t="s">
        <v>167</v>
      </c>
      <c r="C6" s="5">
        <v>0.12779199999999999</v>
      </c>
      <c r="D6" s="5">
        <v>0.28209000000000001</v>
      </c>
      <c r="E6" s="5">
        <v>0.119938</v>
      </c>
      <c r="F6" s="5">
        <v>4.5405000000000001E-2</v>
      </c>
      <c r="G6" s="5">
        <v>0.14599999999999999</v>
      </c>
      <c r="H6" s="5">
        <v>0.195912</v>
      </c>
      <c r="I6" s="5">
        <v>0.101045</v>
      </c>
      <c r="J6" s="5">
        <v>0.130133</v>
      </c>
      <c r="K6" s="5">
        <v>0.10041600000000001</v>
      </c>
      <c r="L6" s="5">
        <v>0.27100200000000002</v>
      </c>
      <c r="M6" s="5">
        <v>0.18037</v>
      </c>
      <c r="N6" s="10">
        <v>0.105284</v>
      </c>
    </row>
    <row r="7" spans="2:14" x14ac:dyDescent="0.25">
      <c r="B7" s="9" t="s">
        <v>208</v>
      </c>
      <c r="C7" s="5">
        <v>1.805E-3</v>
      </c>
      <c r="D7" s="5">
        <v>1.2160000000000001E-3</v>
      </c>
      <c r="E7" s="5">
        <v>1.7895999999999999E-2</v>
      </c>
      <c r="F7" s="5">
        <v>1.2900999999999999E-2</v>
      </c>
      <c r="G7" s="5">
        <v>1.6108000000000001E-2</v>
      </c>
      <c r="H7" s="5">
        <v>9.3880000000000005E-3</v>
      </c>
      <c r="I7" s="5">
        <v>9.868E-3</v>
      </c>
      <c r="J7" s="5">
        <v>2.2341E-2</v>
      </c>
      <c r="K7" s="5">
        <v>1.5410999999999999E-2</v>
      </c>
      <c r="L7" s="5">
        <v>9.8299999999999993E-4</v>
      </c>
      <c r="M7" s="5">
        <v>2.9464000000000001E-2</v>
      </c>
      <c r="N7" s="10">
        <v>1.3749999999999999E-3</v>
      </c>
    </row>
    <row r="8" spans="2:14" x14ac:dyDescent="0.25">
      <c r="B8" s="9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10"/>
    </row>
    <row r="9" spans="2:14" x14ac:dyDescent="0.25">
      <c r="B9" s="9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10"/>
    </row>
    <row r="10" spans="2:14" x14ac:dyDescent="0.25">
      <c r="B10" s="35" t="s">
        <v>223</v>
      </c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10"/>
    </row>
    <row r="11" spans="2:14" x14ac:dyDescent="0.25">
      <c r="B11" s="9"/>
      <c r="C11" s="5" t="s">
        <v>5</v>
      </c>
      <c r="D11" s="5"/>
      <c r="E11" s="5"/>
      <c r="F11" s="5"/>
      <c r="G11" s="5"/>
      <c r="H11" s="5"/>
      <c r="I11" s="5" t="s">
        <v>222</v>
      </c>
      <c r="J11" s="5"/>
      <c r="K11" s="5"/>
      <c r="L11" s="5"/>
      <c r="M11" s="5"/>
      <c r="N11" s="10"/>
    </row>
    <row r="12" spans="2:14" x14ac:dyDescent="0.25">
      <c r="B12" s="9" t="s">
        <v>165</v>
      </c>
      <c r="C12" s="5">
        <v>0.31805</v>
      </c>
      <c r="D12" s="5">
        <v>0.36663200000000001</v>
      </c>
      <c r="E12" s="5">
        <v>0.32816400000000001</v>
      </c>
      <c r="F12" s="5">
        <v>0.32291399999999998</v>
      </c>
      <c r="G12" s="5">
        <v>0.41142499999999999</v>
      </c>
      <c r="H12" s="5">
        <v>0.38907799999999998</v>
      </c>
      <c r="I12" s="5">
        <v>0.42928300000000003</v>
      </c>
      <c r="J12" s="5">
        <v>0.38800400000000002</v>
      </c>
      <c r="K12" s="5">
        <v>0.48025699999999999</v>
      </c>
      <c r="L12" s="5">
        <v>0.28837200000000002</v>
      </c>
      <c r="M12" s="5">
        <v>0.40212700000000001</v>
      </c>
      <c r="N12" s="10">
        <v>0.34485300000000002</v>
      </c>
    </row>
    <row r="13" spans="2:14" x14ac:dyDescent="0.25">
      <c r="B13" s="9" t="s">
        <v>166</v>
      </c>
      <c r="C13" s="5">
        <v>0.37405899999999997</v>
      </c>
      <c r="D13" s="5">
        <v>0.56969800000000004</v>
      </c>
      <c r="E13" s="5">
        <v>0.40532899999999999</v>
      </c>
      <c r="F13" s="5">
        <v>0.44212800000000002</v>
      </c>
      <c r="G13" s="5">
        <v>0.75082199999999999</v>
      </c>
      <c r="H13" s="5">
        <v>0.54688400000000004</v>
      </c>
      <c r="I13" s="5">
        <v>0.64988100000000004</v>
      </c>
      <c r="J13" s="5">
        <v>0.51854599999999995</v>
      </c>
      <c r="K13" s="5">
        <v>0.356576</v>
      </c>
      <c r="L13" s="5">
        <v>0.44795400000000002</v>
      </c>
      <c r="M13" s="5">
        <v>0.39108599999999999</v>
      </c>
      <c r="N13" s="10">
        <v>0.30190400000000001</v>
      </c>
    </row>
    <row r="14" spans="2:14" x14ac:dyDescent="0.25">
      <c r="B14" s="9" t="s">
        <v>167</v>
      </c>
      <c r="C14" s="5">
        <v>0.19414200000000001</v>
      </c>
      <c r="D14" s="5">
        <v>0.73603799999999997</v>
      </c>
      <c r="E14" s="5">
        <v>0.35900700000000002</v>
      </c>
      <c r="F14" s="5">
        <v>0.35236499999999998</v>
      </c>
      <c r="G14" s="5">
        <v>0.37882199999999999</v>
      </c>
      <c r="H14" s="5">
        <v>0.51985499999999996</v>
      </c>
      <c r="I14" s="5">
        <v>0.30667699999999998</v>
      </c>
      <c r="J14" s="5">
        <v>0.384019</v>
      </c>
      <c r="K14" s="5">
        <v>0.40638800000000003</v>
      </c>
      <c r="L14" s="5">
        <v>0.37597799999999998</v>
      </c>
      <c r="M14" s="5">
        <v>0.28756799999999999</v>
      </c>
      <c r="N14" s="10">
        <v>0.27955400000000002</v>
      </c>
    </row>
    <row r="15" spans="2:14" x14ac:dyDescent="0.25">
      <c r="B15" s="9" t="s">
        <v>208</v>
      </c>
      <c r="C15" s="5">
        <v>0.21717600000000001</v>
      </c>
      <c r="D15" s="5">
        <v>0.36461500000000002</v>
      </c>
      <c r="E15" s="5">
        <v>0.42967</v>
      </c>
      <c r="F15" s="5">
        <v>0.35478399999999999</v>
      </c>
      <c r="G15" s="5">
        <v>0.28429599999999999</v>
      </c>
      <c r="H15" s="5">
        <v>0.32590000000000002</v>
      </c>
      <c r="I15" s="5">
        <v>0.39033200000000001</v>
      </c>
      <c r="J15" s="5">
        <v>0.382386</v>
      </c>
      <c r="K15" s="5">
        <v>0.36929000000000001</v>
      </c>
      <c r="L15" s="5">
        <v>0.27751199999999998</v>
      </c>
      <c r="M15" s="5">
        <v>0.25991700000000001</v>
      </c>
      <c r="N15" s="10">
        <v>0.28201599999999999</v>
      </c>
    </row>
    <row r="16" spans="2:14" x14ac:dyDescent="0.25">
      <c r="B16" s="9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10"/>
    </row>
    <row r="17" spans="2:14" x14ac:dyDescent="0.25">
      <c r="B17" s="9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10"/>
    </row>
    <row r="18" spans="2:14" x14ac:dyDescent="0.25">
      <c r="B18" s="35" t="s">
        <v>224</v>
      </c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10"/>
    </row>
    <row r="19" spans="2:14" x14ac:dyDescent="0.25">
      <c r="B19" s="9"/>
      <c r="C19" s="5" t="s">
        <v>5</v>
      </c>
      <c r="D19" s="5"/>
      <c r="E19" s="5"/>
      <c r="F19" s="5"/>
      <c r="G19" s="5"/>
      <c r="H19" s="5"/>
      <c r="I19" s="5" t="s">
        <v>222</v>
      </c>
      <c r="J19" s="5"/>
      <c r="K19" s="5"/>
      <c r="L19" s="5"/>
      <c r="M19" s="5"/>
      <c r="N19" s="10"/>
    </row>
    <row r="20" spans="2:14" x14ac:dyDescent="0.25">
      <c r="B20" s="9" t="s">
        <v>165</v>
      </c>
      <c r="C20" s="5">
        <v>4.2944999999999997E-2</v>
      </c>
      <c r="D20" s="5">
        <v>0.137321</v>
      </c>
      <c r="E20" s="5">
        <v>0.24335399999999999</v>
      </c>
      <c r="F20" s="5">
        <v>0.18341099999999999</v>
      </c>
      <c r="G20" s="5">
        <v>0.17773600000000001</v>
      </c>
      <c r="H20" s="5">
        <v>0.19437199999999999</v>
      </c>
      <c r="I20" s="5">
        <v>0.24826100000000001</v>
      </c>
      <c r="J20" s="5">
        <v>0.19978699999999999</v>
      </c>
      <c r="K20" s="5">
        <v>0.2427</v>
      </c>
      <c r="L20" s="5">
        <v>0.17453399999999999</v>
      </c>
      <c r="M20" s="5">
        <v>0.203041</v>
      </c>
      <c r="N20" s="10">
        <v>0.196937</v>
      </c>
    </row>
    <row r="21" spans="2:14" x14ac:dyDescent="0.25">
      <c r="B21" s="9" t="s">
        <v>166</v>
      </c>
      <c r="C21" s="5">
        <v>0.16037599999999999</v>
      </c>
      <c r="D21" s="5">
        <v>0.12890299999999999</v>
      </c>
      <c r="E21" s="5">
        <v>0.20691899999999999</v>
      </c>
      <c r="F21" s="5">
        <v>9.9159999999999998E-2</v>
      </c>
      <c r="G21" s="5">
        <v>0.159329</v>
      </c>
      <c r="H21" s="5">
        <v>0.12195499999999999</v>
      </c>
      <c r="I21" s="5">
        <v>0.15989</v>
      </c>
      <c r="J21" s="5">
        <v>0.15065799999999999</v>
      </c>
      <c r="K21" s="5">
        <v>0.120005</v>
      </c>
      <c r="L21" s="5">
        <v>0.152534</v>
      </c>
      <c r="M21" s="5">
        <v>0.12776599999999999</v>
      </c>
      <c r="N21" s="10">
        <v>9.3743000000000007E-2</v>
      </c>
    </row>
    <row r="22" spans="2:14" x14ac:dyDescent="0.25">
      <c r="B22" s="9" t="s">
        <v>167</v>
      </c>
      <c r="C22" s="5">
        <v>0.12862100000000001</v>
      </c>
      <c r="D22" s="5">
        <v>0.20959900000000001</v>
      </c>
      <c r="E22" s="5">
        <v>0.16023499999999999</v>
      </c>
      <c r="F22" s="5">
        <v>0.14680799999999999</v>
      </c>
      <c r="G22" s="5">
        <v>0.18249499999999999</v>
      </c>
      <c r="H22" s="5">
        <v>0.18903900000000001</v>
      </c>
      <c r="I22" s="5">
        <v>0.108099</v>
      </c>
      <c r="J22" s="5">
        <v>0.14878</v>
      </c>
      <c r="K22" s="5">
        <v>0.21582000000000001</v>
      </c>
      <c r="L22" s="5">
        <v>0.19710900000000001</v>
      </c>
      <c r="M22" s="5">
        <v>0.174427</v>
      </c>
      <c r="N22" s="10">
        <v>0.130325</v>
      </c>
    </row>
    <row r="23" spans="2:14" x14ac:dyDescent="0.25">
      <c r="B23" s="9" t="s">
        <v>208</v>
      </c>
      <c r="C23" s="5">
        <v>9.9828E-2</v>
      </c>
      <c r="D23" s="5">
        <v>0.172265</v>
      </c>
      <c r="E23" s="5">
        <v>0.15346599999999999</v>
      </c>
      <c r="F23" s="5">
        <v>0.15604299999999999</v>
      </c>
      <c r="G23" s="5">
        <v>8.5501999999999995E-2</v>
      </c>
      <c r="H23" s="5">
        <v>0.14932599999999999</v>
      </c>
      <c r="I23" s="5">
        <v>0.163635</v>
      </c>
      <c r="J23" s="5">
        <v>0.15676799999999999</v>
      </c>
      <c r="K23" s="5">
        <v>0.17444599999999999</v>
      </c>
      <c r="L23" s="5">
        <v>0.13056999999999999</v>
      </c>
      <c r="M23" s="5">
        <v>0.117663</v>
      </c>
      <c r="N23" s="10">
        <v>0.11397599999999999</v>
      </c>
    </row>
    <row r="24" spans="2:14" x14ac:dyDescent="0.25">
      <c r="B24" s="9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10"/>
    </row>
    <row r="25" spans="2:14" x14ac:dyDescent="0.25">
      <c r="B25" s="9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10"/>
    </row>
    <row r="26" spans="2:14" x14ac:dyDescent="0.25">
      <c r="B26" s="35" t="s">
        <v>225</v>
      </c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10"/>
    </row>
    <row r="27" spans="2:14" x14ac:dyDescent="0.25">
      <c r="B27" s="9"/>
      <c r="C27" s="5" t="s">
        <v>5</v>
      </c>
      <c r="D27" s="5"/>
      <c r="E27" s="5"/>
      <c r="F27" s="5"/>
      <c r="G27" s="5"/>
      <c r="H27" s="5"/>
      <c r="I27" s="5" t="s">
        <v>222</v>
      </c>
      <c r="J27" s="5"/>
      <c r="K27" s="5"/>
      <c r="L27" s="5"/>
      <c r="M27" s="5"/>
      <c r="N27" s="10"/>
    </row>
    <row r="28" spans="2:14" x14ac:dyDescent="0.25">
      <c r="B28" s="9" t="s">
        <v>165</v>
      </c>
      <c r="C28" s="5">
        <v>0.12756999999999999</v>
      </c>
      <c r="D28" s="5">
        <v>0.10023700000000001</v>
      </c>
      <c r="E28" s="5">
        <v>5.8370999999999999E-2</v>
      </c>
      <c r="F28" s="5">
        <v>6.2211000000000002E-2</v>
      </c>
      <c r="G28" s="5">
        <v>5.6551999999999998E-2</v>
      </c>
      <c r="H28" s="5">
        <v>5.1697E-2</v>
      </c>
      <c r="I28" s="5">
        <v>5.6934999999999999E-2</v>
      </c>
      <c r="J28" s="5">
        <v>5.9642000000000001E-2</v>
      </c>
      <c r="K28" s="5">
        <v>4.8866E-2</v>
      </c>
      <c r="L28" s="5">
        <v>6.9624000000000005E-2</v>
      </c>
      <c r="M28" s="5">
        <v>5.4521E-2</v>
      </c>
      <c r="N28" s="10">
        <v>5.6590000000000001E-2</v>
      </c>
    </row>
    <row r="29" spans="2:14" x14ac:dyDescent="0.25">
      <c r="B29" s="9" t="s">
        <v>166</v>
      </c>
      <c r="C29" s="5">
        <v>0.34673500000000002</v>
      </c>
      <c r="D29" s="5">
        <v>7.9533999999999994E-2</v>
      </c>
      <c r="E29" s="5">
        <v>8.2027000000000003E-2</v>
      </c>
      <c r="F29" s="5">
        <v>0.161499</v>
      </c>
      <c r="G29" s="5">
        <v>0.101588</v>
      </c>
      <c r="H29" s="5">
        <v>0.112064</v>
      </c>
      <c r="I29" s="5">
        <v>6.6071000000000005E-2</v>
      </c>
      <c r="J29" s="5">
        <v>9.8173999999999997E-2</v>
      </c>
      <c r="K29" s="5">
        <v>0.12515999999999999</v>
      </c>
      <c r="L29" s="5">
        <v>0.21133299999999999</v>
      </c>
      <c r="M29" s="5">
        <v>0.10299700000000001</v>
      </c>
      <c r="N29" s="10">
        <v>0.15660299999999999</v>
      </c>
    </row>
    <row r="30" spans="2:14" x14ac:dyDescent="0.25">
      <c r="B30" s="9" t="s">
        <v>167</v>
      </c>
      <c r="C30" s="5">
        <v>0.11647399999999999</v>
      </c>
      <c r="D30" s="5">
        <v>0.10083</v>
      </c>
      <c r="E30" s="5">
        <v>0.12127</v>
      </c>
      <c r="F30" s="5">
        <v>0.10757899999999999</v>
      </c>
      <c r="G30" s="5">
        <v>0.245113</v>
      </c>
      <c r="H30" s="5">
        <v>6.8574999999999997E-2</v>
      </c>
      <c r="I30" s="5">
        <v>0.121892</v>
      </c>
      <c r="J30" s="5">
        <v>0.146983</v>
      </c>
      <c r="K30" s="5">
        <v>0.10954800000000001</v>
      </c>
      <c r="L30" s="5">
        <v>7.7231999999999995E-2</v>
      </c>
      <c r="M30" s="5">
        <v>0.11843099999999999</v>
      </c>
      <c r="N30" s="10">
        <v>9.8349000000000006E-2</v>
      </c>
    </row>
    <row r="31" spans="2:14" ht="15.75" thickBot="1" x14ac:dyDescent="0.3">
      <c r="B31" s="11" t="s">
        <v>208</v>
      </c>
      <c r="C31" s="12">
        <v>0.13111200000000001</v>
      </c>
      <c r="D31" s="12">
        <v>9.7360000000000002E-2</v>
      </c>
      <c r="E31" s="12">
        <v>0.15306500000000001</v>
      </c>
      <c r="F31" s="12">
        <v>0.12906999999999999</v>
      </c>
      <c r="G31" s="12">
        <v>0.17061999999999999</v>
      </c>
      <c r="H31" s="12">
        <v>0.101883</v>
      </c>
      <c r="I31" s="12">
        <v>0.150808</v>
      </c>
      <c r="J31" s="12">
        <v>0.14473800000000001</v>
      </c>
      <c r="K31" s="12">
        <v>0.116009</v>
      </c>
      <c r="L31" s="12">
        <v>8.4663000000000002E-2</v>
      </c>
      <c r="M31" s="12">
        <v>0.13456499999999999</v>
      </c>
      <c r="N31" s="13">
        <v>0.12303600000000001</v>
      </c>
    </row>
    <row r="32" spans="2:14" x14ac:dyDescent="0.25"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C5418-69EC-4F8B-B663-35908F8C43FC}">
  <dimension ref="B2:T18"/>
  <sheetViews>
    <sheetView workbookViewId="0">
      <selection activeCell="M35" sqref="M35"/>
    </sheetView>
  </sheetViews>
  <sheetFormatPr defaultRowHeight="15" x14ac:dyDescent="0.25"/>
  <sheetData>
    <row r="2" spans="2:20" ht="15.75" thickBot="1" x14ac:dyDescent="0.3">
      <c r="B2" s="36" t="s">
        <v>226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</row>
    <row r="3" spans="2:20" x14ac:dyDescent="0.25">
      <c r="B3" s="6" t="s">
        <v>227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8"/>
      <c r="T3" s="5"/>
    </row>
    <row r="4" spans="2:20" x14ac:dyDescent="0.25">
      <c r="B4" s="9"/>
      <c r="C4" s="5" t="s">
        <v>67</v>
      </c>
      <c r="D4" s="5"/>
      <c r="E4" s="5"/>
      <c r="F4" s="5"/>
      <c r="G4" s="5"/>
      <c r="H4" s="5"/>
      <c r="I4" s="5"/>
      <c r="J4" s="5"/>
      <c r="K4" s="5"/>
      <c r="L4" s="5" t="s">
        <v>64</v>
      </c>
      <c r="M4" s="5"/>
      <c r="N4" s="5"/>
      <c r="O4" s="5"/>
      <c r="P4" s="5"/>
      <c r="Q4" s="5"/>
      <c r="R4" s="5"/>
      <c r="S4" s="10"/>
      <c r="T4" s="5"/>
    </row>
    <row r="5" spans="2:20" x14ac:dyDescent="0.25">
      <c r="B5" s="9" t="s">
        <v>165</v>
      </c>
      <c r="C5" s="5">
        <v>0.480906</v>
      </c>
      <c r="D5" s="5">
        <v>0.44979000000000002</v>
      </c>
      <c r="E5" s="5">
        <v>0.41157700000000003</v>
      </c>
      <c r="F5" s="5">
        <v>0.27631699999999998</v>
      </c>
      <c r="G5" s="5">
        <v>0.35724899999999998</v>
      </c>
      <c r="H5" s="5">
        <v>0.38137300000000002</v>
      </c>
      <c r="I5" s="5"/>
      <c r="J5" s="5"/>
      <c r="K5" s="5"/>
      <c r="L5" s="5">
        <v>0.46477499999999999</v>
      </c>
      <c r="M5" s="5">
        <v>0.539161</v>
      </c>
      <c r="N5" s="5">
        <v>0.56450900000000004</v>
      </c>
      <c r="O5" s="5">
        <v>0.57880200000000004</v>
      </c>
      <c r="P5" s="5">
        <v>0.44045699999999999</v>
      </c>
      <c r="Q5" s="5">
        <v>0.39433000000000001</v>
      </c>
      <c r="R5" s="5">
        <v>0.27259800000000001</v>
      </c>
      <c r="S5" s="10">
        <v>0.82427099999999998</v>
      </c>
      <c r="T5" s="5"/>
    </row>
    <row r="6" spans="2:20" x14ac:dyDescent="0.25">
      <c r="B6" s="9" t="s">
        <v>166</v>
      </c>
      <c r="C6" s="5">
        <v>0.25850699999999999</v>
      </c>
      <c r="D6" s="5">
        <v>0.387187</v>
      </c>
      <c r="E6" s="5">
        <v>0.31346000000000002</v>
      </c>
      <c r="F6" s="5">
        <v>0.28972599999999998</v>
      </c>
      <c r="G6" s="5">
        <v>0.41530800000000001</v>
      </c>
      <c r="H6" s="5">
        <v>0.220668</v>
      </c>
      <c r="I6" s="5">
        <v>0.218083</v>
      </c>
      <c r="J6" s="5">
        <v>0.43523800000000001</v>
      </c>
      <c r="K6" s="5"/>
      <c r="L6" s="5">
        <v>0.43287999999999999</v>
      </c>
      <c r="M6" s="5">
        <v>0.25800299999999998</v>
      </c>
      <c r="N6" s="5">
        <v>0.77877799999999997</v>
      </c>
      <c r="O6" s="5">
        <v>0.36274699999999999</v>
      </c>
      <c r="P6" s="5">
        <v>0.260849</v>
      </c>
      <c r="Q6" s="5">
        <v>0.42776799999999998</v>
      </c>
      <c r="R6" s="5">
        <v>0.25617099999999998</v>
      </c>
      <c r="S6" s="10">
        <v>0.424124</v>
      </c>
      <c r="T6" s="5"/>
    </row>
    <row r="7" spans="2:20" x14ac:dyDescent="0.25">
      <c r="B7" s="9" t="s">
        <v>167</v>
      </c>
      <c r="C7" s="5">
        <v>0.29330000000000001</v>
      </c>
      <c r="D7" s="5">
        <v>0.42705300000000002</v>
      </c>
      <c r="E7" s="5">
        <v>0.225795</v>
      </c>
      <c r="F7" s="5">
        <v>0.26496999999999998</v>
      </c>
      <c r="G7" s="5">
        <v>0.163524</v>
      </c>
      <c r="H7" s="5">
        <v>0.18679599999999999</v>
      </c>
      <c r="I7" s="5">
        <v>0.19314600000000001</v>
      </c>
      <c r="J7" s="5"/>
      <c r="K7" s="5"/>
      <c r="L7" s="5">
        <v>0.27761999999999998</v>
      </c>
      <c r="M7" s="5">
        <v>0.30887599999999998</v>
      </c>
      <c r="N7" s="5">
        <v>0.33932499999999999</v>
      </c>
      <c r="O7" s="5">
        <v>0.28072599999999998</v>
      </c>
      <c r="P7" s="5">
        <v>0.29698000000000002</v>
      </c>
      <c r="Q7" s="5">
        <v>0.27856399999999998</v>
      </c>
      <c r="R7" s="5"/>
      <c r="S7" s="10"/>
      <c r="T7" s="5"/>
    </row>
    <row r="8" spans="2:20" ht="15.75" thickBot="1" x14ac:dyDescent="0.3">
      <c r="B8" s="11" t="s">
        <v>208</v>
      </c>
      <c r="C8" s="12">
        <v>0.37326799999999999</v>
      </c>
      <c r="D8" s="12">
        <v>0.21212700000000001</v>
      </c>
      <c r="E8" s="12">
        <v>0.55597300000000005</v>
      </c>
      <c r="F8" s="12">
        <v>1.056943</v>
      </c>
      <c r="G8" s="12">
        <v>2.0645910000000001</v>
      </c>
      <c r="H8" s="12">
        <v>0.224916</v>
      </c>
      <c r="I8" s="12">
        <v>0.77965899999999999</v>
      </c>
      <c r="J8" s="12">
        <v>0.48768</v>
      </c>
      <c r="K8" s="12"/>
      <c r="L8" s="12">
        <v>0.138707</v>
      </c>
      <c r="M8" s="12">
        <v>0.25861299999999998</v>
      </c>
      <c r="N8" s="12">
        <v>0.69731100000000001</v>
      </c>
      <c r="O8" s="12">
        <v>0.58174999999999999</v>
      </c>
      <c r="P8" s="12">
        <v>0.219168</v>
      </c>
      <c r="Q8" s="12">
        <v>0.47609600000000002</v>
      </c>
      <c r="R8" s="12">
        <v>0.82694900000000005</v>
      </c>
      <c r="S8" s="13">
        <v>0.69731100000000001</v>
      </c>
      <c r="T8" s="5"/>
    </row>
    <row r="9" spans="2:20" x14ac:dyDescent="0.25"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</row>
    <row r="10" spans="2:20" x14ac:dyDescent="0.25">
      <c r="B10" s="36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</row>
    <row r="11" spans="2:20" x14ac:dyDescent="0.25"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</row>
    <row r="12" spans="2:20" ht="15.75" thickBot="1" x14ac:dyDescent="0.3"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</row>
    <row r="13" spans="2:20" x14ac:dyDescent="0.25">
      <c r="B13" s="6" t="s">
        <v>228</v>
      </c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8"/>
      <c r="T13" s="5"/>
    </row>
    <row r="14" spans="2:20" x14ac:dyDescent="0.25">
      <c r="B14" s="9" t="s">
        <v>67</v>
      </c>
      <c r="C14" s="5"/>
      <c r="D14" s="5"/>
      <c r="E14" s="5"/>
      <c r="F14" s="5"/>
      <c r="G14" s="5"/>
      <c r="H14" s="5"/>
      <c r="I14" s="5"/>
      <c r="J14" s="5"/>
      <c r="K14" s="5"/>
      <c r="L14" s="5" t="s">
        <v>64</v>
      </c>
      <c r="M14" s="5"/>
      <c r="N14" s="5"/>
      <c r="O14" s="5"/>
      <c r="P14" s="5"/>
      <c r="Q14" s="5"/>
      <c r="R14" s="5"/>
      <c r="S14" s="10"/>
      <c r="T14" s="5"/>
    </row>
    <row r="15" spans="2:20" x14ac:dyDescent="0.25">
      <c r="B15" s="9" t="s">
        <v>165</v>
      </c>
      <c r="C15" s="5">
        <v>0.26573099999999999</v>
      </c>
      <c r="D15" s="5">
        <v>0.68501199999999995</v>
      </c>
      <c r="E15" s="5">
        <v>0.41576099999999999</v>
      </c>
      <c r="F15" s="5">
        <v>0.35052800000000001</v>
      </c>
      <c r="G15" s="5">
        <v>0.41309499999999999</v>
      </c>
      <c r="H15" s="5">
        <v>0.69897699999999996</v>
      </c>
      <c r="I15" s="5">
        <v>0.48230299999999998</v>
      </c>
      <c r="J15" s="5">
        <v>0.67092499999999999</v>
      </c>
      <c r="K15" s="5"/>
      <c r="L15" s="5">
        <v>0.494342</v>
      </c>
      <c r="M15" s="5">
        <v>0.46219700000000002</v>
      </c>
      <c r="N15" s="5">
        <v>0.78337699999999999</v>
      </c>
      <c r="O15" s="5">
        <v>0.59550999999999998</v>
      </c>
      <c r="P15" s="5">
        <v>0.204456</v>
      </c>
      <c r="Q15" s="5">
        <v>0.43332999999999999</v>
      </c>
      <c r="R15" s="5">
        <v>0.43832700000000002</v>
      </c>
      <c r="S15" s="10">
        <v>0.290848</v>
      </c>
      <c r="T15" s="5"/>
    </row>
    <row r="16" spans="2:20" x14ac:dyDescent="0.25">
      <c r="B16" s="9" t="s">
        <v>166</v>
      </c>
      <c r="C16" s="5">
        <v>0.229132</v>
      </c>
      <c r="D16" s="5">
        <v>0.173905</v>
      </c>
      <c r="E16" s="5">
        <v>0.24155399999999999</v>
      </c>
      <c r="F16" s="5">
        <v>0.14921599999999999</v>
      </c>
      <c r="G16" s="5">
        <v>0.14919299999999999</v>
      </c>
      <c r="H16" s="5">
        <v>0.19006400000000001</v>
      </c>
      <c r="I16" s="5">
        <v>0.305394</v>
      </c>
      <c r="J16" s="5">
        <v>0.32967600000000002</v>
      </c>
      <c r="K16" s="5"/>
      <c r="L16" s="5">
        <v>0.25981500000000002</v>
      </c>
      <c r="M16" s="5">
        <v>0.46106799999999998</v>
      </c>
      <c r="N16" s="5">
        <v>0.34331699999999998</v>
      </c>
      <c r="O16" s="5">
        <v>0.25134200000000001</v>
      </c>
      <c r="P16" s="5">
        <v>0.25512000000000001</v>
      </c>
      <c r="Q16" s="5">
        <v>0.23550399999999999</v>
      </c>
      <c r="R16" s="5">
        <v>0.34560400000000002</v>
      </c>
      <c r="S16" s="10"/>
      <c r="T16" s="5"/>
    </row>
    <row r="17" spans="2:20" x14ac:dyDescent="0.25">
      <c r="B17" s="9" t="s">
        <v>167</v>
      </c>
      <c r="C17" s="5">
        <v>0.12901599999999999</v>
      </c>
      <c r="D17" s="5">
        <v>0.27769899999999997</v>
      </c>
      <c r="E17" s="5">
        <v>8.0492999999999995E-2</v>
      </c>
      <c r="F17" s="5">
        <v>0.108016</v>
      </c>
      <c r="G17" s="5">
        <v>0.20059099999999999</v>
      </c>
      <c r="H17" s="5">
        <v>0.18671699999999999</v>
      </c>
      <c r="I17" s="5">
        <v>0.38478099999999998</v>
      </c>
      <c r="J17" s="5">
        <v>0.25194499999999997</v>
      </c>
      <c r="K17" s="5"/>
      <c r="L17" s="5">
        <v>0.17699999999999999</v>
      </c>
      <c r="M17" s="5">
        <v>0.16222700000000001</v>
      </c>
      <c r="N17" s="5">
        <v>0.23474600000000001</v>
      </c>
      <c r="O17" s="5">
        <v>0.25591399999999997</v>
      </c>
      <c r="P17" s="5">
        <v>0.23961399999999999</v>
      </c>
      <c r="Q17" s="5">
        <v>8.8741E-2</v>
      </c>
      <c r="R17" s="5">
        <v>0.109324</v>
      </c>
      <c r="S17" s="10"/>
      <c r="T17" s="5"/>
    </row>
    <row r="18" spans="2:20" ht="15.75" thickBot="1" x14ac:dyDescent="0.3">
      <c r="B18" s="11" t="s">
        <v>208</v>
      </c>
      <c r="C18" s="12">
        <v>8.1450999999999996E-2</v>
      </c>
      <c r="D18" s="12">
        <v>0.70138900000000004</v>
      </c>
      <c r="E18" s="12">
        <v>0.81766499999999998</v>
      </c>
      <c r="F18" s="12">
        <v>0.18886</v>
      </c>
      <c r="G18" s="12">
        <v>7.6097999999999999E-2</v>
      </c>
      <c r="H18" s="12">
        <v>0.13949600000000001</v>
      </c>
      <c r="I18" s="12">
        <v>0.29175899999999999</v>
      </c>
      <c r="J18" s="12">
        <v>7.5768000000000002E-2</v>
      </c>
      <c r="K18" s="12"/>
      <c r="L18" s="12">
        <v>0.59493399999999996</v>
      </c>
      <c r="M18" s="12">
        <v>0.54900599999999999</v>
      </c>
      <c r="N18" s="12">
        <v>0.32309500000000002</v>
      </c>
      <c r="O18" s="12">
        <v>0.99751599999999996</v>
      </c>
      <c r="P18" s="12">
        <v>0.37516100000000002</v>
      </c>
      <c r="Q18" s="12">
        <v>0.121282</v>
      </c>
      <c r="R18" s="12">
        <v>2.1383239999999999</v>
      </c>
      <c r="S18" s="13">
        <v>0.54690399999999995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B2A5A-8923-41D7-9D45-C79DF0DE307D}">
  <dimension ref="B2:S15"/>
  <sheetViews>
    <sheetView workbookViewId="0">
      <selection activeCell="J30" sqref="J30"/>
    </sheetView>
  </sheetViews>
  <sheetFormatPr defaultRowHeight="15" x14ac:dyDescent="0.25"/>
  <sheetData>
    <row r="2" spans="2:19" ht="15.75" thickBot="1" x14ac:dyDescent="0.3">
      <c r="B2" s="36" t="s">
        <v>229</v>
      </c>
    </row>
    <row r="3" spans="2:19" x14ac:dyDescent="0.25">
      <c r="B3" s="6" t="s">
        <v>230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8"/>
    </row>
    <row r="4" spans="2:19" x14ac:dyDescent="0.25">
      <c r="B4" s="9"/>
      <c r="C4" s="5" t="s">
        <v>67</v>
      </c>
      <c r="D4" s="5"/>
      <c r="E4" s="5"/>
      <c r="F4" s="5"/>
      <c r="G4" s="5"/>
      <c r="H4" s="5"/>
      <c r="I4" s="5"/>
      <c r="J4" s="5"/>
      <c r="K4" s="5"/>
      <c r="L4" s="5" t="s">
        <v>64</v>
      </c>
      <c r="M4" s="5"/>
      <c r="N4" s="5"/>
      <c r="O4" s="5"/>
      <c r="P4" s="5"/>
      <c r="Q4" s="5"/>
      <c r="R4" s="5"/>
      <c r="S4" s="10"/>
    </row>
    <row r="5" spans="2:19" x14ac:dyDescent="0.25">
      <c r="B5" s="9" t="s">
        <v>165</v>
      </c>
      <c r="C5" s="5">
        <v>0.72948400000000002</v>
      </c>
      <c r="D5" s="5">
        <v>0.51663700000000001</v>
      </c>
      <c r="E5" s="5">
        <v>0.44081399999999998</v>
      </c>
      <c r="F5" s="5">
        <v>0.51643899999999998</v>
      </c>
      <c r="G5" s="5">
        <v>0.26674100000000001</v>
      </c>
      <c r="H5" s="5">
        <v>0.41176600000000002</v>
      </c>
      <c r="I5" s="5">
        <v>0.96531999999999996</v>
      </c>
      <c r="J5" s="5">
        <v>0.48804799999999998</v>
      </c>
      <c r="K5" s="5"/>
      <c r="L5" s="5">
        <v>0.513764</v>
      </c>
      <c r="M5" s="5">
        <v>0.64242299999999997</v>
      </c>
      <c r="N5" s="5">
        <v>0.52355700000000005</v>
      </c>
      <c r="O5" s="5">
        <v>0.46507100000000001</v>
      </c>
      <c r="P5" s="5">
        <v>0.40661799999999998</v>
      </c>
      <c r="Q5" s="5">
        <v>0.41831800000000002</v>
      </c>
      <c r="R5" s="5">
        <v>0.35822799999999999</v>
      </c>
      <c r="S5" s="10">
        <v>0.386127</v>
      </c>
    </row>
    <row r="6" spans="2:19" x14ac:dyDescent="0.25">
      <c r="B6" s="9" t="s">
        <v>166</v>
      </c>
      <c r="C6" s="5">
        <v>0.26968399999999998</v>
      </c>
      <c r="D6" s="5">
        <v>0.37213400000000002</v>
      </c>
      <c r="E6" s="5">
        <v>0.41026699999999999</v>
      </c>
      <c r="F6" s="5">
        <v>0.54639199999999999</v>
      </c>
      <c r="G6" s="5">
        <v>0.24632399999999999</v>
      </c>
      <c r="H6" s="5">
        <v>0.32638600000000001</v>
      </c>
      <c r="I6" s="5">
        <v>0.219968</v>
      </c>
      <c r="J6" s="5">
        <v>0.44641700000000001</v>
      </c>
      <c r="K6" s="5"/>
      <c r="L6" s="5">
        <v>0.535802</v>
      </c>
      <c r="M6" s="5">
        <v>0.28073100000000001</v>
      </c>
      <c r="N6" s="5">
        <v>0.61114599999999997</v>
      </c>
      <c r="O6" s="5">
        <v>0.53551199999999999</v>
      </c>
      <c r="P6" s="5">
        <v>0.27318999999999999</v>
      </c>
      <c r="Q6" s="5">
        <v>0.33191599999999999</v>
      </c>
      <c r="R6" s="5">
        <v>0.28636200000000001</v>
      </c>
      <c r="S6" s="10">
        <v>0.351939</v>
      </c>
    </row>
    <row r="7" spans="2:19" x14ac:dyDescent="0.25">
      <c r="B7" s="9" t="s">
        <v>167</v>
      </c>
      <c r="C7" s="5">
        <v>0.35280299999999998</v>
      </c>
      <c r="D7" s="5">
        <v>0.280088</v>
      </c>
      <c r="E7" s="5">
        <v>0.39103700000000002</v>
      </c>
      <c r="F7" s="5">
        <v>0.27115899999999998</v>
      </c>
      <c r="G7" s="5">
        <v>0.122416</v>
      </c>
      <c r="H7" s="5">
        <v>0.12696399999999999</v>
      </c>
      <c r="I7" s="5">
        <v>0.23022300000000001</v>
      </c>
      <c r="J7" s="5"/>
      <c r="K7" s="5"/>
      <c r="L7" s="5">
        <v>0.68376000000000003</v>
      </c>
      <c r="M7" s="5">
        <v>0.24990399999999999</v>
      </c>
      <c r="N7" s="5">
        <v>0.15636700000000001</v>
      </c>
      <c r="O7" s="5">
        <v>0.130611</v>
      </c>
      <c r="P7" s="5">
        <v>0.41445300000000002</v>
      </c>
      <c r="Q7" s="5">
        <v>0.215504</v>
      </c>
      <c r="R7" s="5">
        <v>0.22035299999999999</v>
      </c>
      <c r="S7" s="10">
        <v>0.102808</v>
      </c>
    </row>
    <row r="8" spans="2:19" ht="15.75" thickBot="1" x14ac:dyDescent="0.3">
      <c r="B8" s="11" t="s">
        <v>208</v>
      </c>
      <c r="C8" s="12">
        <v>0.33488699999999999</v>
      </c>
      <c r="D8" s="12">
        <v>0.33875899999999998</v>
      </c>
      <c r="E8" s="12">
        <v>0.38051299999999999</v>
      </c>
      <c r="F8" s="12">
        <v>0.35407699999999998</v>
      </c>
      <c r="G8" s="12">
        <v>0.222631</v>
      </c>
      <c r="H8" s="12">
        <v>0.22972400000000001</v>
      </c>
      <c r="I8" s="12">
        <v>0.26094299999999998</v>
      </c>
      <c r="J8" s="12">
        <v>0.22159100000000001</v>
      </c>
      <c r="K8" s="12"/>
      <c r="L8" s="12">
        <v>0.37952200000000003</v>
      </c>
      <c r="M8" s="12">
        <v>0.47219800000000001</v>
      </c>
      <c r="N8" s="12">
        <v>0.29388300000000001</v>
      </c>
      <c r="O8" s="12">
        <v>0.234434</v>
      </c>
      <c r="P8" s="12">
        <v>0.36003099999999999</v>
      </c>
      <c r="Q8" s="12">
        <v>0.30126700000000001</v>
      </c>
      <c r="R8" s="12">
        <v>0.33865400000000001</v>
      </c>
      <c r="S8" s="13">
        <v>0.32679399999999997</v>
      </c>
    </row>
    <row r="9" spans="2:19" ht="15.75" thickBot="1" x14ac:dyDescent="0.3"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</row>
    <row r="10" spans="2:19" x14ac:dyDescent="0.25">
      <c r="B10" s="6" t="s">
        <v>231</v>
      </c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8"/>
    </row>
    <row r="11" spans="2:19" x14ac:dyDescent="0.25">
      <c r="B11" s="9" t="s">
        <v>67</v>
      </c>
      <c r="C11" s="5"/>
      <c r="D11" s="5"/>
      <c r="E11" s="5"/>
      <c r="F11" s="5"/>
      <c r="G11" s="5"/>
      <c r="H11" s="5"/>
      <c r="I11" s="5"/>
      <c r="J11" s="5"/>
      <c r="K11" s="5"/>
      <c r="L11" s="5" t="s">
        <v>64</v>
      </c>
      <c r="M11" s="5"/>
      <c r="N11" s="5"/>
      <c r="O11" s="5"/>
      <c r="P11" s="5"/>
      <c r="Q11" s="5"/>
      <c r="R11" s="5"/>
      <c r="S11" s="10"/>
    </row>
    <row r="12" spans="2:19" x14ac:dyDescent="0.25">
      <c r="B12" s="9" t="s">
        <v>165</v>
      </c>
      <c r="C12" s="5">
        <v>0.34229199999999999</v>
      </c>
      <c r="D12" s="5">
        <v>0.44362600000000002</v>
      </c>
      <c r="E12" s="5">
        <v>0.249282</v>
      </c>
      <c r="F12" s="5">
        <v>0.36702099999999999</v>
      </c>
      <c r="G12" s="5">
        <v>0.48307499999999998</v>
      </c>
      <c r="H12" s="5">
        <v>0.27372000000000002</v>
      </c>
      <c r="I12" s="5">
        <v>0.29828500000000002</v>
      </c>
      <c r="J12" s="5">
        <v>0.35655399999999998</v>
      </c>
      <c r="K12" s="5"/>
      <c r="L12" s="5">
        <v>0.310002</v>
      </c>
      <c r="M12" s="5">
        <v>0.30375200000000002</v>
      </c>
      <c r="N12" s="5">
        <v>0.33942499999999998</v>
      </c>
      <c r="O12" s="5">
        <v>0.340864</v>
      </c>
      <c r="P12" s="5">
        <v>0.17510200000000001</v>
      </c>
      <c r="Q12" s="5">
        <v>0.60230899999999998</v>
      </c>
      <c r="R12" s="5">
        <v>0.47534100000000001</v>
      </c>
      <c r="S12" s="10">
        <v>0.245416</v>
      </c>
    </row>
    <row r="13" spans="2:19" x14ac:dyDescent="0.25">
      <c r="B13" s="9" t="s">
        <v>166</v>
      </c>
      <c r="C13" s="5">
        <v>0.26269500000000001</v>
      </c>
      <c r="D13" s="5">
        <v>0.21027499999999999</v>
      </c>
      <c r="E13" s="5">
        <v>0.21121400000000001</v>
      </c>
      <c r="F13" s="5">
        <v>0.32580100000000001</v>
      </c>
      <c r="G13" s="5">
        <v>0.194326</v>
      </c>
      <c r="H13" s="5">
        <v>0.44164999999999999</v>
      </c>
      <c r="I13" s="5">
        <v>0.412742</v>
      </c>
      <c r="J13" s="5">
        <v>0.25349500000000003</v>
      </c>
      <c r="K13" s="5"/>
      <c r="L13" s="5">
        <v>0.25905499999999998</v>
      </c>
      <c r="M13" s="5">
        <v>0.88203900000000002</v>
      </c>
      <c r="N13" s="5">
        <v>0.146312</v>
      </c>
      <c r="O13" s="5">
        <v>0.199651</v>
      </c>
      <c r="P13" s="5">
        <v>0.118328</v>
      </c>
      <c r="Q13" s="5">
        <v>0.49211300000000002</v>
      </c>
      <c r="R13" s="5">
        <v>0.314552</v>
      </c>
      <c r="S13" s="10">
        <v>0.332121</v>
      </c>
    </row>
    <row r="14" spans="2:19" x14ac:dyDescent="0.25">
      <c r="B14" s="9" t="s">
        <v>167</v>
      </c>
      <c r="C14" s="5">
        <v>0.11662599999999999</v>
      </c>
      <c r="D14" s="5">
        <v>0.260548</v>
      </c>
      <c r="E14" s="5">
        <v>6.2635999999999997E-2</v>
      </c>
      <c r="F14" s="5">
        <v>0.135218</v>
      </c>
      <c r="G14" s="5">
        <v>0.36094399999999999</v>
      </c>
      <c r="H14" s="5">
        <v>0.21404799999999999</v>
      </c>
      <c r="I14" s="5">
        <v>0.22997999999999999</v>
      </c>
      <c r="J14" s="5">
        <v>0.231291</v>
      </c>
      <c r="K14" s="5"/>
      <c r="L14" s="5">
        <v>0.12436899999999999</v>
      </c>
      <c r="M14" s="5">
        <v>8.9132000000000003E-2</v>
      </c>
      <c r="N14" s="5">
        <v>0.151453</v>
      </c>
      <c r="O14" s="5">
        <v>0.228824</v>
      </c>
      <c r="P14" s="5">
        <v>0.144291</v>
      </c>
      <c r="Q14" s="5">
        <v>0.32985199999999998</v>
      </c>
      <c r="R14" s="5">
        <v>9.2494999999999994E-2</v>
      </c>
      <c r="S14" s="10">
        <v>5.953E-2</v>
      </c>
    </row>
    <row r="15" spans="2:19" ht="15.75" thickBot="1" x14ac:dyDescent="0.3">
      <c r="B15" s="11" t="s">
        <v>208</v>
      </c>
      <c r="C15" s="12">
        <v>0.33399899999999999</v>
      </c>
      <c r="D15" s="12">
        <v>0.21406700000000001</v>
      </c>
      <c r="E15" s="12">
        <v>0.207568</v>
      </c>
      <c r="F15" s="12">
        <v>0.28437000000000001</v>
      </c>
      <c r="G15" s="12">
        <v>0.345584</v>
      </c>
      <c r="H15" s="12">
        <v>0.25773000000000001</v>
      </c>
      <c r="I15" s="12">
        <v>0.25967600000000002</v>
      </c>
      <c r="J15" s="12">
        <v>0.26805400000000001</v>
      </c>
      <c r="K15" s="12"/>
      <c r="L15" s="12">
        <v>0.212642</v>
      </c>
      <c r="M15" s="12">
        <v>0.31443100000000002</v>
      </c>
      <c r="N15" s="12">
        <v>0.249024</v>
      </c>
      <c r="O15" s="12">
        <v>0.30527599999999999</v>
      </c>
      <c r="P15" s="12">
        <v>0.230438</v>
      </c>
      <c r="Q15" s="12">
        <v>0.36348599999999998</v>
      </c>
      <c r="R15" s="12">
        <v>0.349132</v>
      </c>
      <c r="S15" s="13">
        <v>0.18591199999999999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0BC3F-1F03-4E27-847C-FB18183CCD1E}">
  <dimension ref="B1:G10"/>
  <sheetViews>
    <sheetView workbookViewId="0">
      <selection activeCell="H24" sqref="H24"/>
    </sheetView>
  </sheetViews>
  <sheetFormatPr defaultRowHeight="15" x14ac:dyDescent="0.25"/>
  <sheetData>
    <row r="1" spans="2:7" ht="15.75" thickBot="1" x14ac:dyDescent="0.3"/>
    <row r="2" spans="2:7" x14ac:dyDescent="0.25">
      <c r="B2" s="6" t="s">
        <v>127</v>
      </c>
      <c r="C2" s="7"/>
      <c r="D2" s="7"/>
      <c r="E2" s="7"/>
      <c r="F2" s="7"/>
      <c r="G2" s="8"/>
    </row>
    <row r="3" spans="2:7" x14ac:dyDescent="0.25">
      <c r="B3" s="9" t="s">
        <v>3</v>
      </c>
      <c r="C3" s="5"/>
      <c r="D3" s="5"/>
      <c r="E3" s="5" t="s">
        <v>4</v>
      </c>
      <c r="F3" s="5"/>
      <c r="G3" s="10"/>
    </row>
    <row r="4" spans="2:7" x14ac:dyDescent="0.25">
      <c r="B4" s="9" t="s">
        <v>67</v>
      </c>
      <c r="C4" s="5" t="s">
        <v>64</v>
      </c>
      <c r="D4" s="5"/>
      <c r="E4" s="5" t="s">
        <v>67</v>
      </c>
      <c r="F4" s="5" t="s">
        <v>64</v>
      </c>
      <c r="G4" s="10"/>
    </row>
    <row r="5" spans="2:7" x14ac:dyDescent="0.25">
      <c r="B5" s="9">
        <v>0.25</v>
      </c>
      <c r="C5" s="5">
        <v>0.21</v>
      </c>
      <c r="D5" s="5"/>
      <c r="E5" s="5">
        <v>0.35</v>
      </c>
      <c r="F5" s="5">
        <v>0.28000000000000003</v>
      </c>
      <c r="G5" s="10"/>
    </row>
    <row r="6" spans="2:7" x14ac:dyDescent="0.25">
      <c r="B6" s="9">
        <v>0.18</v>
      </c>
      <c r="C6" s="5">
        <v>0.22</v>
      </c>
      <c r="D6" s="5"/>
      <c r="E6" s="5">
        <v>0.34</v>
      </c>
      <c r="F6" s="5">
        <v>0.21</v>
      </c>
      <c r="G6" s="10"/>
    </row>
    <row r="7" spans="2:7" x14ac:dyDescent="0.25">
      <c r="B7" s="9">
        <v>0.23</v>
      </c>
      <c r="C7" s="5">
        <v>0.38</v>
      </c>
      <c r="D7" s="5"/>
      <c r="E7" s="5">
        <v>0.32</v>
      </c>
      <c r="F7" s="5">
        <v>0.42</v>
      </c>
      <c r="G7" s="10"/>
    </row>
    <row r="8" spans="2:7" x14ac:dyDescent="0.25">
      <c r="B8" s="9">
        <v>0.24</v>
      </c>
      <c r="C8" s="5">
        <v>0.27</v>
      </c>
      <c r="D8" s="5"/>
      <c r="E8" s="5"/>
      <c r="F8" s="5">
        <v>0.33</v>
      </c>
      <c r="G8" s="10"/>
    </row>
    <row r="9" spans="2:7" x14ac:dyDescent="0.25">
      <c r="B9" s="9">
        <v>0.24</v>
      </c>
      <c r="C9" s="5">
        <v>0.21</v>
      </c>
      <c r="D9" s="5"/>
      <c r="E9" s="5"/>
      <c r="F9" s="5">
        <v>0.3</v>
      </c>
      <c r="G9" s="10"/>
    </row>
    <row r="10" spans="2:7" ht="15.75" thickBot="1" x14ac:dyDescent="0.3">
      <c r="B10" s="11">
        <v>0.28999999999999998</v>
      </c>
      <c r="C10" s="12"/>
      <c r="D10" s="12"/>
      <c r="E10" s="12"/>
      <c r="F10" s="12"/>
      <c r="G10" s="13"/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D9116-8EE4-44C1-B4A1-C4D9F8804F2B}">
  <dimension ref="B2:O52"/>
  <sheetViews>
    <sheetView workbookViewId="0">
      <selection activeCell="T38" sqref="T38"/>
    </sheetView>
  </sheetViews>
  <sheetFormatPr defaultRowHeight="15" x14ac:dyDescent="0.25"/>
  <sheetData>
    <row r="2" spans="2:15" ht="15.75" thickBot="1" x14ac:dyDescent="0.3">
      <c r="B2" s="36" t="s">
        <v>232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2:15" x14ac:dyDescent="0.25">
      <c r="B3" s="6" t="s">
        <v>129</v>
      </c>
      <c r="C3" s="7"/>
      <c r="D3" s="7"/>
      <c r="E3" s="7"/>
      <c r="F3" s="7"/>
      <c r="G3" s="7"/>
      <c r="H3" s="7"/>
      <c r="I3" s="7"/>
      <c r="J3" s="7"/>
      <c r="K3" s="76"/>
      <c r="L3" s="14" t="s">
        <v>129</v>
      </c>
      <c r="M3" s="7"/>
      <c r="N3" s="7"/>
      <c r="O3" s="8"/>
    </row>
    <row r="4" spans="2:15" x14ac:dyDescent="0.25">
      <c r="B4" s="9" t="s">
        <v>102</v>
      </c>
      <c r="C4" s="5" t="s">
        <v>67</v>
      </c>
      <c r="D4" s="5"/>
      <c r="E4" s="5"/>
      <c r="F4" s="5"/>
      <c r="G4" s="5" t="s">
        <v>64</v>
      </c>
      <c r="H4" s="5"/>
      <c r="I4" s="5"/>
      <c r="J4" s="5"/>
      <c r="K4" s="9"/>
      <c r="L4" s="5" t="s">
        <v>103</v>
      </c>
      <c r="M4" s="5" t="s">
        <v>233</v>
      </c>
      <c r="N4" s="5" t="s">
        <v>105</v>
      </c>
      <c r="O4" s="10" t="s">
        <v>233</v>
      </c>
    </row>
    <row r="5" spans="2:15" x14ac:dyDescent="0.25">
      <c r="B5" s="9">
        <v>0</v>
      </c>
      <c r="C5" s="5">
        <v>158</v>
      </c>
      <c r="D5" s="5">
        <v>95.916669999999996</v>
      </c>
      <c r="E5" s="5">
        <v>241.66669999999999</v>
      </c>
      <c r="F5" s="5">
        <v>117.08329999999999</v>
      </c>
      <c r="G5" s="5">
        <v>269</v>
      </c>
      <c r="H5" s="5">
        <v>72.833330000000004</v>
      </c>
      <c r="I5" s="5">
        <v>26.25</v>
      </c>
      <c r="J5" s="5">
        <v>317.5</v>
      </c>
      <c r="K5" s="9"/>
      <c r="L5" s="5">
        <v>93.395830000000004</v>
      </c>
      <c r="M5" s="5">
        <v>105.441</v>
      </c>
      <c r="N5" s="5">
        <v>159.41890000000001</v>
      </c>
      <c r="O5" s="10">
        <v>221.62979999999999</v>
      </c>
    </row>
    <row r="6" spans="2:15" x14ac:dyDescent="0.25">
      <c r="B6" s="9">
        <v>1</v>
      </c>
      <c r="C6" s="5">
        <v>310.75</v>
      </c>
      <c r="D6" s="5">
        <v>291.33330000000001</v>
      </c>
      <c r="E6" s="5">
        <v>165.58330000000001</v>
      </c>
      <c r="F6" s="5">
        <v>28.08333</v>
      </c>
      <c r="G6" s="5">
        <v>103.25</v>
      </c>
      <c r="H6" s="5">
        <v>349.08330000000001</v>
      </c>
      <c r="I6" s="5">
        <v>58</v>
      </c>
      <c r="J6" s="5">
        <v>322.25</v>
      </c>
      <c r="K6" s="9"/>
      <c r="L6" s="5">
        <v>86.871530000000007</v>
      </c>
      <c r="M6" s="5">
        <v>94.840280000000007</v>
      </c>
      <c r="N6" s="5">
        <v>210.87139999999999</v>
      </c>
      <c r="O6" s="10">
        <v>171.68350000000001</v>
      </c>
    </row>
    <row r="7" spans="2:15" x14ac:dyDescent="0.25">
      <c r="B7" s="9">
        <v>2</v>
      </c>
      <c r="C7" s="5">
        <v>186.75</v>
      </c>
      <c r="D7" s="5">
        <v>101.5</v>
      </c>
      <c r="E7" s="5">
        <v>237.16669999999999</v>
      </c>
      <c r="F7" s="5">
        <v>28.25</v>
      </c>
      <c r="G7" s="5">
        <v>67</v>
      </c>
      <c r="H7" s="5">
        <v>387.58330000000001</v>
      </c>
      <c r="I7" s="5">
        <v>102.66670000000001</v>
      </c>
      <c r="J7" s="5">
        <v>55.666670000000003</v>
      </c>
      <c r="K7" s="9"/>
      <c r="L7" s="5">
        <v>98.33681</v>
      </c>
      <c r="M7" s="5">
        <v>90.86806</v>
      </c>
      <c r="N7" s="5">
        <v>170.66390000000001</v>
      </c>
      <c r="O7" s="10">
        <v>222.6028</v>
      </c>
    </row>
    <row r="8" spans="2:15" x14ac:dyDescent="0.25">
      <c r="B8" s="9">
        <v>3</v>
      </c>
      <c r="C8" s="5">
        <v>14.33333</v>
      </c>
      <c r="D8" s="5">
        <v>47.416670000000003</v>
      </c>
      <c r="E8" s="5">
        <v>133.16669999999999</v>
      </c>
      <c r="F8" s="5">
        <v>223.66669999999999</v>
      </c>
      <c r="G8" s="5">
        <v>371.91669999999999</v>
      </c>
      <c r="H8" s="5">
        <v>94.25</v>
      </c>
      <c r="I8" s="5">
        <v>142.5</v>
      </c>
      <c r="J8" s="5">
        <v>203.16669999999999</v>
      </c>
      <c r="K8" s="9"/>
      <c r="L8" s="5">
        <v>98.579859999999996</v>
      </c>
      <c r="M8" s="5">
        <v>94.27431</v>
      </c>
      <c r="N8" s="5">
        <v>205.2543</v>
      </c>
      <c r="O8" s="10">
        <v>153.0746</v>
      </c>
    </row>
    <row r="9" spans="2:15" x14ac:dyDescent="0.25">
      <c r="B9" s="9">
        <v>4</v>
      </c>
      <c r="C9" s="5">
        <v>93.916669999999996</v>
      </c>
      <c r="D9" s="5">
        <v>97.75</v>
      </c>
      <c r="E9" s="5">
        <v>43.333329999999997</v>
      </c>
      <c r="F9" s="5">
        <v>59.75</v>
      </c>
      <c r="G9" s="5">
        <v>130.5</v>
      </c>
      <c r="H9" s="5">
        <v>13.41667</v>
      </c>
      <c r="I9" s="5">
        <v>24.25</v>
      </c>
      <c r="J9" s="5">
        <v>80</v>
      </c>
      <c r="K9" s="9"/>
      <c r="L9" s="5"/>
      <c r="M9" s="5"/>
      <c r="N9" s="5"/>
      <c r="O9" s="10"/>
    </row>
    <row r="10" spans="2:15" ht="15.75" thickBot="1" x14ac:dyDescent="0.3">
      <c r="B10" s="9">
        <v>5</v>
      </c>
      <c r="C10" s="5">
        <v>130</v>
      </c>
      <c r="D10" s="5">
        <v>54.75</v>
      </c>
      <c r="E10" s="5">
        <v>48.166670000000003</v>
      </c>
      <c r="F10" s="5">
        <v>136.33330000000001</v>
      </c>
      <c r="G10" s="5">
        <v>88.5</v>
      </c>
      <c r="H10" s="5">
        <v>48.166670000000003</v>
      </c>
      <c r="I10" s="5">
        <v>57.416670000000003</v>
      </c>
      <c r="J10" s="5">
        <v>59.916670000000003</v>
      </c>
      <c r="K10" s="11"/>
      <c r="L10" s="12"/>
      <c r="M10" s="12"/>
      <c r="N10" s="12"/>
      <c r="O10" s="13"/>
    </row>
    <row r="11" spans="2:15" x14ac:dyDescent="0.25">
      <c r="B11" s="9">
        <v>6</v>
      </c>
      <c r="C11" s="5">
        <v>53.25</v>
      </c>
      <c r="D11" s="5">
        <v>68.25</v>
      </c>
      <c r="E11" s="5">
        <v>178.58330000000001</v>
      </c>
      <c r="F11" s="5">
        <v>38.166670000000003</v>
      </c>
      <c r="G11" s="5">
        <v>100.66670000000001</v>
      </c>
      <c r="H11" s="5">
        <v>18.41667</v>
      </c>
      <c r="I11" s="5">
        <v>111.08329999999999</v>
      </c>
      <c r="J11" s="10">
        <v>34.083329999999997</v>
      </c>
      <c r="K11" s="5"/>
      <c r="L11" s="5"/>
      <c r="M11" s="5"/>
      <c r="N11" s="5"/>
      <c r="O11" s="5"/>
    </row>
    <row r="12" spans="2:15" x14ac:dyDescent="0.25">
      <c r="B12" s="9">
        <v>7</v>
      </c>
      <c r="C12" s="5">
        <v>35.75</v>
      </c>
      <c r="D12" s="5">
        <v>16.16667</v>
      </c>
      <c r="E12" s="5">
        <v>15.58333</v>
      </c>
      <c r="F12" s="5">
        <v>72</v>
      </c>
      <c r="G12" s="5">
        <v>86.083330000000004</v>
      </c>
      <c r="H12" s="5">
        <v>85.75</v>
      </c>
      <c r="I12" s="5">
        <v>137.75</v>
      </c>
      <c r="J12" s="10">
        <v>201.83330000000001</v>
      </c>
      <c r="K12" s="5"/>
      <c r="L12" s="5"/>
      <c r="M12" s="5"/>
      <c r="N12" s="5"/>
      <c r="O12" s="5"/>
    </row>
    <row r="13" spans="2:15" x14ac:dyDescent="0.25">
      <c r="B13" s="9">
        <v>8</v>
      </c>
      <c r="C13" s="5">
        <v>82.916669999999996</v>
      </c>
      <c r="D13" s="5">
        <v>35.166670000000003</v>
      </c>
      <c r="E13" s="5">
        <v>56.916670000000003</v>
      </c>
      <c r="F13" s="5">
        <v>12.5</v>
      </c>
      <c r="G13" s="5">
        <v>125.33329999999999</v>
      </c>
      <c r="H13" s="5">
        <v>41.333329999999997</v>
      </c>
      <c r="I13" s="5">
        <v>54</v>
      </c>
      <c r="J13" s="10">
        <v>67</v>
      </c>
      <c r="K13" s="5"/>
      <c r="L13" s="5"/>
      <c r="M13" s="5"/>
      <c r="N13" s="5"/>
      <c r="O13" s="5"/>
    </row>
    <row r="14" spans="2:15" x14ac:dyDescent="0.25">
      <c r="B14" s="9">
        <v>9</v>
      </c>
      <c r="C14" s="5">
        <v>33</v>
      </c>
      <c r="D14" s="5">
        <v>168.33330000000001</v>
      </c>
      <c r="E14" s="5">
        <v>16.91667</v>
      </c>
      <c r="F14" s="5">
        <v>92.5</v>
      </c>
      <c r="G14" s="5">
        <v>22.58333</v>
      </c>
      <c r="H14" s="5">
        <v>9.3333329999999997</v>
      </c>
      <c r="I14" s="5">
        <v>19.91667</v>
      </c>
      <c r="J14" s="10">
        <v>80.5</v>
      </c>
      <c r="K14" s="5"/>
      <c r="L14" s="5"/>
      <c r="M14" s="5"/>
      <c r="N14" s="5"/>
      <c r="O14" s="5"/>
    </row>
    <row r="15" spans="2:15" x14ac:dyDescent="0.25">
      <c r="B15" s="9">
        <v>10</v>
      </c>
      <c r="C15" s="5">
        <v>46</v>
      </c>
      <c r="D15" s="5">
        <v>14.58333</v>
      </c>
      <c r="E15" s="5">
        <v>13.83333</v>
      </c>
      <c r="F15" s="5">
        <v>70.083330000000004</v>
      </c>
      <c r="G15" s="5">
        <v>58</v>
      </c>
      <c r="H15" s="5">
        <v>175.25</v>
      </c>
      <c r="I15" s="5">
        <v>241.75</v>
      </c>
      <c r="J15" s="10">
        <v>62.833329999999997</v>
      </c>
      <c r="K15" s="5"/>
      <c r="L15" s="5"/>
      <c r="M15" s="5"/>
      <c r="N15" s="5"/>
      <c r="O15" s="5"/>
    </row>
    <row r="16" spans="2:15" x14ac:dyDescent="0.25">
      <c r="B16" s="9">
        <v>11</v>
      </c>
      <c r="C16" s="5">
        <v>82.833330000000004</v>
      </c>
      <c r="D16" s="5">
        <v>166.75</v>
      </c>
      <c r="E16" s="5">
        <v>114.91670000000001</v>
      </c>
      <c r="F16" s="5">
        <v>144</v>
      </c>
      <c r="G16" s="5">
        <v>42.75</v>
      </c>
      <c r="H16" s="5">
        <v>33.5</v>
      </c>
      <c r="I16" s="5">
        <v>43.333329999999997</v>
      </c>
      <c r="J16" s="10">
        <v>92.416669999999996</v>
      </c>
      <c r="K16" s="5"/>
      <c r="L16" s="5"/>
      <c r="M16" s="5"/>
      <c r="N16" s="5"/>
      <c r="O16" s="5"/>
    </row>
    <row r="17" spans="2:15" x14ac:dyDescent="0.25">
      <c r="B17" s="9">
        <v>12</v>
      </c>
      <c r="C17" s="5">
        <v>84.416669999999996</v>
      </c>
      <c r="D17" s="5">
        <v>127.41670000000001</v>
      </c>
      <c r="E17" s="5">
        <v>97.083330000000004</v>
      </c>
      <c r="F17" s="5">
        <v>56.75</v>
      </c>
      <c r="G17" s="5">
        <v>204.66669999999999</v>
      </c>
      <c r="H17" s="5">
        <v>72.583330000000004</v>
      </c>
      <c r="I17" s="5">
        <v>182.75</v>
      </c>
      <c r="J17" s="10">
        <v>54.5</v>
      </c>
      <c r="K17" s="5"/>
      <c r="L17" s="5"/>
      <c r="M17" s="5"/>
      <c r="N17" s="5"/>
      <c r="O17" s="5"/>
    </row>
    <row r="18" spans="2:15" x14ac:dyDescent="0.25">
      <c r="B18" s="9">
        <v>13</v>
      </c>
      <c r="C18" s="5">
        <v>114.75</v>
      </c>
      <c r="D18" s="5">
        <v>134.66669999999999</v>
      </c>
      <c r="E18" s="5">
        <v>63.25</v>
      </c>
      <c r="F18" s="5">
        <v>159.08330000000001</v>
      </c>
      <c r="G18" s="5">
        <v>107.5</v>
      </c>
      <c r="H18" s="5">
        <v>70.083330000000004</v>
      </c>
      <c r="I18" s="5">
        <v>185.5</v>
      </c>
      <c r="J18" s="10">
        <v>121.91670000000001</v>
      </c>
      <c r="K18" s="5"/>
      <c r="L18" s="5"/>
      <c r="M18" s="5"/>
      <c r="N18" s="5"/>
      <c r="O18" s="5"/>
    </row>
    <row r="19" spans="2:15" x14ac:dyDescent="0.25">
      <c r="B19" s="9">
        <v>14</v>
      </c>
      <c r="C19" s="5">
        <v>84.416669999999996</v>
      </c>
      <c r="D19" s="5">
        <v>120.41670000000001</v>
      </c>
      <c r="E19" s="5">
        <v>116.41670000000001</v>
      </c>
      <c r="F19" s="5">
        <v>216.91669999999999</v>
      </c>
      <c r="G19" s="5">
        <v>173.41669999999999</v>
      </c>
      <c r="H19" s="5">
        <v>110.16670000000001</v>
      </c>
      <c r="I19" s="5">
        <v>198.33330000000001</v>
      </c>
      <c r="J19" s="10">
        <v>200.75</v>
      </c>
      <c r="K19" s="5"/>
      <c r="L19" s="5"/>
      <c r="M19" s="5"/>
      <c r="N19" s="5"/>
      <c r="O19" s="5"/>
    </row>
    <row r="20" spans="2:15" x14ac:dyDescent="0.25">
      <c r="B20" s="9">
        <v>15</v>
      </c>
      <c r="C20" s="5">
        <v>153.41669999999999</v>
      </c>
      <c r="D20" s="5">
        <v>221.5</v>
      </c>
      <c r="E20" s="5">
        <v>235.33330000000001</v>
      </c>
      <c r="F20" s="5">
        <v>186.83330000000001</v>
      </c>
      <c r="G20" s="5">
        <v>194.25</v>
      </c>
      <c r="H20" s="5">
        <v>163.16669999999999</v>
      </c>
      <c r="I20" s="5">
        <v>300.91669999999999</v>
      </c>
      <c r="J20" s="10">
        <v>308.83330000000001</v>
      </c>
      <c r="K20" s="5"/>
      <c r="L20" s="5"/>
      <c r="M20" s="5"/>
      <c r="N20" s="5"/>
      <c r="O20" s="5"/>
    </row>
    <row r="21" spans="2:15" x14ac:dyDescent="0.25">
      <c r="B21" s="9">
        <v>16</v>
      </c>
      <c r="C21" s="5">
        <v>171.5</v>
      </c>
      <c r="D21" s="5">
        <v>148.91669999999999</v>
      </c>
      <c r="E21" s="5">
        <v>129</v>
      </c>
      <c r="F21" s="5">
        <v>228.08330000000001</v>
      </c>
      <c r="G21" s="5">
        <v>239.41669999999999</v>
      </c>
      <c r="H21" s="5">
        <v>209.08330000000001</v>
      </c>
      <c r="I21" s="5">
        <v>195.83330000000001</v>
      </c>
      <c r="J21" s="10">
        <v>141.08330000000001</v>
      </c>
      <c r="K21" s="5"/>
      <c r="L21" s="5"/>
      <c r="M21" s="5"/>
      <c r="N21" s="5"/>
      <c r="O21" s="5"/>
    </row>
    <row r="22" spans="2:15" x14ac:dyDescent="0.25">
      <c r="B22" s="9">
        <v>17</v>
      </c>
      <c r="C22" s="5">
        <v>158</v>
      </c>
      <c r="D22" s="5">
        <v>206.33330000000001</v>
      </c>
      <c r="E22" s="5">
        <v>156</v>
      </c>
      <c r="F22" s="5">
        <v>125.08329999999999</v>
      </c>
      <c r="G22" s="5">
        <v>71.583330000000004</v>
      </c>
      <c r="H22" s="5">
        <v>131.16669999999999</v>
      </c>
      <c r="I22" s="5">
        <v>307.16669999999999</v>
      </c>
      <c r="J22" s="10">
        <v>34</v>
      </c>
      <c r="K22" s="5"/>
      <c r="L22" s="5"/>
      <c r="M22" s="5"/>
      <c r="N22" s="5"/>
      <c r="O22" s="5"/>
    </row>
    <row r="23" spans="2:15" x14ac:dyDescent="0.25">
      <c r="B23" s="9">
        <v>18</v>
      </c>
      <c r="C23" s="5">
        <v>169.66669999999999</v>
      </c>
      <c r="D23" s="5">
        <v>189.83330000000001</v>
      </c>
      <c r="E23" s="5">
        <v>224.5</v>
      </c>
      <c r="F23" s="5">
        <v>330.08330000000001</v>
      </c>
      <c r="G23" s="5">
        <v>123.16670000000001</v>
      </c>
      <c r="H23" s="5">
        <v>200.5</v>
      </c>
      <c r="I23" s="5">
        <v>379.08330000000001</v>
      </c>
      <c r="J23" s="10">
        <v>166.5</v>
      </c>
      <c r="K23" s="5"/>
      <c r="L23" s="5"/>
      <c r="M23" s="5"/>
      <c r="N23" s="5"/>
      <c r="O23" s="5"/>
    </row>
    <row r="24" spans="2:15" x14ac:dyDescent="0.25">
      <c r="B24" s="9">
        <v>19</v>
      </c>
      <c r="C24" s="5">
        <v>242.58330000000001</v>
      </c>
      <c r="D24" s="5">
        <v>293.33330000000001</v>
      </c>
      <c r="E24" s="5">
        <v>64.666669999999996</v>
      </c>
      <c r="F24" s="5">
        <v>220.33330000000001</v>
      </c>
      <c r="G24" s="5">
        <v>297.66669999999999</v>
      </c>
      <c r="H24" s="5">
        <v>89.25</v>
      </c>
      <c r="I24" s="5">
        <v>93.083330000000004</v>
      </c>
      <c r="J24" s="10">
        <v>213.58330000000001</v>
      </c>
      <c r="K24" s="5"/>
      <c r="L24" s="5"/>
      <c r="M24" s="5"/>
      <c r="N24" s="5"/>
      <c r="O24" s="5"/>
    </row>
    <row r="25" spans="2:15" x14ac:dyDescent="0.25">
      <c r="B25" s="9">
        <v>20</v>
      </c>
      <c r="C25" s="5">
        <v>117.41670000000001</v>
      </c>
      <c r="D25" s="5">
        <v>140.33330000000001</v>
      </c>
      <c r="E25" s="5">
        <v>270.83330000000001</v>
      </c>
      <c r="F25" s="5">
        <v>296.58330000000001</v>
      </c>
      <c r="G25" s="5">
        <v>340</v>
      </c>
      <c r="H25" s="5">
        <v>269.58330000000001</v>
      </c>
      <c r="I25" s="5">
        <v>254.41669999999999</v>
      </c>
      <c r="J25" s="10">
        <v>308.83330000000001</v>
      </c>
      <c r="K25" s="5"/>
      <c r="L25" s="5"/>
      <c r="M25" s="5"/>
      <c r="N25" s="5"/>
      <c r="O25" s="5"/>
    </row>
    <row r="26" spans="2:15" x14ac:dyDescent="0.25">
      <c r="B26" s="9">
        <v>21</v>
      </c>
      <c r="C26" s="5">
        <v>274.5</v>
      </c>
      <c r="D26" s="5">
        <v>310.66669999999999</v>
      </c>
      <c r="E26" s="5">
        <v>75.833330000000004</v>
      </c>
      <c r="F26" s="5">
        <v>361.08330000000001</v>
      </c>
      <c r="G26" s="5">
        <v>318.58330000000001</v>
      </c>
      <c r="H26" s="5">
        <v>155.58330000000001</v>
      </c>
      <c r="I26" s="5">
        <v>60.5</v>
      </c>
      <c r="J26" s="10">
        <v>407.25</v>
      </c>
      <c r="K26" s="5"/>
      <c r="L26" s="5"/>
      <c r="M26" s="5"/>
      <c r="N26" s="5"/>
      <c r="O26" s="5"/>
    </row>
    <row r="27" spans="2:15" x14ac:dyDescent="0.25">
      <c r="B27" s="9">
        <v>22</v>
      </c>
      <c r="C27" s="5">
        <v>287</v>
      </c>
      <c r="D27" s="5">
        <v>237.66669999999999</v>
      </c>
      <c r="E27" s="5">
        <v>243.08330000000001</v>
      </c>
      <c r="F27" s="5">
        <v>295.75</v>
      </c>
      <c r="G27" s="5">
        <v>294.33330000000001</v>
      </c>
      <c r="H27" s="5">
        <v>310.33330000000001</v>
      </c>
      <c r="I27" s="5">
        <v>235.91669999999999</v>
      </c>
      <c r="J27" s="10">
        <v>101.83329999999999</v>
      </c>
      <c r="K27" s="5"/>
      <c r="L27" s="5"/>
      <c r="M27" s="5"/>
      <c r="N27" s="5"/>
      <c r="O27" s="5"/>
    </row>
    <row r="28" spans="2:15" x14ac:dyDescent="0.25">
      <c r="B28" s="9">
        <v>23</v>
      </c>
      <c r="C28" s="5">
        <v>139.66669999999999</v>
      </c>
      <c r="D28" s="5">
        <v>323.11110000000002</v>
      </c>
      <c r="E28" s="5">
        <v>319.88889999999998</v>
      </c>
      <c r="F28" s="5">
        <v>122.11109999999999</v>
      </c>
      <c r="G28" s="5">
        <v>66.777780000000007</v>
      </c>
      <c r="H28" s="5">
        <v>93</v>
      </c>
      <c r="I28" s="5">
        <v>163.22219999999999</v>
      </c>
      <c r="J28" s="10">
        <v>121.33329999999999</v>
      </c>
      <c r="K28" s="5"/>
      <c r="L28" s="5"/>
      <c r="M28" s="5"/>
      <c r="N28" s="5"/>
      <c r="O28" s="5"/>
    </row>
    <row r="29" spans="2:15" x14ac:dyDescent="0.25">
      <c r="B29" s="9">
        <v>24</v>
      </c>
      <c r="C29" s="5">
        <v>145</v>
      </c>
      <c r="D29" s="5">
        <v>235.33330000000001</v>
      </c>
      <c r="E29" s="5">
        <v>100.58329999999999</v>
      </c>
      <c r="F29" s="5">
        <v>184.5</v>
      </c>
      <c r="G29" s="5">
        <v>315.83330000000001</v>
      </c>
      <c r="H29" s="5">
        <v>185.58330000000001</v>
      </c>
      <c r="I29" s="5">
        <v>45.916670000000003</v>
      </c>
      <c r="J29" s="10">
        <v>145.66669999999999</v>
      </c>
      <c r="K29" s="5"/>
      <c r="L29" s="5"/>
      <c r="M29" s="5"/>
      <c r="N29" s="5"/>
      <c r="O29" s="5"/>
    </row>
    <row r="30" spans="2:15" x14ac:dyDescent="0.25">
      <c r="B30" s="9">
        <v>25</v>
      </c>
      <c r="C30" s="5">
        <v>71.166669999999996</v>
      </c>
      <c r="D30" s="5">
        <v>198.91669999999999</v>
      </c>
      <c r="E30" s="5">
        <v>149.33330000000001</v>
      </c>
      <c r="F30" s="5">
        <v>47.25</v>
      </c>
      <c r="G30" s="5">
        <v>34.166670000000003</v>
      </c>
      <c r="H30" s="5">
        <v>46.666670000000003</v>
      </c>
      <c r="I30" s="5">
        <v>67.333330000000004</v>
      </c>
      <c r="J30" s="10">
        <v>119.25</v>
      </c>
      <c r="K30" s="5"/>
      <c r="L30" s="5"/>
      <c r="M30" s="5"/>
      <c r="N30" s="5"/>
      <c r="O30" s="5"/>
    </row>
    <row r="31" spans="2:15" x14ac:dyDescent="0.25">
      <c r="B31" s="9">
        <v>26</v>
      </c>
      <c r="C31" s="5">
        <v>326.25</v>
      </c>
      <c r="D31" s="5">
        <v>97.916669999999996</v>
      </c>
      <c r="E31" s="5">
        <v>304.91669999999999</v>
      </c>
      <c r="F31" s="5">
        <v>29.58333</v>
      </c>
      <c r="G31" s="5">
        <v>71.666669999999996</v>
      </c>
      <c r="H31" s="5">
        <v>302.91669999999999</v>
      </c>
      <c r="I31" s="5">
        <v>197.41669999999999</v>
      </c>
      <c r="J31" s="10">
        <v>44.5</v>
      </c>
      <c r="K31" s="5"/>
      <c r="L31" s="5"/>
      <c r="M31" s="5"/>
      <c r="N31" s="5"/>
      <c r="O31" s="5"/>
    </row>
    <row r="32" spans="2:15" x14ac:dyDescent="0.25">
      <c r="B32" s="9">
        <v>27</v>
      </c>
      <c r="C32" s="5">
        <v>43.75</v>
      </c>
      <c r="D32" s="5">
        <v>49.5</v>
      </c>
      <c r="E32" s="5">
        <v>74.416669999999996</v>
      </c>
      <c r="F32" s="5">
        <v>250.66669999999999</v>
      </c>
      <c r="G32" s="5">
        <v>240.66669999999999</v>
      </c>
      <c r="H32" s="5">
        <v>45</v>
      </c>
      <c r="I32" s="5">
        <v>20.41667</v>
      </c>
      <c r="J32" s="10">
        <v>133.5</v>
      </c>
      <c r="K32" s="5"/>
      <c r="L32" s="5"/>
      <c r="M32" s="5"/>
      <c r="N32" s="5"/>
      <c r="O32" s="5"/>
    </row>
    <row r="33" spans="2:15" x14ac:dyDescent="0.25">
      <c r="B33" s="9">
        <v>28</v>
      </c>
      <c r="C33" s="5">
        <v>31.08333</v>
      </c>
      <c r="D33" s="5">
        <v>38.583329999999997</v>
      </c>
      <c r="E33" s="5">
        <v>7.9166670000000003</v>
      </c>
      <c r="F33" s="5">
        <v>149.75</v>
      </c>
      <c r="G33" s="5">
        <v>12.5</v>
      </c>
      <c r="H33" s="5">
        <v>26.41667</v>
      </c>
      <c r="I33" s="5">
        <v>81.75</v>
      </c>
      <c r="J33" s="10">
        <v>153.91669999999999</v>
      </c>
      <c r="K33" s="5"/>
      <c r="L33" s="5"/>
      <c r="M33" s="5"/>
      <c r="N33" s="5"/>
      <c r="O33" s="5"/>
    </row>
    <row r="34" spans="2:15" x14ac:dyDescent="0.25">
      <c r="B34" s="9">
        <v>29</v>
      </c>
      <c r="C34" s="5">
        <v>18.75</v>
      </c>
      <c r="D34" s="5">
        <v>80.666669999999996</v>
      </c>
      <c r="E34" s="5">
        <v>107.75</v>
      </c>
      <c r="F34" s="5">
        <v>141.33330000000001</v>
      </c>
      <c r="G34" s="5">
        <v>175.91669999999999</v>
      </c>
      <c r="H34" s="5">
        <v>119.66670000000001</v>
      </c>
      <c r="I34" s="5">
        <v>228.08330000000001</v>
      </c>
      <c r="J34" s="10">
        <v>2.75</v>
      </c>
      <c r="K34" s="5"/>
      <c r="L34" s="5"/>
      <c r="M34" s="5"/>
      <c r="N34" s="5"/>
      <c r="O34" s="5"/>
    </row>
    <row r="35" spans="2:15" x14ac:dyDescent="0.25">
      <c r="B35" s="9">
        <v>30</v>
      </c>
      <c r="C35" s="5">
        <v>86.333330000000004</v>
      </c>
      <c r="D35" s="5">
        <v>45.5</v>
      </c>
      <c r="E35" s="5">
        <v>9.25</v>
      </c>
      <c r="F35" s="5">
        <v>89.083330000000004</v>
      </c>
      <c r="G35" s="5">
        <v>20.5</v>
      </c>
      <c r="H35" s="5">
        <v>29.66667</v>
      </c>
      <c r="I35" s="5">
        <v>16.25</v>
      </c>
      <c r="J35" s="10">
        <v>45.25</v>
      </c>
      <c r="K35" s="5"/>
      <c r="L35" s="5"/>
      <c r="M35" s="5"/>
      <c r="N35" s="5"/>
      <c r="O35" s="5"/>
    </row>
    <row r="36" spans="2:15" x14ac:dyDescent="0.25">
      <c r="B36" s="9">
        <v>31</v>
      </c>
      <c r="C36" s="5">
        <v>41.166670000000003</v>
      </c>
      <c r="D36" s="5">
        <v>32.916670000000003</v>
      </c>
      <c r="E36" s="5">
        <v>67.5</v>
      </c>
      <c r="F36" s="5">
        <v>84.166669999999996</v>
      </c>
      <c r="G36" s="5">
        <v>61.833329999999997</v>
      </c>
      <c r="H36" s="5">
        <v>69.416669999999996</v>
      </c>
      <c r="I36" s="5">
        <v>81.583330000000004</v>
      </c>
      <c r="J36" s="10">
        <v>4.25</v>
      </c>
      <c r="K36" s="5"/>
      <c r="L36" s="5"/>
      <c r="M36" s="5"/>
      <c r="N36" s="5"/>
      <c r="O36" s="5"/>
    </row>
    <row r="37" spans="2:15" x14ac:dyDescent="0.25">
      <c r="B37" s="9">
        <v>32</v>
      </c>
      <c r="C37" s="5">
        <v>31.33333</v>
      </c>
      <c r="D37" s="5">
        <v>46.916670000000003</v>
      </c>
      <c r="E37" s="5">
        <v>40.333329999999997</v>
      </c>
      <c r="F37" s="5">
        <v>105.75</v>
      </c>
      <c r="G37" s="5">
        <v>23.41667</v>
      </c>
      <c r="H37" s="5">
        <v>101.5</v>
      </c>
      <c r="I37" s="5">
        <v>25</v>
      </c>
      <c r="J37" s="10">
        <v>21.25</v>
      </c>
      <c r="K37" s="5"/>
      <c r="L37" s="5"/>
      <c r="M37" s="5"/>
      <c r="N37" s="5"/>
      <c r="O37" s="5"/>
    </row>
    <row r="38" spans="2:15" x14ac:dyDescent="0.25">
      <c r="B38" s="9">
        <v>33</v>
      </c>
      <c r="C38" s="5">
        <v>63.75</v>
      </c>
      <c r="D38" s="5">
        <v>185.08330000000001</v>
      </c>
      <c r="E38" s="5">
        <v>43.833329999999997</v>
      </c>
      <c r="F38" s="5">
        <v>98.833330000000004</v>
      </c>
      <c r="G38" s="5">
        <v>195.66669999999999</v>
      </c>
      <c r="H38" s="5">
        <v>29.08333</v>
      </c>
      <c r="I38" s="5">
        <v>115</v>
      </c>
      <c r="J38" s="10">
        <v>51.5</v>
      </c>
      <c r="K38" s="5"/>
      <c r="L38" s="5"/>
      <c r="M38" s="5"/>
      <c r="N38" s="5"/>
      <c r="O38" s="5"/>
    </row>
    <row r="39" spans="2:15" x14ac:dyDescent="0.25">
      <c r="B39" s="9">
        <v>34</v>
      </c>
      <c r="C39" s="5">
        <v>114.41670000000001</v>
      </c>
      <c r="D39" s="5">
        <v>28.25</v>
      </c>
      <c r="E39" s="5">
        <v>150.58330000000001</v>
      </c>
      <c r="F39" s="5">
        <v>167.33330000000001</v>
      </c>
      <c r="G39" s="5">
        <v>40.083329999999997</v>
      </c>
      <c r="H39" s="5">
        <v>31.25</v>
      </c>
      <c r="I39" s="5">
        <v>138.33330000000001</v>
      </c>
      <c r="J39" s="10">
        <v>12.83333</v>
      </c>
      <c r="K39" s="5"/>
      <c r="L39" s="5"/>
      <c r="M39" s="5"/>
      <c r="N39" s="5"/>
      <c r="O39" s="5"/>
    </row>
    <row r="40" spans="2:15" x14ac:dyDescent="0.25">
      <c r="B40" s="9">
        <v>35</v>
      </c>
      <c r="C40" s="5">
        <v>72</v>
      </c>
      <c r="D40" s="5">
        <v>53.333329999999997</v>
      </c>
      <c r="E40" s="5">
        <v>33.25</v>
      </c>
      <c r="F40" s="5">
        <v>100.83329999999999</v>
      </c>
      <c r="G40" s="5">
        <v>66.416669999999996</v>
      </c>
      <c r="H40" s="5">
        <v>109</v>
      </c>
      <c r="I40" s="5">
        <v>42.666670000000003</v>
      </c>
      <c r="J40" s="10">
        <v>58.75</v>
      </c>
      <c r="K40" s="5"/>
      <c r="L40" s="5"/>
      <c r="M40" s="5"/>
      <c r="N40" s="5"/>
      <c r="O40" s="5"/>
    </row>
    <row r="41" spans="2:15" x14ac:dyDescent="0.25">
      <c r="B41" s="9">
        <v>36</v>
      </c>
      <c r="C41" s="5">
        <v>114</v>
      </c>
      <c r="D41" s="5">
        <v>69.416669999999996</v>
      </c>
      <c r="E41" s="5">
        <v>105.16670000000001</v>
      </c>
      <c r="F41" s="5">
        <v>78.916669999999996</v>
      </c>
      <c r="G41" s="5">
        <v>122.16670000000001</v>
      </c>
      <c r="H41" s="5">
        <v>36.666670000000003</v>
      </c>
      <c r="I41" s="5">
        <v>148.08330000000001</v>
      </c>
      <c r="J41" s="10">
        <v>37.666670000000003</v>
      </c>
      <c r="K41" s="5"/>
      <c r="L41" s="5"/>
      <c r="M41" s="5"/>
      <c r="N41" s="5"/>
      <c r="O41" s="5"/>
    </row>
    <row r="42" spans="2:15" x14ac:dyDescent="0.25">
      <c r="B42" s="9">
        <v>37</v>
      </c>
      <c r="C42" s="5">
        <v>26.75</v>
      </c>
      <c r="D42" s="5">
        <v>111.33329999999999</v>
      </c>
      <c r="E42" s="5">
        <v>57.583329999999997</v>
      </c>
      <c r="F42" s="5">
        <v>127.75</v>
      </c>
      <c r="G42" s="5">
        <v>144.25</v>
      </c>
      <c r="H42" s="5">
        <v>72.333330000000004</v>
      </c>
      <c r="I42" s="5">
        <v>121.25</v>
      </c>
      <c r="J42" s="10">
        <v>99.5</v>
      </c>
      <c r="K42" s="5"/>
      <c r="L42" s="5"/>
      <c r="M42" s="5"/>
      <c r="N42" s="5"/>
      <c r="O42" s="5"/>
    </row>
    <row r="43" spans="2:15" x14ac:dyDescent="0.25">
      <c r="B43" s="9">
        <v>38</v>
      </c>
      <c r="C43" s="5">
        <v>66.666669999999996</v>
      </c>
      <c r="D43" s="5">
        <v>116.16670000000001</v>
      </c>
      <c r="E43" s="5">
        <v>121.08329999999999</v>
      </c>
      <c r="F43" s="5">
        <v>153.16669999999999</v>
      </c>
      <c r="G43" s="5">
        <v>104.75</v>
      </c>
      <c r="H43" s="5">
        <v>92.083330000000004</v>
      </c>
      <c r="I43" s="5">
        <v>275.75</v>
      </c>
      <c r="J43" s="10">
        <v>68.333330000000004</v>
      </c>
      <c r="K43" s="5"/>
      <c r="L43" s="5"/>
      <c r="M43" s="5"/>
      <c r="N43" s="5"/>
      <c r="O43" s="5"/>
    </row>
    <row r="44" spans="2:15" x14ac:dyDescent="0.25">
      <c r="B44" s="9">
        <v>39</v>
      </c>
      <c r="C44" s="5">
        <v>134.41669999999999</v>
      </c>
      <c r="D44" s="5">
        <v>276</v>
      </c>
      <c r="E44" s="5">
        <v>226.5</v>
      </c>
      <c r="F44" s="5">
        <v>185.91669999999999</v>
      </c>
      <c r="G44" s="5">
        <v>232.66669999999999</v>
      </c>
      <c r="H44" s="5">
        <v>264.16669999999999</v>
      </c>
      <c r="I44" s="5">
        <v>253.16669999999999</v>
      </c>
      <c r="J44" s="10">
        <v>123.08329999999999</v>
      </c>
      <c r="K44" s="5"/>
      <c r="L44" s="5"/>
      <c r="M44" s="5"/>
      <c r="N44" s="5"/>
      <c r="O44" s="5"/>
    </row>
    <row r="45" spans="2:15" x14ac:dyDescent="0.25">
      <c r="B45" s="9">
        <v>40</v>
      </c>
      <c r="C45" s="5">
        <v>196.75</v>
      </c>
      <c r="D45" s="5">
        <v>157.91669999999999</v>
      </c>
      <c r="E45" s="5">
        <v>157.16669999999999</v>
      </c>
      <c r="F45" s="5">
        <v>240.66669999999999</v>
      </c>
      <c r="G45" s="5">
        <v>224.33330000000001</v>
      </c>
      <c r="H45" s="5">
        <v>94.583330000000004</v>
      </c>
      <c r="I45" s="5">
        <v>255.5</v>
      </c>
      <c r="J45" s="10">
        <v>154.41669999999999</v>
      </c>
      <c r="K45" s="5"/>
      <c r="L45" s="5"/>
      <c r="M45" s="5"/>
      <c r="N45" s="5"/>
      <c r="O45" s="5"/>
    </row>
    <row r="46" spans="2:15" x14ac:dyDescent="0.25">
      <c r="B46" s="9">
        <v>41</v>
      </c>
      <c r="C46" s="5">
        <v>145.5</v>
      </c>
      <c r="D46" s="5">
        <v>67.25</v>
      </c>
      <c r="E46" s="5">
        <v>197.58330000000001</v>
      </c>
      <c r="F46" s="5">
        <v>254</v>
      </c>
      <c r="G46" s="5">
        <v>175.75</v>
      </c>
      <c r="H46" s="5">
        <v>201</v>
      </c>
      <c r="I46" s="5">
        <v>131.5</v>
      </c>
      <c r="J46" s="10">
        <v>167.75</v>
      </c>
      <c r="K46" s="5"/>
      <c r="L46" s="5"/>
      <c r="M46" s="5"/>
      <c r="N46" s="5"/>
      <c r="O46" s="5"/>
    </row>
    <row r="47" spans="2:15" x14ac:dyDescent="0.25">
      <c r="B47" s="9">
        <v>42</v>
      </c>
      <c r="C47" s="5">
        <v>92.583330000000004</v>
      </c>
      <c r="D47" s="5">
        <v>232.5</v>
      </c>
      <c r="E47" s="5">
        <v>173.41669999999999</v>
      </c>
      <c r="F47" s="5">
        <v>176</v>
      </c>
      <c r="G47" s="5">
        <v>324.5</v>
      </c>
      <c r="H47" s="5">
        <v>53.916670000000003</v>
      </c>
      <c r="I47" s="5">
        <v>158</v>
      </c>
      <c r="J47" s="10">
        <v>123.33329999999999</v>
      </c>
      <c r="K47" s="5"/>
      <c r="L47" s="5"/>
      <c r="M47" s="5"/>
      <c r="N47" s="5"/>
      <c r="O47" s="5"/>
    </row>
    <row r="48" spans="2:15" x14ac:dyDescent="0.25">
      <c r="B48" s="9">
        <v>43</v>
      </c>
      <c r="C48" s="5">
        <v>109</v>
      </c>
      <c r="D48" s="5">
        <v>203.75</v>
      </c>
      <c r="E48" s="5">
        <v>201.16669999999999</v>
      </c>
      <c r="F48" s="5">
        <v>157.58330000000001</v>
      </c>
      <c r="G48" s="5">
        <v>242.5</v>
      </c>
      <c r="H48" s="5">
        <v>295.41669999999999</v>
      </c>
      <c r="I48" s="5">
        <v>204.66669999999999</v>
      </c>
      <c r="J48" s="10">
        <v>180</v>
      </c>
      <c r="K48" s="5"/>
      <c r="L48" s="5"/>
      <c r="M48" s="5"/>
      <c r="N48" s="5"/>
      <c r="O48" s="5"/>
    </row>
    <row r="49" spans="2:15" x14ac:dyDescent="0.25">
      <c r="B49" s="9">
        <v>44</v>
      </c>
      <c r="C49" s="5">
        <v>165.66669999999999</v>
      </c>
      <c r="D49" s="5">
        <v>214.66669999999999</v>
      </c>
      <c r="E49" s="5">
        <v>230.91669999999999</v>
      </c>
      <c r="F49" s="5">
        <v>301.08330000000001</v>
      </c>
      <c r="G49" s="5">
        <v>93</v>
      </c>
      <c r="H49" s="5">
        <v>147.5</v>
      </c>
      <c r="I49" s="5">
        <v>290.83330000000001</v>
      </c>
      <c r="J49" s="10">
        <v>130.83330000000001</v>
      </c>
      <c r="K49" s="5"/>
      <c r="L49" s="5"/>
      <c r="M49" s="5"/>
      <c r="N49" s="5"/>
      <c r="O49" s="5"/>
    </row>
    <row r="50" spans="2:15" x14ac:dyDescent="0.25">
      <c r="B50" s="9">
        <v>45</v>
      </c>
      <c r="C50" s="5">
        <v>189.16669999999999</v>
      </c>
      <c r="D50" s="5">
        <v>335.66669999999999</v>
      </c>
      <c r="E50" s="5">
        <v>208.58330000000001</v>
      </c>
      <c r="F50" s="5">
        <v>156.75</v>
      </c>
      <c r="G50" s="5">
        <v>306.5</v>
      </c>
      <c r="H50" s="5">
        <v>345.58330000000001</v>
      </c>
      <c r="I50" s="5">
        <v>189</v>
      </c>
      <c r="J50" s="10">
        <v>156.33330000000001</v>
      </c>
      <c r="K50" s="5"/>
      <c r="L50" s="5"/>
      <c r="M50" s="5"/>
      <c r="N50" s="5"/>
      <c r="O50" s="5"/>
    </row>
    <row r="51" spans="2:15" x14ac:dyDescent="0.25">
      <c r="B51" s="9">
        <v>46</v>
      </c>
      <c r="C51" s="5">
        <v>326.75</v>
      </c>
      <c r="D51" s="5">
        <v>330.83330000000001</v>
      </c>
      <c r="E51" s="5">
        <v>193</v>
      </c>
      <c r="F51" s="5">
        <v>192.66669999999999</v>
      </c>
      <c r="G51" s="5">
        <v>335.83330000000001</v>
      </c>
      <c r="H51" s="5">
        <v>371.41669999999999</v>
      </c>
      <c r="I51" s="5">
        <v>409.91669999999999</v>
      </c>
      <c r="J51" s="10">
        <v>125.5</v>
      </c>
      <c r="K51" s="5"/>
      <c r="L51" s="5"/>
      <c r="M51" s="5"/>
      <c r="N51" s="5"/>
      <c r="O51" s="5"/>
    </row>
    <row r="52" spans="2:15" ht="15.75" thickBot="1" x14ac:dyDescent="0.3">
      <c r="B52" s="11">
        <v>47</v>
      </c>
      <c r="C52" s="12">
        <v>241.22219999999999</v>
      </c>
      <c r="D52" s="12">
        <v>317.33330000000001</v>
      </c>
      <c r="E52" s="12">
        <v>213.66669999999999</v>
      </c>
      <c r="F52" s="12">
        <v>215</v>
      </c>
      <c r="G52" s="12">
        <v>367.22219999999999</v>
      </c>
      <c r="H52" s="12">
        <v>95.888890000000004</v>
      </c>
      <c r="I52" s="12">
        <v>405.44439999999997</v>
      </c>
      <c r="J52" s="13">
        <v>70.333330000000004</v>
      </c>
      <c r="K52" s="5"/>
      <c r="L52" s="5"/>
      <c r="M52" s="5"/>
      <c r="N52" s="5"/>
      <c r="O52" s="5"/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30A37-D4D3-4B8A-8319-1C3CA7D5FD63}">
  <dimension ref="B2:K53"/>
  <sheetViews>
    <sheetView workbookViewId="0">
      <selection activeCell="P33" sqref="P33"/>
    </sheetView>
  </sheetViews>
  <sheetFormatPr defaultRowHeight="15" x14ac:dyDescent="0.25"/>
  <sheetData>
    <row r="2" spans="2:11" ht="15.75" thickBot="1" x14ac:dyDescent="0.3">
      <c r="B2" s="24" t="s">
        <v>234</v>
      </c>
      <c r="K2" s="5"/>
    </row>
    <row r="3" spans="2:11" x14ac:dyDescent="0.25">
      <c r="B3" s="6" t="s">
        <v>235</v>
      </c>
      <c r="C3" s="7"/>
      <c r="D3" s="7"/>
      <c r="E3" s="7"/>
      <c r="F3" s="7"/>
      <c r="G3" s="7"/>
      <c r="H3" s="7"/>
      <c r="I3" s="7"/>
      <c r="J3" s="8"/>
      <c r="K3" s="5"/>
    </row>
    <row r="4" spans="2:11" x14ac:dyDescent="0.25">
      <c r="B4" s="9" t="s">
        <v>102</v>
      </c>
      <c r="C4" s="5" t="s">
        <v>67</v>
      </c>
      <c r="D4" s="5"/>
      <c r="E4" s="5"/>
      <c r="F4" s="5"/>
      <c r="G4" s="5" t="s">
        <v>64</v>
      </c>
      <c r="H4" s="5"/>
      <c r="I4" s="5"/>
      <c r="J4" s="10"/>
      <c r="K4" s="5"/>
    </row>
    <row r="5" spans="2:11" x14ac:dyDescent="0.25">
      <c r="B5" s="9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10">
        <v>0</v>
      </c>
      <c r="K5" s="5"/>
    </row>
    <row r="6" spans="2:11" x14ac:dyDescent="0.25">
      <c r="B6" s="9">
        <v>1</v>
      </c>
      <c r="C6" s="5">
        <v>1.5311999999999999E-2</v>
      </c>
      <c r="D6" s="5">
        <v>0</v>
      </c>
      <c r="E6" s="5">
        <v>1.1133000000000001E-2</v>
      </c>
      <c r="F6" s="5">
        <v>0</v>
      </c>
      <c r="G6" s="5">
        <v>0.14963899999999999</v>
      </c>
      <c r="H6" s="5">
        <v>3.9458E-2</v>
      </c>
      <c r="I6" s="5">
        <v>0</v>
      </c>
      <c r="J6" s="10">
        <v>0.19489699999999999</v>
      </c>
      <c r="K6" s="5"/>
    </row>
    <row r="7" spans="2:11" x14ac:dyDescent="0.25">
      <c r="B7" s="9">
        <v>2</v>
      </c>
      <c r="C7" s="5">
        <v>0.17146800000000001</v>
      </c>
      <c r="D7" s="5">
        <v>5.4912999999999997E-2</v>
      </c>
      <c r="E7" s="5">
        <v>8.9813000000000004E-2</v>
      </c>
      <c r="F7" s="5">
        <v>0</v>
      </c>
      <c r="G7" s="5">
        <v>0.298952</v>
      </c>
      <c r="H7" s="5">
        <v>0.13609499999999999</v>
      </c>
      <c r="I7" s="5">
        <v>0</v>
      </c>
      <c r="J7" s="10">
        <v>0.37844</v>
      </c>
      <c r="K7" s="5"/>
    </row>
    <row r="8" spans="2:11" x14ac:dyDescent="0.25">
      <c r="B8" s="9">
        <v>3</v>
      </c>
      <c r="C8" s="5">
        <v>0.199132</v>
      </c>
      <c r="D8" s="5">
        <v>0.144561</v>
      </c>
      <c r="E8" s="5">
        <v>0.16089800000000001</v>
      </c>
      <c r="F8" s="5">
        <v>0</v>
      </c>
      <c r="G8" s="5">
        <v>0.30830200000000002</v>
      </c>
      <c r="H8" s="5">
        <v>0.21156900000000001</v>
      </c>
      <c r="I8" s="5">
        <v>0</v>
      </c>
      <c r="J8" s="10">
        <v>0.46103300000000003</v>
      </c>
      <c r="K8" s="5"/>
    </row>
    <row r="9" spans="2:11" x14ac:dyDescent="0.25">
      <c r="B9" s="9">
        <v>4</v>
      </c>
      <c r="C9" s="5">
        <v>0.199132</v>
      </c>
      <c r="D9" s="5">
        <v>0.144561</v>
      </c>
      <c r="E9" s="5">
        <v>0.24157500000000001</v>
      </c>
      <c r="F9" s="5">
        <v>0.52304099999999998</v>
      </c>
      <c r="G9" s="5">
        <v>0.88733099999999998</v>
      </c>
      <c r="H9" s="5">
        <v>0.28543000000000002</v>
      </c>
      <c r="I9" s="5">
        <v>0</v>
      </c>
      <c r="J9" s="10">
        <v>0.48349999999999999</v>
      </c>
      <c r="K9" s="5"/>
    </row>
    <row r="10" spans="2:11" x14ac:dyDescent="0.25">
      <c r="B10" s="9">
        <v>5</v>
      </c>
      <c r="C10" s="5">
        <v>0.200266</v>
      </c>
      <c r="D10" s="5">
        <v>0.17799799999999999</v>
      </c>
      <c r="E10" s="5">
        <v>0.24157500000000001</v>
      </c>
      <c r="F10" s="5">
        <v>0.694635</v>
      </c>
      <c r="G10" s="5">
        <v>0.91370300000000004</v>
      </c>
      <c r="H10" s="5">
        <v>0.28543000000000002</v>
      </c>
      <c r="I10" s="5">
        <v>0</v>
      </c>
      <c r="J10" s="10">
        <v>0.490763</v>
      </c>
      <c r="K10" s="5"/>
    </row>
    <row r="11" spans="2:11" x14ac:dyDescent="0.25">
      <c r="B11" s="9">
        <v>6</v>
      </c>
      <c r="C11" s="5">
        <v>0.202572</v>
      </c>
      <c r="D11" s="5">
        <v>0.180481</v>
      </c>
      <c r="E11" s="5">
        <v>0.24157500000000001</v>
      </c>
      <c r="F11" s="5">
        <v>0.69867100000000004</v>
      </c>
      <c r="G11" s="5">
        <v>0.91370300000000004</v>
      </c>
      <c r="H11" s="5">
        <v>0.28870200000000001</v>
      </c>
      <c r="I11" s="5">
        <v>0</v>
      </c>
      <c r="J11" s="10">
        <v>0.490763</v>
      </c>
      <c r="K11" s="5"/>
    </row>
    <row r="12" spans="2:11" x14ac:dyDescent="0.25">
      <c r="B12" s="9">
        <v>7</v>
      </c>
      <c r="C12" s="5">
        <v>0.22623399999999999</v>
      </c>
      <c r="D12" s="5">
        <v>0.180481</v>
      </c>
      <c r="E12" s="5">
        <v>0.24157500000000001</v>
      </c>
      <c r="F12" s="5">
        <v>0.70269800000000004</v>
      </c>
      <c r="G12" s="5">
        <v>0.91370300000000004</v>
      </c>
      <c r="H12" s="5">
        <v>0.30490099999999998</v>
      </c>
      <c r="I12" s="5">
        <v>4.9959999999999996E-3</v>
      </c>
      <c r="J12" s="10">
        <v>0.490763</v>
      </c>
      <c r="K12" s="5"/>
    </row>
    <row r="13" spans="2:11" x14ac:dyDescent="0.25">
      <c r="B13" s="9">
        <v>8</v>
      </c>
      <c r="C13" s="5">
        <v>0.22623399999999999</v>
      </c>
      <c r="D13" s="5">
        <v>0.180481</v>
      </c>
      <c r="E13" s="5">
        <v>0.24157500000000001</v>
      </c>
      <c r="F13" s="5">
        <v>0.70269800000000004</v>
      </c>
      <c r="G13" s="5">
        <v>0.91370300000000004</v>
      </c>
      <c r="H13" s="5">
        <v>0.31277300000000002</v>
      </c>
      <c r="I13" s="5">
        <v>8.6491999999999999E-2</v>
      </c>
      <c r="J13" s="10">
        <v>0.51079699999999995</v>
      </c>
      <c r="K13" s="5"/>
    </row>
    <row r="14" spans="2:11" x14ac:dyDescent="0.25">
      <c r="B14" s="9">
        <v>9</v>
      </c>
      <c r="C14" s="5">
        <v>0.22623399999999999</v>
      </c>
      <c r="D14" s="5">
        <v>0.180481</v>
      </c>
      <c r="E14" s="5">
        <v>0.24157500000000001</v>
      </c>
      <c r="F14" s="5">
        <v>0.70269800000000004</v>
      </c>
      <c r="G14" s="5">
        <v>0.91370300000000004</v>
      </c>
      <c r="H14" s="5">
        <v>0.31539699999999998</v>
      </c>
      <c r="I14" s="5">
        <v>9.0455999999999995E-2</v>
      </c>
      <c r="J14" s="10">
        <v>0.52377700000000005</v>
      </c>
      <c r="K14" s="5"/>
    </row>
    <row r="15" spans="2:11" x14ac:dyDescent="0.25">
      <c r="B15" s="9">
        <v>10</v>
      </c>
      <c r="C15" s="5">
        <v>0.22623399999999999</v>
      </c>
      <c r="D15" s="5">
        <v>0.27185500000000001</v>
      </c>
      <c r="E15" s="5">
        <v>0.24157500000000001</v>
      </c>
      <c r="F15" s="5">
        <v>0.70463200000000004</v>
      </c>
      <c r="G15" s="5">
        <v>0.91370300000000004</v>
      </c>
      <c r="H15" s="5">
        <v>0.31539699999999998</v>
      </c>
      <c r="I15" s="5">
        <v>9.0455999999999995E-2</v>
      </c>
      <c r="J15" s="10">
        <v>0.52377700000000005</v>
      </c>
      <c r="K15" s="5"/>
    </row>
    <row r="16" spans="2:11" x14ac:dyDescent="0.25">
      <c r="B16" s="9">
        <v>11</v>
      </c>
      <c r="C16" s="5">
        <v>0.22623399999999999</v>
      </c>
      <c r="D16" s="5">
        <v>0.28320400000000001</v>
      </c>
      <c r="E16" s="5">
        <v>0.24157500000000001</v>
      </c>
      <c r="F16" s="5">
        <v>0.70525899999999997</v>
      </c>
      <c r="G16" s="5">
        <v>0.91370300000000004</v>
      </c>
      <c r="H16" s="5">
        <v>0.362095</v>
      </c>
      <c r="I16" s="5">
        <v>0.21193200000000001</v>
      </c>
      <c r="J16" s="10">
        <v>0.52459699999999998</v>
      </c>
      <c r="K16" s="5"/>
    </row>
    <row r="17" spans="2:11" x14ac:dyDescent="0.25">
      <c r="B17" s="9">
        <v>12</v>
      </c>
      <c r="C17" s="5">
        <v>0.26844099999999999</v>
      </c>
      <c r="D17" s="5">
        <v>0.36890400000000001</v>
      </c>
      <c r="E17" s="5">
        <v>0.26153100000000001</v>
      </c>
      <c r="F17" s="5">
        <v>0.70779599999999998</v>
      </c>
      <c r="G17" s="5">
        <v>0.91370300000000004</v>
      </c>
      <c r="H17" s="5">
        <v>0.43820399999999998</v>
      </c>
      <c r="I17" s="5">
        <v>0.33829199999999998</v>
      </c>
      <c r="J17" s="10">
        <v>0.53329700000000002</v>
      </c>
      <c r="K17" s="5"/>
    </row>
    <row r="18" spans="2:11" x14ac:dyDescent="0.25">
      <c r="B18" s="9">
        <v>13</v>
      </c>
      <c r="C18" s="5">
        <v>0.44570900000000002</v>
      </c>
      <c r="D18" s="5">
        <v>0.447434</v>
      </c>
      <c r="E18" s="5">
        <v>0.38535599999999998</v>
      </c>
      <c r="F18" s="5">
        <v>0.72361799999999998</v>
      </c>
      <c r="G18" s="5">
        <v>1.025955</v>
      </c>
      <c r="H18" s="5">
        <v>0.49433500000000002</v>
      </c>
      <c r="I18" s="5">
        <v>0.40798800000000002</v>
      </c>
      <c r="J18" s="10">
        <v>0.53329700000000002</v>
      </c>
      <c r="K18" s="5"/>
    </row>
    <row r="19" spans="2:11" x14ac:dyDescent="0.25">
      <c r="B19" s="9">
        <v>14</v>
      </c>
      <c r="C19" s="5">
        <v>0.65435900000000002</v>
      </c>
      <c r="D19" s="5">
        <v>0.70984999999999998</v>
      </c>
      <c r="E19" s="5">
        <v>0.43046699999999999</v>
      </c>
      <c r="F19" s="5">
        <v>0.86554500000000001</v>
      </c>
      <c r="G19" s="5">
        <v>1.141977</v>
      </c>
      <c r="H19" s="5">
        <v>0.78491500000000003</v>
      </c>
      <c r="I19" s="5">
        <v>0.54995099999999997</v>
      </c>
      <c r="J19" s="10">
        <v>0.58399400000000001</v>
      </c>
      <c r="K19" s="5"/>
    </row>
    <row r="20" spans="2:11" x14ac:dyDescent="0.25">
      <c r="B20" s="9">
        <v>15</v>
      </c>
      <c r="C20" s="5">
        <v>0.71713099999999996</v>
      </c>
      <c r="D20" s="5">
        <v>1.437497</v>
      </c>
      <c r="E20" s="5">
        <v>0.61094599999999999</v>
      </c>
      <c r="F20" s="5">
        <v>1.0820179999999999</v>
      </c>
      <c r="G20" s="5">
        <v>1.313493</v>
      </c>
      <c r="H20" s="5">
        <v>0.97411599999999998</v>
      </c>
      <c r="I20" s="5">
        <v>0.82414200000000004</v>
      </c>
      <c r="J20" s="10">
        <v>0.62503500000000001</v>
      </c>
      <c r="K20" s="5"/>
    </row>
    <row r="21" spans="2:11" x14ac:dyDescent="0.25">
      <c r="B21" s="9">
        <v>16</v>
      </c>
      <c r="C21" s="5">
        <v>1.2755270000000001</v>
      </c>
      <c r="D21" s="5">
        <v>1.459279</v>
      </c>
      <c r="E21" s="5">
        <v>1.201708</v>
      </c>
      <c r="F21" s="5">
        <v>1.373909</v>
      </c>
      <c r="G21" s="5">
        <v>1.7326220000000001</v>
      </c>
      <c r="H21" s="5">
        <v>1.2872809999999999</v>
      </c>
      <c r="I21" s="5">
        <v>1.204205</v>
      </c>
      <c r="J21" s="10">
        <v>0.80224700000000004</v>
      </c>
      <c r="K21" s="5"/>
    </row>
    <row r="22" spans="2:11" x14ac:dyDescent="0.25">
      <c r="B22" s="9">
        <v>17</v>
      </c>
      <c r="C22" s="5">
        <v>1.298521</v>
      </c>
      <c r="D22" s="5">
        <v>1.477589</v>
      </c>
      <c r="E22" s="5">
        <v>1.643958</v>
      </c>
      <c r="F22" s="5">
        <v>1.582284</v>
      </c>
      <c r="G22" s="5">
        <v>2.3186019999999998</v>
      </c>
      <c r="H22" s="5">
        <v>1.7963549999999999</v>
      </c>
      <c r="I22" s="5">
        <v>1.7946470000000001</v>
      </c>
      <c r="J22" s="10">
        <v>1.315223</v>
      </c>
      <c r="K22" s="5"/>
    </row>
    <row r="23" spans="2:11" x14ac:dyDescent="0.25">
      <c r="B23" s="9">
        <v>18</v>
      </c>
      <c r="C23" s="5">
        <v>1.3468830000000001</v>
      </c>
      <c r="D23" s="5">
        <v>1.669346</v>
      </c>
      <c r="E23" s="5">
        <v>1.761673</v>
      </c>
      <c r="F23" s="5">
        <v>1.765887</v>
      </c>
      <c r="G23" s="5">
        <v>2.3861539999999999</v>
      </c>
      <c r="H23" s="5">
        <v>2.244021</v>
      </c>
      <c r="I23" s="5">
        <v>2.2114340000000001</v>
      </c>
      <c r="J23" s="10">
        <v>1.31935</v>
      </c>
      <c r="K23" s="5"/>
    </row>
    <row r="24" spans="2:11" x14ac:dyDescent="0.25">
      <c r="B24" s="9">
        <v>19</v>
      </c>
      <c r="C24" s="5">
        <v>1.5735939999999999</v>
      </c>
      <c r="D24" s="5">
        <v>1.877262</v>
      </c>
      <c r="E24" s="5">
        <v>2.3596750000000002</v>
      </c>
      <c r="F24" s="5">
        <v>1.9688559999999999</v>
      </c>
      <c r="G24" s="5">
        <v>2.3932829999999998</v>
      </c>
      <c r="H24" s="5">
        <v>2.2824879999999999</v>
      </c>
      <c r="I24" s="5">
        <v>2.3469289999999998</v>
      </c>
      <c r="J24" s="10">
        <v>1.428428</v>
      </c>
      <c r="K24" s="5"/>
    </row>
    <row r="25" spans="2:11" x14ac:dyDescent="0.25">
      <c r="B25" s="9">
        <v>20</v>
      </c>
      <c r="C25" s="5">
        <v>2.2379039999999999</v>
      </c>
      <c r="D25" s="5">
        <v>1.949289</v>
      </c>
      <c r="E25" s="5">
        <v>2.3792170000000001</v>
      </c>
      <c r="F25" s="5">
        <v>2.1067179999999999</v>
      </c>
      <c r="G25" s="5">
        <v>2.6164869999999998</v>
      </c>
      <c r="H25" s="5">
        <v>2.2862140000000002</v>
      </c>
      <c r="I25" s="5">
        <v>2.423257</v>
      </c>
      <c r="J25" s="10">
        <v>1.593839</v>
      </c>
      <c r="K25" s="5"/>
    </row>
    <row r="26" spans="2:11" x14ac:dyDescent="0.25">
      <c r="B26" s="9">
        <v>21</v>
      </c>
      <c r="C26" s="5">
        <v>2.5116999999999998</v>
      </c>
      <c r="D26" s="5">
        <v>1.9533199999999999</v>
      </c>
      <c r="E26" s="5">
        <v>2.3826369999999999</v>
      </c>
      <c r="F26" s="5">
        <v>2.1954180000000001</v>
      </c>
      <c r="G26" s="5">
        <v>2.910336</v>
      </c>
      <c r="H26" s="5">
        <v>2.4487130000000001</v>
      </c>
      <c r="I26" s="5">
        <v>2.4577520000000002</v>
      </c>
      <c r="J26" s="10">
        <v>1.787574</v>
      </c>
      <c r="K26" s="5"/>
    </row>
    <row r="27" spans="2:11" x14ac:dyDescent="0.25">
      <c r="B27" s="9">
        <v>22</v>
      </c>
      <c r="C27" s="5">
        <v>2.6339260000000002</v>
      </c>
      <c r="D27" s="5">
        <v>2.1451479999999998</v>
      </c>
      <c r="E27" s="5">
        <v>2.3843740000000002</v>
      </c>
      <c r="F27" s="5">
        <v>2.5140579999999999</v>
      </c>
      <c r="G27" s="5">
        <v>3.1088499999999999</v>
      </c>
      <c r="H27" s="5">
        <v>2.5735290000000002</v>
      </c>
      <c r="I27" s="5">
        <v>2.5070450000000002</v>
      </c>
      <c r="J27" s="10">
        <v>2.0044909999999998</v>
      </c>
      <c r="K27" s="5"/>
    </row>
    <row r="28" spans="2:11" x14ac:dyDescent="0.25">
      <c r="B28" s="9">
        <v>23</v>
      </c>
      <c r="C28" s="5">
        <v>3.0348730000000002</v>
      </c>
      <c r="D28" s="5">
        <v>2.4031099999999999</v>
      </c>
      <c r="E28" s="5">
        <v>2.4937469999999999</v>
      </c>
      <c r="F28" s="5">
        <v>2.5800559999999999</v>
      </c>
      <c r="G28" s="5">
        <v>3.2414670000000001</v>
      </c>
      <c r="H28" s="5">
        <v>2.7846730000000002</v>
      </c>
      <c r="I28" s="5">
        <v>2.6379519999999999</v>
      </c>
      <c r="J28" s="10">
        <v>2.085226</v>
      </c>
      <c r="K28" s="5"/>
    </row>
    <row r="29" spans="2:11" x14ac:dyDescent="0.25">
      <c r="B29" s="9">
        <v>24</v>
      </c>
      <c r="C29" s="5">
        <v>3.1464210000000001</v>
      </c>
      <c r="D29" s="5">
        <v>2.6449940000000001</v>
      </c>
      <c r="E29" s="5">
        <v>2.7259259999999998</v>
      </c>
      <c r="F29" s="5">
        <v>2.6873149999999999</v>
      </c>
      <c r="G29" s="5">
        <v>3.253247</v>
      </c>
      <c r="H29" s="5">
        <v>2.981862</v>
      </c>
      <c r="I29" s="5">
        <v>2.8566910000000001</v>
      </c>
      <c r="J29" s="10">
        <v>2.205746</v>
      </c>
      <c r="K29" s="5"/>
    </row>
    <row r="30" spans="2:11" x14ac:dyDescent="0.25">
      <c r="B30" s="9">
        <v>25</v>
      </c>
      <c r="C30" s="5">
        <v>0.106334</v>
      </c>
      <c r="D30" s="5">
        <v>5.1019000000000002E-2</v>
      </c>
      <c r="E30" s="5">
        <v>9.8040000000000002E-3</v>
      </c>
      <c r="F30" s="5">
        <v>5.0270000000000002E-2</v>
      </c>
      <c r="G30" s="5">
        <v>4.4720000000000003E-2</v>
      </c>
      <c r="H30" s="5">
        <v>6.6639999999999998E-3</v>
      </c>
      <c r="I30" s="5">
        <v>0</v>
      </c>
      <c r="J30" s="10">
        <v>0.18407999999999999</v>
      </c>
      <c r="K30" s="5"/>
    </row>
    <row r="31" spans="2:11" x14ac:dyDescent="0.25">
      <c r="B31" s="9">
        <v>26</v>
      </c>
      <c r="C31" s="5">
        <v>0.12445199999999999</v>
      </c>
      <c r="D31" s="5">
        <v>0.21349699999999999</v>
      </c>
      <c r="E31" s="5">
        <v>0.120546</v>
      </c>
      <c r="F31" s="5">
        <v>6.4942E-2</v>
      </c>
      <c r="G31" s="5">
        <v>7.8888E-2</v>
      </c>
      <c r="H31" s="5">
        <v>6.8473000000000006E-2</v>
      </c>
      <c r="I31" s="5">
        <v>0</v>
      </c>
      <c r="J31" s="10">
        <v>0.25712200000000002</v>
      </c>
      <c r="K31" s="5"/>
    </row>
    <row r="32" spans="2:11" x14ac:dyDescent="0.25">
      <c r="B32" s="9">
        <v>27</v>
      </c>
      <c r="C32" s="5">
        <v>0.24538399999999999</v>
      </c>
      <c r="D32" s="5">
        <v>0.22675000000000001</v>
      </c>
      <c r="E32" s="5">
        <v>0.21066699999999999</v>
      </c>
      <c r="F32" s="5">
        <v>6.4942E-2</v>
      </c>
      <c r="G32" s="5">
        <v>8.9278999999999997E-2</v>
      </c>
      <c r="H32" s="5">
        <v>0.14591199999999999</v>
      </c>
      <c r="I32" s="5">
        <v>2.647E-3</v>
      </c>
      <c r="J32" s="10">
        <v>0.26162600000000003</v>
      </c>
      <c r="K32" s="5"/>
    </row>
    <row r="33" spans="2:11" x14ac:dyDescent="0.25">
      <c r="B33" s="9">
        <v>28</v>
      </c>
      <c r="C33" s="5">
        <v>0.36385800000000001</v>
      </c>
      <c r="D33" s="5">
        <v>0.22675000000000001</v>
      </c>
      <c r="E33" s="5">
        <v>0.22836400000000001</v>
      </c>
      <c r="F33" s="5">
        <v>0.15553</v>
      </c>
      <c r="G33" s="5">
        <v>0.32835300000000001</v>
      </c>
      <c r="H33" s="5">
        <v>0.14943000000000001</v>
      </c>
      <c r="I33" s="5">
        <v>5.9199999999999999E-3</v>
      </c>
      <c r="J33" s="10">
        <v>0.28490500000000002</v>
      </c>
      <c r="K33" s="5"/>
    </row>
    <row r="34" spans="2:11" x14ac:dyDescent="0.25">
      <c r="B34" s="9">
        <v>29</v>
      </c>
      <c r="C34" s="5">
        <v>0.36385800000000001</v>
      </c>
      <c r="D34" s="5">
        <v>0.22675000000000001</v>
      </c>
      <c r="E34" s="5">
        <v>0.22836400000000001</v>
      </c>
      <c r="F34" s="5">
        <v>0.16930700000000001</v>
      </c>
      <c r="G34" s="5">
        <v>0.35742499999999999</v>
      </c>
      <c r="H34" s="5">
        <v>0.14943000000000001</v>
      </c>
      <c r="I34" s="5">
        <v>4.9010999999999999E-2</v>
      </c>
      <c r="J34" s="10">
        <v>0.428342</v>
      </c>
      <c r="K34" s="5"/>
    </row>
    <row r="35" spans="2:11" x14ac:dyDescent="0.25">
      <c r="B35" s="9">
        <v>30</v>
      </c>
      <c r="C35" s="5">
        <v>0.36385800000000001</v>
      </c>
      <c r="D35" s="5">
        <v>0.26175300000000001</v>
      </c>
      <c r="E35" s="5">
        <v>0.22836400000000001</v>
      </c>
      <c r="F35" s="5">
        <v>0.16930700000000001</v>
      </c>
      <c r="G35" s="5">
        <v>0.39975899999999998</v>
      </c>
      <c r="H35" s="5">
        <v>0.16284699999999999</v>
      </c>
      <c r="I35" s="5">
        <v>0.523011</v>
      </c>
      <c r="J35" s="10">
        <v>0.43469600000000003</v>
      </c>
      <c r="K35" s="5"/>
    </row>
    <row r="36" spans="2:11" x14ac:dyDescent="0.25">
      <c r="B36" s="9">
        <v>31</v>
      </c>
      <c r="C36" s="5">
        <v>0.36385800000000001</v>
      </c>
      <c r="D36" s="5">
        <v>0.26474399999999998</v>
      </c>
      <c r="E36" s="5">
        <v>0.22836400000000001</v>
      </c>
      <c r="F36" s="5">
        <v>0.16930700000000001</v>
      </c>
      <c r="G36" s="5">
        <v>0.43875799999999998</v>
      </c>
      <c r="H36" s="5">
        <v>0.174484</v>
      </c>
      <c r="I36" s="5">
        <v>0.523011</v>
      </c>
      <c r="J36" s="10">
        <v>0.43536799999999998</v>
      </c>
      <c r="K36" s="5"/>
    </row>
    <row r="37" spans="2:11" x14ac:dyDescent="0.25">
      <c r="B37" s="9">
        <v>32</v>
      </c>
      <c r="C37" s="5">
        <v>0.36385800000000001</v>
      </c>
      <c r="D37" s="5">
        <v>0.26474399999999998</v>
      </c>
      <c r="E37" s="5">
        <v>0.22836400000000001</v>
      </c>
      <c r="F37" s="5">
        <v>0.16930700000000001</v>
      </c>
      <c r="G37" s="5">
        <v>0.43875799999999998</v>
      </c>
      <c r="H37" s="5">
        <v>0.174484</v>
      </c>
      <c r="I37" s="5">
        <v>0.523011</v>
      </c>
      <c r="J37" s="10">
        <v>0.43738100000000002</v>
      </c>
      <c r="K37" s="5"/>
    </row>
    <row r="38" spans="2:11" x14ac:dyDescent="0.25">
      <c r="B38" s="9">
        <v>33</v>
      </c>
      <c r="C38" s="5">
        <v>0.36385800000000001</v>
      </c>
      <c r="D38" s="5">
        <v>0.26474399999999998</v>
      </c>
      <c r="E38" s="5">
        <v>0.22836400000000001</v>
      </c>
      <c r="F38" s="5">
        <v>0.16930700000000001</v>
      </c>
      <c r="G38" s="5">
        <v>0.43875799999999998</v>
      </c>
      <c r="H38" s="5">
        <v>0.18858</v>
      </c>
      <c r="I38" s="5">
        <v>0.523011</v>
      </c>
      <c r="J38" s="10">
        <v>0.43738100000000002</v>
      </c>
      <c r="K38" s="5"/>
    </row>
    <row r="39" spans="2:11" x14ac:dyDescent="0.25">
      <c r="B39" s="9">
        <v>34</v>
      </c>
      <c r="C39" s="5">
        <v>0.36385800000000001</v>
      </c>
      <c r="D39" s="5">
        <v>0.26594400000000001</v>
      </c>
      <c r="E39" s="5">
        <v>0.22836400000000001</v>
      </c>
      <c r="F39" s="5">
        <v>0.16930700000000001</v>
      </c>
      <c r="G39" s="5">
        <v>0.46790999999999999</v>
      </c>
      <c r="H39" s="5">
        <v>0.25327699999999997</v>
      </c>
      <c r="I39" s="5">
        <v>0.523011</v>
      </c>
      <c r="J39" s="10">
        <v>0.44216899999999998</v>
      </c>
      <c r="K39" s="5"/>
    </row>
    <row r="40" spans="2:11" x14ac:dyDescent="0.25">
      <c r="B40" s="9">
        <v>35</v>
      </c>
      <c r="C40" s="5">
        <v>0.36385800000000001</v>
      </c>
      <c r="D40" s="5">
        <v>0.26633299999999999</v>
      </c>
      <c r="E40" s="5">
        <v>0.23192099999999999</v>
      </c>
      <c r="F40" s="5">
        <v>0.16930700000000001</v>
      </c>
      <c r="G40" s="5">
        <v>0.53055399999999997</v>
      </c>
      <c r="H40" s="5">
        <v>0.25327699999999997</v>
      </c>
      <c r="I40" s="5">
        <v>0.55976000000000004</v>
      </c>
      <c r="J40" s="10">
        <v>0.44296600000000003</v>
      </c>
      <c r="K40" s="5"/>
    </row>
    <row r="41" spans="2:11" x14ac:dyDescent="0.25">
      <c r="B41" s="9">
        <v>36</v>
      </c>
      <c r="C41" s="5">
        <v>0.36385800000000001</v>
      </c>
      <c r="D41" s="5">
        <v>0.267042</v>
      </c>
      <c r="E41" s="5">
        <v>0.23644999999999999</v>
      </c>
      <c r="F41" s="5">
        <v>0.16930700000000001</v>
      </c>
      <c r="G41" s="5">
        <v>0.53497600000000001</v>
      </c>
      <c r="H41" s="5">
        <v>0.29168699999999997</v>
      </c>
      <c r="I41" s="5">
        <v>0.63457399999999997</v>
      </c>
      <c r="J41" s="10">
        <v>0.528366</v>
      </c>
      <c r="K41" s="5"/>
    </row>
    <row r="42" spans="2:11" x14ac:dyDescent="0.25">
      <c r="B42" s="9">
        <v>37</v>
      </c>
      <c r="C42" s="5">
        <v>0.422981</v>
      </c>
      <c r="D42" s="5">
        <v>0.28198800000000002</v>
      </c>
      <c r="E42" s="5">
        <v>0.24384400000000001</v>
      </c>
      <c r="F42" s="5">
        <v>0.16930700000000001</v>
      </c>
      <c r="G42" s="5">
        <v>0.65941700000000003</v>
      </c>
      <c r="H42" s="5">
        <v>0.43011899999999997</v>
      </c>
      <c r="I42" s="5">
        <v>0.72882000000000002</v>
      </c>
      <c r="J42" s="10">
        <v>0.5474</v>
      </c>
      <c r="K42" s="5"/>
    </row>
    <row r="43" spans="2:11" x14ac:dyDescent="0.25">
      <c r="B43" s="9">
        <v>38</v>
      </c>
      <c r="C43" s="5">
        <v>0.60201800000000005</v>
      </c>
      <c r="D43" s="5">
        <v>0.37589499999999998</v>
      </c>
      <c r="E43" s="5">
        <v>0.31211100000000003</v>
      </c>
      <c r="F43" s="5">
        <v>0.21223</v>
      </c>
      <c r="G43" s="5">
        <v>1.0619289999999999</v>
      </c>
      <c r="H43" s="5">
        <v>0.43364799999999998</v>
      </c>
      <c r="I43" s="5">
        <v>0.84733400000000003</v>
      </c>
      <c r="J43" s="10">
        <v>0.66793599999999997</v>
      </c>
      <c r="K43" s="5"/>
    </row>
    <row r="44" spans="2:11" x14ac:dyDescent="0.25">
      <c r="B44" s="9">
        <v>39</v>
      </c>
      <c r="C44" s="5">
        <v>0.60237499999999999</v>
      </c>
      <c r="D44" s="5">
        <v>1.235419</v>
      </c>
      <c r="E44" s="5">
        <v>0.35950799999999999</v>
      </c>
      <c r="F44" s="5">
        <v>0.38867400000000002</v>
      </c>
      <c r="G44" s="5">
        <v>1.2586999999999999</v>
      </c>
      <c r="H44" s="5">
        <v>0.516822</v>
      </c>
      <c r="I44" s="5">
        <v>1.1449640000000001</v>
      </c>
      <c r="J44" s="10">
        <v>0.77409600000000001</v>
      </c>
      <c r="K44" s="5"/>
    </row>
    <row r="45" spans="2:11" x14ac:dyDescent="0.25">
      <c r="B45" s="9">
        <v>40</v>
      </c>
      <c r="C45" s="5">
        <v>0.72001700000000002</v>
      </c>
      <c r="D45" s="5">
        <v>1.7825979999999999</v>
      </c>
      <c r="E45" s="5">
        <v>0.57369300000000001</v>
      </c>
      <c r="F45" s="5">
        <v>0.603468</v>
      </c>
      <c r="G45" s="5">
        <v>1.29888</v>
      </c>
      <c r="H45" s="5">
        <v>1.2759160000000001</v>
      </c>
      <c r="I45" s="5">
        <v>2.0766019999999998</v>
      </c>
      <c r="J45" s="10">
        <v>0.910555</v>
      </c>
      <c r="K45" s="5"/>
    </row>
    <row r="46" spans="2:11" x14ac:dyDescent="0.25">
      <c r="B46" s="9">
        <v>41</v>
      </c>
      <c r="C46" s="5">
        <v>0.88803600000000005</v>
      </c>
      <c r="D46" s="5">
        <v>2.2163650000000001</v>
      </c>
      <c r="E46" s="5">
        <v>0.79307700000000003</v>
      </c>
      <c r="F46" s="5">
        <v>0.82649899999999998</v>
      </c>
      <c r="G46" s="5">
        <v>1.491738</v>
      </c>
      <c r="H46" s="5">
        <v>1.298381</v>
      </c>
      <c r="I46" s="5">
        <v>2.3406720000000001</v>
      </c>
      <c r="J46" s="10">
        <v>1.4952780000000001</v>
      </c>
      <c r="K46" s="5"/>
    </row>
    <row r="47" spans="2:11" x14ac:dyDescent="0.25">
      <c r="B47" s="9">
        <v>42</v>
      </c>
      <c r="C47" s="5">
        <v>1.513342</v>
      </c>
      <c r="D47" s="5">
        <v>2.2669329999999999</v>
      </c>
      <c r="E47" s="5">
        <v>1.4666300000000001</v>
      </c>
      <c r="F47" s="5">
        <v>1.0454920000000001</v>
      </c>
      <c r="G47" s="5">
        <v>1.8024359999999999</v>
      </c>
      <c r="H47" s="5">
        <v>1.3627899999999999</v>
      </c>
      <c r="I47" s="5">
        <v>2.3605879999999999</v>
      </c>
      <c r="J47" s="10">
        <v>1.4958260000000001</v>
      </c>
      <c r="K47" s="5"/>
    </row>
    <row r="48" spans="2:11" x14ac:dyDescent="0.25">
      <c r="B48" s="9">
        <v>43</v>
      </c>
      <c r="C48" s="5">
        <v>1.5855049999999999</v>
      </c>
      <c r="D48" s="5">
        <v>2.2971849999999998</v>
      </c>
      <c r="E48" s="5">
        <v>1.6612530000000001</v>
      </c>
      <c r="F48" s="5">
        <v>1.368573</v>
      </c>
      <c r="G48" s="5">
        <v>2.4407169999999998</v>
      </c>
      <c r="H48" s="5">
        <v>1.418018</v>
      </c>
      <c r="I48" s="5">
        <v>2.3914610000000001</v>
      </c>
      <c r="J48" s="10">
        <v>1.531317</v>
      </c>
      <c r="K48" s="5"/>
    </row>
    <row r="49" spans="2:11" x14ac:dyDescent="0.25">
      <c r="B49" s="9">
        <v>44</v>
      </c>
      <c r="C49" s="5">
        <v>1.608284</v>
      </c>
      <c r="D49" s="5">
        <v>2.5215380000000001</v>
      </c>
      <c r="E49" s="5">
        <v>1.692156</v>
      </c>
      <c r="F49" s="5">
        <v>1.726297</v>
      </c>
      <c r="G49" s="5">
        <v>2.60303</v>
      </c>
      <c r="H49" s="5">
        <v>1.535415</v>
      </c>
      <c r="I49" s="5">
        <v>2.4948190000000001</v>
      </c>
      <c r="J49" s="10">
        <v>1.7453669999999999</v>
      </c>
      <c r="K49" s="5"/>
    </row>
    <row r="50" spans="2:11" x14ac:dyDescent="0.25">
      <c r="B50" s="9">
        <v>45</v>
      </c>
      <c r="C50" s="5">
        <v>1.8839509999999999</v>
      </c>
      <c r="D50" s="5">
        <v>2.7136490000000002</v>
      </c>
      <c r="E50" s="5">
        <v>1.8185199999999999</v>
      </c>
      <c r="F50" s="5">
        <v>1.7717529999999999</v>
      </c>
      <c r="G50" s="5">
        <v>2.6590950000000002</v>
      </c>
      <c r="H50" s="5">
        <v>1.9132359999999999</v>
      </c>
      <c r="I50" s="5">
        <v>2.6989169999999998</v>
      </c>
      <c r="J50" s="10">
        <v>2.0754950000000001</v>
      </c>
      <c r="K50" s="5"/>
    </row>
    <row r="51" spans="2:11" x14ac:dyDescent="0.25">
      <c r="B51" s="9">
        <v>46</v>
      </c>
      <c r="C51" s="5">
        <v>2.0862090000000002</v>
      </c>
      <c r="D51" s="5">
        <v>3.4749720000000002</v>
      </c>
      <c r="E51" s="5">
        <v>1.9385250000000001</v>
      </c>
      <c r="F51" s="5">
        <v>1.841361</v>
      </c>
      <c r="G51" s="5">
        <v>2.7943380000000002</v>
      </c>
      <c r="H51" s="5">
        <v>2.7516440000000002</v>
      </c>
      <c r="I51" s="5">
        <v>2.812157</v>
      </c>
      <c r="J51" s="10">
        <v>2.5208680000000001</v>
      </c>
      <c r="K51" s="5"/>
    </row>
    <row r="52" spans="2:11" x14ac:dyDescent="0.25">
      <c r="B52" s="9">
        <v>47</v>
      </c>
      <c r="C52" s="5">
        <v>2.4899049999999998</v>
      </c>
      <c r="D52" s="5">
        <v>3.7342930000000001</v>
      </c>
      <c r="E52" s="5">
        <v>2.0452110000000001</v>
      </c>
      <c r="F52" s="5">
        <v>2.0664220000000002</v>
      </c>
      <c r="G52" s="5">
        <v>3.00875</v>
      </c>
      <c r="H52" s="5">
        <v>2.8601930000000002</v>
      </c>
      <c r="I52" s="5">
        <v>2.9671319999999999</v>
      </c>
      <c r="J52" s="10">
        <v>2.976054</v>
      </c>
      <c r="K52" s="5"/>
    </row>
    <row r="53" spans="2:11" ht="15.75" thickBot="1" x14ac:dyDescent="0.3">
      <c r="B53" s="11">
        <v>48</v>
      </c>
      <c r="C53" s="12">
        <v>2.7658010000000002</v>
      </c>
      <c r="D53" s="12">
        <v>3.9674779999999998</v>
      </c>
      <c r="E53" s="12">
        <v>2.1683970000000001</v>
      </c>
      <c r="F53" s="12">
        <v>2.089337</v>
      </c>
      <c r="G53" s="12">
        <v>3.1584699999999999</v>
      </c>
      <c r="H53" s="12">
        <v>2.8900250000000001</v>
      </c>
      <c r="I53" s="12">
        <v>3.031749</v>
      </c>
      <c r="J53" s="13">
        <v>3.126922</v>
      </c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0141F-5837-495A-AC49-C62A5A36977E}">
  <dimension ref="B2:O53"/>
  <sheetViews>
    <sheetView zoomScaleNormal="100" workbookViewId="0">
      <selection activeCell="R31" sqref="R31"/>
    </sheetView>
  </sheetViews>
  <sheetFormatPr defaultRowHeight="15" x14ac:dyDescent="0.25"/>
  <sheetData>
    <row r="2" spans="2:15" ht="15.75" thickBot="1" x14ac:dyDescent="0.3">
      <c r="B2" s="36" t="s">
        <v>2849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2:15" x14ac:dyDescent="0.25">
      <c r="B3" s="6" t="s">
        <v>236</v>
      </c>
      <c r="C3" s="7"/>
      <c r="D3" s="7"/>
      <c r="E3" s="7"/>
      <c r="F3" s="7"/>
      <c r="G3" s="7"/>
      <c r="H3" s="7"/>
      <c r="I3" s="7"/>
      <c r="J3" s="8"/>
      <c r="K3" s="6" t="s">
        <v>236</v>
      </c>
      <c r="L3" s="7"/>
      <c r="M3" s="7"/>
      <c r="N3" s="7"/>
      <c r="O3" s="8"/>
    </row>
    <row r="4" spans="2:15" x14ac:dyDescent="0.25">
      <c r="B4" s="64" t="s">
        <v>102</v>
      </c>
      <c r="C4" s="95" t="s">
        <v>67</v>
      </c>
      <c r="D4" s="95"/>
      <c r="E4" s="95"/>
      <c r="F4" s="95"/>
      <c r="G4" s="101" t="s">
        <v>237</v>
      </c>
      <c r="H4" s="101"/>
      <c r="I4" s="101"/>
      <c r="J4" s="102"/>
      <c r="K4" s="64" t="s">
        <v>103</v>
      </c>
      <c r="L4" s="82" t="s">
        <v>237</v>
      </c>
      <c r="M4" s="65" t="s">
        <v>105</v>
      </c>
      <c r="N4" s="82" t="s">
        <v>237</v>
      </c>
      <c r="O4" s="10"/>
    </row>
    <row r="5" spans="2:15" x14ac:dyDescent="0.25">
      <c r="B5" s="38">
        <v>0</v>
      </c>
      <c r="C5" s="39">
        <v>0</v>
      </c>
      <c r="D5" s="39">
        <v>0</v>
      </c>
      <c r="E5" s="39">
        <v>0</v>
      </c>
      <c r="F5" s="39">
        <v>0</v>
      </c>
      <c r="G5" s="39">
        <v>0</v>
      </c>
      <c r="H5" s="39">
        <v>0</v>
      </c>
      <c r="I5" s="39">
        <v>0</v>
      </c>
      <c r="J5" s="40">
        <v>0</v>
      </c>
      <c r="K5" s="38">
        <v>0.37036000000000002</v>
      </c>
      <c r="L5" s="39">
        <v>0.388183</v>
      </c>
      <c r="M5" s="39">
        <v>1.3184149999999999</v>
      </c>
      <c r="N5" s="39">
        <v>1.6458189999999999</v>
      </c>
      <c r="O5" s="10"/>
    </row>
    <row r="6" spans="2:15" x14ac:dyDescent="0.25">
      <c r="B6" s="38">
        <v>1</v>
      </c>
      <c r="C6" s="39">
        <v>4.228E-3</v>
      </c>
      <c r="D6" s="39">
        <v>0.15074000000000001</v>
      </c>
      <c r="E6" s="39">
        <v>8.9185E-2</v>
      </c>
      <c r="F6" s="39">
        <v>0</v>
      </c>
      <c r="G6" s="39">
        <v>0.10836899999999999</v>
      </c>
      <c r="H6" s="39">
        <v>5.697E-2</v>
      </c>
      <c r="I6" s="39">
        <v>0</v>
      </c>
      <c r="J6" s="40">
        <v>0.14433699999999999</v>
      </c>
      <c r="K6" s="38">
        <v>0.30916500000000002</v>
      </c>
      <c r="L6" s="39">
        <v>0.14551900000000001</v>
      </c>
      <c r="M6" s="39">
        <v>1.7103790000000001</v>
      </c>
      <c r="N6" s="39">
        <v>0.81311</v>
      </c>
      <c r="O6" s="10"/>
    </row>
    <row r="7" spans="2:15" x14ac:dyDescent="0.25">
      <c r="B7" s="38">
        <v>2</v>
      </c>
      <c r="C7" s="39">
        <v>0.12603800000000001</v>
      </c>
      <c r="D7" s="39">
        <v>0.21080699999999999</v>
      </c>
      <c r="E7" s="39">
        <v>0.21257799999999999</v>
      </c>
      <c r="F7" s="39">
        <v>0</v>
      </c>
      <c r="G7" s="39">
        <v>0.22312100000000001</v>
      </c>
      <c r="H7" s="39">
        <v>0.103961</v>
      </c>
      <c r="I7" s="39">
        <v>0</v>
      </c>
      <c r="J7" s="40">
        <v>0.29859999999999998</v>
      </c>
      <c r="K7" s="38">
        <v>0.49082900000000002</v>
      </c>
      <c r="L7" s="39">
        <v>0.14504700000000001</v>
      </c>
      <c r="M7" s="39">
        <v>1.988024</v>
      </c>
      <c r="N7" s="39">
        <v>1.144855</v>
      </c>
      <c r="O7" s="10"/>
    </row>
    <row r="8" spans="2:15" ht="15.75" thickBot="1" x14ac:dyDescent="0.3">
      <c r="B8" s="38">
        <v>3</v>
      </c>
      <c r="C8" s="39">
        <v>0.223968</v>
      </c>
      <c r="D8" s="39">
        <v>0.33740599999999998</v>
      </c>
      <c r="E8" s="39">
        <v>0.28614699999999998</v>
      </c>
      <c r="F8" s="39">
        <v>0</v>
      </c>
      <c r="G8" s="39">
        <v>0.22534100000000001</v>
      </c>
      <c r="H8" s="39">
        <v>0.14735200000000001</v>
      </c>
      <c r="I8" s="39">
        <v>0</v>
      </c>
      <c r="J8" s="40">
        <v>0.35701100000000002</v>
      </c>
      <c r="K8" s="43">
        <v>0.26337300000000002</v>
      </c>
      <c r="L8" s="41">
        <v>0.402812</v>
      </c>
      <c r="M8" s="41">
        <v>2.014653</v>
      </c>
      <c r="N8" s="41">
        <v>1.519379</v>
      </c>
      <c r="O8" s="13"/>
    </row>
    <row r="9" spans="2:15" x14ac:dyDescent="0.25">
      <c r="B9" s="38">
        <v>4</v>
      </c>
      <c r="C9" s="39">
        <v>0.223968</v>
      </c>
      <c r="D9" s="39">
        <v>0.33740599999999998</v>
      </c>
      <c r="E9" s="39">
        <v>0.398621</v>
      </c>
      <c r="F9" s="39">
        <v>0.141454</v>
      </c>
      <c r="G9" s="39">
        <v>0.28686099999999998</v>
      </c>
      <c r="H9" s="39">
        <v>0.199265</v>
      </c>
      <c r="I9" s="39">
        <v>7.9917000000000002E-2</v>
      </c>
      <c r="J9" s="40">
        <v>0.35701100000000002</v>
      </c>
      <c r="K9" s="5"/>
      <c r="L9" s="5"/>
      <c r="M9" s="5"/>
      <c r="N9" s="5"/>
      <c r="O9" s="5"/>
    </row>
    <row r="10" spans="2:15" x14ac:dyDescent="0.25">
      <c r="B10" s="38">
        <v>5</v>
      </c>
      <c r="C10" s="39">
        <v>0.39965099999999998</v>
      </c>
      <c r="D10" s="39">
        <v>0.33740599999999998</v>
      </c>
      <c r="E10" s="39">
        <v>0.398621</v>
      </c>
      <c r="F10" s="39">
        <v>0.24249200000000001</v>
      </c>
      <c r="G10" s="39">
        <v>0.35907</v>
      </c>
      <c r="H10" s="39">
        <v>0.199265</v>
      </c>
      <c r="I10" s="39">
        <v>0.106018</v>
      </c>
      <c r="J10" s="40">
        <v>0.35701100000000002</v>
      </c>
      <c r="K10" s="5"/>
      <c r="L10" s="5"/>
      <c r="M10" s="5"/>
      <c r="N10" s="5"/>
      <c r="O10" s="5"/>
    </row>
    <row r="11" spans="2:15" x14ac:dyDescent="0.25">
      <c r="B11" s="38">
        <v>6</v>
      </c>
      <c r="C11" s="39">
        <v>0.446633</v>
      </c>
      <c r="D11" s="39">
        <v>0.33740599999999998</v>
      </c>
      <c r="E11" s="39">
        <v>0.398621</v>
      </c>
      <c r="F11" s="39">
        <v>0.27805299999999999</v>
      </c>
      <c r="G11" s="39">
        <v>0.38477899999999998</v>
      </c>
      <c r="H11" s="39">
        <v>0.199265</v>
      </c>
      <c r="I11" s="39">
        <v>0.106018</v>
      </c>
      <c r="J11" s="40">
        <v>0.35701100000000002</v>
      </c>
      <c r="K11" s="5"/>
      <c r="L11" s="5"/>
      <c r="M11" s="5"/>
      <c r="N11" s="5"/>
      <c r="O11" s="5"/>
    </row>
    <row r="12" spans="2:15" x14ac:dyDescent="0.25">
      <c r="B12" s="38">
        <v>7</v>
      </c>
      <c r="C12" s="39">
        <v>0.45701399999999998</v>
      </c>
      <c r="D12" s="39">
        <v>0.33740599999999998</v>
      </c>
      <c r="E12" s="39">
        <v>0.45289200000000002</v>
      </c>
      <c r="F12" s="39">
        <v>0.313614</v>
      </c>
      <c r="G12" s="39">
        <v>0.41939700000000002</v>
      </c>
      <c r="H12" s="39">
        <v>0.199265</v>
      </c>
      <c r="I12" s="39">
        <v>0.106018</v>
      </c>
      <c r="J12" s="40">
        <v>0.35701100000000002</v>
      </c>
      <c r="K12" s="5"/>
      <c r="L12" s="5"/>
      <c r="M12" s="5"/>
      <c r="N12" s="5"/>
      <c r="O12" s="5"/>
    </row>
    <row r="13" spans="2:15" x14ac:dyDescent="0.25">
      <c r="B13" s="38">
        <v>8</v>
      </c>
      <c r="C13" s="39">
        <v>0.45701399999999998</v>
      </c>
      <c r="D13" s="39">
        <v>0.33740599999999998</v>
      </c>
      <c r="E13" s="39">
        <v>0.47348299999999999</v>
      </c>
      <c r="F13" s="39">
        <v>0.313614</v>
      </c>
      <c r="G13" s="39">
        <v>0.44116100000000003</v>
      </c>
      <c r="H13" s="39">
        <v>0.199265</v>
      </c>
      <c r="I13" s="39">
        <v>0.113182</v>
      </c>
      <c r="J13" s="40">
        <v>0.35701100000000002</v>
      </c>
      <c r="K13" s="5"/>
      <c r="L13" s="5"/>
      <c r="M13" s="5"/>
      <c r="N13" s="5"/>
      <c r="O13" s="5"/>
    </row>
    <row r="14" spans="2:15" x14ac:dyDescent="0.25">
      <c r="B14" s="38">
        <v>9</v>
      </c>
      <c r="C14" s="39">
        <v>0.45966099999999999</v>
      </c>
      <c r="D14" s="39">
        <v>0.33740599999999998</v>
      </c>
      <c r="E14" s="39">
        <v>0.47789199999999998</v>
      </c>
      <c r="F14" s="39">
        <v>0.313614</v>
      </c>
      <c r="G14" s="39">
        <v>0.479051</v>
      </c>
      <c r="H14" s="39">
        <v>0.199265</v>
      </c>
      <c r="I14" s="39">
        <v>0.11557000000000001</v>
      </c>
      <c r="J14" s="40">
        <v>0.35942099999999999</v>
      </c>
      <c r="K14" s="5"/>
      <c r="L14" s="5"/>
      <c r="M14" s="5"/>
      <c r="N14" s="5"/>
      <c r="O14" s="5"/>
    </row>
    <row r="15" spans="2:15" x14ac:dyDescent="0.25">
      <c r="B15" s="38">
        <v>10</v>
      </c>
      <c r="C15" s="39">
        <v>0.488647</v>
      </c>
      <c r="D15" s="39">
        <v>0.34057999999999999</v>
      </c>
      <c r="E15" s="39">
        <v>0.50168100000000004</v>
      </c>
      <c r="F15" s="39">
        <v>0.35935600000000001</v>
      </c>
      <c r="G15" s="39">
        <v>0.59087900000000004</v>
      </c>
      <c r="H15" s="39">
        <v>0.199265</v>
      </c>
      <c r="I15" s="39">
        <v>0.11557000000000001</v>
      </c>
      <c r="J15" s="40">
        <v>0.36062699999999998</v>
      </c>
      <c r="K15" s="5"/>
      <c r="L15" s="5"/>
      <c r="M15" s="5"/>
      <c r="N15" s="5"/>
      <c r="O15" s="5"/>
    </row>
    <row r="16" spans="2:15" x14ac:dyDescent="0.25">
      <c r="B16" s="38">
        <v>11</v>
      </c>
      <c r="C16" s="39">
        <v>0.488647</v>
      </c>
      <c r="D16" s="39">
        <v>0.34086899999999998</v>
      </c>
      <c r="E16" s="39">
        <v>0.50661</v>
      </c>
      <c r="F16" s="39">
        <v>0.37618099999999999</v>
      </c>
      <c r="G16" s="39">
        <v>0.59202600000000005</v>
      </c>
      <c r="H16" s="39">
        <v>0.20187099999999999</v>
      </c>
      <c r="I16" s="39">
        <v>0.21700700000000001</v>
      </c>
      <c r="J16" s="40">
        <v>0.36344700000000002</v>
      </c>
      <c r="K16" s="5"/>
      <c r="L16" s="5"/>
      <c r="M16" s="5"/>
      <c r="N16" s="5"/>
      <c r="O16" s="5"/>
    </row>
    <row r="17" spans="2:15" x14ac:dyDescent="0.25">
      <c r="B17" s="38">
        <v>12</v>
      </c>
      <c r="C17" s="39">
        <v>0.49253200000000003</v>
      </c>
      <c r="D17" s="39">
        <v>0.410632</v>
      </c>
      <c r="E17" s="39">
        <v>0.51156299999999999</v>
      </c>
      <c r="F17" s="39">
        <v>0.49539</v>
      </c>
      <c r="G17" s="39">
        <v>0.60719699999999999</v>
      </c>
      <c r="H17" s="39">
        <v>0.20552100000000001</v>
      </c>
      <c r="I17" s="39">
        <v>0.29238999999999998</v>
      </c>
      <c r="J17" s="40">
        <v>0.42036499999999999</v>
      </c>
      <c r="K17" s="5"/>
      <c r="L17" s="5"/>
      <c r="M17" s="5"/>
      <c r="N17" s="5"/>
      <c r="O17" s="5"/>
    </row>
    <row r="18" spans="2:15" x14ac:dyDescent="0.25">
      <c r="B18" s="38">
        <v>13</v>
      </c>
      <c r="C18" s="39">
        <v>0.58426900000000004</v>
      </c>
      <c r="D18" s="39">
        <v>0.49399199999999999</v>
      </c>
      <c r="E18" s="39">
        <v>0.69361099999999998</v>
      </c>
      <c r="F18" s="39">
        <v>0.533142</v>
      </c>
      <c r="G18" s="39">
        <v>0.67794399999999999</v>
      </c>
      <c r="H18" s="39">
        <v>0.20552100000000001</v>
      </c>
      <c r="I18" s="39">
        <v>0.349694</v>
      </c>
      <c r="J18" s="40">
        <v>0.42036499999999999</v>
      </c>
      <c r="K18" s="5"/>
      <c r="L18" s="5"/>
      <c r="M18" s="5"/>
      <c r="N18" s="5"/>
      <c r="O18" s="5"/>
    </row>
    <row r="19" spans="2:15" x14ac:dyDescent="0.25">
      <c r="B19" s="38">
        <v>14</v>
      </c>
      <c r="C19" s="39">
        <v>0.643841</v>
      </c>
      <c r="D19" s="39">
        <v>0.67052199999999995</v>
      </c>
      <c r="E19" s="39">
        <v>0.70702900000000002</v>
      </c>
      <c r="F19" s="39">
        <v>0.73740300000000003</v>
      </c>
      <c r="G19" s="39">
        <v>0.735259</v>
      </c>
      <c r="H19" s="39">
        <v>0.244171</v>
      </c>
      <c r="I19" s="39">
        <v>0.45680300000000001</v>
      </c>
      <c r="J19" s="40">
        <v>0.52093699999999998</v>
      </c>
      <c r="K19" s="5"/>
      <c r="L19" s="5"/>
      <c r="M19" s="5"/>
      <c r="N19" s="5"/>
      <c r="O19" s="5"/>
    </row>
    <row r="20" spans="2:15" x14ac:dyDescent="0.25">
      <c r="B20" s="38">
        <v>15</v>
      </c>
      <c r="C20" s="39">
        <v>0.66354000000000002</v>
      </c>
      <c r="D20" s="39">
        <v>0.78614499999999998</v>
      </c>
      <c r="E20" s="39">
        <v>0.80799799999999999</v>
      </c>
      <c r="F20" s="39">
        <v>0.98728800000000005</v>
      </c>
      <c r="G20" s="39">
        <v>0.82163200000000003</v>
      </c>
      <c r="H20" s="39">
        <v>0.37147200000000002</v>
      </c>
      <c r="I20" s="39">
        <v>0.60423700000000002</v>
      </c>
      <c r="J20" s="40">
        <v>0.66234099999999996</v>
      </c>
      <c r="K20" s="5"/>
      <c r="L20" s="5"/>
      <c r="M20" s="5"/>
      <c r="N20" s="5"/>
      <c r="O20" s="5"/>
    </row>
    <row r="21" spans="2:15" x14ac:dyDescent="0.25">
      <c r="B21" s="38">
        <v>16</v>
      </c>
      <c r="C21" s="39">
        <v>0.87997499999999995</v>
      </c>
      <c r="D21" s="39">
        <v>0.97373200000000004</v>
      </c>
      <c r="E21" s="39">
        <v>1.071323</v>
      </c>
      <c r="F21" s="39">
        <v>1.24132</v>
      </c>
      <c r="G21" s="39">
        <v>1.088455</v>
      </c>
      <c r="H21" s="39">
        <v>0.59012600000000004</v>
      </c>
      <c r="I21" s="39">
        <v>0.75668599999999997</v>
      </c>
      <c r="J21" s="40">
        <v>0.886374</v>
      </c>
      <c r="K21" s="5"/>
      <c r="L21" s="5"/>
      <c r="M21" s="5"/>
      <c r="N21" s="5"/>
      <c r="O21" s="5"/>
    </row>
    <row r="22" spans="2:15" x14ac:dyDescent="0.25">
      <c r="B22" s="38">
        <v>17</v>
      </c>
      <c r="C22" s="39">
        <v>1.0637669999999999</v>
      </c>
      <c r="D22" s="39">
        <v>1.2499450000000001</v>
      </c>
      <c r="E22" s="39">
        <v>1.5601259999999999</v>
      </c>
      <c r="F22" s="39">
        <v>1.5447040000000001</v>
      </c>
      <c r="G22" s="39">
        <v>1.305658</v>
      </c>
      <c r="H22" s="39">
        <v>0.80204600000000004</v>
      </c>
      <c r="I22" s="39">
        <v>0.89365300000000003</v>
      </c>
      <c r="J22" s="40">
        <v>1.072139</v>
      </c>
      <c r="K22" s="5"/>
      <c r="L22" s="5"/>
      <c r="M22" s="5"/>
      <c r="N22" s="5"/>
      <c r="O22" s="5"/>
    </row>
    <row r="23" spans="2:15" x14ac:dyDescent="0.25">
      <c r="B23" s="38">
        <v>18</v>
      </c>
      <c r="C23" s="39">
        <v>1.121847</v>
      </c>
      <c r="D23" s="39">
        <v>1.659249</v>
      </c>
      <c r="E23" s="39">
        <v>1.7681180000000001</v>
      </c>
      <c r="F23" s="39">
        <v>1.8278030000000001</v>
      </c>
      <c r="G23" s="39">
        <v>1.538465</v>
      </c>
      <c r="H23" s="39">
        <v>1.1395150000000001</v>
      </c>
      <c r="I23" s="39">
        <v>1.39161</v>
      </c>
      <c r="J23" s="40">
        <v>1.2415590000000001</v>
      </c>
      <c r="K23" s="5"/>
      <c r="L23" s="5"/>
      <c r="M23" s="5"/>
      <c r="N23" s="5"/>
      <c r="O23" s="5"/>
    </row>
    <row r="24" spans="2:15" x14ac:dyDescent="0.25">
      <c r="B24" s="38">
        <v>19</v>
      </c>
      <c r="C24" s="39">
        <v>1.3716219999999999</v>
      </c>
      <c r="D24" s="39">
        <v>1.9615149999999999</v>
      </c>
      <c r="E24" s="39">
        <v>2.141079</v>
      </c>
      <c r="F24" s="39">
        <v>2.3219159999999999</v>
      </c>
      <c r="G24" s="39">
        <v>1.644765</v>
      </c>
      <c r="H24" s="39">
        <v>1.3031280000000001</v>
      </c>
      <c r="I24" s="39">
        <v>1.5650820000000001</v>
      </c>
      <c r="J24" s="40">
        <v>1.5830360000000001</v>
      </c>
      <c r="K24" s="5"/>
      <c r="L24" s="5"/>
      <c r="M24" s="5"/>
      <c r="N24" s="5"/>
      <c r="O24" s="5"/>
    </row>
    <row r="25" spans="2:15" x14ac:dyDescent="0.25">
      <c r="B25" s="38">
        <v>20</v>
      </c>
      <c r="C25" s="39">
        <v>1.6995210000000001</v>
      </c>
      <c r="D25" s="39">
        <v>2.3558309999999998</v>
      </c>
      <c r="E25" s="39">
        <v>2.3181050000000001</v>
      </c>
      <c r="F25" s="39">
        <v>2.65726</v>
      </c>
      <c r="G25" s="39">
        <v>1.934215</v>
      </c>
      <c r="H25" s="39">
        <v>1.3623730000000001</v>
      </c>
      <c r="I25" s="39">
        <v>1.590651</v>
      </c>
      <c r="J25" s="40">
        <v>1.8931260000000001</v>
      </c>
      <c r="K25" s="5"/>
      <c r="L25" s="5"/>
      <c r="M25" s="5"/>
      <c r="N25" s="5"/>
      <c r="O25" s="5"/>
    </row>
    <row r="26" spans="2:15" x14ac:dyDescent="0.25">
      <c r="B26" s="38">
        <v>21</v>
      </c>
      <c r="C26" s="39">
        <v>1.824659</v>
      </c>
      <c r="D26" s="39">
        <v>2.8035809999999999</v>
      </c>
      <c r="E26" s="39">
        <v>2.472648</v>
      </c>
      <c r="F26" s="39">
        <v>2.7875380000000001</v>
      </c>
      <c r="G26" s="39">
        <v>2.2459389999999999</v>
      </c>
      <c r="H26" s="39">
        <v>1.5097229999999999</v>
      </c>
      <c r="I26" s="39">
        <v>1.612368</v>
      </c>
      <c r="J26" s="40">
        <v>2.204987</v>
      </c>
      <c r="K26" s="5"/>
      <c r="L26" s="5"/>
      <c r="M26" s="5"/>
      <c r="N26" s="5"/>
      <c r="O26" s="5"/>
    </row>
    <row r="27" spans="2:15" x14ac:dyDescent="0.25">
      <c r="B27" s="38">
        <v>22</v>
      </c>
      <c r="C27" s="39">
        <v>1.9282570000000001</v>
      </c>
      <c r="D27" s="39">
        <v>3.3110919999999999</v>
      </c>
      <c r="E27" s="39">
        <v>2.6549839999999998</v>
      </c>
      <c r="F27" s="39">
        <v>3.2046950000000001</v>
      </c>
      <c r="G27" s="39">
        <v>2.5629520000000001</v>
      </c>
      <c r="H27" s="39">
        <v>1.5970530000000001</v>
      </c>
      <c r="I27" s="39">
        <v>1.6630990000000001</v>
      </c>
      <c r="J27" s="40">
        <v>2.2983009999999999</v>
      </c>
      <c r="K27" s="5"/>
      <c r="L27" s="5"/>
      <c r="M27" s="5"/>
      <c r="N27" s="5"/>
      <c r="O27" s="5"/>
    </row>
    <row r="28" spans="2:15" x14ac:dyDescent="0.25">
      <c r="B28" s="38">
        <v>23</v>
      </c>
      <c r="C28" s="39">
        <v>2.2639779999999998</v>
      </c>
      <c r="D28" s="39">
        <v>3.6654330000000002</v>
      </c>
      <c r="E28" s="39">
        <v>2.8467479999999998</v>
      </c>
      <c r="F28" s="39">
        <v>3.2837260000000001</v>
      </c>
      <c r="G28" s="39">
        <v>2.637321</v>
      </c>
      <c r="H28" s="39">
        <v>1.7630300000000001</v>
      </c>
      <c r="I28" s="39">
        <v>1.742631</v>
      </c>
      <c r="J28" s="40">
        <v>2.3014190000000001</v>
      </c>
      <c r="K28" s="5"/>
      <c r="L28" s="5"/>
      <c r="M28" s="5"/>
      <c r="N28" s="5"/>
      <c r="O28" s="5"/>
    </row>
    <row r="29" spans="2:15" x14ac:dyDescent="0.25">
      <c r="B29" s="38">
        <v>24</v>
      </c>
      <c r="C29" s="39">
        <v>2.382971</v>
      </c>
      <c r="D29" s="39">
        <v>3.8335059999999999</v>
      </c>
      <c r="E29" s="39">
        <v>3.085407</v>
      </c>
      <c r="F29" s="39">
        <v>3.2866149999999998</v>
      </c>
      <c r="G29" s="39">
        <v>2.6379790000000001</v>
      </c>
      <c r="H29" s="39">
        <v>1.8687780000000001</v>
      </c>
      <c r="I29" s="39">
        <v>2.012861</v>
      </c>
      <c r="J29" s="40">
        <v>2.4577779999999998</v>
      </c>
      <c r="K29" s="5"/>
      <c r="L29" s="5"/>
      <c r="M29" s="5"/>
      <c r="N29" s="5"/>
      <c r="O29" s="5"/>
    </row>
    <row r="30" spans="2:15" x14ac:dyDescent="0.25">
      <c r="B30" s="38">
        <v>25</v>
      </c>
      <c r="C30" s="39">
        <v>0.121881</v>
      </c>
      <c r="D30" s="39">
        <v>0.11456</v>
      </c>
      <c r="E30" s="39">
        <v>0</v>
      </c>
      <c r="F30" s="39">
        <v>2.7522999999999999E-2</v>
      </c>
      <c r="G30" s="39">
        <v>0.13497500000000001</v>
      </c>
      <c r="H30" s="39">
        <v>9.4570000000000001E-3</v>
      </c>
      <c r="I30" s="39">
        <v>0</v>
      </c>
      <c r="J30" s="40">
        <v>9.6977999999999995E-2</v>
      </c>
      <c r="K30" s="5"/>
      <c r="L30" s="5"/>
      <c r="M30" s="5"/>
      <c r="N30" s="5"/>
      <c r="O30" s="5"/>
    </row>
    <row r="31" spans="2:15" x14ac:dyDescent="0.25">
      <c r="B31" s="38">
        <v>26</v>
      </c>
      <c r="C31" s="39">
        <v>0.16810800000000001</v>
      </c>
      <c r="D31" s="39">
        <v>0.28675099999999998</v>
      </c>
      <c r="E31" s="39">
        <v>0.15968599999999999</v>
      </c>
      <c r="F31" s="39">
        <v>3.7643000000000003E-2</v>
      </c>
      <c r="G31" s="39">
        <v>0.19447400000000001</v>
      </c>
      <c r="H31" s="39">
        <v>3.4972999999999997E-2</v>
      </c>
      <c r="I31" s="39">
        <v>0</v>
      </c>
      <c r="J31" s="40">
        <v>0.26266499999999998</v>
      </c>
      <c r="K31" s="5"/>
      <c r="L31" s="5"/>
      <c r="M31" s="5"/>
      <c r="N31" s="5"/>
      <c r="O31" s="5"/>
    </row>
    <row r="32" spans="2:15" x14ac:dyDescent="0.25">
      <c r="B32" s="38">
        <v>27</v>
      </c>
      <c r="C32" s="39">
        <v>0.202403</v>
      </c>
      <c r="D32" s="39">
        <v>0.288605</v>
      </c>
      <c r="E32" s="39">
        <v>0.438664</v>
      </c>
      <c r="F32" s="39">
        <v>3.7643000000000003E-2</v>
      </c>
      <c r="G32" s="39">
        <v>0.19447400000000001</v>
      </c>
      <c r="H32" s="39">
        <v>6.5512000000000001E-2</v>
      </c>
      <c r="I32" s="39">
        <v>0</v>
      </c>
      <c r="J32" s="40">
        <v>0.26266499999999998</v>
      </c>
      <c r="K32" s="5"/>
      <c r="L32" s="5"/>
      <c r="M32" s="5"/>
      <c r="N32" s="5"/>
      <c r="O32" s="5"/>
    </row>
    <row r="33" spans="2:15" x14ac:dyDescent="0.25">
      <c r="B33" s="38">
        <v>28</v>
      </c>
      <c r="C33" s="39">
        <v>0.33970499999999998</v>
      </c>
      <c r="D33" s="39">
        <v>0.288605</v>
      </c>
      <c r="E33" s="39">
        <v>0.48548200000000002</v>
      </c>
      <c r="F33" s="39">
        <v>0.126249</v>
      </c>
      <c r="G33" s="39">
        <v>0.35230699999999998</v>
      </c>
      <c r="H33" s="39">
        <v>9.7045999999999993E-2</v>
      </c>
      <c r="I33" s="39">
        <v>0</v>
      </c>
      <c r="J33" s="40">
        <v>0.30723299999999998</v>
      </c>
      <c r="K33" s="5"/>
      <c r="L33" s="5"/>
      <c r="M33" s="5"/>
      <c r="N33" s="5"/>
      <c r="O33" s="5"/>
    </row>
    <row r="34" spans="2:15" x14ac:dyDescent="0.25">
      <c r="B34" s="38">
        <v>29</v>
      </c>
      <c r="C34" s="39">
        <v>0.34282200000000002</v>
      </c>
      <c r="D34" s="39">
        <v>0.288605</v>
      </c>
      <c r="E34" s="39">
        <v>0.48661799999999999</v>
      </c>
      <c r="F34" s="39">
        <v>0.198988</v>
      </c>
      <c r="G34" s="39">
        <v>0.36175499999999999</v>
      </c>
      <c r="H34" s="39">
        <v>9.7045999999999993E-2</v>
      </c>
      <c r="I34" s="39">
        <v>0</v>
      </c>
      <c r="J34" s="40">
        <v>0.49709500000000001</v>
      </c>
      <c r="K34" s="5"/>
      <c r="L34" s="5"/>
      <c r="M34" s="5"/>
      <c r="N34" s="5"/>
      <c r="O34" s="5"/>
    </row>
    <row r="35" spans="2:15" x14ac:dyDescent="0.25">
      <c r="B35" s="38">
        <v>30</v>
      </c>
      <c r="C35" s="39">
        <v>0.34606900000000002</v>
      </c>
      <c r="D35" s="39">
        <v>0.29243400000000003</v>
      </c>
      <c r="E35" s="39">
        <v>0.50928799999999996</v>
      </c>
      <c r="F35" s="39">
        <v>0.28578199999999998</v>
      </c>
      <c r="G35" s="39">
        <v>0.36175499999999999</v>
      </c>
      <c r="H35" s="39">
        <v>0.103145</v>
      </c>
      <c r="I35" s="39">
        <v>0.19248499999999999</v>
      </c>
      <c r="J35" s="40">
        <v>0.51546199999999998</v>
      </c>
      <c r="K35" s="5"/>
      <c r="L35" s="5"/>
      <c r="M35" s="5"/>
      <c r="N35" s="5"/>
      <c r="O35" s="5"/>
    </row>
    <row r="36" spans="2:15" x14ac:dyDescent="0.25">
      <c r="B36" s="38">
        <v>31</v>
      </c>
      <c r="C36" s="39">
        <v>0.39616000000000001</v>
      </c>
      <c r="D36" s="39">
        <v>0.29243400000000003</v>
      </c>
      <c r="E36" s="39">
        <v>0.52497400000000005</v>
      </c>
      <c r="F36" s="39">
        <v>0.28578199999999998</v>
      </c>
      <c r="G36" s="39">
        <v>0.36175499999999999</v>
      </c>
      <c r="H36" s="39">
        <v>0.107422</v>
      </c>
      <c r="I36" s="39">
        <v>0.24160799999999999</v>
      </c>
      <c r="J36" s="40">
        <v>0.51546199999999998</v>
      </c>
      <c r="K36" s="5"/>
      <c r="L36" s="5"/>
      <c r="M36" s="5"/>
      <c r="N36" s="5"/>
      <c r="O36" s="5"/>
    </row>
    <row r="37" spans="2:15" x14ac:dyDescent="0.25">
      <c r="B37" s="38">
        <v>32</v>
      </c>
      <c r="C37" s="39">
        <v>0.40851300000000001</v>
      </c>
      <c r="D37" s="39">
        <v>0.29243400000000003</v>
      </c>
      <c r="E37" s="39">
        <v>0.56276499999999996</v>
      </c>
      <c r="F37" s="39">
        <v>0.35672100000000001</v>
      </c>
      <c r="G37" s="39">
        <v>0.36175499999999999</v>
      </c>
      <c r="H37" s="39">
        <v>0.107422</v>
      </c>
      <c r="I37" s="39">
        <v>0.24160799999999999</v>
      </c>
      <c r="J37" s="40">
        <v>0.51546199999999998</v>
      </c>
      <c r="K37" s="5"/>
      <c r="L37" s="5"/>
      <c r="M37" s="5"/>
      <c r="N37" s="5"/>
      <c r="O37" s="5"/>
    </row>
    <row r="38" spans="2:15" x14ac:dyDescent="0.25">
      <c r="B38" s="38">
        <v>33</v>
      </c>
      <c r="C38" s="39">
        <v>0.411972</v>
      </c>
      <c r="D38" s="39">
        <v>0.29243400000000003</v>
      </c>
      <c r="E38" s="39">
        <v>0.62642900000000001</v>
      </c>
      <c r="F38" s="39">
        <v>0.36360199999999998</v>
      </c>
      <c r="G38" s="39">
        <v>0.36175499999999999</v>
      </c>
      <c r="H38" s="39">
        <v>0.122599</v>
      </c>
      <c r="I38" s="39">
        <v>0.24160799999999999</v>
      </c>
      <c r="J38" s="40">
        <v>0.51546199999999998</v>
      </c>
      <c r="K38" s="5"/>
      <c r="L38" s="5"/>
      <c r="M38" s="5"/>
      <c r="N38" s="5"/>
      <c r="O38" s="5"/>
    </row>
    <row r="39" spans="2:15" x14ac:dyDescent="0.25">
      <c r="B39" s="38">
        <v>34</v>
      </c>
      <c r="C39" s="39">
        <v>0.42068299999999997</v>
      </c>
      <c r="D39" s="39">
        <v>0.305313</v>
      </c>
      <c r="E39" s="39">
        <v>0.68649400000000005</v>
      </c>
      <c r="F39" s="39">
        <v>0.36360199999999998</v>
      </c>
      <c r="G39" s="39">
        <v>0.41681800000000002</v>
      </c>
      <c r="H39" s="39">
        <v>0.14637800000000001</v>
      </c>
      <c r="I39" s="39">
        <v>0.27263900000000002</v>
      </c>
      <c r="J39" s="40">
        <v>0.51546199999999998</v>
      </c>
      <c r="K39" s="5"/>
      <c r="L39" s="5"/>
      <c r="M39" s="5"/>
      <c r="N39" s="5"/>
      <c r="O39" s="5"/>
    </row>
    <row r="40" spans="2:15" x14ac:dyDescent="0.25">
      <c r="B40" s="38">
        <v>35</v>
      </c>
      <c r="C40" s="39">
        <v>0.455955</v>
      </c>
      <c r="D40" s="39">
        <v>0.325623</v>
      </c>
      <c r="E40" s="39">
        <v>0.76901900000000001</v>
      </c>
      <c r="F40" s="39">
        <v>0.409188</v>
      </c>
      <c r="G40" s="39">
        <v>0.52174299999999996</v>
      </c>
      <c r="H40" s="39">
        <v>0.14637800000000001</v>
      </c>
      <c r="I40" s="39">
        <v>0.334702</v>
      </c>
      <c r="J40" s="40">
        <v>0.51546199999999998</v>
      </c>
      <c r="K40" s="5"/>
      <c r="L40" s="5"/>
      <c r="M40" s="5"/>
      <c r="N40" s="5"/>
      <c r="O40" s="5"/>
    </row>
    <row r="41" spans="2:15" x14ac:dyDescent="0.25">
      <c r="B41" s="38">
        <v>36</v>
      </c>
      <c r="C41" s="39">
        <v>0.56155600000000006</v>
      </c>
      <c r="D41" s="39">
        <v>0.325623</v>
      </c>
      <c r="E41" s="39">
        <v>0.87287000000000003</v>
      </c>
      <c r="F41" s="39">
        <v>0.41830499999999998</v>
      </c>
      <c r="G41" s="39">
        <v>0.52174299999999996</v>
      </c>
      <c r="H41" s="39">
        <v>0.15589600000000001</v>
      </c>
      <c r="I41" s="39">
        <v>0.334702</v>
      </c>
      <c r="J41" s="40">
        <v>0.56914699999999996</v>
      </c>
      <c r="K41" s="5"/>
      <c r="L41" s="5"/>
      <c r="M41" s="5"/>
      <c r="N41" s="5"/>
      <c r="O41" s="5"/>
    </row>
    <row r="42" spans="2:15" x14ac:dyDescent="0.25">
      <c r="B42" s="38">
        <v>37</v>
      </c>
      <c r="C42" s="39">
        <v>0.56669499999999995</v>
      </c>
      <c r="D42" s="39">
        <v>0.325623</v>
      </c>
      <c r="E42" s="39">
        <v>0.94971499999999998</v>
      </c>
      <c r="F42" s="39">
        <v>0.60368599999999994</v>
      </c>
      <c r="G42" s="39">
        <v>0.58881099999999997</v>
      </c>
      <c r="H42" s="39">
        <v>0.19811999999999999</v>
      </c>
      <c r="I42" s="39">
        <v>0.37009599999999998</v>
      </c>
      <c r="J42" s="40">
        <v>0.58704199999999995</v>
      </c>
      <c r="K42" s="5"/>
      <c r="L42" s="5"/>
      <c r="M42" s="5"/>
      <c r="N42" s="5"/>
      <c r="O42" s="5"/>
    </row>
    <row r="43" spans="2:15" x14ac:dyDescent="0.25">
      <c r="B43" s="38">
        <v>38</v>
      </c>
      <c r="C43" s="39">
        <v>0.71066200000000002</v>
      </c>
      <c r="D43" s="39">
        <v>0.46331099999999997</v>
      </c>
      <c r="E43" s="39">
        <v>1.0413269999999999</v>
      </c>
      <c r="F43" s="39">
        <v>0.70010899999999998</v>
      </c>
      <c r="G43" s="39">
        <v>0.676149</v>
      </c>
      <c r="H43" s="39">
        <v>0.19811999999999999</v>
      </c>
      <c r="I43" s="39">
        <v>0.41964699999999999</v>
      </c>
      <c r="J43" s="40">
        <v>0.58704199999999995</v>
      </c>
      <c r="K43" s="5"/>
      <c r="L43" s="5"/>
      <c r="M43" s="5"/>
      <c r="N43" s="5"/>
      <c r="O43" s="5"/>
    </row>
    <row r="44" spans="2:15" x14ac:dyDescent="0.25">
      <c r="B44" s="38">
        <v>39</v>
      </c>
      <c r="C44" s="39">
        <v>0.71066200000000002</v>
      </c>
      <c r="D44" s="39">
        <v>0.54870799999999997</v>
      </c>
      <c r="E44" s="39">
        <v>1.114158</v>
      </c>
      <c r="F44" s="39">
        <v>0.93380700000000005</v>
      </c>
      <c r="G44" s="39">
        <v>0.86155999999999999</v>
      </c>
      <c r="H44" s="39">
        <v>0.236598</v>
      </c>
      <c r="I44" s="39">
        <v>0.55699600000000005</v>
      </c>
      <c r="J44" s="40">
        <v>0.650451</v>
      </c>
      <c r="K44" s="5"/>
      <c r="L44" s="5"/>
      <c r="M44" s="5"/>
      <c r="N44" s="5"/>
      <c r="O44" s="5"/>
    </row>
    <row r="45" spans="2:15" x14ac:dyDescent="0.25">
      <c r="B45" s="38">
        <v>40</v>
      </c>
      <c r="C45" s="39">
        <v>0.74641000000000002</v>
      </c>
      <c r="D45" s="39">
        <v>0.80608800000000003</v>
      </c>
      <c r="E45" s="39">
        <v>1.3304670000000001</v>
      </c>
      <c r="F45" s="39">
        <v>1.2838700000000001</v>
      </c>
      <c r="G45" s="39">
        <v>1.1311180000000001</v>
      </c>
      <c r="H45" s="39">
        <v>0.41498400000000002</v>
      </c>
      <c r="I45" s="39">
        <v>0.77827199999999996</v>
      </c>
      <c r="J45" s="40">
        <v>0.97731199999999996</v>
      </c>
      <c r="K45" s="5"/>
      <c r="L45" s="5"/>
      <c r="M45" s="5"/>
      <c r="N45" s="5"/>
      <c r="O45" s="5"/>
    </row>
    <row r="46" spans="2:15" x14ac:dyDescent="0.25">
      <c r="B46" s="38">
        <v>41</v>
      </c>
      <c r="C46" s="39">
        <v>1.0972139999999999</v>
      </c>
      <c r="D46" s="39">
        <v>1.1083270000000001</v>
      </c>
      <c r="E46" s="39">
        <v>1.5654049999999999</v>
      </c>
      <c r="F46" s="39">
        <v>1.5947389999999999</v>
      </c>
      <c r="G46" s="39">
        <v>1.365713</v>
      </c>
      <c r="H46" s="39">
        <v>0.45166200000000001</v>
      </c>
      <c r="I46" s="39">
        <v>0.89584900000000001</v>
      </c>
      <c r="J46" s="40">
        <v>1.37639</v>
      </c>
      <c r="K46" s="5"/>
      <c r="L46" s="5"/>
      <c r="M46" s="5"/>
      <c r="N46" s="5"/>
      <c r="O46" s="5"/>
    </row>
    <row r="47" spans="2:15" x14ac:dyDescent="0.25">
      <c r="B47" s="38">
        <v>42</v>
      </c>
      <c r="C47" s="39">
        <v>1.311348</v>
      </c>
      <c r="D47" s="39">
        <v>1.2839229999999999</v>
      </c>
      <c r="E47" s="39">
        <v>1.923853</v>
      </c>
      <c r="F47" s="39">
        <v>1.854876</v>
      </c>
      <c r="G47" s="39">
        <v>1.458445</v>
      </c>
      <c r="H47" s="39">
        <v>0.51423200000000002</v>
      </c>
      <c r="I47" s="39">
        <v>0.94076800000000005</v>
      </c>
      <c r="J47" s="40">
        <v>1.754445</v>
      </c>
      <c r="K47" s="5"/>
      <c r="L47" s="5"/>
      <c r="M47" s="5"/>
      <c r="N47" s="5"/>
      <c r="O47" s="5"/>
    </row>
    <row r="48" spans="2:15" x14ac:dyDescent="0.25">
      <c r="B48" s="38">
        <v>43</v>
      </c>
      <c r="C48" s="39">
        <v>1.3956470000000001</v>
      </c>
      <c r="D48" s="39">
        <v>1.3282970000000001</v>
      </c>
      <c r="E48" s="39">
        <v>2.3974519999999999</v>
      </c>
      <c r="F48" s="39">
        <v>2.0617730000000001</v>
      </c>
      <c r="G48" s="39">
        <v>1.7175800000000001</v>
      </c>
      <c r="H48" s="39">
        <v>0.57539799999999997</v>
      </c>
      <c r="I48" s="39">
        <v>1.0932550000000001</v>
      </c>
      <c r="J48" s="40">
        <v>1.7754829999999999</v>
      </c>
      <c r="K48" s="5"/>
      <c r="L48" s="5"/>
      <c r="M48" s="5"/>
      <c r="N48" s="5"/>
      <c r="O48" s="5"/>
    </row>
    <row r="49" spans="2:15" x14ac:dyDescent="0.25">
      <c r="B49" s="38">
        <v>44</v>
      </c>
      <c r="C49" s="39">
        <v>1.435271</v>
      </c>
      <c r="D49" s="39">
        <v>1.681352</v>
      </c>
      <c r="E49" s="39">
        <v>2.6069909999999998</v>
      </c>
      <c r="F49" s="39">
        <v>2.469897</v>
      </c>
      <c r="G49" s="39">
        <v>2.015701</v>
      </c>
      <c r="H49" s="39">
        <v>0.71018899999999996</v>
      </c>
      <c r="I49" s="39">
        <v>1.2557290000000001</v>
      </c>
      <c r="J49" s="40">
        <v>1.943711</v>
      </c>
      <c r="K49" s="5"/>
      <c r="L49" s="5"/>
      <c r="M49" s="5"/>
      <c r="N49" s="5"/>
      <c r="O49" s="5"/>
    </row>
    <row r="50" spans="2:15" x14ac:dyDescent="0.25">
      <c r="B50" s="38">
        <v>45</v>
      </c>
      <c r="C50" s="39">
        <v>1.7261340000000001</v>
      </c>
      <c r="D50" s="39">
        <v>1.9975510000000001</v>
      </c>
      <c r="E50" s="39">
        <v>2.9360689999999998</v>
      </c>
      <c r="F50" s="39">
        <v>2.9156589999999998</v>
      </c>
      <c r="G50" s="39">
        <v>2.0680010000000002</v>
      </c>
      <c r="H50" s="39">
        <v>0.84956399999999999</v>
      </c>
      <c r="I50" s="39">
        <v>1.498084</v>
      </c>
      <c r="J50" s="40">
        <v>2.0433210000000002</v>
      </c>
      <c r="K50" s="5"/>
      <c r="L50" s="5"/>
      <c r="M50" s="5"/>
      <c r="N50" s="5"/>
      <c r="O50" s="5"/>
    </row>
    <row r="51" spans="2:15" x14ac:dyDescent="0.25">
      <c r="B51" s="38">
        <v>46</v>
      </c>
      <c r="C51" s="39">
        <v>1.750507</v>
      </c>
      <c r="D51" s="39">
        <v>2.3444150000000001</v>
      </c>
      <c r="E51" s="39">
        <v>3.1287690000000001</v>
      </c>
      <c r="F51" s="39">
        <v>3.0361790000000002</v>
      </c>
      <c r="G51" s="39">
        <v>2.3671250000000001</v>
      </c>
      <c r="H51" s="39">
        <v>0.99344100000000002</v>
      </c>
      <c r="I51" s="39">
        <v>1.613326</v>
      </c>
      <c r="J51" s="40">
        <v>2.165886</v>
      </c>
      <c r="K51" s="5"/>
      <c r="L51" s="5"/>
      <c r="M51" s="5"/>
      <c r="N51" s="5"/>
      <c r="O51" s="5"/>
    </row>
    <row r="52" spans="2:15" x14ac:dyDescent="0.25">
      <c r="B52" s="38">
        <v>47</v>
      </c>
      <c r="C52" s="39">
        <v>1.9393530000000001</v>
      </c>
      <c r="D52" s="39">
        <v>2.8218839999999998</v>
      </c>
      <c r="E52" s="39">
        <v>3.4554849999999999</v>
      </c>
      <c r="F52" s="39">
        <v>3.3732060000000001</v>
      </c>
      <c r="G52" s="39">
        <v>2.674423</v>
      </c>
      <c r="H52" s="39">
        <v>1.0563359999999999</v>
      </c>
      <c r="I52" s="39">
        <v>1.840781</v>
      </c>
      <c r="J52" s="40">
        <v>2.5895009999999998</v>
      </c>
      <c r="K52" s="5"/>
      <c r="L52" s="5"/>
      <c r="M52" s="5"/>
      <c r="N52" s="5"/>
      <c r="O52" s="5"/>
    </row>
    <row r="53" spans="2:15" ht="15.75" thickBot="1" x14ac:dyDescent="0.3">
      <c r="B53" s="43">
        <v>48</v>
      </c>
      <c r="C53" s="41">
        <v>2.1779700000000002</v>
      </c>
      <c r="D53" s="41">
        <v>3.0390839999999999</v>
      </c>
      <c r="E53" s="41">
        <v>3.5135480000000001</v>
      </c>
      <c r="F53" s="41">
        <v>3.4174530000000001</v>
      </c>
      <c r="G53" s="41">
        <v>2.9782670000000002</v>
      </c>
      <c r="H53" s="41">
        <v>1.085575</v>
      </c>
      <c r="I53" s="41">
        <v>1.9069389999999999</v>
      </c>
      <c r="J53" s="42">
        <v>2.6372010000000001</v>
      </c>
      <c r="K53" s="5"/>
      <c r="L53" s="5"/>
      <c r="M53" s="5"/>
      <c r="N53" s="5"/>
      <c r="O53" s="5"/>
    </row>
  </sheetData>
  <mergeCells count="2">
    <mergeCell ref="C4:F4"/>
    <mergeCell ref="G4:J4"/>
  </mergeCells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3CF39-DDDB-4F69-8512-537F28F8AA66}">
  <dimension ref="B2:P52"/>
  <sheetViews>
    <sheetView workbookViewId="0">
      <selection activeCell="S33" sqref="S33"/>
    </sheetView>
  </sheetViews>
  <sheetFormatPr defaultRowHeight="15" x14ac:dyDescent="0.25"/>
  <sheetData>
    <row r="2" spans="2:16" ht="15.75" thickBot="1" x14ac:dyDescent="0.3">
      <c r="B2" s="36" t="s">
        <v>238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</row>
    <row r="3" spans="2:16" ht="15.75" thickBot="1" x14ac:dyDescent="0.3">
      <c r="B3" s="6" t="s">
        <v>239</v>
      </c>
      <c r="C3" s="7"/>
      <c r="D3" s="7"/>
      <c r="E3" s="7"/>
      <c r="F3" s="7"/>
      <c r="G3" s="7"/>
      <c r="H3" s="7"/>
      <c r="I3" s="7"/>
      <c r="J3" s="8"/>
      <c r="K3" s="76"/>
      <c r="L3" s="6" t="s">
        <v>239</v>
      </c>
      <c r="M3" s="7"/>
      <c r="N3" s="7"/>
      <c r="O3" s="7"/>
      <c r="P3" s="8"/>
    </row>
    <row r="4" spans="2:16" x14ac:dyDescent="0.25">
      <c r="B4" s="9" t="s">
        <v>187</v>
      </c>
      <c r="C4" s="5" t="s">
        <v>67</v>
      </c>
      <c r="D4" s="5"/>
      <c r="E4" s="5"/>
      <c r="F4" s="5"/>
      <c r="G4" s="5" t="s">
        <v>64</v>
      </c>
      <c r="H4" s="5"/>
      <c r="I4" s="5"/>
      <c r="J4" s="10"/>
      <c r="K4" s="9"/>
      <c r="L4" s="5" t="s">
        <v>103</v>
      </c>
      <c r="M4" s="6" t="s">
        <v>64</v>
      </c>
      <c r="N4" s="5" t="s">
        <v>105</v>
      </c>
      <c r="O4" s="5" t="s">
        <v>64</v>
      </c>
      <c r="P4" s="10"/>
    </row>
    <row r="5" spans="2:16" x14ac:dyDescent="0.25">
      <c r="B5" s="9">
        <v>0</v>
      </c>
      <c r="C5" s="5">
        <v>0.29072300000000001</v>
      </c>
      <c r="D5" s="5">
        <v>0.24005099999999999</v>
      </c>
      <c r="E5" s="5">
        <v>0.35001300000000002</v>
      </c>
      <c r="F5" s="5">
        <v>0.30934299999999998</v>
      </c>
      <c r="G5" s="5">
        <v>0.33964899999999998</v>
      </c>
      <c r="H5" s="5">
        <v>0.27017099999999999</v>
      </c>
      <c r="I5" s="5">
        <v>0.23902899999999999</v>
      </c>
      <c r="J5" s="10">
        <v>0.34557300000000002</v>
      </c>
      <c r="K5" s="9"/>
      <c r="L5" s="5">
        <v>0.25012200000000001</v>
      </c>
      <c r="M5" s="5">
        <v>0.26008900000000001</v>
      </c>
      <c r="N5" s="5">
        <v>0.31787900000000002</v>
      </c>
      <c r="O5" s="5">
        <v>0.33270499999999997</v>
      </c>
      <c r="P5" s="10"/>
    </row>
    <row r="6" spans="2:16" x14ac:dyDescent="0.25">
      <c r="B6" s="9">
        <v>1</v>
      </c>
      <c r="C6" s="5">
        <v>0.313693</v>
      </c>
      <c r="D6" s="5">
        <v>0.29568299999999997</v>
      </c>
      <c r="E6" s="5">
        <v>0.27839900000000001</v>
      </c>
      <c r="F6" s="5">
        <v>0.258656</v>
      </c>
      <c r="G6" s="5">
        <v>0.26279999999999998</v>
      </c>
      <c r="H6" s="5">
        <v>0.35072399999999998</v>
      </c>
      <c r="I6" s="5">
        <v>0.25267600000000001</v>
      </c>
      <c r="J6" s="10">
        <v>0.29876000000000003</v>
      </c>
      <c r="K6" s="9"/>
      <c r="L6" s="5">
        <v>0.21068600000000001</v>
      </c>
      <c r="M6" s="5">
        <v>0.245063</v>
      </c>
      <c r="N6" s="5">
        <v>0.30100900000000003</v>
      </c>
      <c r="O6" s="5">
        <v>0.327017</v>
      </c>
      <c r="P6" s="10"/>
    </row>
    <row r="7" spans="2:16" x14ac:dyDescent="0.25">
      <c r="B7" s="9">
        <v>2</v>
      </c>
      <c r="C7" s="5">
        <v>0.26582</v>
      </c>
      <c r="D7" s="5">
        <v>0.21565300000000001</v>
      </c>
      <c r="E7" s="5">
        <v>0.33211800000000002</v>
      </c>
      <c r="F7" s="5">
        <v>0.25347799999999998</v>
      </c>
      <c r="G7" s="5">
        <v>0.26896399999999998</v>
      </c>
      <c r="H7" s="5">
        <v>0.33407300000000001</v>
      </c>
      <c r="I7" s="5">
        <v>0.26480300000000001</v>
      </c>
      <c r="J7" s="10">
        <v>0.27050099999999999</v>
      </c>
      <c r="K7" s="9"/>
      <c r="L7" s="5">
        <v>0.265038</v>
      </c>
      <c r="M7" s="5">
        <v>0.25674599999999997</v>
      </c>
      <c r="N7" s="5">
        <v>0.35037200000000002</v>
      </c>
      <c r="O7" s="5">
        <v>0.36322700000000002</v>
      </c>
      <c r="P7" s="10"/>
    </row>
    <row r="8" spans="2:16" ht="15.75" thickBot="1" x14ac:dyDescent="0.3">
      <c r="B8" s="9">
        <v>3</v>
      </c>
      <c r="C8" s="5">
        <v>0.23822299999999999</v>
      </c>
      <c r="D8" s="5">
        <v>0.22325800000000001</v>
      </c>
      <c r="E8" s="5">
        <v>0.27829599999999999</v>
      </c>
      <c r="F8" s="5">
        <v>0.365701</v>
      </c>
      <c r="G8" s="5">
        <v>0.35958400000000001</v>
      </c>
      <c r="H8" s="5">
        <v>0.25692199999999998</v>
      </c>
      <c r="I8" s="5">
        <v>0.28431400000000001</v>
      </c>
      <c r="J8" s="10">
        <v>0.25551299999999999</v>
      </c>
      <c r="K8" s="11"/>
      <c r="L8" s="12">
        <v>0.28312599999999999</v>
      </c>
      <c r="M8" s="12">
        <v>0.23333499999999999</v>
      </c>
      <c r="N8" s="12">
        <v>0.36444900000000002</v>
      </c>
      <c r="O8" s="12">
        <v>0.30042099999999999</v>
      </c>
      <c r="P8" s="13"/>
    </row>
    <row r="9" spans="2:16" x14ac:dyDescent="0.25">
      <c r="B9" s="9">
        <v>4</v>
      </c>
      <c r="C9" s="5">
        <v>0.26967000000000002</v>
      </c>
      <c r="D9" s="5">
        <v>0.20569299999999999</v>
      </c>
      <c r="E9" s="5">
        <v>0.23151099999999999</v>
      </c>
      <c r="F9" s="5">
        <v>0.27764100000000003</v>
      </c>
      <c r="G9" s="5">
        <v>0.27237899999999998</v>
      </c>
      <c r="H9" s="5">
        <v>0.220412</v>
      </c>
      <c r="I9" s="5">
        <v>0.230878</v>
      </c>
      <c r="J9" s="10">
        <v>0.212422</v>
      </c>
      <c r="K9" s="5"/>
      <c r="L9" s="5"/>
      <c r="M9" s="5"/>
      <c r="N9" s="5"/>
      <c r="O9" s="5"/>
      <c r="P9" s="5"/>
    </row>
    <row r="10" spans="2:16" x14ac:dyDescent="0.25">
      <c r="B10" s="9">
        <v>5</v>
      </c>
      <c r="C10" s="5">
        <v>0.27442100000000003</v>
      </c>
      <c r="D10" s="5">
        <v>0.20367199999999999</v>
      </c>
      <c r="E10" s="5">
        <v>0.251697</v>
      </c>
      <c r="F10" s="5">
        <v>0.28792200000000001</v>
      </c>
      <c r="G10" s="5">
        <v>0.27481699999999998</v>
      </c>
      <c r="H10" s="5">
        <v>0.235128</v>
      </c>
      <c r="I10" s="5">
        <v>0.22265099999999999</v>
      </c>
      <c r="J10" s="10">
        <v>0.208898</v>
      </c>
      <c r="K10" s="5"/>
      <c r="L10" s="5"/>
      <c r="M10" s="5"/>
      <c r="N10" s="5"/>
      <c r="O10" s="5"/>
      <c r="P10" s="5"/>
    </row>
    <row r="11" spans="2:16" x14ac:dyDescent="0.25">
      <c r="B11" s="9">
        <v>6</v>
      </c>
      <c r="C11" s="5">
        <v>0.218556</v>
      </c>
      <c r="D11" s="5">
        <v>0.18859699999999999</v>
      </c>
      <c r="E11" s="5">
        <v>0.27309600000000001</v>
      </c>
      <c r="F11" s="5">
        <v>0.25284699999999999</v>
      </c>
      <c r="G11" s="5">
        <v>0.26058500000000001</v>
      </c>
      <c r="H11" s="5">
        <v>0.21222099999999999</v>
      </c>
      <c r="I11" s="5">
        <v>0.270953</v>
      </c>
      <c r="J11" s="10">
        <v>0.204678</v>
      </c>
      <c r="K11" s="5"/>
      <c r="L11" s="5"/>
      <c r="M11" s="5"/>
      <c r="N11" s="5"/>
      <c r="O11" s="5"/>
      <c r="P11" s="5"/>
    </row>
    <row r="12" spans="2:16" x14ac:dyDescent="0.25">
      <c r="B12" s="9">
        <v>7</v>
      </c>
      <c r="C12" s="5">
        <v>0.216782</v>
      </c>
      <c r="D12" s="5">
        <v>0.17836399999999999</v>
      </c>
      <c r="E12" s="5">
        <v>0.21760599999999999</v>
      </c>
      <c r="F12" s="5">
        <v>0.27725899999999998</v>
      </c>
      <c r="G12" s="5">
        <v>0.25975900000000002</v>
      </c>
      <c r="H12" s="5">
        <v>0.24183299999999999</v>
      </c>
      <c r="I12" s="5">
        <v>0.24907199999999999</v>
      </c>
      <c r="J12" s="10">
        <v>0.240894</v>
      </c>
      <c r="K12" s="5"/>
      <c r="L12" s="5"/>
      <c r="M12" s="5"/>
      <c r="N12" s="5"/>
      <c r="O12" s="5"/>
      <c r="P12" s="5"/>
    </row>
    <row r="13" spans="2:16" x14ac:dyDescent="0.25">
      <c r="B13" s="9">
        <v>8</v>
      </c>
      <c r="C13" s="5">
        <v>0.229079</v>
      </c>
      <c r="D13" s="5">
        <v>0.18292</v>
      </c>
      <c r="E13" s="5">
        <v>0.25262800000000002</v>
      </c>
      <c r="F13" s="5">
        <v>0.25210100000000002</v>
      </c>
      <c r="G13" s="5">
        <v>0.27734500000000001</v>
      </c>
      <c r="H13" s="5">
        <v>0.21996399999999999</v>
      </c>
      <c r="I13" s="5">
        <v>0.233178</v>
      </c>
      <c r="J13" s="10">
        <v>0.215251</v>
      </c>
      <c r="K13" s="5"/>
      <c r="L13" s="5"/>
      <c r="M13" s="5"/>
      <c r="N13" s="5"/>
      <c r="O13" s="5"/>
      <c r="P13" s="5"/>
    </row>
    <row r="14" spans="2:16" x14ac:dyDescent="0.25">
      <c r="B14" s="9">
        <v>9</v>
      </c>
      <c r="C14" s="5">
        <v>0.22182499999999999</v>
      </c>
      <c r="D14" s="5">
        <v>0.21639800000000001</v>
      </c>
      <c r="E14" s="5">
        <v>0.201761</v>
      </c>
      <c r="F14" s="5">
        <v>0.28469800000000001</v>
      </c>
      <c r="G14" s="5">
        <v>0.227467</v>
      </c>
      <c r="H14" s="5">
        <v>0.20746800000000001</v>
      </c>
      <c r="I14" s="5">
        <v>0.21226999999999999</v>
      </c>
      <c r="J14" s="10">
        <v>0.21316399999999999</v>
      </c>
      <c r="K14" s="5"/>
      <c r="L14" s="5"/>
      <c r="M14" s="5"/>
      <c r="N14" s="5"/>
      <c r="O14" s="5"/>
      <c r="P14" s="5"/>
    </row>
    <row r="15" spans="2:16" x14ac:dyDescent="0.25">
      <c r="B15" s="9">
        <v>10</v>
      </c>
      <c r="C15" s="5">
        <v>0.21058099999999999</v>
      </c>
      <c r="D15" s="5">
        <v>0.16640199999999999</v>
      </c>
      <c r="E15" s="5">
        <v>0.21371699999999999</v>
      </c>
      <c r="F15" s="5">
        <v>0.26893299999999998</v>
      </c>
      <c r="G15" s="5">
        <v>0.25413999999999998</v>
      </c>
      <c r="H15" s="5">
        <v>0.30153400000000002</v>
      </c>
      <c r="I15" s="5">
        <v>0.34551100000000001</v>
      </c>
      <c r="J15" s="10">
        <v>0.21152399999999999</v>
      </c>
      <c r="K15" s="5"/>
      <c r="L15" s="5"/>
      <c r="M15" s="5"/>
      <c r="N15" s="5"/>
      <c r="O15" s="5"/>
      <c r="P15" s="5"/>
    </row>
    <row r="16" spans="2:16" x14ac:dyDescent="0.25">
      <c r="B16" s="9">
        <v>11</v>
      </c>
      <c r="C16" s="5">
        <v>0.23915800000000001</v>
      </c>
      <c r="D16" s="5">
        <v>0.23654700000000001</v>
      </c>
      <c r="E16" s="5">
        <v>0.27524500000000002</v>
      </c>
      <c r="F16" s="5">
        <v>0.29549900000000001</v>
      </c>
      <c r="G16" s="5">
        <v>0.23802799999999999</v>
      </c>
      <c r="H16" s="5">
        <v>0.19417999999999999</v>
      </c>
      <c r="I16" s="5">
        <v>0.21812000000000001</v>
      </c>
      <c r="J16" s="10">
        <v>0.212815</v>
      </c>
      <c r="K16" s="5"/>
      <c r="L16" s="5"/>
      <c r="M16" s="5"/>
      <c r="N16" s="5"/>
      <c r="O16" s="5"/>
      <c r="P16" s="5"/>
    </row>
    <row r="17" spans="2:16" x14ac:dyDescent="0.25">
      <c r="B17" s="9">
        <v>12</v>
      </c>
      <c r="C17" s="5">
        <v>0.24149399999999999</v>
      </c>
      <c r="D17" s="5">
        <v>0.21271499999999999</v>
      </c>
      <c r="E17" s="5">
        <v>0.25890600000000003</v>
      </c>
      <c r="F17" s="5">
        <v>0.25273299999999999</v>
      </c>
      <c r="G17" s="5">
        <v>0.30454900000000001</v>
      </c>
      <c r="H17" s="5">
        <v>0.23355600000000001</v>
      </c>
      <c r="I17" s="5">
        <v>0.31262499999999999</v>
      </c>
      <c r="J17" s="10">
        <v>0.20885300000000001</v>
      </c>
      <c r="K17" s="5"/>
      <c r="L17" s="5"/>
      <c r="M17" s="5"/>
      <c r="N17" s="5"/>
      <c r="O17" s="5"/>
      <c r="P17" s="5"/>
    </row>
    <row r="18" spans="2:16" x14ac:dyDescent="0.25">
      <c r="B18" s="9">
        <v>13</v>
      </c>
      <c r="C18" s="5">
        <v>0.26348300000000002</v>
      </c>
      <c r="D18" s="5">
        <v>0.215277</v>
      </c>
      <c r="E18" s="5">
        <v>0.27023799999999998</v>
      </c>
      <c r="F18" s="5">
        <v>0.32649099999999998</v>
      </c>
      <c r="G18" s="5">
        <v>0.25783</v>
      </c>
      <c r="H18" s="5">
        <v>0.23552899999999999</v>
      </c>
      <c r="I18" s="5">
        <v>0.34851900000000002</v>
      </c>
      <c r="J18" s="10">
        <v>0.23646300000000001</v>
      </c>
      <c r="K18" s="5"/>
      <c r="L18" s="5"/>
      <c r="M18" s="5"/>
      <c r="N18" s="5"/>
      <c r="O18" s="5"/>
      <c r="P18" s="5"/>
    </row>
    <row r="19" spans="2:16" x14ac:dyDescent="0.25">
      <c r="B19" s="9">
        <v>14</v>
      </c>
      <c r="C19" s="5">
        <v>0.25998100000000002</v>
      </c>
      <c r="D19" s="5">
        <v>0.25928200000000001</v>
      </c>
      <c r="E19" s="5">
        <v>0.29439900000000002</v>
      </c>
      <c r="F19" s="5">
        <v>0.38224599999999997</v>
      </c>
      <c r="G19" s="5">
        <v>0.30859500000000001</v>
      </c>
      <c r="H19" s="5">
        <v>0.33395799999999998</v>
      </c>
      <c r="I19" s="5">
        <v>0.38833400000000001</v>
      </c>
      <c r="J19" s="10">
        <v>0.28422700000000001</v>
      </c>
      <c r="K19" s="5"/>
      <c r="L19" s="5"/>
      <c r="M19" s="5"/>
      <c r="N19" s="5"/>
      <c r="O19" s="5"/>
      <c r="P19" s="5"/>
    </row>
    <row r="20" spans="2:16" x14ac:dyDescent="0.25">
      <c r="B20" s="9">
        <v>15</v>
      </c>
      <c r="C20" s="5">
        <v>0.31218499999999999</v>
      </c>
      <c r="D20" s="5">
        <v>0.27757599999999999</v>
      </c>
      <c r="E20" s="5">
        <v>0.384737</v>
      </c>
      <c r="F20" s="5">
        <v>0.37727500000000003</v>
      </c>
      <c r="G20" s="5">
        <v>0.36021300000000001</v>
      </c>
      <c r="H20" s="5">
        <v>0.37795899999999999</v>
      </c>
      <c r="I20" s="5">
        <v>0.42236299999999999</v>
      </c>
      <c r="J20" s="10">
        <v>0.34468500000000002</v>
      </c>
      <c r="K20" s="5"/>
      <c r="L20" s="5"/>
      <c r="M20" s="5"/>
      <c r="N20" s="5"/>
      <c r="O20" s="5"/>
      <c r="P20" s="5"/>
    </row>
    <row r="21" spans="2:16" x14ac:dyDescent="0.25">
      <c r="B21" s="9">
        <v>16</v>
      </c>
      <c r="C21" s="5">
        <v>0.32019500000000001</v>
      </c>
      <c r="D21" s="5">
        <v>0.28043800000000002</v>
      </c>
      <c r="E21" s="5">
        <v>0.35562300000000002</v>
      </c>
      <c r="F21" s="5">
        <v>0.40545799999999999</v>
      </c>
      <c r="G21" s="5">
        <v>0.36108299999999999</v>
      </c>
      <c r="H21" s="5">
        <v>0.38681300000000002</v>
      </c>
      <c r="I21" s="5">
        <v>0.42071700000000001</v>
      </c>
      <c r="J21" s="10">
        <v>0.29154400000000003</v>
      </c>
      <c r="K21" s="5"/>
      <c r="L21" s="5"/>
      <c r="M21" s="5"/>
      <c r="N21" s="5"/>
      <c r="O21" s="5"/>
      <c r="P21" s="5"/>
    </row>
    <row r="22" spans="2:16" x14ac:dyDescent="0.25">
      <c r="B22" s="9">
        <v>17</v>
      </c>
      <c r="C22" s="5">
        <v>0.32761499999999999</v>
      </c>
      <c r="D22" s="5">
        <v>0.30451400000000001</v>
      </c>
      <c r="E22" s="5">
        <v>0.35661900000000002</v>
      </c>
      <c r="F22" s="5">
        <v>0.318992</v>
      </c>
      <c r="G22" s="5">
        <v>0.29486299999999999</v>
      </c>
      <c r="H22" s="5">
        <v>0.349499</v>
      </c>
      <c r="I22" s="5">
        <v>0.42360999999999999</v>
      </c>
      <c r="J22" s="10">
        <v>0.28240599999999999</v>
      </c>
      <c r="K22" s="5"/>
      <c r="L22" s="5"/>
      <c r="M22" s="5"/>
      <c r="N22" s="5"/>
      <c r="O22" s="5"/>
      <c r="P22" s="5"/>
    </row>
    <row r="23" spans="2:16" x14ac:dyDescent="0.25">
      <c r="B23" s="9">
        <v>18</v>
      </c>
      <c r="C23" s="5">
        <v>0.333065</v>
      </c>
      <c r="D23" s="5">
        <v>0.31815500000000002</v>
      </c>
      <c r="E23" s="5">
        <v>0.404611</v>
      </c>
      <c r="F23" s="5">
        <v>0.43707299999999999</v>
      </c>
      <c r="G23" s="5">
        <v>0.30837300000000001</v>
      </c>
      <c r="H23" s="5">
        <v>0.35465000000000002</v>
      </c>
      <c r="I23" s="5">
        <v>0.39136599999999999</v>
      </c>
      <c r="J23" s="10">
        <v>0.32911699999999999</v>
      </c>
      <c r="K23" s="5"/>
      <c r="L23" s="5"/>
      <c r="M23" s="5"/>
      <c r="N23" s="5"/>
      <c r="O23" s="5"/>
      <c r="P23" s="5"/>
    </row>
    <row r="24" spans="2:16" x14ac:dyDescent="0.25">
      <c r="B24" s="9">
        <v>19</v>
      </c>
      <c r="C24" s="5">
        <v>0.39418300000000001</v>
      </c>
      <c r="D24" s="5">
        <v>0.35819600000000001</v>
      </c>
      <c r="E24" s="5">
        <v>0.31820999999999999</v>
      </c>
      <c r="F24" s="5">
        <v>0.36614000000000002</v>
      </c>
      <c r="G24" s="5">
        <v>0.40241100000000002</v>
      </c>
      <c r="H24" s="5">
        <v>0.29061999999999999</v>
      </c>
      <c r="I24" s="5">
        <v>0.29015999999999997</v>
      </c>
      <c r="J24" s="10">
        <v>0.32111800000000001</v>
      </c>
      <c r="K24" s="5"/>
      <c r="L24" s="5"/>
      <c r="M24" s="5"/>
      <c r="N24" s="5"/>
      <c r="O24" s="5"/>
      <c r="P24" s="5"/>
    </row>
    <row r="25" spans="2:16" x14ac:dyDescent="0.25">
      <c r="B25" s="9">
        <v>20</v>
      </c>
      <c r="C25" s="5">
        <v>0.31188500000000002</v>
      </c>
      <c r="D25" s="5">
        <v>0.30805100000000002</v>
      </c>
      <c r="E25" s="5">
        <v>0.41797099999999998</v>
      </c>
      <c r="F25" s="5">
        <v>0.43366199999999999</v>
      </c>
      <c r="G25" s="5">
        <v>0.37216399999999999</v>
      </c>
      <c r="H25" s="5">
        <v>0.39688400000000001</v>
      </c>
      <c r="I25" s="5">
        <v>0.387519</v>
      </c>
      <c r="J25" s="10">
        <v>0.34692400000000001</v>
      </c>
      <c r="K25" s="5"/>
      <c r="L25" s="5"/>
      <c r="M25" s="5"/>
      <c r="N25" s="5"/>
      <c r="O25" s="5"/>
      <c r="P25" s="5"/>
    </row>
    <row r="26" spans="2:16" x14ac:dyDescent="0.25">
      <c r="B26" s="9">
        <v>21</v>
      </c>
      <c r="C26" s="5">
        <v>0.38024200000000002</v>
      </c>
      <c r="D26" s="5">
        <v>0.386104</v>
      </c>
      <c r="E26" s="5">
        <v>0.32445000000000002</v>
      </c>
      <c r="F26" s="5">
        <v>0.42075600000000002</v>
      </c>
      <c r="G26" s="5">
        <v>0.35573900000000003</v>
      </c>
      <c r="H26" s="5">
        <v>0.31560700000000003</v>
      </c>
      <c r="I26" s="5">
        <v>0.27617000000000003</v>
      </c>
      <c r="J26" s="10">
        <v>0.33559299999999997</v>
      </c>
      <c r="K26" s="5"/>
      <c r="L26" s="5"/>
      <c r="M26" s="5"/>
      <c r="N26" s="5"/>
      <c r="O26" s="5"/>
      <c r="P26" s="5"/>
    </row>
    <row r="27" spans="2:16" x14ac:dyDescent="0.25">
      <c r="B27" s="9">
        <v>22</v>
      </c>
      <c r="C27" s="5">
        <v>0.38208999999999999</v>
      </c>
      <c r="D27" s="5">
        <v>0.32676500000000003</v>
      </c>
      <c r="E27" s="5">
        <v>0.421935</v>
      </c>
      <c r="F27" s="5">
        <v>0.333484</v>
      </c>
      <c r="G27" s="5">
        <v>0.29605900000000002</v>
      </c>
      <c r="H27" s="5">
        <v>0.39549400000000001</v>
      </c>
      <c r="I27" s="5">
        <v>0.372446</v>
      </c>
      <c r="J27" s="10">
        <v>0.28946100000000002</v>
      </c>
      <c r="K27" s="5"/>
      <c r="L27" s="5"/>
      <c r="M27" s="5"/>
      <c r="N27" s="5"/>
      <c r="O27" s="5"/>
      <c r="P27" s="5"/>
    </row>
    <row r="28" spans="2:16" x14ac:dyDescent="0.25">
      <c r="B28" s="9">
        <v>23</v>
      </c>
      <c r="C28" s="5">
        <v>0.31584400000000001</v>
      </c>
      <c r="D28" s="5">
        <v>0.34364899999999998</v>
      </c>
      <c r="E28" s="5">
        <v>0.39175100000000002</v>
      </c>
      <c r="F28" s="5">
        <v>0.36513899999999999</v>
      </c>
      <c r="G28" s="5">
        <v>0.29365000000000002</v>
      </c>
      <c r="H28" s="5">
        <v>0.30565199999999998</v>
      </c>
      <c r="I28" s="5">
        <v>0.287078</v>
      </c>
      <c r="J28" s="10">
        <v>0.32315500000000003</v>
      </c>
      <c r="K28" s="5"/>
      <c r="L28" s="5"/>
      <c r="M28" s="5"/>
      <c r="N28" s="5"/>
      <c r="O28" s="5"/>
      <c r="P28" s="5"/>
    </row>
    <row r="29" spans="2:16" x14ac:dyDescent="0.25">
      <c r="B29" s="9">
        <v>24</v>
      </c>
      <c r="C29" s="5">
        <v>0.31267699999999998</v>
      </c>
      <c r="D29" s="5">
        <v>0.33456900000000001</v>
      </c>
      <c r="E29" s="5">
        <v>0.33127299999999998</v>
      </c>
      <c r="F29" s="5">
        <v>0.34782099999999999</v>
      </c>
      <c r="G29" s="5">
        <v>0.354852</v>
      </c>
      <c r="H29" s="5">
        <v>0.31907200000000002</v>
      </c>
      <c r="I29" s="5">
        <v>0.23575099999999999</v>
      </c>
      <c r="J29" s="10">
        <v>0.323403</v>
      </c>
      <c r="K29" s="5"/>
      <c r="L29" s="5"/>
      <c r="M29" s="5"/>
      <c r="N29" s="5"/>
      <c r="O29" s="5"/>
      <c r="P29" s="5"/>
    </row>
    <row r="30" spans="2:16" x14ac:dyDescent="0.25">
      <c r="B30" s="9">
        <v>25</v>
      </c>
      <c r="C30" s="5">
        <v>0.26390000000000002</v>
      </c>
      <c r="D30" s="5">
        <v>0.272926</v>
      </c>
      <c r="E30" s="5">
        <v>0.32900299999999999</v>
      </c>
      <c r="F30" s="5">
        <v>0.296541</v>
      </c>
      <c r="G30" s="5">
        <v>0.230431</v>
      </c>
      <c r="H30" s="5">
        <v>0.273289</v>
      </c>
      <c r="I30" s="5">
        <v>0.25237599999999999</v>
      </c>
      <c r="J30" s="10">
        <v>0.286636</v>
      </c>
      <c r="K30" s="5"/>
      <c r="L30" s="5"/>
      <c r="M30" s="5"/>
      <c r="N30" s="5"/>
      <c r="O30" s="5"/>
      <c r="P30" s="5"/>
    </row>
    <row r="31" spans="2:16" x14ac:dyDescent="0.25">
      <c r="B31" s="9">
        <v>26</v>
      </c>
      <c r="C31" s="5">
        <v>0.33651199999999998</v>
      </c>
      <c r="D31" s="5">
        <v>0.242808</v>
      </c>
      <c r="E31" s="5">
        <v>0.39049499999999998</v>
      </c>
      <c r="F31" s="5">
        <v>0.30464599999999997</v>
      </c>
      <c r="G31" s="5">
        <v>0.262963</v>
      </c>
      <c r="H31" s="5">
        <v>0.328212</v>
      </c>
      <c r="I31" s="5">
        <v>0.29944399999999999</v>
      </c>
      <c r="J31" s="10">
        <v>0.24065900000000001</v>
      </c>
      <c r="K31" s="5"/>
      <c r="L31" s="5"/>
      <c r="M31" s="5"/>
      <c r="N31" s="5"/>
      <c r="O31" s="5"/>
      <c r="P31" s="5"/>
    </row>
    <row r="32" spans="2:16" x14ac:dyDescent="0.25">
      <c r="B32" s="9">
        <v>27</v>
      </c>
      <c r="C32" s="5">
        <v>0.26964500000000002</v>
      </c>
      <c r="D32" s="5">
        <v>0.19147900000000001</v>
      </c>
      <c r="E32" s="5">
        <v>0.27380199999999999</v>
      </c>
      <c r="F32" s="5">
        <v>0.352412</v>
      </c>
      <c r="G32" s="5">
        <v>0.28947499999999998</v>
      </c>
      <c r="H32" s="5">
        <v>0.21216599999999999</v>
      </c>
      <c r="I32" s="5">
        <v>0.23367599999999999</v>
      </c>
      <c r="J32" s="10">
        <v>0.30519600000000002</v>
      </c>
      <c r="K32" s="5"/>
      <c r="L32" s="5"/>
      <c r="M32" s="5"/>
      <c r="N32" s="5"/>
      <c r="O32" s="5"/>
      <c r="P32" s="5"/>
    </row>
    <row r="33" spans="2:16" x14ac:dyDescent="0.25">
      <c r="B33" s="9">
        <v>28</v>
      </c>
      <c r="C33" s="5">
        <v>0.24324000000000001</v>
      </c>
      <c r="D33" s="5">
        <v>0.21001600000000001</v>
      </c>
      <c r="E33" s="5">
        <v>0.24782899999999999</v>
      </c>
      <c r="F33" s="5">
        <v>0.29260799999999998</v>
      </c>
      <c r="G33" s="5">
        <v>0.22253400000000001</v>
      </c>
      <c r="H33" s="5">
        <v>0.217362</v>
      </c>
      <c r="I33" s="5">
        <v>0.26494400000000001</v>
      </c>
      <c r="J33" s="10">
        <v>0.24789600000000001</v>
      </c>
      <c r="K33" s="5"/>
      <c r="L33" s="5"/>
      <c r="M33" s="5"/>
      <c r="N33" s="5"/>
      <c r="O33" s="5"/>
      <c r="P33" s="5"/>
    </row>
    <row r="34" spans="2:16" x14ac:dyDescent="0.25">
      <c r="B34" s="9">
        <v>29</v>
      </c>
      <c r="C34" s="5">
        <v>0.23017599999999999</v>
      </c>
      <c r="D34" s="5">
        <v>0.204512</v>
      </c>
      <c r="E34" s="5">
        <v>0.276447</v>
      </c>
      <c r="F34" s="5">
        <v>0.27660200000000001</v>
      </c>
      <c r="G34" s="5">
        <v>0.29564600000000002</v>
      </c>
      <c r="H34" s="5">
        <v>0.26654800000000001</v>
      </c>
      <c r="I34" s="5">
        <v>0.29644799999999999</v>
      </c>
      <c r="J34" s="10">
        <v>0.19394500000000001</v>
      </c>
      <c r="K34" s="5"/>
      <c r="L34" s="5"/>
      <c r="M34" s="5"/>
      <c r="N34" s="5"/>
      <c r="O34" s="5"/>
      <c r="P34" s="5"/>
    </row>
    <row r="35" spans="2:16" x14ac:dyDescent="0.25">
      <c r="B35" s="9">
        <v>30</v>
      </c>
      <c r="C35" s="5">
        <v>0.26192100000000001</v>
      </c>
      <c r="D35" s="5">
        <v>0.200407</v>
      </c>
      <c r="E35" s="5">
        <v>0.24193000000000001</v>
      </c>
      <c r="F35" s="5">
        <v>0.25271700000000002</v>
      </c>
      <c r="G35" s="5">
        <v>0.20269799999999999</v>
      </c>
      <c r="H35" s="5">
        <v>0.20391500000000001</v>
      </c>
      <c r="I35" s="5">
        <v>0.21975700000000001</v>
      </c>
      <c r="J35" s="10">
        <v>0.224137</v>
      </c>
      <c r="K35" s="5"/>
      <c r="L35" s="5"/>
      <c r="M35" s="5"/>
      <c r="N35" s="5"/>
      <c r="O35" s="5"/>
      <c r="P35" s="5"/>
    </row>
    <row r="36" spans="2:16" x14ac:dyDescent="0.25">
      <c r="B36" s="9">
        <v>31</v>
      </c>
      <c r="C36" s="5">
        <v>0.22503000000000001</v>
      </c>
      <c r="D36" s="5">
        <v>0.186198</v>
      </c>
      <c r="E36" s="5">
        <v>0.249774</v>
      </c>
      <c r="F36" s="5">
        <v>0.26378200000000002</v>
      </c>
      <c r="G36" s="5">
        <v>0.24658099999999999</v>
      </c>
      <c r="H36" s="5">
        <v>0.197435</v>
      </c>
      <c r="I36" s="5">
        <v>0.261266</v>
      </c>
      <c r="J36" s="10">
        <v>0.18216499999999999</v>
      </c>
      <c r="K36" s="5"/>
      <c r="L36" s="5"/>
      <c r="M36" s="5"/>
      <c r="N36" s="5"/>
      <c r="O36" s="5"/>
      <c r="P36" s="5"/>
    </row>
    <row r="37" spans="2:16" x14ac:dyDescent="0.25">
      <c r="B37" s="9">
        <v>32</v>
      </c>
      <c r="C37" s="5">
        <v>0.2281</v>
      </c>
      <c r="D37" s="5">
        <v>0.19928000000000001</v>
      </c>
      <c r="E37" s="5">
        <v>0.22428100000000001</v>
      </c>
      <c r="F37" s="5">
        <v>0.27798099999999998</v>
      </c>
      <c r="G37" s="5">
        <v>0.21246499999999999</v>
      </c>
      <c r="H37" s="5">
        <v>0.260571</v>
      </c>
      <c r="I37" s="5">
        <v>0.21571899999999999</v>
      </c>
      <c r="J37" s="10">
        <v>0.20605799999999999</v>
      </c>
      <c r="K37" s="5"/>
      <c r="L37" s="5"/>
      <c r="M37" s="5"/>
      <c r="N37" s="5"/>
      <c r="O37" s="5"/>
      <c r="P37" s="5"/>
    </row>
    <row r="38" spans="2:16" x14ac:dyDescent="0.25">
      <c r="B38" s="9">
        <v>33</v>
      </c>
      <c r="C38" s="5">
        <v>0.22795799999999999</v>
      </c>
      <c r="D38" s="5">
        <v>0.24448900000000001</v>
      </c>
      <c r="E38" s="5">
        <v>0.23715800000000001</v>
      </c>
      <c r="F38" s="5">
        <v>0.28114800000000001</v>
      </c>
      <c r="G38" s="5">
        <v>0.28838999999999998</v>
      </c>
      <c r="H38" s="5">
        <v>0.19636100000000001</v>
      </c>
      <c r="I38" s="5">
        <v>0.27547199999999999</v>
      </c>
      <c r="J38" s="10">
        <v>0.20686599999999999</v>
      </c>
      <c r="K38" s="5"/>
      <c r="L38" s="5"/>
      <c r="M38" s="5"/>
      <c r="N38" s="5"/>
      <c r="O38" s="5"/>
      <c r="P38" s="5"/>
    </row>
    <row r="39" spans="2:16" x14ac:dyDescent="0.25">
      <c r="B39" s="9">
        <v>34</v>
      </c>
      <c r="C39" s="5">
        <v>0.259322</v>
      </c>
      <c r="D39" s="5">
        <v>0.176179</v>
      </c>
      <c r="E39" s="5">
        <v>0.26946100000000001</v>
      </c>
      <c r="F39" s="5">
        <v>0.28873199999999999</v>
      </c>
      <c r="G39" s="5">
        <v>0.19777600000000001</v>
      </c>
      <c r="H39" s="5">
        <v>0.202016</v>
      </c>
      <c r="I39" s="5">
        <v>0.28782600000000003</v>
      </c>
      <c r="J39" s="10">
        <v>0.197382</v>
      </c>
      <c r="K39" s="5"/>
      <c r="L39" s="5"/>
      <c r="M39" s="5"/>
      <c r="N39" s="5"/>
      <c r="O39" s="5"/>
      <c r="P39" s="5"/>
    </row>
    <row r="40" spans="2:16" x14ac:dyDescent="0.25">
      <c r="B40" s="9">
        <v>35</v>
      </c>
      <c r="C40" s="5">
        <v>0.223076</v>
      </c>
      <c r="D40" s="5">
        <v>0.18479300000000001</v>
      </c>
      <c r="E40" s="5">
        <v>0.219108</v>
      </c>
      <c r="F40" s="5">
        <v>0.27093699999999998</v>
      </c>
      <c r="G40" s="5">
        <v>0.24307999999999999</v>
      </c>
      <c r="H40" s="5">
        <v>0.27237099999999997</v>
      </c>
      <c r="I40" s="5">
        <v>0.216831</v>
      </c>
      <c r="J40" s="10">
        <v>0.20252300000000001</v>
      </c>
      <c r="K40" s="5"/>
      <c r="L40" s="5"/>
      <c r="M40" s="5"/>
      <c r="N40" s="5"/>
      <c r="O40" s="5"/>
      <c r="P40" s="5"/>
    </row>
    <row r="41" spans="2:16" x14ac:dyDescent="0.25">
      <c r="B41" s="9">
        <v>36</v>
      </c>
      <c r="C41" s="5">
        <v>0.24551700000000001</v>
      </c>
      <c r="D41" s="5">
        <v>0.19015199999999999</v>
      </c>
      <c r="E41" s="5">
        <v>0.245536</v>
      </c>
      <c r="F41" s="5">
        <v>0.25284200000000001</v>
      </c>
      <c r="G41" s="5">
        <v>0.25457600000000002</v>
      </c>
      <c r="H41" s="5">
        <v>0.20662800000000001</v>
      </c>
      <c r="I41" s="5">
        <v>0.314691</v>
      </c>
      <c r="J41" s="10">
        <v>0.216589</v>
      </c>
      <c r="K41" s="5"/>
      <c r="L41" s="5"/>
      <c r="M41" s="5"/>
      <c r="N41" s="5"/>
      <c r="O41" s="5"/>
      <c r="P41" s="5"/>
    </row>
    <row r="42" spans="2:16" x14ac:dyDescent="0.25">
      <c r="B42" s="9">
        <v>37</v>
      </c>
      <c r="C42" s="5">
        <v>0.20744000000000001</v>
      </c>
      <c r="D42" s="5">
        <v>0.24654799999999999</v>
      </c>
      <c r="E42" s="5">
        <v>0.22468399999999999</v>
      </c>
      <c r="F42" s="5">
        <v>0.31896200000000002</v>
      </c>
      <c r="G42" s="5">
        <v>0.29102299999999998</v>
      </c>
      <c r="H42" s="5">
        <v>0.230763</v>
      </c>
      <c r="I42" s="5">
        <v>0.31093700000000002</v>
      </c>
      <c r="J42" s="10">
        <v>0.22617300000000001</v>
      </c>
      <c r="K42" s="5"/>
      <c r="L42" s="5"/>
      <c r="M42" s="5"/>
      <c r="N42" s="5"/>
      <c r="O42" s="5"/>
      <c r="P42" s="5"/>
    </row>
    <row r="43" spans="2:16" x14ac:dyDescent="0.25">
      <c r="B43" s="9">
        <v>38</v>
      </c>
      <c r="C43" s="5">
        <v>0.245675</v>
      </c>
      <c r="D43" s="5">
        <v>0.230822</v>
      </c>
      <c r="E43" s="5">
        <v>0.28538400000000003</v>
      </c>
      <c r="F43" s="5">
        <v>0.32530500000000001</v>
      </c>
      <c r="G43" s="5">
        <v>0.26770699999999997</v>
      </c>
      <c r="H43" s="5">
        <v>0.29577700000000001</v>
      </c>
      <c r="I43" s="5">
        <v>0.427176</v>
      </c>
      <c r="J43" s="10">
        <v>0.26268000000000002</v>
      </c>
      <c r="K43" s="5"/>
      <c r="L43" s="5"/>
      <c r="M43" s="5"/>
      <c r="N43" s="5"/>
      <c r="O43" s="5"/>
      <c r="P43" s="5"/>
    </row>
    <row r="44" spans="2:16" x14ac:dyDescent="0.25">
      <c r="B44" s="9">
        <v>39</v>
      </c>
      <c r="C44" s="5">
        <v>0.29710999999999999</v>
      </c>
      <c r="D44" s="5">
        <v>0.33982099999999998</v>
      </c>
      <c r="E44" s="5">
        <v>0.38305899999999998</v>
      </c>
      <c r="F44" s="5">
        <v>0.33146599999999998</v>
      </c>
      <c r="G44" s="5">
        <v>0.34806700000000002</v>
      </c>
      <c r="H44" s="5">
        <v>0.36200399999999999</v>
      </c>
      <c r="I44" s="5">
        <v>0.41983999999999999</v>
      </c>
      <c r="J44" s="10">
        <v>0.31575599999999998</v>
      </c>
      <c r="K44" s="5"/>
      <c r="L44" s="5"/>
      <c r="M44" s="5"/>
      <c r="N44" s="5"/>
      <c r="O44" s="5"/>
      <c r="P44" s="5"/>
    </row>
    <row r="45" spans="2:16" x14ac:dyDescent="0.25">
      <c r="B45" s="9">
        <v>40</v>
      </c>
      <c r="C45" s="5">
        <v>0.32582800000000001</v>
      </c>
      <c r="D45" s="5">
        <v>0.27722200000000002</v>
      </c>
      <c r="E45" s="5">
        <v>0.34035900000000002</v>
      </c>
      <c r="F45" s="5">
        <v>0.40345599999999998</v>
      </c>
      <c r="G45" s="5">
        <v>0.34886400000000001</v>
      </c>
      <c r="H45" s="5">
        <v>0.28719600000000001</v>
      </c>
      <c r="I45" s="5">
        <v>0.39091700000000001</v>
      </c>
      <c r="J45" s="10">
        <v>0.30465199999999998</v>
      </c>
      <c r="K45" s="5"/>
      <c r="L45" s="5"/>
      <c r="M45" s="5"/>
      <c r="N45" s="5"/>
      <c r="O45" s="5"/>
      <c r="P45" s="5"/>
    </row>
    <row r="46" spans="2:16" x14ac:dyDescent="0.25">
      <c r="B46" s="9">
        <v>41</v>
      </c>
      <c r="C46" s="5">
        <v>0.32901000000000002</v>
      </c>
      <c r="D46" s="5">
        <v>0.245472</v>
      </c>
      <c r="E46" s="5">
        <v>0.38464500000000001</v>
      </c>
      <c r="F46" s="5">
        <v>0.39064300000000002</v>
      </c>
      <c r="G46" s="5">
        <v>0.30068699999999998</v>
      </c>
      <c r="H46" s="5">
        <v>0.34843200000000002</v>
      </c>
      <c r="I46" s="5">
        <v>0.332038</v>
      </c>
      <c r="J46" s="10">
        <v>0.303811</v>
      </c>
      <c r="K46" s="5"/>
      <c r="L46" s="5"/>
      <c r="M46" s="5"/>
      <c r="N46" s="5"/>
      <c r="O46" s="5"/>
      <c r="P46" s="5"/>
    </row>
    <row r="47" spans="2:16" x14ac:dyDescent="0.25">
      <c r="B47" s="9">
        <v>42</v>
      </c>
      <c r="C47" s="5">
        <v>0.30573099999999998</v>
      </c>
      <c r="D47" s="5">
        <v>0.305676</v>
      </c>
      <c r="E47" s="5">
        <v>0.37489600000000001</v>
      </c>
      <c r="F47" s="5">
        <v>0.37112800000000001</v>
      </c>
      <c r="G47" s="5">
        <v>0.38891300000000001</v>
      </c>
      <c r="H47" s="5">
        <v>0.29462500000000003</v>
      </c>
      <c r="I47" s="5">
        <v>0.36860700000000002</v>
      </c>
      <c r="J47" s="10">
        <v>0.32006000000000001</v>
      </c>
      <c r="K47" s="5"/>
      <c r="L47" s="5"/>
      <c r="M47" s="5"/>
      <c r="N47" s="5"/>
      <c r="O47" s="5"/>
      <c r="P47" s="5"/>
    </row>
    <row r="48" spans="2:16" x14ac:dyDescent="0.25">
      <c r="B48" s="9">
        <v>43</v>
      </c>
      <c r="C48" s="5">
        <v>0.30304700000000001</v>
      </c>
      <c r="D48" s="5">
        <v>0.31128</v>
      </c>
      <c r="E48" s="5">
        <v>0.370784</v>
      </c>
      <c r="F48" s="5">
        <v>0.35552600000000001</v>
      </c>
      <c r="G48" s="5">
        <v>0.35655900000000001</v>
      </c>
      <c r="H48" s="5">
        <v>0.39276699999999998</v>
      </c>
      <c r="I48" s="5">
        <v>0.37162400000000001</v>
      </c>
      <c r="J48" s="10">
        <v>0.34276200000000001</v>
      </c>
      <c r="K48" s="5"/>
      <c r="L48" s="5"/>
      <c r="M48" s="5"/>
      <c r="N48" s="5"/>
      <c r="O48" s="5"/>
      <c r="P48" s="5"/>
    </row>
    <row r="49" spans="2:16" x14ac:dyDescent="0.25">
      <c r="B49" s="9">
        <v>44</v>
      </c>
      <c r="C49" s="5">
        <v>0.34717999999999999</v>
      </c>
      <c r="D49" s="5">
        <v>0.29411300000000001</v>
      </c>
      <c r="E49" s="5">
        <v>0.385598</v>
      </c>
      <c r="F49" s="5">
        <v>0.40152399999999999</v>
      </c>
      <c r="G49" s="5">
        <v>0.281503</v>
      </c>
      <c r="H49" s="5">
        <v>0.31194</v>
      </c>
      <c r="I49" s="5">
        <v>0.37980799999999998</v>
      </c>
      <c r="J49" s="10">
        <v>0.29736400000000002</v>
      </c>
      <c r="K49" s="5"/>
      <c r="L49" s="5"/>
      <c r="M49" s="5"/>
      <c r="N49" s="5"/>
      <c r="O49" s="5"/>
      <c r="P49" s="5"/>
    </row>
    <row r="50" spans="2:16" x14ac:dyDescent="0.25">
      <c r="B50" s="9">
        <v>45</v>
      </c>
      <c r="C50" s="5">
        <v>0.343916</v>
      </c>
      <c r="D50" s="5">
        <v>0.35677599999999998</v>
      </c>
      <c r="E50" s="5">
        <v>0.38853399999999999</v>
      </c>
      <c r="F50" s="5">
        <v>0.35535</v>
      </c>
      <c r="G50" s="5">
        <v>0.381745</v>
      </c>
      <c r="H50" s="5">
        <v>0.39099400000000001</v>
      </c>
      <c r="I50" s="5">
        <v>0.37802000000000002</v>
      </c>
      <c r="J50" s="10">
        <v>0.32907500000000001</v>
      </c>
      <c r="K50" s="5"/>
      <c r="L50" s="5"/>
      <c r="M50" s="5"/>
      <c r="N50" s="5"/>
      <c r="O50" s="5"/>
      <c r="P50" s="5"/>
    </row>
    <row r="51" spans="2:16" x14ac:dyDescent="0.25">
      <c r="B51" s="9">
        <v>46</v>
      </c>
      <c r="C51" s="5">
        <v>0.40538200000000002</v>
      </c>
      <c r="D51" s="5">
        <v>0.36460300000000001</v>
      </c>
      <c r="E51" s="5">
        <v>0.36743700000000001</v>
      </c>
      <c r="F51" s="5">
        <v>0.367342</v>
      </c>
      <c r="G51" s="5">
        <v>0.39157399999999998</v>
      </c>
      <c r="H51" s="5">
        <v>0.37593599999999999</v>
      </c>
      <c r="I51" s="5">
        <v>0.385799</v>
      </c>
      <c r="J51" s="10">
        <v>0.28932099999999999</v>
      </c>
      <c r="K51" s="5"/>
      <c r="L51" s="5"/>
      <c r="M51" s="5"/>
      <c r="N51" s="5"/>
      <c r="O51" s="5"/>
      <c r="P51" s="5"/>
    </row>
    <row r="52" spans="2:16" ht="15.75" thickBot="1" x14ac:dyDescent="0.3">
      <c r="B52" s="11">
        <v>47</v>
      </c>
      <c r="C52" s="12">
        <v>0.36731000000000003</v>
      </c>
      <c r="D52" s="12">
        <v>0.32847100000000001</v>
      </c>
      <c r="E52" s="12">
        <v>0.369112</v>
      </c>
      <c r="F52" s="12">
        <v>0.36333700000000002</v>
      </c>
      <c r="G52" s="12">
        <v>0.349464</v>
      </c>
      <c r="H52" s="12">
        <v>0.269457</v>
      </c>
      <c r="I52" s="12">
        <v>0.37059799999999998</v>
      </c>
      <c r="J52" s="13">
        <v>0.30327599999999999</v>
      </c>
      <c r="K52" s="5"/>
      <c r="L52" s="5"/>
      <c r="M52" s="5"/>
      <c r="N52" s="5"/>
      <c r="O52" s="5"/>
      <c r="P52" s="5"/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A9290-6D32-4888-BCC3-1623B549467E}">
  <dimension ref="B2:P52"/>
  <sheetViews>
    <sheetView workbookViewId="0">
      <selection activeCell="V31" sqref="V31"/>
    </sheetView>
  </sheetViews>
  <sheetFormatPr defaultRowHeight="15" x14ac:dyDescent="0.25"/>
  <sheetData>
    <row r="2" spans="2:16" ht="15.75" thickBot="1" x14ac:dyDescent="0.3">
      <c r="B2" s="36" t="s">
        <v>240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</row>
    <row r="3" spans="2:16" x14ac:dyDescent="0.25">
      <c r="B3" s="6" t="s">
        <v>241</v>
      </c>
      <c r="C3" s="7"/>
      <c r="D3" s="7"/>
      <c r="E3" s="7"/>
      <c r="F3" s="7"/>
      <c r="G3" s="7"/>
      <c r="H3" s="7"/>
      <c r="I3" s="7"/>
      <c r="J3" s="8"/>
      <c r="K3" s="76"/>
      <c r="L3" s="6" t="s">
        <v>241</v>
      </c>
      <c r="M3" s="7"/>
      <c r="N3" s="7"/>
      <c r="O3" s="7"/>
      <c r="P3" s="8"/>
    </row>
    <row r="4" spans="2:16" x14ac:dyDescent="0.25">
      <c r="B4" s="9" t="s">
        <v>187</v>
      </c>
      <c r="C4" s="5" t="s">
        <v>67</v>
      </c>
      <c r="D4" s="5"/>
      <c r="E4" s="5"/>
      <c r="F4" s="5"/>
      <c r="G4" s="5" t="s">
        <v>64</v>
      </c>
      <c r="H4" s="5"/>
      <c r="I4" s="5"/>
      <c r="J4" s="10"/>
      <c r="K4" s="9"/>
      <c r="L4" s="5" t="s">
        <v>103</v>
      </c>
      <c r="M4" s="5" t="s">
        <v>64</v>
      </c>
      <c r="N4" s="5" t="s">
        <v>105</v>
      </c>
      <c r="O4" s="5" t="s">
        <v>64</v>
      </c>
      <c r="P4" s="10"/>
    </row>
    <row r="5" spans="2:16" x14ac:dyDescent="0.25">
      <c r="B5" s="9">
        <v>0</v>
      </c>
      <c r="C5" s="5">
        <v>0.86705600000000005</v>
      </c>
      <c r="D5" s="5">
        <v>0.86316300000000001</v>
      </c>
      <c r="E5" s="5">
        <v>0.89851800000000004</v>
      </c>
      <c r="F5" s="5">
        <v>0.87727699999999997</v>
      </c>
      <c r="G5" s="5">
        <v>0.912439</v>
      </c>
      <c r="H5" s="5">
        <v>0.941743</v>
      </c>
      <c r="I5" s="5">
        <v>0.81420199999999998</v>
      </c>
      <c r="J5" s="10">
        <v>0.94519900000000001</v>
      </c>
      <c r="K5" s="9"/>
      <c r="L5" s="5">
        <v>0.85669799999999996</v>
      </c>
      <c r="M5" s="5">
        <v>0.86049600000000004</v>
      </c>
      <c r="N5" s="5">
        <v>0.97834200000000004</v>
      </c>
      <c r="O5" s="5">
        <v>0.95820899999999998</v>
      </c>
      <c r="P5" s="10"/>
    </row>
    <row r="6" spans="2:16" x14ac:dyDescent="0.25">
      <c r="B6" s="9">
        <v>1</v>
      </c>
      <c r="C6" s="5">
        <v>0.90665700000000005</v>
      </c>
      <c r="D6" s="5">
        <v>0.86697900000000006</v>
      </c>
      <c r="E6" s="5">
        <v>0.86540399999999995</v>
      </c>
      <c r="F6" s="5">
        <v>0.84001800000000004</v>
      </c>
      <c r="G6" s="5">
        <v>0.885629</v>
      </c>
      <c r="H6" s="5">
        <v>0.94507799999999997</v>
      </c>
      <c r="I6" s="5">
        <v>0.80611699999999997</v>
      </c>
      <c r="J6" s="10">
        <v>0.93628900000000004</v>
      </c>
      <c r="K6" s="9"/>
      <c r="L6" s="5">
        <v>0.83591000000000004</v>
      </c>
      <c r="M6" s="5">
        <v>0.85751900000000003</v>
      </c>
      <c r="N6" s="5">
        <v>0.98075800000000002</v>
      </c>
      <c r="O6" s="5">
        <v>0.96110099999999998</v>
      </c>
      <c r="P6" s="10"/>
    </row>
    <row r="7" spans="2:16" x14ac:dyDescent="0.25">
      <c r="B7" s="9">
        <v>2</v>
      </c>
      <c r="C7" s="5">
        <v>0.86428499999999997</v>
      </c>
      <c r="D7" s="5">
        <v>0.82871700000000004</v>
      </c>
      <c r="E7" s="5">
        <v>0.849657</v>
      </c>
      <c r="F7" s="5">
        <v>0.80915999999999999</v>
      </c>
      <c r="G7" s="5">
        <v>0.86309800000000003</v>
      </c>
      <c r="H7" s="5">
        <v>0.899173</v>
      </c>
      <c r="I7" s="5">
        <v>0.78592300000000004</v>
      </c>
      <c r="J7" s="10">
        <v>0.87054399999999998</v>
      </c>
      <c r="K7" s="9"/>
      <c r="L7" s="5">
        <v>0.81655800000000001</v>
      </c>
      <c r="M7" s="5">
        <v>0.86865800000000004</v>
      </c>
      <c r="N7" s="5">
        <v>0.963646</v>
      </c>
      <c r="O7" s="5">
        <v>0.96662000000000003</v>
      </c>
      <c r="P7" s="10"/>
    </row>
    <row r="8" spans="2:16" ht="15.75" thickBot="1" x14ac:dyDescent="0.3">
      <c r="B8" s="9">
        <v>3</v>
      </c>
      <c r="C8" s="5">
        <v>0.81460500000000002</v>
      </c>
      <c r="D8" s="5">
        <v>0.82390300000000005</v>
      </c>
      <c r="E8" s="5">
        <v>0.83908799999999995</v>
      </c>
      <c r="F8" s="5">
        <v>0.87295299999999998</v>
      </c>
      <c r="G8" s="5">
        <v>0.90629800000000005</v>
      </c>
      <c r="H8" s="5">
        <v>0.86019900000000005</v>
      </c>
      <c r="I8" s="5">
        <v>0.843418</v>
      </c>
      <c r="J8" s="10">
        <v>0.88580899999999996</v>
      </c>
      <c r="K8" s="11"/>
      <c r="L8" s="12">
        <v>0.87877400000000006</v>
      </c>
      <c r="M8" s="12">
        <v>0.85026000000000002</v>
      </c>
      <c r="N8" s="12">
        <v>0.940438</v>
      </c>
      <c r="O8" s="12">
        <v>0.96857300000000002</v>
      </c>
      <c r="P8" s="13"/>
    </row>
    <row r="9" spans="2:16" x14ac:dyDescent="0.25">
      <c r="B9" s="9">
        <v>4</v>
      </c>
      <c r="C9" s="5">
        <v>0.91382300000000005</v>
      </c>
      <c r="D9" s="5">
        <v>0.79910700000000001</v>
      </c>
      <c r="E9" s="5">
        <v>0.80943600000000004</v>
      </c>
      <c r="F9" s="5">
        <v>0.87091499999999999</v>
      </c>
      <c r="G9" s="5">
        <v>0.85960199999999998</v>
      </c>
      <c r="H9" s="5">
        <v>0.82304999999999995</v>
      </c>
      <c r="I9" s="5">
        <v>0.80498099999999995</v>
      </c>
      <c r="J9" s="10">
        <v>0.862931</v>
      </c>
      <c r="K9" s="5"/>
      <c r="L9" s="5"/>
      <c r="M9" s="5"/>
      <c r="N9" s="5"/>
      <c r="O9" s="5"/>
      <c r="P9" s="5"/>
    </row>
    <row r="10" spans="2:16" x14ac:dyDescent="0.25">
      <c r="B10" s="9">
        <v>5</v>
      </c>
      <c r="C10" s="5">
        <v>0.84591899999999998</v>
      </c>
      <c r="D10" s="5">
        <v>0.78059999999999996</v>
      </c>
      <c r="E10" s="5">
        <v>0.78659999999999997</v>
      </c>
      <c r="F10" s="5">
        <v>0.84794899999999995</v>
      </c>
      <c r="G10" s="5">
        <v>0.88626499999999997</v>
      </c>
      <c r="H10" s="5">
        <v>0.82370100000000002</v>
      </c>
      <c r="I10" s="5">
        <v>0.79574699999999998</v>
      </c>
      <c r="J10" s="10">
        <v>0.83520000000000005</v>
      </c>
      <c r="K10" s="5"/>
      <c r="L10" s="5"/>
      <c r="M10" s="5"/>
      <c r="N10" s="5"/>
      <c r="O10" s="5"/>
      <c r="P10" s="5"/>
    </row>
    <row r="11" spans="2:16" x14ac:dyDescent="0.25">
      <c r="B11" s="9">
        <v>6</v>
      </c>
      <c r="C11" s="5">
        <v>0.81614600000000004</v>
      </c>
      <c r="D11" s="5">
        <v>0.78243399999999996</v>
      </c>
      <c r="E11" s="5">
        <v>0.77697300000000002</v>
      </c>
      <c r="F11" s="5">
        <v>0.80320899999999995</v>
      </c>
      <c r="G11" s="5">
        <v>0.862819</v>
      </c>
      <c r="H11" s="5">
        <v>0.80616399999999999</v>
      </c>
      <c r="I11" s="5">
        <v>0.80912399999999995</v>
      </c>
      <c r="J11" s="10">
        <v>0.81896199999999997</v>
      </c>
      <c r="K11" s="5"/>
      <c r="L11" s="5"/>
      <c r="M11" s="5"/>
      <c r="N11" s="5"/>
      <c r="O11" s="5"/>
      <c r="P11" s="5"/>
    </row>
    <row r="12" spans="2:16" x14ac:dyDescent="0.25">
      <c r="B12" s="9">
        <v>7</v>
      </c>
      <c r="C12" s="5">
        <v>0.79527499999999995</v>
      </c>
      <c r="D12" s="5">
        <v>0.79049999999999998</v>
      </c>
      <c r="E12" s="5">
        <v>0.76132999999999995</v>
      </c>
      <c r="F12" s="5">
        <v>0.85213399999999995</v>
      </c>
      <c r="G12" s="5">
        <v>0.83721699999999999</v>
      </c>
      <c r="H12" s="5">
        <v>0.813504</v>
      </c>
      <c r="I12" s="5">
        <v>0.87440700000000005</v>
      </c>
      <c r="J12" s="10">
        <v>0.81877</v>
      </c>
      <c r="K12" s="5"/>
      <c r="L12" s="5"/>
      <c r="M12" s="5"/>
      <c r="N12" s="5"/>
      <c r="O12" s="5"/>
      <c r="P12" s="5"/>
    </row>
    <row r="13" spans="2:16" x14ac:dyDescent="0.25">
      <c r="B13" s="9">
        <v>8</v>
      </c>
      <c r="C13" s="5">
        <v>0.83314500000000002</v>
      </c>
      <c r="D13" s="5">
        <v>0.80788400000000005</v>
      </c>
      <c r="E13" s="5">
        <v>0.78694500000000001</v>
      </c>
      <c r="F13" s="5">
        <v>0.86469099999999999</v>
      </c>
      <c r="G13" s="5">
        <v>0.88562099999999999</v>
      </c>
      <c r="H13" s="5">
        <v>0.81772199999999995</v>
      </c>
      <c r="I13" s="5">
        <v>0.84279599999999999</v>
      </c>
      <c r="J13" s="10">
        <v>0.78629199999999999</v>
      </c>
      <c r="K13" s="5"/>
      <c r="L13" s="5"/>
      <c r="M13" s="5"/>
      <c r="N13" s="5"/>
      <c r="O13" s="5"/>
      <c r="P13" s="5"/>
    </row>
    <row r="14" spans="2:16" x14ac:dyDescent="0.25">
      <c r="B14" s="9">
        <v>9</v>
      </c>
      <c r="C14" s="5">
        <v>0.88536599999999999</v>
      </c>
      <c r="D14" s="5">
        <v>0.78848600000000002</v>
      </c>
      <c r="E14" s="5">
        <v>0.77095199999999997</v>
      </c>
      <c r="F14" s="5">
        <v>0.92611500000000002</v>
      </c>
      <c r="G14" s="5">
        <v>0.86940399999999995</v>
      </c>
      <c r="H14" s="5">
        <v>0.79952900000000005</v>
      </c>
      <c r="I14" s="5">
        <v>0.83123599999999997</v>
      </c>
      <c r="J14" s="10">
        <v>0.82600499999999999</v>
      </c>
      <c r="K14" s="5"/>
      <c r="L14" s="5"/>
      <c r="M14" s="5"/>
      <c r="N14" s="5"/>
      <c r="O14" s="5"/>
      <c r="P14" s="5"/>
    </row>
    <row r="15" spans="2:16" x14ac:dyDescent="0.25">
      <c r="B15" s="9">
        <v>10</v>
      </c>
      <c r="C15" s="5">
        <v>0.86430200000000001</v>
      </c>
      <c r="D15" s="5">
        <v>0.79407799999999995</v>
      </c>
      <c r="E15" s="5">
        <v>0.78183899999999995</v>
      </c>
      <c r="F15" s="5">
        <v>0.92894100000000002</v>
      </c>
      <c r="G15" s="5">
        <v>0.92779699999999998</v>
      </c>
      <c r="H15" s="5">
        <v>0.86330700000000005</v>
      </c>
      <c r="I15" s="5">
        <v>0.91182300000000005</v>
      </c>
      <c r="J15" s="10">
        <v>0.83280399999999999</v>
      </c>
      <c r="K15" s="5"/>
      <c r="L15" s="5"/>
      <c r="M15" s="5"/>
      <c r="N15" s="5"/>
      <c r="O15" s="5"/>
      <c r="P15" s="5"/>
    </row>
    <row r="16" spans="2:16" x14ac:dyDescent="0.25">
      <c r="B16" s="9">
        <v>11</v>
      </c>
      <c r="C16" s="5">
        <v>0.86511800000000005</v>
      </c>
      <c r="D16" s="5">
        <v>0.89068800000000004</v>
      </c>
      <c r="E16" s="5">
        <v>0.81062900000000004</v>
      </c>
      <c r="F16" s="5">
        <v>0.93734099999999998</v>
      </c>
      <c r="G16" s="5">
        <v>0.87170599999999998</v>
      </c>
      <c r="H16" s="5">
        <v>0.89100800000000002</v>
      </c>
      <c r="I16" s="5">
        <v>0.96037899999999998</v>
      </c>
      <c r="J16" s="10">
        <v>0.91448399999999996</v>
      </c>
      <c r="K16" s="5"/>
      <c r="L16" s="5"/>
      <c r="M16" s="5"/>
      <c r="N16" s="5"/>
      <c r="O16" s="5"/>
      <c r="P16" s="5"/>
    </row>
    <row r="17" spans="2:16" x14ac:dyDescent="0.25">
      <c r="B17" s="9">
        <v>12</v>
      </c>
      <c r="C17" s="5">
        <v>0.95863100000000001</v>
      </c>
      <c r="D17" s="5">
        <v>0.85560800000000004</v>
      </c>
      <c r="E17" s="5">
        <v>0.92321200000000003</v>
      </c>
      <c r="F17" s="5">
        <v>0.877583</v>
      </c>
      <c r="G17" s="5">
        <v>0.87734299999999998</v>
      </c>
      <c r="H17" s="5">
        <v>0.874031</v>
      </c>
      <c r="I17" s="5">
        <v>0.94774700000000001</v>
      </c>
      <c r="J17" s="10">
        <v>0.92538200000000004</v>
      </c>
      <c r="K17" s="5"/>
      <c r="L17" s="5"/>
      <c r="M17" s="5"/>
      <c r="N17" s="5"/>
      <c r="O17" s="5"/>
      <c r="P17" s="5"/>
    </row>
    <row r="18" spans="2:16" x14ac:dyDescent="0.25">
      <c r="B18" s="9">
        <v>13</v>
      </c>
      <c r="C18" s="5">
        <v>0.984043</v>
      </c>
      <c r="D18" s="5">
        <v>0.92832099999999995</v>
      </c>
      <c r="E18" s="5">
        <v>0.88220500000000002</v>
      </c>
      <c r="F18" s="5">
        <v>0.930925</v>
      </c>
      <c r="G18" s="5">
        <v>0.91018500000000002</v>
      </c>
      <c r="H18" s="5">
        <v>0.880548</v>
      </c>
      <c r="I18" s="5">
        <v>0.961229</v>
      </c>
      <c r="J18" s="10">
        <v>0.94444399999999995</v>
      </c>
      <c r="K18" s="5"/>
      <c r="L18" s="5"/>
      <c r="M18" s="5"/>
      <c r="N18" s="5"/>
      <c r="O18" s="5"/>
      <c r="P18" s="5"/>
    </row>
    <row r="19" spans="2:16" x14ac:dyDescent="0.25">
      <c r="B19" s="9">
        <v>14</v>
      </c>
      <c r="C19" s="5">
        <v>0.96964600000000001</v>
      </c>
      <c r="D19" s="5">
        <v>0.99269099999999999</v>
      </c>
      <c r="E19" s="5">
        <v>0.92884599999999995</v>
      </c>
      <c r="F19" s="5">
        <v>0.95466799999999996</v>
      </c>
      <c r="G19" s="5">
        <v>0.94544099999999998</v>
      </c>
      <c r="H19" s="5">
        <v>0.94896400000000003</v>
      </c>
      <c r="I19" s="5">
        <v>0.97764399999999996</v>
      </c>
      <c r="J19" s="10">
        <v>0.96868299999999996</v>
      </c>
      <c r="K19" s="5"/>
      <c r="L19" s="5"/>
      <c r="M19" s="5"/>
      <c r="N19" s="5"/>
      <c r="O19" s="5"/>
      <c r="P19" s="5"/>
    </row>
    <row r="20" spans="2:16" x14ac:dyDescent="0.25">
      <c r="B20" s="9">
        <v>15</v>
      </c>
      <c r="C20" s="5">
        <v>0.98039600000000005</v>
      </c>
      <c r="D20" s="5">
        <v>0.98845099999999997</v>
      </c>
      <c r="E20" s="5">
        <v>0.97471300000000005</v>
      </c>
      <c r="F20" s="5">
        <v>0.95431600000000005</v>
      </c>
      <c r="G20" s="5">
        <v>0.97131100000000004</v>
      </c>
      <c r="H20" s="5">
        <v>0.97353500000000004</v>
      </c>
      <c r="I20" s="5">
        <v>0.97285699999999997</v>
      </c>
      <c r="J20" s="10">
        <v>0.97723899999999997</v>
      </c>
      <c r="K20" s="5"/>
      <c r="L20" s="5"/>
      <c r="M20" s="5"/>
      <c r="N20" s="5"/>
      <c r="O20" s="5"/>
      <c r="P20" s="5"/>
    </row>
    <row r="21" spans="2:16" x14ac:dyDescent="0.25">
      <c r="B21" s="9">
        <v>16</v>
      </c>
      <c r="C21" s="5">
        <v>0.99495500000000003</v>
      </c>
      <c r="D21" s="5">
        <v>1.012629</v>
      </c>
      <c r="E21" s="5">
        <v>0.98348000000000002</v>
      </c>
      <c r="F21" s="5">
        <v>0.97369899999999998</v>
      </c>
      <c r="G21" s="5">
        <v>0.98379099999999997</v>
      </c>
      <c r="H21" s="5">
        <v>0.97734399999999999</v>
      </c>
      <c r="I21" s="5">
        <v>0.97597299999999998</v>
      </c>
      <c r="J21" s="10">
        <v>0.97429100000000002</v>
      </c>
      <c r="K21" s="5"/>
      <c r="L21" s="5"/>
      <c r="M21" s="5"/>
      <c r="N21" s="5"/>
      <c r="O21" s="5"/>
      <c r="P21" s="5"/>
    </row>
    <row r="22" spans="2:16" x14ac:dyDescent="0.25">
      <c r="B22" s="9">
        <v>17</v>
      </c>
      <c r="C22" s="5">
        <v>1.003622</v>
      </c>
      <c r="D22" s="5">
        <v>1.0048980000000001</v>
      </c>
      <c r="E22" s="5">
        <v>1.0078860000000001</v>
      </c>
      <c r="F22" s="5">
        <v>0.95887999999999995</v>
      </c>
      <c r="G22" s="5">
        <v>0.99530399999999997</v>
      </c>
      <c r="H22" s="5">
        <v>0.98543000000000003</v>
      </c>
      <c r="I22" s="5">
        <v>0.97797000000000001</v>
      </c>
      <c r="J22" s="10">
        <v>1.012275</v>
      </c>
      <c r="K22" s="5"/>
      <c r="L22" s="5"/>
      <c r="M22" s="5"/>
      <c r="N22" s="5"/>
      <c r="O22" s="5"/>
      <c r="P22" s="5"/>
    </row>
    <row r="23" spans="2:16" x14ac:dyDescent="0.25">
      <c r="B23" s="9">
        <v>18</v>
      </c>
      <c r="C23" s="5">
        <v>0.99080299999999999</v>
      </c>
      <c r="D23" s="5">
        <v>0.99493600000000004</v>
      </c>
      <c r="E23" s="5">
        <v>0.98083600000000004</v>
      </c>
      <c r="F23" s="5">
        <v>0.97262499999999996</v>
      </c>
      <c r="G23" s="5">
        <v>1.0261929999999999</v>
      </c>
      <c r="H23" s="5">
        <v>0.99149200000000004</v>
      </c>
      <c r="I23" s="5">
        <v>0.95197100000000001</v>
      </c>
      <c r="J23" s="10">
        <v>0.99131400000000003</v>
      </c>
      <c r="K23" s="5"/>
      <c r="L23" s="5"/>
      <c r="M23" s="5"/>
      <c r="N23" s="5"/>
      <c r="O23" s="5"/>
      <c r="P23" s="5"/>
    </row>
    <row r="24" spans="2:16" x14ac:dyDescent="0.25">
      <c r="B24" s="9">
        <v>19</v>
      </c>
      <c r="C24" s="5">
        <v>0.98930899999999999</v>
      </c>
      <c r="D24" s="5">
        <v>0.99219500000000005</v>
      </c>
      <c r="E24" s="5">
        <v>0.99947699999999995</v>
      </c>
      <c r="F24" s="5">
        <v>0.94040599999999996</v>
      </c>
      <c r="G24" s="5">
        <v>0.973055</v>
      </c>
      <c r="H24" s="5">
        <v>0.99597599999999997</v>
      </c>
      <c r="I24" s="5">
        <v>0.94184400000000001</v>
      </c>
      <c r="J24" s="10">
        <v>0.99058000000000002</v>
      </c>
      <c r="K24" s="5"/>
      <c r="L24" s="5"/>
      <c r="M24" s="5"/>
      <c r="N24" s="5"/>
      <c r="O24" s="5"/>
      <c r="P24" s="5"/>
    </row>
    <row r="25" spans="2:16" x14ac:dyDescent="0.25">
      <c r="B25" s="9">
        <v>20</v>
      </c>
      <c r="C25" s="5">
        <v>0.969858</v>
      </c>
      <c r="D25" s="5">
        <v>0.98041500000000004</v>
      </c>
      <c r="E25" s="5">
        <v>0.98105299999999995</v>
      </c>
      <c r="F25" s="5">
        <v>0.95255500000000004</v>
      </c>
      <c r="G25" s="5">
        <v>0.95711100000000005</v>
      </c>
      <c r="H25" s="5">
        <v>0.96363600000000005</v>
      </c>
      <c r="I25" s="5">
        <v>0.96654799999999996</v>
      </c>
      <c r="J25" s="10">
        <v>0.95413400000000004</v>
      </c>
      <c r="K25" s="5"/>
      <c r="L25" s="5"/>
      <c r="M25" s="5"/>
      <c r="N25" s="5"/>
      <c r="O25" s="5"/>
      <c r="P25" s="5"/>
    </row>
    <row r="26" spans="2:16" x14ac:dyDescent="0.25">
      <c r="B26" s="9">
        <v>21</v>
      </c>
      <c r="C26" s="5">
        <v>0.98900200000000005</v>
      </c>
      <c r="D26" s="5">
        <v>0.98863299999999998</v>
      </c>
      <c r="E26" s="5">
        <v>0.97162000000000004</v>
      </c>
      <c r="F26" s="5">
        <v>0.94699699999999998</v>
      </c>
      <c r="G26" s="5">
        <v>0.94801999999999997</v>
      </c>
      <c r="H26" s="5">
        <v>0.97236199999999995</v>
      </c>
      <c r="I26" s="5">
        <v>0.937303</v>
      </c>
      <c r="J26" s="10">
        <v>0.94251600000000002</v>
      </c>
      <c r="K26" s="5"/>
      <c r="L26" s="5"/>
      <c r="M26" s="5"/>
      <c r="N26" s="5"/>
      <c r="O26" s="5"/>
      <c r="P26" s="5"/>
    </row>
    <row r="27" spans="2:16" x14ac:dyDescent="0.25">
      <c r="B27" s="9">
        <v>22</v>
      </c>
      <c r="C27" s="5">
        <v>0.96011000000000002</v>
      </c>
      <c r="D27" s="5">
        <v>0.96643800000000002</v>
      </c>
      <c r="E27" s="5">
        <v>0.96596700000000002</v>
      </c>
      <c r="F27" s="5">
        <v>0.92012000000000005</v>
      </c>
      <c r="G27" s="5">
        <v>0.91342299999999998</v>
      </c>
      <c r="H27" s="5">
        <v>0.95021100000000003</v>
      </c>
      <c r="I27" s="5">
        <v>0.93793099999999996</v>
      </c>
      <c r="J27" s="10">
        <v>0.88686399999999999</v>
      </c>
      <c r="K27" s="5"/>
      <c r="L27" s="5"/>
      <c r="M27" s="5"/>
      <c r="N27" s="5"/>
      <c r="O27" s="5"/>
      <c r="P27" s="5"/>
    </row>
    <row r="28" spans="2:16" x14ac:dyDescent="0.25">
      <c r="B28" s="9">
        <v>23</v>
      </c>
      <c r="C28" s="5">
        <v>0.94872599999999996</v>
      </c>
      <c r="D28" s="5">
        <v>0.96855000000000002</v>
      </c>
      <c r="E28" s="5">
        <v>0.95076700000000003</v>
      </c>
      <c r="F28" s="5">
        <v>0.88199899999999998</v>
      </c>
      <c r="G28" s="5">
        <v>0.84118599999999999</v>
      </c>
      <c r="H28" s="5">
        <v>0.97475999999999996</v>
      </c>
      <c r="I28" s="5">
        <v>0.94898099999999996</v>
      </c>
      <c r="J28" s="10">
        <v>0.95107900000000001</v>
      </c>
      <c r="K28" s="5"/>
      <c r="L28" s="5"/>
      <c r="M28" s="5"/>
      <c r="N28" s="5"/>
      <c r="O28" s="5"/>
      <c r="P28" s="5"/>
    </row>
    <row r="29" spans="2:16" x14ac:dyDescent="0.25">
      <c r="B29" s="9">
        <v>24</v>
      </c>
      <c r="C29" s="5">
        <v>0.94670699999999997</v>
      </c>
      <c r="D29" s="5">
        <v>0.96212900000000001</v>
      </c>
      <c r="E29" s="5">
        <v>0.92785399999999996</v>
      </c>
      <c r="F29" s="5">
        <v>0.89676800000000001</v>
      </c>
      <c r="G29" s="5">
        <v>0.89970899999999998</v>
      </c>
      <c r="H29" s="5">
        <v>0.95427899999999999</v>
      </c>
      <c r="I29" s="5">
        <v>0.90149999999999997</v>
      </c>
      <c r="J29" s="10">
        <v>0.94270600000000004</v>
      </c>
      <c r="K29" s="5"/>
      <c r="L29" s="5"/>
      <c r="M29" s="5"/>
      <c r="N29" s="5"/>
      <c r="O29" s="5"/>
      <c r="P29" s="5"/>
    </row>
    <row r="30" spans="2:16" x14ac:dyDescent="0.25">
      <c r="B30" s="9">
        <v>25</v>
      </c>
      <c r="C30" s="5">
        <v>0.90246899999999997</v>
      </c>
      <c r="D30" s="5">
        <v>0.89123399999999997</v>
      </c>
      <c r="E30" s="5">
        <v>0.92508500000000005</v>
      </c>
      <c r="F30" s="5">
        <v>0.85433199999999998</v>
      </c>
      <c r="G30" s="5">
        <v>0.82189800000000002</v>
      </c>
      <c r="H30" s="5">
        <v>0.88722800000000002</v>
      </c>
      <c r="I30" s="5">
        <v>0.87104999999999999</v>
      </c>
      <c r="J30" s="10">
        <v>0.93254000000000004</v>
      </c>
      <c r="K30" s="5"/>
      <c r="L30" s="5"/>
      <c r="M30" s="5"/>
      <c r="N30" s="5"/>
      <c r="O30" s="5"/>
      <c r="P30" s="5"/>
    </row>
    <row r="31" spans="2:16" x14ac:dyDescent="0.25">
      <c r="B31" s="9">
        <v>26</v>
      </c>
      <c r="C31" s="5">
        <v>0.90538200000000002</v>
      </c>
      <c r="D31" s="5">
        <v>0.86605900000000002</v>
      </c>
      <c r="E31" s="5">
        <v>0.91373199999999999</v>
      </c>
      <c r="F31" s="5">
        <v>0.834179</v>
      </c>
      <c r="G31" s="5">
        <v>0.81922200000000001</v>
      </c>
      <c r="H31" s="5">
        <v>0.91522000000000003</v>
      </c>
      <c r="I31" s="5">
        <v>0.84285699999999997</v>
      </c>
      <c r="J31" s="10">
        <v>0.88201600000000002</v>
      </c>
      <c r="K31" s="5"/>
      <c r="L31" s="5"/>
      <c r="M31" s="5"/>
      <c r="N31" s="5"/>
      <c r="O31" s="5"/>
      <c r="P31" s="5"/>
    </row>
    <row r="32" spans="2:16" x14ac:dyDescent="0.25">
      <c r="B32" s="9">
        <v>27</v>
      </c>
      <c r="C32" s="5">
        <v>0.87497199999999997</v>
      </c>
      <c r="D32" s="5">
        <v>0.83013499999999996</v>
      </c>
      <c r="E32" s="5">
        <v>0.83248500000000003</v>
      </c>
      <c r="F32" s="5">
        <v>0.85334900000000002</v>
      </c>
      <c r="G32" s="5">
        <v>0.87987700000000002</v>
      </c>
      <c r="H32" s="5">
        <v>0.82699100000000003</v>
      </c>
      <c r="I32" s="5">
        <v>0.78896900000000003</v>
      </c>
      <c r="J32" s="10">
        <v>0.84473200000000004</v>
      </c>
      <c r="K32" s="5"/>
      <c r="L32" s="5"/>
      <c r="M32" s="5"/>
      <c r="N32" s="5"/>
      <c r="O32" s="5"/>
      <c r="P32" s="5"/>
    </row>
    <row r="33" spans="2:16" x14ac:dyDescent="0.25">
      <c r="B33" s="9">
        <v>28</v>
      </c>
      <c r="C33" s="5">
        <v>0.85783399999999999</v>
      </c>
      <c r="D33" s="5">
        <v>0.83138900000000004</v>
      </c>
      <c r="E33" s="5">
        <v>0.80405199999999999</v>
      </c>
      <c r="F33" s="5">
        <v>0.86446299999999998</v>
      </c>
      <c r="G33" s="5">
        <v>0.82782299999999998</v>
      </c>
      <c r="H33" s="5">
        <v>0.82333500000000004</v>
      </c>
      <c r="I33" s="5">
        <v>0.800431</v>
      </c>
      <c r="J33" s="10">
        <v>0.82235100000000005</v>
      </c>
      <c r="K33" s="5"/>
      <c r="L33" s="5"/>
      <c r="M33" s="5"/>
      <c r="N33" s="5"/>
      <c r="O33" s="5"/>
      <c r="P33" s="5"/>
    </row>
    <row r="34" spans="2:16" x14ac:dyDescent="0.25">
      <c r="B34" s="9">
        <v>29</v>
      </c>
      <c r="C34" s="5">
        <v>0.81025199999999997</v>
      </c>
      <c r="D34" s="5">
        <v>0.81244099999999997</v>
      </c>
      <c r="E34" s="5">
        <v>0.81631799999999999</v>
      </c>
      <c r="F34" s="5">
        <v>0.90112000000000003</v>
      </c>
      <c r="G34" s="5">
        <v>0.86432299999999995</v>
      </c>
      <c r="H34" s="5">
        <v>0.84444799999999998</v>
      </c>
      <c r="I34" s="5">
        <v>0.91320400000000002</v>
      </c>
      <c r="J34" s="10">
        <v>0.79387200000000002</v>
      </c>
      <c r="K34" s="5"/>
      <c r="L34" s="5"/>
      <c r="M34" s="5"/>
      <c r="N34" s="5"/>
      <c r="O34" s="5"/>
      <c r="P34" s="5"/>
    </row>
    <row r="35" spans="2:16" x14ac:dyDescent="0.25">
      <c r="B35" s="9">
        <v>30</v>
      </c>
      <c r="C35" s="5">
        <v>0.88313399999999997</v>
      </c>
      <c r="D35" s="5">
        <v>0.79576999999999998</v>
      </c>
      <c r="E35" s="5">
        <v>0.77318799999999999</v>
      </c>
      <c r="F35" s="5">
        <v>0.903806</v>
      </c>
      <c r="G35" s="5">
        <v>0.80971599999999999</v>
      </c>
      <c r="H35" s="5">
        <v>0.83949700000000005</v>
      </c>
      <c r="I35" s="5">
        <v>0.87988200000000005</v>
      </c>
      <c r="J35" s="10">
        <v>0.82298300000000002</v>
      </c>
      <c r="K35" s="5"/>
      <c r="L35" s="5"/>
      <c r="M35" s="5"/>
      <c r="N35" s="5"/>
      <c r="O35" s="5"/>
      <c r="P35" s="5"/>
    </row>
    <row r="36" spans="2:16" x14ac:dyDescent="0.25">
      <c r="B36" s="9">
        <v>31</v>
      </c>
      <c r="C36" s="5">
        <v>0.83382400000000001</v>
      </c>
      <c r="D36" s="5">
        <v>0.86687000000000003</v>
      </c>
      <c r="E36" s="5">
        <v>0.79365799999999997</v>
      </c>
      <c r="F36" s="5">
        <v>0.92488800000000004</v>
      </c>
      <c r="G36" s="5">
        <v>0.80483000000000005</v>
      </c>
      <c r="H36" s="5">
        <v>0.82535000000000003</v>
      </c>
      <c r="I36" s="5">
        <v>0.97028700000000001</v>
      </c>
      <c r="J36" s="10">
        <v>0.807639</v>
      </c>
      <c r="K36" s="5"/>
      <c r="L36" s="5"/>
      <c r="M36" s="5"/>
      <c r="N36" s="5"/>
      <c r="O36" s="5"/>
      <c r="P36" s="5"/>
    </row>
    <row r="37" spans="2:16" x14ac:dyDescent="0.25">
      <c r="B37" s="9">
        <v>32</v>
      </c>
      <c r="C37" s="5">
        <v>0.80677600000000005</v>
      </c>
      <c r="D37" s="5">
        <v>0.83051399999999997</v>
      </c>
      <c r="E37" s="5">
        <v>0.79151899999999997</v>
      </c>
      <c r="F37" s="5">
        <v>0.89775400000000005</v>
      </c>
      <c r="G37" s="5">
        <v>0.79572600000000004</v>
      </c>
      <c r="H37" s="5">
        <v>0.82934699999999995</v>
      </c>
      <c r="I37" s="5">
        <v>0.91820100000000004</v>
      </c>
      <c r="J37" s="10">
        <v>0.81727000000000005</v>
      </c>
      <c r="K37" s="5"/>
      <c r="L37" s="5"/>
      <c r="M37" s="5"/>
      <c r="N37" s="5"/>
      <c r="O37" s="5"/>
      <c r="P37" s="5"/>
    </row>
    <row r="38" spans="2:16" x14ac:dyDescent="0.25">
      <c r="B38" s="9">
        <v>33</v>
      </c>
      <c r="C38" s="5">
        <v>0.81462299999999999</v>
      </c>
      <c r="D38" s="5">
        <v>0.91484500000000002</v>
      </c>
      <c r="E38" s="5">
        <v>0.78990800000000005</v>
      </c>
      <c r="F38" s="5">
        <v>0.85790500000000003</v>
      </c>
      <c r="G38" s="5">
        <v>0.83279499999999995</v>
      </c>
      <c r="H38" s="5">
        <v>0.85801400000000005</v>
      </c>
      <c r="I38" s="5">
        <v>0.93943200000000004</v>
      </c>
      <c r="J38" s="10">
        <v>0.817832</v>
      </c>
      <c r="K38" s="5"/>
      <c r="L38" s="5"/>
      <c r="M38" s="5"/>
      <c r="N38" s="5"/>
      <c r="O38" s="5"/>
      <c r="P38" s="5"/>
    </row>
    <row r="39" spans="2:16" x14ac:dyDescent="0.25">
      <c r="B39" s="9">
        <v>34</v>
      </c>
      <c r="C39" s="5">
        <v>0.84763699999999997</v>
      </c>
      <c r="D39" s="5">
        <v>0.87973000000000001</v>
      </c>
      <c r="E39" s="5">
        <v>0.81008899999999995</v>
      </c>
      <c r="F39" s="5">
        <v>0.91305499999999995</v>
      </c>
      <c r="G39" s="5">
        <v>0.86166699999999996</v>
      </c>
      <c r="H39" s="5">
        <v>0.85484599999999999</v>
      </c>
      <c r="I39" s="5">
        <v>0.95976399999999995</v>
      </c>
      <c r="J39" s="10">
        <v>0.82038699999999998</v>
      </c>
      <c r="K39" s="5"/>
      <c r="L39" s="5"/>
      <c r="M39" s="5"/>
      <c r="N39" s="5"/>
      <c r="O39" s="5"/>
      <c r="P39" s="5"/>
    </row>
    <row r="40" spans="2:16" x14ac:dyDescent="0.25">
      <c r="B40" s="9">
        <v>35</v>
      </c>
      <c r="C40" s="5">
        <v>0.85834299999999997</v>
      </c>
      <c r="D40" s="5">
        <v>0.90021600000000002</v>
      </c>
      <c r="E40" s="5">
        <v>0.78836300000000004</v>
      </c>
      <c r="F40" s="5">
        <v>0.89938300000000004</v>
      </c>
      <c r="G40" s="5">
        <v>0.85324599999999995</v>
      </c>
      <c r="H40" s="5">
        <v>0.86519100000000004</v>
      </c>
      <c r="I40" s="5">
        <v>0.95241399999999998</v>
      </c>
      <c r="J40" s="10">
        <v>0.87311799999999995</v>
      </c>
      <c r="K40" s="5"/>
      <c r="L40" s="5"/>
      <c r="M40" s="5"/>
      <c r="N40" s="5"/>
      <c r="O40" s="5"/>
      <c r="P40" s="5"/>
    </row>
    <row r="41" spans="2:16" x14ac:dyDescent="0.25">
      <c r="B41" s="9">
        <v>36</v>
      </c>
      <c r="C41" s="5">
        <v>0.89379900000000001</v>
      </c>
      <c r="D41" s="5">
        <v>0.82610700000000004</v>
      </c>
      <c r="E41" s="5">
        <v>0.82163399999999998</v>
      </c>
      <c r="F41" s="5">
        <v>0.955627</v>
      </c>
      <c r="G41" s="5">
        <v>0.91289200000000004</v>
      </c>
      <c r="H41" s="5">
        <v>0.92681500000000006</v>
      </c>
      <c r="I41" s="5">
        <v>0.93115800000000004</v>
      </c>
      <c r="J41" s="10">
        <v>0.83821599999999996</v>
      </c>
      <c r="K41" s="5"/>
      <c r="L41" s="5"/>
      <c r="M41" s="5"/>
      <c r="N41" s="5"/>
      <c r="O41" s="5"/>
      <c r="P41" s="5"/>
    </row>
    <row r="42" spans="2:16" x14ac:dyDescent="0.25">
      <c r="B42" s="9">
        <v>37</v>
      </c>
      <c r="C42" s="5">
        <v>0.97741900000000004</v>
      </c>
      <c r="D42" s="5">
        <v>0.91794900000000001</v>
      </c>
      <c r="E42" s="5">
        <v>0.88588800000000001</v>
      </c>
      <c r="F42" s="5">
        <v>0.92233299999999996</v>
      </c>
      <c r="G42" s="5">
        <v>0.94232300000000002</v>
      </c>
      <c r="H42" s="5">
        <v>0.87428499999999998</v>
      </c>
      <c r="I42" s="5">
        <v>0.98281099999999999</v>
      </c>
      <c r="J42" s="10">
        <v>0.93663399999999997</v>
      </c>
      <c r="K42" s="5"/>
      <c r="L42" s="5"/>
      <c r="M42" s="5"/>
      <c r="N42" s="5"/>
      <c r="O42" s="5"/>
      <c r="P42" s="5"/>
    </row>
    <row r="43" spans="2:16" x14ac:dyDescent="0.25">
      <c r="B43" s="9">
        <v>38</v>
      </c>
      <c r="C43" s="5">
        <v>0.93448100000000001</v>
      </c>
      <c r="D43" s="5">
        <v>1.0039229999999999</v>
      </c>
      <c r="E43" s="5">
        <v>0.92208699999999999</v>
      </c>
      <c r="F43" s="5">
        <v>0.95772000000000002</v>
      </c>
      <c r="G43" s="5">
        <v>1.001331</v>
      </c>
      <c r="H43" s="5">
        <v>0.96826699999999999</v>
      </c>
      <c r="I43" s="5">
        <v>0.98624699999999998</v>
      </c>
      <c r="J43" s="10">
        <v>0.97462400000000005</v>
      </c>
      <c r="K43" s="5"/>
      <c r="L43" s="5"/>
      <c r="M43" s="5"/>
      <c r="N43" s="5"/>
      <c r="O43" s="5"/>
      <c r="P43" s="5"/>
    </row>
    <row r="44" spans="2:16" x14ac:dyDescent="0.25">
      <c r="B44" s="9">
        <v>39</v>
      </c>
      <c r="C44" s="5">
        <v>0.96423400000000004</v>
      </c>
      <c r="D44" s="5">
        <v>0.97872800000000004</v>
      </c>
      <c r="E44" s="5">
        <v>0.95086800000000005</v>
      </c>
      <c r="F44" s="5">
        <v>0.94613999999999998</v>
      </c>
      <c r="G44" s="5">
        <v>1.0005539999999999</v>
      </c>
      <c r="H44" s="5">
        <v>0.96489000000000003</v>
      </c>
      <c r="I44" s="5">
        <v>0.98611499999999996</v>
      </c>
      <c r="J44" s="10">
        <v>0.98770100000000005</v>
      </c>
      <c r="K44" s="5"/>
      <c r="L44" s="5"/>
      <c r="M44" s="5"/>
      <c r="N44" s="5"/>
      <c r="O44" s="5"/>
      <c r="P44" s="5"/>
    </row>
    <row r="45" spans="2:16" x14ac:dyDescent="0.25">
      <c r="B45" s="9">
        <v>40</v>
      </c>
      <c r="C45" s="5">
        <v>0.97250599999999998</v>
      </c>
      <c r="D45" s="5">
        <v>1.009868</v>
      </c>
      <c r="E45" s="5">
        <v>0.99773299999999998</v>
      </c>
      <c r="F45" s="5">
        <v>0.97356500000000001</v>
      </c>
      <c r="G45" s="5">
        <v>0.99292100000000005</v>
      </c>
      <c r="H45" s="5">
        <v>1.001072</v>
      </c>
      <c r="I45" s="5">
        <v>0.99371900000000002</v>
      </c>
      <c r="J45" s="10">
        <v>1.0063249999999999</v>
      </c>
      <c r="K45" s="5"/>
      <c r="L45" s="5"/>
      <c r="M45" s="5"/>
      <c r="N45" s="5"/>
      <c r="O45" s="5"/>
      <c r="P45" s="5"/>
    </row>
    <row r="46" spans="2:16" x14ac:dyDescent="0.25">
      <c r="B46" s="9">
        <v>41</v>
      </c>
      <c r="C46" s="5">
        <v>0.98912299999999997</v>
      </c>
      <c r="D46" s="5">
        <v>1.031558</v>
      </c>
      <c r="E46" s="5">
        <v>0.98400799999999999</v>
      </c>
      <c r="F46" s="5">
        <v>0.96324100000000001</v>
      </c>
      <c r="G46" s="5">
        <v>0.98899300000000001</v>
      </c>
      <c r="H46" s="5">
        <v>1.002165</v>
      </c>
      <c r="I46" s="5">
        <v>1.0208950000000001</v>
      </c>
      <c r="J46" s="10">
        <v>1.0002770000000001</v>
      </c>
      <c r="K46" s="5"/>
      <c r="L46" s="5"/>
      <c r="M46" s="5"/>
      <c r="N46" s="5"/>
      <c r="O46" s="5"/>
      <c r="P46" s="5"/>
    </row>
    <row r="47" spans="2:16" x14ac:dyDescent="0.25">
      <c r="B47" s="9">
        <v>42</v>
      </c>
      <c r="C47" s="5">
        <v>0.98948199999999997</v>
      </c>
      <c r="D47" s="5">
        <v>0.98963299999999998</v>
      </c>
      <c r="E47" s="5">
        <v>0.99530099999999999</v>
      </c>
      <c r="F47" s="5">
        <v>0.93930100000000005</v>
      </c>
      <c r="G47" s="5">
        <v>0.98820300000000005</v>
      </c>
      <c r="H47" s="5">
        <v>1.0223040000000001</v>
      </c>
      <c r="I47" s="5">
        <v>1.0014909999999999</v>
      </c>
      <c r="J47" s="10">
        <v>0.999471</v>
      </c>
      <c r="K47" s="5"/>
      <c r="L47" s="5"/>
      <c r="M47" s="5"/>
      <c r="N47" s="5"/>
      <c r="O47" s="5"/>
      <c r="P47" s="5"/>
    </row>
    <row r="48" spans="2:16" x14ac:dyDescent="0.25">
      <c r="B48" s="9">
        <v>43</v>
      </c>
      <c r="C48" s="5">
        <v>0.987981</v>
      </c>
      <c r="D48" s="5">
        <v>1.0068760000000001</v>
      </c>
      <c r="E48" s="5">
        <v>0.99235799999999996</v>
      </c>
      <c r="F48" s="5">
        <v>0.959175</v>
      </c>
      <c r="G48" s="5">
        <v>0.97809599999999997</v>
      </c>
      <c r="H48" s="5">
        <v>0.98841900000000005</v>
      </c>
      <c r="I48" s="5">
        <v>0.99545099999999997</v>
      </c>
      <c r="J48" s="10">
        <v>0.99926999999999999</v>
      </c>
      <c r="K48" s="5"/>
      <c r="L48" s="5"/>
      <c r="M48" s="5"/>
      <c r="N48" s="5"/>
      <c r="O48" s="5"/>
      <c r="P48" s="5"/>
    </row>
    <row r="49" spans="2:16" x14ac:dyDescent="0.25">
      <c r="B49" s="9">
        <v>44</v>
      </c>
      <c r="C49" s="5">
        <v>1.005857</v>
      </c>
      <c r="D49" s="5">
        <v>1.0087600000000001</v>
      </c>
      <c r="E49" s="5">
        <v>0.97663199999999994</v>
      </c>
      <c r="F49" s="5">
        <v>0.95451799999999998</v>
      </c>
      <c r="G49" s="5">
        <v>0.98402299999999998</v>
      </c>
      <c r="H49" s="5">
        <v>0.97555000000000003</v>
      </c>
      <c r="I49" s="5">
        <v>0.97827299999999995</v>
      </c>
      <c r="J49" s="10">
        <v>0.965055</v>
      </c>
      <c r="K49" s="5"/>
      <c r="L49" s="5"/>
      <c r="M49" s="5"/>
      <c r="N49" s="5"/>
      <c r="O49" s="5"/>
      <c r="P49" s="5"/>
    </row>
    <row r="50" spans="2:16" x14ac:dyDescent="0.25">
      <c r="B50" s="9">
        <v>45</v>
      </c>
      <c r="C50" s="5">
        <v>1.0098370000000001</v>
      </c>
      <c r="D50" s="5">
        <v>0.99544100000000002</v>
      </c>
      <c r="E50" s="5">
        <v>0.99117900000000003</v>
      </c>
      <c r="F50" s="5">
        <v>0.94521900000000003</v>
      </c>
      <c r="G50" s="5">
        <v>0.97762300000000002</v>
      </c>
      <c r="H50" s="5">
        <v>0.97097999999999995</v>
      </c>
      <c r="I50" s="5">
        <v>0.971854</v>
      </c>
      <c r="J50" s="10">
        <v>0.97406999999999999</v>
      </c>
      <c r="K50" s="5"/>
      <c r="L50" s="5"/>
      <c r="M50" s="5"/>
      <c r="N50" s="5"/>
      <c r="O50" s="5"/>
      <c r="P50" s="5"/>
    </row>
    <row r="51" spans="2:16" x14ac:dyDescent="0.25">
      <c r="B51" s="9">
        <v>46</v>
      </c>
      <c r="C51" s="5">
        <v>0.98833400000000005</v>
      </c>
      <c r="D51" s="5">
        <v>0.976993</v>
      </c>
      <c r="E51" s="5">
        <v>0.96453900000000004</v>
      </c>
      <c r="F51" s="5">
        <v>0.93147500000000005</v>
      </c>
      <c r="G51" s="5">
        <v>0.93827400000000005</v>
      </c>
      <c r="H51" s="5">
        <v>0.94472900000000004</v>
      </c>
      <c r="I51" s="5">
        <v>0.94014299999999995</v>
      </c>
      <c r="J51" s="10">
        <v>0.97187100000000004</v>
      </c>
      <c r="K51" s="5"/>
      <c r="L51" s="5"/>
      <c r="M51" s="5"/>
      <c r="N51" s="5"/>
      <c r="O51" s="5"/>
      <c r="P51" s="5"/>
    </row>
    <row r="52" spans="2:16" ht="15.75" thickBot="1" x14ac:dyDescent="0.3">
      <c r="B52" s="11">
        <v>47</v>
      </c>
      <c r="C52" s="12">
        <v>0.97013499999999997</v>
      </c>
      <c r="D52" s="12">
        <v>0.96504299999999998</v>
      </c>
      <c r="E52" s="12">
        <v>0.98139399999999999</v>
      </c>
      <c r="F52" s="12">
        <v>0.90641400000000005</v>
      </c>
      <c r="G52" s="12">
        <v>0.92957400000000001</v>
      </c>
      <c r="H52" s="12">
        <v>0.90323600000000004</v>
      </c>
      <c r="I52" s="12">
        <v>0.91676199999999997</v>
      </c>
      <c r="J52" s="13">
        <v>0.94895700000000005</v>
      </c>
      <c r="K52" s="5"/>
      <c r="L52" s="5"/>
      <c r="M52" s="5"/>
      <c r="N52" s="5"/>
      <c r="O52" s="5"/>
      <c r="P52" s="5"/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32B4E-8A44-43B4-82B9-1029F3390980}">
  <dimension ref="B1:AF10"/>
  <sheetViews>
    <sheetView workbookViewId="0">
      <selection activeCell="J34" sqref="J34"/>
    </sheetView>
  </sheetViews>
  <sheetFormatPr defaultRowHeight="15" x14ac:dyDescent="0.25"/>
  <sheetData>
    <row r="1" spans="2:32" ht="15.75" thickBot="1" x14ac:dyDescent="0.3"/>
    <row r="2" spans="2:32" x14ac:dyDescent="0.25">
      <c r="B2" s="6" t="s">
        <v>242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83"/>
      <c r="R2" s="84"/>
      <c r="S2" s="39"/>
      <c r="T2" s="85"/>
      <c r="U2" s="83"/>
      <c r="V2" s="83"/>
      <c r="W2" s="83"/>
      <c r="X2" s="83"/>
      <c r="Y2" s="83"/>
      <c r="Z2" s="7"/>
      <c r="AA2" s="7"/>
      <c r="AB2" s="7"/>
      <c r="AC2" s="7"/>
      <c r="AD2" s="7"/>
      <c r="AE2" s="8"/>
      <c r="AF2" s="5"/>
    </row>
    <row r="3" spans="2:32" x14ac:dyDescent="0.25">
      <c r="B3" s="9" t="s">
        <v>243</v>
      </c>
      <c r="C3" s="5"/>
      <c r="D3" s="5"/>
      <c r="E3" s="5"/>
      <c r="F3" s="5"/>
      <c r="G3" s="5"/>
      <c r="H3" s="5"/>
      <c r="I3" s="5"/>
      <c r="J3" s="5"/>
      <c r="K3" s="5"/>
      <c r="L3" s="5" t="s">
        <v>244</v>
      </c>
      <c r="M3" s="5"/>
      <c r="N3" s="5"/>
      <c r="O3" s="5"/>
      <c r="P3" s="5"/>
      <c r="Q3" s="5"/>
      <c r="R3" s="10"/>
      <c r="S3" s="5"/>
      <c r="T3" s="9" t="s">
        <v>245</v>
      </c>
      <c r="U3" s="5"/>
      <c r="V3" s="5"/>
      <c r="W3" s="5"/>
      <c r="X3" s="5"/>
      <c r="Y3" s="5"/>
      <c r="Z3" s="5"/>
      <c r="AA3" s="5" t="s">
        <v>246</v>
      </c>
      <c r="AB3" s="5"/>
      <c r="AC3" s="5"/>
      <c r="AD3" s="5"/>
      <c r="AE3" s="10"/>
      <c r="AF3" s="5"/>
    </row>
    <row r="4" spans="2:32" x14ac:dyDescent="0.25">
      <c r="B4" s="9" t="s">
        <v>187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10"/>
      <c r="S4" s="5"/>
      <c r="T4" s="9" t="s">
        <v>187</v>
      </c>
      <c r="U4" s="5"/>
      <c r="V4" s="5"/>
      <c r="W4" s="5"/>
      <c r="X4" s="5"/>
      <c r="Y4" s="5"/>
      <c r="Z4" s="5"/>
      <c r="AA4" s="5"/>
      <c r="AB4" s="5"/>
      <c r="AC4" s="5"/>
      <c r="AD4" s="5"/>
      <c r="AE4" s="10"/>
      <c r="AF4" s="5"/>
    </row>
    <row r="5" spans="2:32" x14ac:dyDescent="0.25">
      <c r="B5" s="9">
        <v>0</v>
      </c>
      <c r="C5" s="5">
        <v>86.4</v>
      </c>
      <c r="D5" s="5">
        <v>70.2</v>
      </c>
      <c r="E5" s="5">
        <v>77.400000000000006</v>
      </c>
      <c r="F5" s="5">
        <v>77.400000000000006</v>
      </c>
      <c r="G5" s="5">
        <v>77.400000000000006</v>
      </c>
      <c r="H5" s="5">
        <v>93.6</v>
      </c>
      <c r="I5" s="5">
        <v>70.2</v>
      </c>
      <c r="J5" s="5">
        <v>73.8</v>
      </c>
      <c r="K5" s="5"/>
      <c r="L5" s="5">
        <v>84.6</v>
      </c>
      <c r="M5" s="5">
        <v>70.2</v>
      </c>
      <c r="N5" s="5">
        <v>70.2</v>
      </c>
      <c r="O5" s="5">
        <v>66.599999999999994</v>
      </c>
      <c r="P5" s="5">
        <v>68.400000000000006</v>
      </c>
      <c r="Q5" s="5">
        <v>70.2</v>
      </c>
      <c r="R5" s="10">
        <v>70.2</v>
      </c>
      <c r="S5" s="5"/>
      <c r="T5" s="9">
        <v>0</v>
      </c>
      <c r="U5" s="5">
        <v>84.6</v>
      </c>
      <c r="V5" s="5">
        <v>70.2</v>
      </c>
      <c r="W5" s="5">
        <v>93.6</v>
      </c>
      <c r="X5" s="5">
        <v>84.6</v>
      </c>
      <c r="Y5" s="5">
        <v>79.2</v>
      </c>
      <c r="Z5" s="5"/>
      <c r="AA5" s="5">
        <v>73.8</v>
      </c>
      <c r="AB5" s="5">
        <v>73.8</v>
      </c>
      <c r="AC5" s="5">
        <v>77.400000000000006</v>
      </c>
      <c r="AD5" s="5">
        <v>72</v>
      </c>
      <c r="AE5" s="10">
        <v>73.8</v>
      </c>
      <c r="AF5" s="5"/>
    </row>
    <row r="6" spans="2:32" x14ac:dyDescent="0.25">
      <c r="B6" s="9">
        <v>30</v>
      </c>
      <c r="C6" s="5">
        <v>343.8</v>
      </c>
      <c r="D6" s="5">
        <v>446.4</v>
      </c>
      <c r="E6" s="5">
        <v>354.6</v>
      </c>
      <c r="F6" s="5">
        <v>295.2</v>
      </c>
      <c r="G6" s="5">
        <v>273.60000000000002</v>
      </c>
      <c r="H6" s="5">
        <v>363.6</v>
      </c>
      <c r="I6" s="5">
        <v>333</v>
      </c>
      <c r="J6" s="5">
        <v>343.8</v>
      </c>
      <c r="K6" s="5"/>
      <c r="L6" s="5">
        <v>356.4</v>
      </c>
      <c r="M6" s="5">
        <v>349.2</v>
      </c>
      <c r="N6" s="5">
        <v>390.6</v>
      </c>
      <c r="O6" s="5">
        <v>331.2</v>
      </c>
      <c r="P6" s="5">
        <v>205.2</v>
      </c>
      <c r="Q6" s="5">
        <v>325.8</v>
      </c>
      <c r="R6" s="10">
        <v>203.4</v>
      </c>
      <c r="S6" s="5"/>
      <c r="T6" s="9">
        <v>30</v>
      </c>
      <c r="U6" s="5">
        <v>262.8</v>
      </c>
      <c r="V6" s="5">
        <v>282.60000000000002</v>
      </c>
      <c r="W6" s="5">
        <v>356.4</v>
      </c>
      <c r="X6" s="5">
        <v>226.8</v>
      </c>
      <c r="Y6" s="5">
        <v>322.2</v>
      </c>
      <c r="Z6" s="5"/>
      <c r="AA6" s="5">
        <v>329.4</v>
      </c>
      <c r="AB6" s="5">
        <v>178.2</v>
      </c>
      <c r="AC6" s="5">
        <v>345.6</v>
      </c>
      <c r="AD6" s="5">
        <v>329.4</v>
      </c>
      <c r="AE6" s="10">
        <v>448.2</v>
      </c>
      <c r="AF6" s="5"/>
    </row>
    <row r="7" spans="2:32" x14ac:dyDescent="0.25">
      <c r="B7" s="9">
        <v>60</v>
      </c>
      <c r="C7" s="5">
        <v>212.4</v>
      </c>
      <c r="D7" s="5">
        <v>248.4</v>
      </c>
      <c r="E7" s="5">
        <v>214.2</v>
      </c>
      <c r="F7" s="5">
        <v>183.6</v>
      </c>
      <c r="G7" s="5">
        <v>158.4</v>
      </c>
      <c r="H7" s="5">
        <v>239.4</v>
      </c>
      <c r="I7" s="5">
        <v>199.8</v>
      </c>
      <c r="J7" s="5">
        <v>203.4</v>
      </c>
      <c r="K7" s="5"/>
      <c r="L7" s="5">
        <v>199.8</v>
      </c>
      <c r="M7" s="5">
        <v>203.4</v>
      </c>
      <c r="N7" s="5">
        <v>183.6</v>
      </c>
      <c r="O7" s="5">
        <v>167.4</v>
      </c>
      <c r="P7" s="5">
        <v>144</v>
      </c>
      <c r="Q7" s="5">
        <v>268.2</v>
      </c>
      <c r="R7" s="10">
        <v>158.4</v>
      </c>
      <c r="S7" s="5"/>
      <c r="T7" s="9">
        <v>60</v>
      </c>
      <c r="U7" s="5">
        <v>217.8</v>
      </c>
      <c r="V7" s="5">
        <v>185.4</v>
      </c>
      <c r="W7" s="5">
        <v>255.6</v>
      </c>
      <c r="X7" s="5">
        <v>181.8</v>
      </c>
      <c r="Y7" s="5">
        <v>257.39999999999998</v>
      </c>
      <c r="Z7" s="5"/>
      <c r="AA7" s="5">
        <v>221.4</v>
      </c>
      <c r="AB7" s="5">
        <v>158.4</v>
      </c>
      <c r="AC7" s="5">
        <v>216</v>
      </c>
      <c r="AD7" s="5">
        <v>284.39999999999998</v>
      </c>
      <c r="AE7" s="10">
        <v>275.39999999999998</v>
      </c>
      <c r="AF7" s="5"/>
    </row>
    <row r="8" spans="2:32" ht="15.75" thickBot="1" x14ac:dyDescent="0.3">
      <c r="B8" s="11">
        <v>120</v>
      </c>
      <c r="C8" s="12">
        <v>135</v>
      </c>
      <c r="D8" s="12">
        <v>131.4</v>
      </c>
      <c r="E8" s="12">
        <v>113.4</v>
      </c>
      <c r="F8" s="12">
        <v>102.6</v>
      </c>
      <c r="G8" s="12">
        <v>115.2</v>
      </c>
      <c r="H8" s="12">
        <v>151.19999999999999</v>
      </c>
      <c r="I8" s="12">
        <v>127.8</v>
      </c>
      <c r="J8" s="12">
        <v>131.4</v>
      </c>
      <c r="K8" s="12"/>
      <c r="L8" s="12">
        <v>97.2</v>
      </c>
      <c r="M8" s="12">
        <v>115.2</v>
      </c>
      <c r="N8" s="12">
        <v>122.4</v>
      </c>
      <c r="O8" s="12">
        <v>95.4</v>
      </c>
      <c r="P8" s="12">
        <v>126</v>
      </c>
      <c r="Q8" s="12">
        <v>165.6</v>
      </c>
      <c r="R8" s="13">
        <v>82.8</v>
      </c>
      <c r="S8" s="5"/>
      <c r="T8" s="11">
        <v>120</v>
      </c>
      <c r="U8" s="12">
        <v>102.6</v>
      </c>
      <c r="V8" s="12">
        <v>102.6</v>
      </c>
      <c r="W8" s="12">
        <v>149.4</v>
      </c>
      <c r="X8" s="12">
        <v>88.2</v>
      </c>
      <c r="Y8" s="12">
        <v>102.6</v>
      </c>
      <c r="Z8" s="12"/>
      <c r="AA8" s="12">
        <v>75.599999999999994</v>
      </c>
      <c r="AB8" s="12">
        <v>66.599999999999994</v>
      </c>
      <c r="AC8" s="12">
        <v>86.4</v>
      </c>
      <c r="AD8" s="12">
        <v>86.4</v>
      </c>
      <c r="AE8" s="13">
        <v>99</v>
      </c>
      <c r="AF8" s="5"/>
    </row>
    <row r="9" spans="2:32" x14ac:dyDescent="0.25"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</row>
    <row r="10" spans="2:32" x14ac:dyDescent="0.25"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0CE78-E83B-4B3C-953A-44D087338796}">
  <dimension ref="B1:D13"/>
  <sheetViews>
    <sheetView workbookViewId="0">
      <selection activeCell="I47" sqref="I47"/>
    </sheetView>
  </sheetViews>
  <sheetFormatPr defaultRowHeight="15" x14ac:dyDescent="0.25"/>
  <sheetData>
    <row r="1" spans="2:4" ht="15.75" thickBot="1" x14ac:dyDescent="0.3"/>
    <row r="2" spans="2:4" x14ac:dyDescent="0.25">
      <c r="B2" s="6" t="s">
        <v>15</v>
      </c>
      <c r="C2" s="7"/>
      <c r="D2" s="8"/>
    </row>
    <row r="3" spans="2:4" x14ac:dyDescent="0.25">
      <c r="B3" s="9" t="s">
        <v>0</v>
      </c>
      <c r="C3" s="4" t="s">
        <v>1</v>
      </c>
      <c r="D3" s="10" t="s">
        <v>2</v>
      </c>
    </row>
    <row r="4" spans="2:4" x14ac:dyDescent="0.25">
      <c r="B4" s="9">
        <v>66.221000000000004</v>
      </c>
      <c r="C4" s="4">
        <v>46.898000000000003</v>
      </c>
      <c r="D4" s="10">
        <v>55.905000000000001</v>
      </c>
    </row>
    <row r="5" spans="2:4" x14ac:dyDescent="0.25">
      <c r="B5" s="9">
        <v>53.136000000000003</v>
      </c>
      <c r="C5" s="4">
        <v>41.341999999999999</v>
      </c>
      <c r="D5" s="10">
        <v>49.331000000000003</v>
      </c>
    </row>
    <row r="6" spans="2:4" x14ac:dyDescent="0.25">
      <c r="B6" s="9">
        <v>37.692999999999998</v>
      </c>
      <c r="C6" s="4">
        <v>44.691000000000003</v>
      </c>
      <c r="D6" s="10">
        <v>43.905000000000001</v>
      </c>
    </row>
    <row r="7" spans="2:4" x14ac:dyDescent="0.25">
      <c r="B7" s="9">
        <v>42.295999999999999</v>
      </c>
      <c r="C7" s="4">
        <v>52.957000000000001</v>
      </c>
      <c r="D7" s="10">
        <v>61.82</v>
      </c>
    </row>
    <row r="8" spans="2:4" x14ac:dyDescent="0.25">
      <c r="B8" s="9">
        <v>57.662999999999997</v>
      </c>
      <c r="C8" s="4">
        <v>47.503999999999998</v>
      </c>
      <c r="D8" s="10">
        <v>56.133000000000003</v>
      </c>
    </row>
    <row r="9" spans="2:4" x14ac:dyDescent="0.25">
      <c r="B9" s="9">
        <v>76.525999999999996</v>
      </c>
      <c r="C9" s="4">
        <v>56.468000000000004</v>
      </c>
      <c r="D9" s="10">
        <v>48.180999999999997</v>
      </c>
    </row>
    <row r="10" spans="2:4" x14ac:dyDescent="0.25">
      <c r="B10" s="9">
        <v>70.707999999999998</v>
      </c>
      <c r="C10" s="4">
        <v>55.715000000000003</v>
      </c>
      <c r="D10" s="10">
        <v>49.106999999999999</v>
      </c>
    </row>
    <row r="11" spans="2:4" ht="15.75" thickBot="1" x14ac:dyDescent="0.3">
      <c r="B11" s="11">
        <v>50.87</v>
      </c>
      <c r="C11" s="12">
        <v>36.792999999999999</v>
      </c>
      <c r="D11" s="13">
        <v>50.100999999999999</v>
      </c>
    </row>
    <row r="12" spans="2:4" x14ac:dyDescent="0.25">
      <c r="B12" s="5"/>
      <c r="C12" s="5"/>
      <c r="D12" s="5"/>
    </row>
    <row r="13" spans="2:4" x14ac:dyDescent="0.25">
      <c r="B13" s="5"/>
      <c r="C13" s="5"/>
      <c r="D13" s="5"/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62FAA-934E-4AC9-903C-DD02D4D6CAC3}">
  <dimension ref="B1:AH11"/>
  <sheetViews>
    <sheetView workbookViewId="0">
      <selection activeCell="K32" sqref="K32"/>
    </sheetView>
  </sheetViews>
  <sheetFormatPr defaultRowHeight="15" x14ac:dyDescent="0.25"/>
  <sheetData>
    <row r="1" spans="2:34" ht="15.75" thickBot="1" x14ac:dyDescent="0.3"/>
    <row r="2" spans="2:34" x14ac:dyDescent="0.25">
      <c r="B2" s="6" t="s">
        <v>247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8"/>
      <c r="S2" s="5"/>
      <c r="T2" s="6" t="s">
        <v>242</v>
      </c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8"/>
    </row>
    <row r="3" spans="2:34" x14ac:dyDescent="0.25">
      <c r="B3" s="9" t="s">
        <v>243</v>
      </c>
      <c r="C3" s="5"/>
      <c r="D3" s="5"/>
      <c r="E3" s="5"/>
      <c r="F3" s="5"/>
      <c r="G3" s="5"/>
      <c r="H3" s="5"/>
      <c r="I3" s="5"/>
      <c r="J3" s="5"/>
      <c r="K3" s="5"/>
      <c r="L3" s="5" t="s">
        <v>244</v>
      </c>
      <c r="M3" s="5"/>
      <c r="N3" s="5"/>
      <c r="O3" s="5"/>
      <c r="P3" s="5"/>
      <c r="Q3" s="5"/>
      <c r="R3" s="10"/>
      <c r="S3" s="5"/>
      <c r="T3" s="9" t="s">
        <v>245</v>
      </c>
      <c r="U3" s="5"/>
      <c r="V3" s="5"/>
      <c r="W3" s="5"/>
      <c r="X3" s="5"/>
      <c r="Y3" s="5"/>
      <c r="Z3" s="5"/>
      <c r="AA3" s="5"/>
      <c r="AB3" s="5" t="s">
        <v>246</v>
      </c>
      <c r="AC3" s="5"/>
      <c r="AD3" s="5"/>
      <c r="AE3" s="5"/>
      <c r="AF3" s="5"/>
      <c r="AG3" s="5"/>
      <c r="AH3" s="10"/>
    </row>
    <row r="4" spans="2:34" x14ac:dyDescent="0.25">
      <c r="B4" s="9" t="s">
        <v>187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10"/>
      <c r="S4" s="5"/>
      <c r="T4" s="9" t="s">
        <v>187</v>
      </c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10"/>
    </row>
    <row r="5" spans="2:34" x14ac:dyDescent="0.25">
      <c r="B5" s="9">
        <v>0</v>
      </c>
      <c r="C5" s="5">
        <v>88.2</v>
      </c>
      <c r="D5" s="5">
        <v>84.6</v>
      </c>
      <c r="E5" s="5">
        <v>79.2</v>
      </c>
      <c r="F5" s="5">
        <v>84.6</v>
      </c>
      <c r="G5" s="5">
        <v>77.400000000000006</v>
      </c>
      <c r="H5" s="5">
        <v>73.8</v>
      </c>
      <c r="I5" s="5">
        <v>68.400000000000006</v>
      </c>
      <c r="J5" s="5">
        <v>64.8</v>
      </c>
      <c r="K5" s="5"/>
      <c r="L5" s="5">
        <v>57.6</v>
      </c>
      <c r="M5" s="5">
        <v>77.400000000000006</v>
      </c>
      <c r="N5" s="5">
        <v>68.400000000000006</v>
      </c>
      <c r="O5" s="5">
        <v>86.4</v>
      </c>
      <c r="P5" s="5">
        <v>86.4</v>
      </c>
      <c r="Q5" s="5">
        <v>88.2</v>
      </c>
      <c r="R5" s="10">
        <v>70.2</v>
      </c>
      <c r="S5" s="5"/>
      <c r="T5" s="9">
        <v>0</v>
      </c>
      <c r="U5" s="5">
        <v>66.599999999999994</v>
      </c>
      <c r="V5" s="5">
        <v>73.8</v>
      </c>
      <c r="W5" s="5">
        <v>84.6</v>
      </c>
      <c r="X5" s="5">
        <v>61.2</v>
      </c>
      <c r="Y5" s="5">
        <v>64.8</v>
      </c>
      <c r="Z5" s="5">
        <v>66.599999999999994</v>
      </c>
      <c r="AA5" s="5"/>
      <c r="AB5" s="5">
        <v>59.4</v>
      </c>
      <c r="AC5" s="5">
        <v>66.599999999999994</v>
      </c>
      <c r="AD5" s="5">
        <v>61.2</v>
      </c>
      <c r="AE5" s="5">
        <v>63</v>
      </c>
      <c r="AF5" s="5">
        <v>73.8</v>
      </c>
      <c r="AG5" s="5">
        <v>61.2</v>
      </c>
      <c r="AH5" s="10">
        <v>66.599999999999994</v>
      </c>
    </row>
    <row r="6" spans="2:34" x14ac:dyDescent="0.25">
      <c r="B6" s="9">
        <v>30</v>
      </c>
      <c r="C6" s="5">
        <v>292</v>
      </c>
      <c r="D6" s="5">
        <v>302</v>
      </c>
      <c r="E6" s="5">
        <v>292</v>
      </c>
      <c r="F6" s="5">
        <v>292</v>
      </c>
      <c r="G6" s="5">
        <v>282</v>
      </c>
      <c r="H6" s="5">
        <v>270</v>
      </c>
      <c r="I6" s="5">
        <v>280</v>
      </c>
      <c r="J6" s="5">
        <v>280</v>
      </c>
      <c r="K6" s="5"/>
      <c r="L6" s="5">
        <v>256</v>
      </c>
      <c r="M6" s="5">
        <v>292</v>
      </c>
      <c r="N6" s="5">
        <v>288</v>
      </c>
      <c r="O6" s="5">
        <v>314</v>
      </c>
      <c r="P6" s="5">
        <v>308</v>
      </c>
      <c r="Q6" s="5">
        <v>330</v>
      </c>
      <c r="R6" s="10">
        <v>322</v>
      </c>
      <c r="S6" s="5"/>
      <c r="T6" s="9">
        <v>30</v>
      </c>
      <c r="U6" s="5">
        <v>311.39999999999998</v>
      </c>
      <c r="V6" s="5">
        <v>338.4</v>
      </c>
      <c r="W6" s="5">
        <v>277.2</v>
      </c>
      <c r="X6" s="5">
        <v>307.8</v>
      </c>
      <c r="Y6" s="5">
        <v>289.8</v>
      </c>
      <c r="Z6" s="5">
        <v>273.60000000000002</v>
      </c>
      <c r="AA6" s="5"/>
      <c r="AB6" s="5">
        <v>284.39999999999998</v>
      </c>
      <c r="AC6" s="5">
        <v>293.39999999999998</v>
      </c>
      <c r="AD6" s="5">
        <v>291.60000000000002</v>
      </c>
      <c r="AE6" s="5">
        <v>286.2</v>
      </c>
      <c r="AF6" s="5">
        <v>360</v>
      </c>
      <c r="AG6" s="5">
        <v>343.8</v>
      </c>
      <c r="AH6" s="10">
        <v>304.2</v>
      </c>
    </row>
    <row r="7" spans="2:34" x14ac:dyDescent="0.25">
      <c r="B7" s="9">
        <v>45</v>
      </c>
      <c r="C7" s="5">
        <v>264</v>
      </c>
      <c r="D7" s="5">
        <v>328</v>
      </c>
      <c r="E7" s="5">
        <v>278</v>
      </c>
      <c r="F7" s="5">
        <v>236</v>
      </c>
      <c r="G7" s="5">
        <v>244</v>
      </c>
      <c r="H7" s="5">
        <v>184</v>
      </c>
      <c r="I7" s="5">
        <v>304</v>
      </c>
      <c r="J7" s="5">
        <v>204</v>
      </c>
      <c r="K7" s="5"/>
      <c r="L7" s="5">
        <v>232</v>
      </c>
      <c r="M7" s="5">
        <v>232</v>
      </c>
      <c r="N7" s="5">
        <v>246</v>
      </c>
      <c r="O7" s="5">
        <v>190</v>
      </c>
      <c r="P7" s="5">
        <v>264</v>
      </c>
      <c r="Q7" s="5">
        <v>242</v>
      </c>
      <c r="R7" s="10">
        <v>260</v>
      </c>
      <c r="S7" s="5"/>
      <c r="T7" s="9">
        <v>45</v>
      </c>
      <c r="U7" s="5">
        <v>347.4</v>
      </c>
      <c r="V7" s="5">
        <v>370.8</v>
      </c>
      <c r="W7" s="5">
        <v>255.6</v>
      </c>
      <c r="X7" s="5">
        <v>253.8</v>
      </c>
      <c r="Y7" s="5">
        <v>259.2</v>
      </c>
      <c r="Z7" s="5">
        <v>271.8</v>
      </c>
      <c r="AA7" s="5"/>
      <c r="AB7" s="5">
        <v>250.2</v>
      </c>
      <c r="AC7" s="5">
        <v>293.39999999999998</v>
      </c>
      <c r="AD7" s="5">
        <v>284.39999999999998</v>
      </c>
      <c r="AE7" s="5">
        <v>248.4</v>
      </c>
      <c r="AF7" s="5">
        <v>277.2</v>
      </c>
      <c r="AG7" s="5">
        <v>275.39999999999998</v>
      </c>
      <c r="AH7" s="10">
        <v>246.6</v>
      </c>
    </row>
    <row r="8" spans="2:34" x14ac:dyDescent="0.25">
      <c r="B8" s="9">
        <v>60</v>
      </c>
      <c r="C8" s="5">
        <v>260</v>
      </c>
      <c r="D8" s="5">
        <v>224</v>
      </c>
      <c r="E8" s="5">
        <v>220</v>
      </c>
      <c r="F8" s="5">
        <v>212</v>
      </c>
      <c r="G8" s="5">
        <v>194</v>
      </c>
      <c r="H8" s="5">
        <v>156</v>
      </c>
      <c r="I8" s="5">
        <v>268</v>
      </c>
      <c r="J8" s="5">
        <v>172</v>
      </c>
      <c r="K8" s="5"/>
      <c r="L8" s="5">
        <v>214</v>
      </c>
      <c r="M8" s="5">
        <v>186</v>
      </c>
      <c r="N8" s="5">
        <v>226</v>
      </c>
      <c r="O8" s="5">
        <v>186</v>
      </c>
      <c r="P8" s="5">
        <v>228</v>
      </c>
      <c r="Q8" s="5">
        <v>208</v>
      </c>
      <c r="R8" s="10">
        <v>224</v>
      </c>
      <c r="S8" s="5"/>
      <c r="T8" s="9">
        <v>60</v>
      </c>
      <c r="U8" s="5">
        <v>291.60000000000002</v>
      </c>
      <c r="V8" s="5">
        <v>284.39999999999998</v>
      </c>
      <c r="W8" s="5">
        <v>219.6</v>
      </c>
      <c r="X8" s="5">
        <v>241.2</v>
      </c>
      <c r="Y8" s="5">
        <v>212.4</v>
      </c>
      <c r="Z8" s="5">
        <v>252</v>
      </c>
      <c r="AA8" s="5"/>
      <c r="AB8" s="5">
        <v>221.4</v>
      </c>
      <c r="AC8" s="5">
        <v>235.8</v>
      </c>
      <c r="AD8" s="5">
        <v>230.4</v>
      </c>
      <c r="AE8" s="5">
        <v>208.8</v>
      </c>
      <c r="AF8" s="5">
        <v>219.6</v>
      </c>
      <c r="AG8" s="5">
        <v>198</v>
      </c>
      <c r="AH8" s="10">
        <v>192.6</v>
      </c>
    </row>
    <row r="9" spans="2:34" x14ac:dyDescent="0.25">
      <c r="B9" s="9">
        <v>90</v>
      </c>
      <c r="C9" s="5">
        <v>190</v>
      </c>
      <c r="D9" s="5">
        <v>166</v>
      </c>
      <c r="E9" s="5">
        <v>156</v>
      </c>
      <c r="F9" s="5">
        <v>148</v>
      </c>
      <c r="G9" s="5">
        <v>132</v>
      </c>
      <c r="H9" s="5">
        <v>126</v>
      </c>
      <c r="I9" s="5">
        <v>192</v>
      </c>
      <c r="J9" s="5">
        <v>136</v>
      </c>
      <c r="K9" s="5"/>
      <c r="L9" s="5">
        <v>150</v>
      </c>
      <c r="M9" s="5">
        <v>138</v>
      </c>
      <c r="N9" s="5">
        <v>174</v>
      </c>
      <c r="O9" s="5">
        <v>136</v>
      </c>
      <c r="P9" s="5">
        <v>166</v>
      </c>
      <c r="Q9" s="5">
        <v>154</v>
      </c>
      <c r="R9" s="10">
        <v>178</v>
      </c>
      <c r="S9" s="5"/>
      <c r="T9" s="9">
        <v>90</v>
      </c>
      <c r="U9" s="5">
        <v>163.80000000000001</v>
      </c>
      <c r="V9" s="5">
        <v>162</v>
      </c>
      <c r="W9" s="5">
        <v>145.80000000000001</v>
      </c>
      <c r="X9" s="5">
        <v>133.19999999999999</v>
      </c>
      <c r="Y9" s="5">
        <v>122.4</v>
      </c>
      <c r="Z9" s="5">
        <v>131.4</v>
      </c>
      <c r="AA9" s="5"/>
      <c r="AB9" s="5">
        <v>124.2</v>
      </c>
      <c r="AC9" s="5">
        <v>144</v>
      </c>
      <c r="AD9" s="5">
        <v>129.6</v>
      </c>
      <c r="AE9" s="5">
        <v>129.6</v>
      </c>
      <c r="AF9" s="5">
        <v>142.19999999999999</v>
      </c>
      <c r="AG9" s="5">
        <v>138.6</v>
      </c>
      <c r="AH9" s="10">
        <v>122.4</v>
      </c>
    </row>
    <row r="10" spans="2:34" ht="15.75" thickBot="1" x14ac:dyDescent="0.3">
      <c r="B10" s="11">
        <v>120</v>
      </c>
      <c r="C10" s="12">
        <v>152</v>
      </c>
      <c r="D10" s="12">
        <v>144</v>
      </c>
      <c r="E10" s="12">
        <v>132</v>
      </c>
      <c r="F10" s="12">
        <v>142</v>
      </c>
      <c r="G10" s="12">
        <v>132</v>
      </c>
      <c r="H10" s="12">
        <v>134</v>
      </c>
      <c r="I10" s="12">
        <v>146</v>
      </c>
      <c r="J10" s="12">
        <v>124</v>
      </c>
      <c r="K10" s="12"/>
      <c r="L10" s="12">
        <v>140</v>
      </c>
      <c r="M10" s="12">
        <v>124</v>
      </c>
      <c r="N10" s="12">
        <v>154</v>
      </c>
      <c r="O10" s="12">
        <v>136</v>
      </c>
      <c r="P10" s="12">
        <v>146</v>
      </c>
      <c r="Q10" s="12">
        <v>136</v>
      </c>
      <c r="R10" s="13">
        <v>148</v>
      </c>
      <c r="S10" s="5"/>
      <c r="T10" s="11">
        <v>120</v>
      </c>
      <c r="U10" s="12">
        <v>118.8</v>
      </c>
      <c r="V10" s="12">
        <v>135</v>
      </c>
      <c r="W10" s="12">
        <v>111.6</v>
      </c>
      <c r="X10" s="12">
        <v>111.6</v>
      </c>
      <c r="Y10" s="12">
        <v>118.8</v>
      </c>
      <c r="Z10" s="12">
        <v>113.4</v>
      </c>
      <c r="AA10" s="12"/>
      <c r="AB10" s="12">
        <v>113.4</v>
      </c>
      <c r="AC10" s="12">
        <v>115.2</v>
      </c>
      <c r="AD10" s="12">
        <v>115.2</v>
      </c>
      <c r="AE10" s="12">
        <v>118.8</v>
      </c>
      <c r="AF10" s="12">
        <v>108</v>
      </c>
      <c r="AG10" s="12">
        <v>115.2</v>
      </c>
      <c r="AH10" s="13">
        <v>118.8</v>
      </c>
    </row>
    <row r="11" spans="2:34" x14ac:dyDescent="0.25"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</row>
  </sheetData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098CD-6DE0-428A-AEE2-24C62747B954}">
  <dimension ref="B1:K26"/>
  <sheetViews>
    <sheetView workbookViewId="0">
      <selection activeCell="R27" sqref="R27"/>
    </sheetView>
  </sheetViews>
  <sheetFormatPr defaultRowHeight="15" x14ac:dyDescent="0.25"/>
  <sheetData>
    <row r="1" spans="2:11" ht="15.75" thickBot="1" x14ac:dyDescent="0.3"/>
    <row r="2" spans="2:11" x14ac:dyDescent="0.25">
      <c r="B2" s="36" t="s">
        <v>248</v>
      </c>
      <c r="C2" s="5"/>
      <c r="D2" s="5"/>
      <c r="E2" s="5"/>
      <c r="F2" s="5"/>
      <c r="G2" s="6" t="s">
        <v>250</v>
      </c>
      <c r="H2" s="7"/>
      <c r="I2" s="8"/>
      <c r="J2" s="5"/>
      <c r="K2" s="36"/>
    </row>
    <row r="3" spans="2:11" x14ac:dyDescent="0.25">
      <c r="B3" s="5"/>
      <c r="C3" s="5"/>
      <c r="D3" s="5"/>
      <c r="E3" s="5"/>
      <c r="F3" s="5"/>
      <c r="G3" s="64" t="s">
        <v>87</v>
      </c>
      <c r="H3" s="65" t="s">
        <v>88</v>
      </c>
      <c r="I3" s="66" t="s">
        <v>89</v>
      </c>
      <c r="J3" s="5"/>
      <c r="K3" s="65"/>
    </row>
    <row r="4" spans="2:11" x14ac:dyDescent="0.25">
      <c r="B4" s="5"/>
      <c r="C4" s="5"/>
      <c r="D4" s="5"/>
      <c r="E4" s="5"/>
      <c r="F4" s="5"/>
      <c r="G4" s="38">
        <v>24.6</v>
      </c>
      <c r="H4" s="39">
        <v>24.2</v>
      </c>
      <c r="I4" s="40">
        <v>25.7</v>
      </c>
      <c r="J4" s="5"/>
      <c r="K4" s="39"/>
    </row>
    <row r="5" spans="2:11" x14ac:dyDescent="0.25">
      <c r="B5" s="5"/>
      <c r="C5" s="5"/>
      <c r="D5" s="5"/>
      <c r="E5" s="5"/>
      <c r="F5" s="5"/>
      <c r="G5" s="38">
        <v>23</v>
      </c>
      <c r="H5" s="39">
        <v>25.9</v>
      </c>
      <c r="I5" s="40">
        <v>27.5</v>
      </c>
      <c r="J5" s="5"/>
      <c r="K5" s="39"/>
    </row>
    <row r="6" spans="2:11" x14ac:dyDescent="0.25">
      <c r="B6" s="5"/>
      <c r="C6" s="5"/>
      <c r="D6" s="5"/>
      <c r="E6" s="5"/>
      <c r="F6" s="5"/>
      <c r="G6" s="38">
        <v>22</v>
      </c>
      <c r="H6" s="39">
        <v>27.2</v>
      </c>
      <c r="I6" s="40">
        <v>27.3</v>
      </c>
      <c r="J6" s="5"/>
      <c r="K6" s="39"/>
    </row>
    <row r="7" spans="2:11" x14ac:dyDescent="0.25">
      <c r="B7" s="5"/>
      <c r="C7" s="5"/>
      <c r="D7" s="5"/>
      <c r="E7" s="5"/>
      <c r="F7" s="5"/>
      <c r="G7" s="38">
        <v>22.3</v>
      </c>
      <c r="H7" s="39">
        <v>23.6</v>
      </c>
      <c r="I7" s="40">
        <v>25.4</v>
      </c>
      <c r="J7" s="5"/>
      <c r="K7" s="39"/>
    </row>
    <row r="8" spans="2:11" x14ac:dyDescent="0.25">
      <c r="B8" s="5"/>
      <c r="C8" s="5"/>
      <c r="D8" s="5"/>
      <c r="E8" s="5"/>
      <c r="F8" s="5"/>
      <c r="G8" s="38">
        <v>23</v>
      </c>
      <c r="H8" s="39">
        <v>21.6</v>
      </c>
      <c r="I8" s="40">
        <v>22.5</v>
      </c>
      <c r="J8" s="5"/>
      <c r="K8" s="39"/>
    </row>
    <row r="9" spans="2:11" x14ac:dyDescent="0.25">
      <c r="B9" s="5"/>
      <c r="C9" s="5"/>
      <c r="D9" s="5"/>
      <c r="E9" s="5"/>
      <c r="F9" s="5"/>
      <c r="G9" s="38">
        <v>24.3</v>
      </c>
      <c r="H9" s="39">
        <v>25.3</v>
      </c>
      <c r="I9" s="40">
        <v>25.2</v>
      </c>
      <c r="J9" s="5"/>
      <c r="K9" s="39"/>
    </row>
    <row r="10" spans="2:11" x14ac:dyDescent="0.25">
      <c r="B10" s="5"/>
      <c r="C10" s="5"/>
      <c r="D10" s="5"/>
      <c r="E10" s="5"/>
      <c r="F10" s="5"/>
      <c r="G10" s="38">
        <v>27.99</v>
      </c>
      <c r="H10" s="39">
        <v>27.7</v>
      </c>
      <c r="I10" s="40">
        <v>25.1</v>
      </c>
      <c r="J10" s="5"/>
      <c r="K10" s="39"/>
    </row>
    <row r="11" spans="2:11" x14ac:dyDescent="0.25">
      <c r="B11" s="5"/>
      <c r="C11" s="5"/>
      <c r="D11" s="5"/>
      <c r="E11" s="5"/>
      <c r="F11" s="5"/>
      <c r="G11" s="38">
        <v>21.8</v>
      </c>
      <c r="H11" s="39">
        <v>27.8</v>
      </c>
      <c r="I11" s="40">
        <v>23.1</v>
      </c>
      <c r="J11" s="5"/>
      <c r="K11" s="39"/>
    </row>
    <row r="12" spans="2:11" x14ac:dyDescent="0.25">
      <c r="B12" s="5"/>
      <c r="C12" s="5"/>
      <c r="D12" s="5"/>
      <c r="E12" s="5"/>
      <c r="F12" s="5"/>
      <c r="G12" s="38">
        <v>23</v>
      </c>
      <c r="H12" s="39">
        <v>25.8</v>
      </c>
      <c r="I12" s="40">
        <v>25.6</v>
      </c>
      <c r="J12" s="5"/>
      <c r="K12" s="5"/>
    </row>
    <row r="13" spans="2:11" x14ac:dyDescent="0.25">
      <c r="B13" s="5"/>
      <c r="C13" s="5"/>
      <c r="D13" s="5"/>
      <c r="E13" s="5"/>
      <c r="F13" s="5"/>
      <c r="G13" s="38">
        <v>23.6</v>
      </c>
      <c r="H13" s="39">
        <v>22.3</v>
      </c>
      <c r="I13" s="40">
        <v>22.1</v>
      </c>
      <c r="J13" s="5"/>
      <c r="K13" s="5"/>
    </row>
    <row r="14" spans="2:11" x14ac:dyDescent="0.25">
      <c r="B14" s="5"/>
      <c r="C14" s="5"/>
      <c r="D14" s="5"/>
      <c r="E14" s="5"/>
      <c r="F14" s="5"/>
      <c r="G14" s="38">
        <v>26.94</v>
      </c>
      <c r="H14" s="39">
        <v>25.9</v>
      </c>
      <c r="I14" s="40">
        <v>26.6</v>
      </c>
      <c r="J14" s="5"/>
      <c r="K14" s="5"/>
    </row>
    <row r="15" spans="2:11" x14ac:dyDescent="0.25">
      <c r="B15" s="5"/>
      <c r="C15" s="5"/>
      <c r="D15" s="5"/>
      <c r="E15" s="5"/>
      <c r="F15" s="5"/>
      <c r="G15" s="38">
        <v>26.76</v>
      </c>
      <c r="H15" s="39">
        <v>25.4</v>
      </c>
      <c r="I15" s="40">
        <v>26.4</v>
      </c>
      <c r="J15" s="5"/>
      <c r="K15" s="5"/>
    </row>
    <row r="16" spans="2:11" x14ac:dyDescent="0.25">
      <c r="B16" s="5"/>
      <c r="C16" s="5"/>
      <c r="D16" s="5"/>
      <c r="E16" s="5"/>
      <c r="F16" s="5"/>
      <c r="G16" s="38">
        <v>26.55</v>
      </c>
      <c r="H16" s="39">
        <v>26.3</v>
      </c>
      <c r="I16" s="40">
        <v>23.7</v>
      </c>
      <c r="J16" s="5"/>
      <c r="K16" s="5"/>
    </row>
    <row r="17" spans="2:11" x14ac:dyDescent="0.25">
      <c r="B17" s="5"/>
      <c r="C17" s="5"/>
      <c r="D17" s="5"/>
      <c r="E17" s="5"/>
      <c r="F17" s="5"/>
      <c r="G17" s="38">
        <v>27.45</v>
      </c>
      <c r="H17" s="39">
        <v>28.91</v>
      </c>
      <c r="I17" s="40">
        <v>23.5</v>
      </c>
      <c r="J17" s="5"/>
      <c r="K17" s="5"/>
    </row>
    <row r="18" spans="2:11" x14ac:dyDescent="0.25">
      <c r="B18" s="5"/>
      <c r="C18" s="5"/>
      <c r="D18" s="5"/>
      <c r="E18" s="5"/>
      <c r="F18" s="5"/>
      <c r="G18" s="38">
        <v>25.66</v>
      </c>
      <c r="H18" s="39">
        <v>25.74</v>
      </c>
      <c r="I18" s="40">
        <v>22.56</v>
      </c>
      <c r="J18" s="5"/>
      <c r="K18" s="5"/>
    </row>
    <row r="19" spans="2:11" x14ac:dyDescent="0.25">
      <c r="B19" s="5"/>
      <c r="C19" s="5"/>
      <c r="D19" s="5"/>
      <c r="E19" s="5"/>
      <c r="F19" s="5"/>
      <c r="G19" s="38"/>
      <c r="H19" s="39">
        <v>24.73</v>
      </c>
      <c r="I19" s="40">
        <v>25.19</v>
      </c>
      <c r="J19" s="5"/>
      <c r="K19" s="5"/>
    </row>
    <row r="20" spans="2:11" x14ac:dyDescent="0.25">
      <c r="B20" s="5"/>
      <c r="C20" s="5"/>
      <c r="D20" s="5"/>
      <c r="E20" s="5"/>
      <c r="F20" s="5"/>
      <c r="G20" s="38"/>
      <c r="H20" s="39">
        <v>24.55</v>
      </c>
      <c r="I20" s="40">
        <v>26.73</v>
      </c>
      <c r="J20" s="5"/>
      <c r="K20" s="5"/>
    </row>
    <row r="21" spans="2:11" x14ac:dyDescent="0.25">
      <c r="B21" s="5"/>
      <c r="C21" s="5"/>
      <c r="D21" s="5"/>
      <c r="E21" s="5"/>
      <c r="F21" s="5"/>
      <c r="G21" s="38"/>
      <c r="H21" s="39">
        <v>28.21</v>
      </c>
      <c r="I21" s="40">
        <v>28.04</v>
      </c>
      <c r="J21" s="5"/>
      <c r="K21" s="5"/>
    </row>
    <row r="22" spans="2:11" x14ac:dyDescent="0.25">
      <c r="B22" s="5"/>
      <c r="C22" s="5"/>
      <c r="D22" s="5"/>
      <c r="E22" s="5"/>
      <c r="F22" s="5"/>
      <c r="G22" s="38"/>
      <c r="H22" s="39">
        <v>27.8</v>
      </c>
      <c r="I22" s="40">
        <v>28.47</v>
      </c>
      <c r="J22" s="5"/>
      <c r="K22" s="5"/>
    </row>
    <row r="23" spans="2:11" x14ac:dyDescent="0.25">
      <c r="B23" s="5"/>
      <c r="C23" s="5"/>
      <c r="D23" s="5"/>
      <c r="E23" s="5"/>
      <c r="F23" s="5"/>
      <c r="G23" s="38"/>
      <c r="H23" s="39"/>
      <c r="I23" s="40">
        <v>23.75</v>
      </c>
      <c r="J23" s="5"/>
      <c r="K23" s="5"/>
    </row>
    <row r="24" spans="2:11" ht="15.75" thickBot="1" x14ac:dyDescent="0.3">
      <c r="B24" s="5"/>
      <c r="C24" s="5"/>
      <c r="D24" s="5"/>
      <c r="E24" s="5"/>
      <c r="F24" s="5"/>
      <c r="G24" s="43"/>
      <c r="H24" s="41"/>
      <c r="I24" s="42">
        <v>21.76</v>
      </c>
      <c r="J24" s="5"/>
      <c r="K24" s="5"/>
    </row>
    <row r="25" spans="2:11" x14ac:dyDescent="0.25">
      <c r="B25" s="5"/>
      <c r="C25" s="5"/>
      <c r="D25" s="5"/>
      <c r="E25" s="5"/>
      <c r="F25" s="5"/>
      <c r="G25" s="5"/>
      <c r="H25" s="5"/>
      <c r="I25" s="5"/>
      <c r="J25" s="5"/>
      <c r="K25" s="5"/>
    </row>
    <row r="26" spans="2:11" x14ac:dyDescent="0.25">
      <c r="B26" s="5"/>
      <c r="C26" s="5"/>
      <c r="D26" s="5"/>
      <c r="E26" s="5"/>
      <c r="F26" s="5"/>
      <c r="G26" s="5"/>
      <c r="H26" s="5"/>
      <c r="I26" s="5"/>
      <c r="J26" s="36"/>
      <c r="K26" s="5"/>
    </row>
  </sheetData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DD0D9-CEEB-40A8-B6AA-9BEA3A837BF4}">
  <dimension ref="C1:E12"/>
  <sheetViews>
    <sheetView workbookViewId="0">
      <selection activeCell="I18" sqref="I18"/>
    </sheetView>
  </sheetViews>
  <sheetFormatPr defaultRowHeight="15" x14ac:dyDescent="0.25"/>
  <sheetData>
    <row r="1" spans="3:5" ht="15.75" thickBot="1" x14ac:dyDescent="0.3"/>
    <row r="2" spans="3:5" x14ac:dyDescent="0.25">
      <c r="C2" s="6" t="s">
        <v>249</v>
      </c>
      <c r="D2" s="7"/>
      <c r="E2" s="8"/>
    </row>
    <row r="3" spans="3:5" x14ac:dyDescent="0.25">
      <c r="C3" s="64" t="s">
        <v>87</v>
      </c>
      <c r="D3" s="65" t="s">
        <v>88</v>
      </c>
      <c r="E3" s="66" t="s">
        <v>89</v>
      </c>
    </row>
    <row r="4" spans="3:5" x14ac:dyDescent="0.25">
      <c r="C4" s="38">
        <v>61.2</v>
      </c>
      <c r="D4" s="39">
        <v>93.6</v>
      </c>
      <c r="E4" s="40">
        <v>68.400000000000006</v>
      </c>
    </row>
    <row r="5" spans="3:5" x14ac:dyDescent="0.25">
      <c r="C5" s="38">
        <v>57.6</v>
      </c>
      <c r="D5" s="39">
        <v>75.599999999999994</v>
      </c>
      <c r="E5" s="40">
        <v>70.2</v>
      </c>
    </row>
    <row r="6" spans="3:5" x14ac:dyDescent="0.25">
      <c r="C6" s="38">
        <v>73.8</v>
      </c>
      <c r="D6" s="39">
        <v>63</v>
      </c>
      <c r="E6" s="40">
        <v>68.400000000000006</v>
      </c>
    </row>
    <row r="7" spans="3:5" x14ac:dyDescent="0.25">
      <c r="C7" s="38">
        <v>57.6</v>
      </c>
      <c r="D7" s="39">
        <v>79.2</v>
      </c>
      <c r="E7" s="40">
        <v>79.2</v>
      </c>
    </row>
    <row r="8" spans="3:5" x14ac:dyDescent="0.25">
      <c r="C8" s="38">
        <v>75.599999999999994</v>
      </c>
      <c r="D8" s="39">
        <v>64.8</v>
      </c>
      <c r="E8" s="40">
        <v>61.2</v>
      </c>
    </row>
    <row r="9" spans="3:5" x14ac:dyDescent="0.25">
      <c r="C9" s="38">
        <v>72</v>
      </c>
      <c r="D9" s="39">
        <v>77.400000000000006</v>
      </c>
      <c r="E9" s="40">
        <v>70.2</v>
      </c>
    </row>
    <row r="10" spans="3:5" x14ac:dyDescent="0.25">
      <c r="C10" s="38">
        <v>66.8</v>
      </c>
      <c r="D10" s="39">
        <v>68.400000000000006</v>
      </c>
      <c r="E10" s="40">
        <v>58</v>
      </c>
    </row>
    <row r="11" spans="3:5" ht="15.75" thickBot="1" x14ac:dyDescent="0.3">
      <c r="C11" s="43">
        <v>72</v>
      </c>
      <c r="D11" s="41">
        <v>63</v>
      </c>
      <c r="E11" s="42">
        <v>72</v>
      </c>
    </row>
    <row r="12" spans="3:5" x14ac:dyDescent="0.25">
      <c r="C12" s="5"/>
      <c r="D12" s="5"/>
      <c r="E12" s="5"/>
    </row>
  </sheetData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6B0A4-47B6-4C07-8D70-7FD1D9E5F0C9}">
  <dimension ref="B1:D15"/>
  <sheetViews>
    <sheetView workbookViewId="0">
      <selection activeCell="J19" sqref="J19"/>
    </sheetView>
  </sheetViews>
  <sheetFormatPr defaultRowHeight="15" x14ac:dyDescent="0.25"/>
  <sheetData>
    <row r="1" spans="2:4" ht="15.75" thickBot="1" x14ac:dyDescent="0.3"/>
    <row r="2" spans="2:4" x14ac:dyDescent="0.25">
      <c r="B2" s="6" t="s">
        <v>251</v>
      </c>
      <c r="C2" s="7"/>
      <c r="D2" s="8"/>
    </row>
    <row r="3" spans="2:4" x14ac:dyDescent="0.25">
      <c r="B3" s="64" t="s">
        <v>87</v>
      </c>
      <c r="C3" s="65" t="s">
        <v>88</v>
      </c>
      <c r="D3" s="66" t="s">
        <v>89</v>
      </c>
    </row>
    <row r="4" spans="2:4" x14ac:dyDescent="0.25">
      <c r="B4" s="38">
        <v>0.23799999999999999</v>
      </c>
      <c r="C4" s="39">
        <v>0.23499999999999999</v>
      </c>
      <c r="D4" s="40">
        <v>0.19500000000000001</v>
      </c>
    </row>
    <row r="5" spans="2:4" x14ac:dyDescent="0.25">
      <c r="B5" s="38">
        <v>0.214</v>
      </c>
      <c r="C5" s="39">
        <v>0.151</v>
      </c>
      <c r="D5" s="40">
        <v>0.63</v>
      </c>
    </row>
    <row r="6" spans="2:4" x14ac:dyDescent="0.25">
      <c r="B6" s="38">
        <v>0.32100000000000001</v>
      </c>
      <c r="C6" s="39">
        <v>0.49</v>
      </c>
      <c r="D6" s="40">
        <v>0.185</v>
      </c>
    </row>
    <row r="7" spans="2:4" x14ac:dyDescent="0.25">
      <c r="B7" s="38">
        <v>0.255</v>
      </c>
      <c r="C7" s="39">
        <v>0.27400000000000002</v>
      </c>
      <c r="D7" s="40">
        <v>0.38400000000000001</v>
      </c>
    </row>
    <row r="8" spans="2:4" x14ac:dyDescent="0.25">
      <c r="B8" s="38">
        <v>0.161</v>
      </c>
      <c r="C8" s="39">
        <v>0.439</v>
      </c>
      <c r="D8" s="40">
        <v>0.33200000000000002</v>
      </c>
    </row>
    <row r="9" spans="2:4" x14ac:dyDescent="0.25">
      <c r="B9" s="38">
        <v>0.64100000000000001</v>
      </c>
      <c r="C9" s="39">
        <v>0.33500000000000002</v>
      </c>
      <c r="D9" s="40">
        <v>0.32600000000000001</v>
      </c>
    </row>
    <row r="10" spans="2:4" x14ac:dyDescent="0.25">
      <c r="B10" s="38">
        <v>0.22600000000000001</v>
      </c>
      <c r="C10" s="39">
        <v>0.38800000000000001</v>
      </c>
      <c r="D10" s="40">
        <v>0.59499999999999997</v>
      </c>
    </row>
    <row r="11" spans="2:4" x14ac:dyDescent="0.25">
      <c r="B11" s="38">
        <v>0.27100000000000002</v>
      </c>
      <c r="C11" s="39">
        <v>0.72699999999999998</v>
      </c>
      <c r="D11" s="40">
        <v>0.433</v>
      </c>
    </row>
    <row r="12" spans="2:4" x14ac:dyDescent="0.25">
      <c r="B12" s="38">
        <v>0.70499999999999996</v>
      </c>
      <c r="C12" s="39">
        <v>0.41399999999999998</v>
      </c>
      <c r="D12" s="40"/>
    </row>
    <row r="13" spans="2:4" x14ac:dyDescent="0.25">
      <c r="B13" s="38">
        <v>0.56899999999999995</v>
      </c>
      <c r="C13" s="39">
        <v>0.35199999999999998</v>
      </c>
      <c r="D13" s="40"/>
    </row>
    <row r="14" spans="2:4" x14ac:dyDescent="0.25">
      <c r="B14" s="38">
        <v>0.66800000000000004</v>
      </c>
      <c r="C14" s="39">
        <v>0.64200000000000002</v>
      </c>
      <c r="D14" s="40"/>
    </row>
    <row r="15" spans="2:4" ht="15.75" thickBot="1" x14ac:dyDescent="0.3">
      <c r="B15" s="43">
        <v>0.441</v>
      </c>
      <c r="C15" s="41">
        <v>0.29899999999999999</v>
      </c>
      <c r="D15" s="42"/>
    </row>
  </sheetData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5ADC8-CD3F-414B-95B3-870BD6D2493E}">
  <dimension ref="B2:O59"/>
  <sheetViews>
    <sheetView zoomScale="130" zoomScaleNormal="130" workbookViewId="0">
      <selection activeCell="O20" sqref="O20"/>
    </sheetView>
  </sheetViews>
  <sheetFormatPr defaultRowHeight="15" x14ac:dyDescent="0.25"/>
  <sheetData>
    <row r="2" spans="2:15" ht="15.75" thickBot="1" x14ac:dyDescent="0.3">
      <c r="B2" s="36" t="s">
        <v>2849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2:15" x14ac:dyDescent="0.25">
      <c r="B3" s="6" t="s">
        <v>151</v>
      </c>
      <c r="C3" s="7"/>
      <c r="D3" s="7"/>
      <c r="E3" s="7"/>
      <c r="F3" s="7"/>
      <c r="G3" s="7"/>
      <c r="H3" s="7"/>
      <c r="I3" s="7"/>
      <c r="J3" s="8"/>
      <c r="K3" s="6" t="s">
        <v>151</v>
      </c>
      <c r="L3" s="7"/>
      <c r="M3" s="7"/>
      <c r="N3" s="7"/>
      <c r="O3" s="8"/>
    </row>
    <row r="4" spans="2:15" x14ac:dyDescent="0.25">
      <c r="B4" s="9" t="s">
        <v>102</v>
      </c>
      <c r="C4" s="5" t="s">
        <v>67</v>
      </c>
      <c r="D4" s="5"/>
      <c r="E4" s="5"/>
      <c r="F4" s="5"/>
      <c r="G4" s="5" t="s">
        <v>1</v>
      </c>
      <c r="H4" s="5"/>
      <c r="I4" s="5"/>
      <c r="J4" s="10"/>
      <c r="K4" s="9" t="s">
        <v>103</v>
      </c>
      <c r="L4" s="5" t="s">
        <v>104</v>
      </c>
      <c r="M4" s="5" t="s">
        <v>105</v>
      </c>
      <c r="N4" s="5" t="s">
        <v>106</v>
      </c>
      <c r="O4" s="10"/>
    </row>
    <row r="5" spans="2:15" x14ac:dyDescent="0.25">
      <c r="B5" s="9">
        <v>0</v>
      </c>
      <c r="C5" s="5">
        <v>0</v>
      </c>
      <c r="D5" s="5">
        <v>7.0489999999999997E-3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10">
        <v>1.7919999999999998E-2</v>
      </c>
      <c r="K5" s="9">
        <v>0.36914999999999998</v>
      </c>
      <c r="L5" s="5">
        <v>0.255691</v>
      </c>
      <c r="M5" s="5">
        <v>1.1095489999999999</v>
      </c>
      <c r="N5" s="5">
        <v>1.018373</v>
      </c>
      <c r="O5" s="10"/>
    </row>
    <row r="6" spans="2:15" x14ac:dyDescent="0.25">
      <c r="B6" s="9">
        <v>1</v>
      </c>
      <c r="C6" s="5">
        <v>6.9776000000000005E-2</v>
      </c>
      <c r="D6" s="5">
        <v>0.18037500000000001</v>
      </c>
      <c r="E6" s="5">
        <v>0.170958</v>
      </c>
      <c r="F6" s="5">
        <v>2.3543999999999999E-2</v>
      </c>
      <c r="G6" s="5">
        <v>9.9719000000000002E-2</v>
      </c>
      <c r="H6" s="5">
        <v>1.9243E-2</v>
      </c>
      <c r="I6" s="5">
        <v>5.3939000000000001E-2</v>
      </c>
      <c r="J6" s="10">
        <v>9.7266000000000005E-2</v>
      </c>
      <c r="K6" s="9">
        <v>0.34979500000000002</v>
      </c>
      <c r="L6" s="5">
        <v>0.30012499999999998</v>
      </c>
      <c r="M6" s="5">
        <v>1.0474669999999999</v>
      </c>
      <c r="N6" s="5">
        <v>1.047742</v>
      </c>
      <c r="O6" s="10"/>
    </row>
    <row r="7" spans="2:15" x14ac:dyDescent="0.25">
      <c r="B7" s="9">
        <v>2</v>
      </c>
      <c r="C7" s="5">
        <v>8.3780999999999994E-2</v>
      </c>
      <c r="D7" s="5">
        <v>0.20722399999999999</v>
      </c>
      <c r="E7" s="5">
        <v>0.22961200000000001</v>
      </c>
      <c r="F7" s="5">
        <v>4.7088999999999999E-2</v>
      </c>
      <c r="G7" s="5">
        <v>0.10531600000000001</v>
      </c>
      <c r="H7" s="5">
        <v>3.1615999999999998E-2</v>
      </c>
      <c r="I7" s="5">
        <v>0.124817</v>
      </c>
      <c r="J7" s="10">
        <v>0.21507200000000001</v>
      </c>
      <c r="K7" s="9">
        <v>0.373361</v>
      </c>
      <c r="L7" s="5">
        <v>0.28162500000000001</v>
      </c>
      <c r="M7" s="5">
        <v>1.0577570000000001</v>
      </c>
      <c r="N7" s="5">
        <v>1.1868479999999999</v>
      </c>
      <c r="O7" s="10"/>
    </row>
    <row r="8" spans="2:15" ht="15.75" thickBot="1" x14ac:dyDescent="0.3">
      <c r="B8" s="9">
        <v>3</v>
      </c>
      <c r="C8" s="5">
        <v>0.23948700000000001</v>
      </c>
      <c r="D8" s="5">
        <v>0.30801200000000001</v>
      </c>
      <c r="E8" s="5">
        <v>0.25851499999999999</v>
      </c>
      <c r="F8" s="5">
        <v>5.4273000000000002E-2</v>
      </c>
      <c r="G8" s="5">
        <v>0.10531600000000001</v>
      </c>
      <c r="H8" s="5">
        <v>7.8022999999999995E-2</v>
      </c>
      <c r="I8" s="5">
        <v>0.127415</v>
      </c>
      <c r="J8" s="10">
        <v>0.22595999999999999</v>
      </c>
      <c r="K8" s="11">
        <v>0.48883599999999999</v>
      </c>
      <c r="L8" s="12">
        <v>0.459976</v>
      </c>
      <c r="M8" s="12">
        <v>1.5435669999999999</v>
      </c>
      <c r="N8" s="12">
        <v>1.1151489999999999</v>
      </c>
      <c r="O8" s="13"/>
    </row>
    <row r="9" spans="2:15" x14ac:dyDescent="0.25">
      <c r="B9" s="9">
        <v>4</v>
      </c>
      <c r="C9" s="5">
        <v>0.24716199999999999</v>
      </c>
      <c r="D9" s="5">
        <v>0.30801200000000001</v>
      </c>
      <c r="E9" s="5">
        <v>0.26067400000000002</v>
      </c>
      <c r="F9" s="5">
        <v>0.133301</v>
      </c>
      <c r="G9" s="5">
        <v>0.165184</v>
      </c>
      <c r="H9" s="5">
        <v>0.10462399999999999</v>
      </c>
      <c r="I9" s="5">
        <v>0.15625</v>
      </c>
      <c r="J9" s="10">
        <v>0.31298799999999999</v>
      </c>
      <c r="K9" s="5"/>
      <c r="L9" s="5"/>
      <c r="M9" s="5"/>
      <c r="N9" s="5"/>
      <c r="O9" s="5"/>
    </row>
    <row r="10" spans="2:15" x14ac:dyDescent="0.25">
      <c r="B10" s="9">
        <v>5</v>
      </c>
      <c r="C10" s="5">
        <v>0.24716199999999999</v>
      </c>
      <c r="D10" s="5">
        <v>0.30801200000000001</v>
      </c>
      <c r="E10" s="5">
        <v>0.380021</v>
      </c>
      <c r="F10" s="5">
        <v>0.203653</v>
      </c>
      <c r="G10" s="5">
        <v>0.20794699999999999</v>
      </c>
      <c r="H10" s="5">
        <v>0.18351200000000001</v>
      </c>
      <c r="I10" s="5">
        <v>0.170492</v>
      </c>
      <c r="J10" s="10">
        <v>0.35065400000000002</v>
      </c>
      <c r="K10" s="5"/>
      <c r="L10" s="5"/>
      <c r="M10" s="5"/>
      <c r="N10" s="5"/>
      <c r="O10" s="5"/>
    </row>
    <row r="11" spans="2:15" x14ac:dyDescent="0.25">
      <c r="B11" s="9">
        <v>6</v>
      </c>
      <c r="C11" s="5">
        <v>0.30574800000000002</v>
      </c>
      <c r="D11" s="5">
        <v>0.39083400000000001</v>
      </c>
      <c r="E11" s="5">
        <v>0.41966700000000001</v>
      </c>
      <c r="F11" s="5">
        <v>0.48321399999999998</v>
      </c>
      <c r="G11" s="5">
        <v>0.22978499999999999</v>
      </c>
      <c r="H11" s="5">
        <v>0.199046</v>
      </c>
      <c r="I11" s="5">
        <v>0.31722600000000001</v>
      </c>
      <c r="J11" s="10">
        <v>0.47487200000000002</v>
      </c>
      <c r="K11" s="5"/>
      <c r="L11" s="5"/>
      <c r="M11" s="5"/>
      <c r="N11" s="5"/>
      <c r="O11" s="5"/>
    </row>
    <row r="12" spans="2:15" x14ac:dyDescent="0.25">
      <c r="B12" s="9">
        <v>7</v>
      </c>
      <c r="C12" s="5">
        <v>0.37667800000000001</v>
      </c>
      <c r="D12" s="5">
        <v>0.457121</v>
      </c>
      <c r="E12" s="5">
        <v>0.47586299999999998</v>
      </c>
      <c r="F12" s="5">
        <v>0.49223</v>
      </c>
      <c r="G12" s="5">
        <v>0.30246000000000001</v>
      </c>
      <c r="H12" s="5">
        <v>0.31579600000000002</v>
      </c>
      <c r="I12" s="5">
        <v>0.34481899999999999</v>
      </c>
      <c r="J12" s="10">
        <v>0.56197399999999997</v>
      </c>
      <c r="K12" s="5"/>
      <c r="L12" s="5"/>
      <c r="M12" s="5"/>
      <c r="N12" s="5"/>
      <c r="O12" s="5"/>
    </row>
    <row r="13" spans="2:15" x14ac:dyDescent="0.25">
      <c r="B13" s="9">
        <v>8</v>
      </c>
      <c r="C13" s="5">
        <v>0.37667800000000001</v>
      </c>
      <c r="D13" s="5">
        <v>0.457121</v>
      </c>
      <c r="E13" s="5">
        <v>0.47586299999999998</v>
      </c>
      <c r="F13" s="5">
        <v>0.52516499999999999</v>
      </c>
      <c r="G13" s="5">
        <v>0.30246000000000001</v>
      </c>
      <c r="H13" s="5">
        <v>0.31579600000000002</v>
      </c>
      <c r="I13" s="5">
        <v>0.34481899999999999</v>
      </c>
      <c r="J13" s="10">
        <v>0.56439499999999998</v>
      </c>
      <c r="K13" s="5"/>
      <c r="L13" s="5"/>
      <c r="M13" s="5"/>
      <c r="N13" s="5"/>
      <c r="O13" s="5"/>
    </row>
    <row r="14" spans="2:15" x14ac:dyDescent="0.25">
      <c r="B14" s="9">
        <v>9</v>
      </c>
      <c r="C14" s="5">
        <v>0.37667800000000001</v>
      </c>
      <c r="D14" s="5">
        <v>0.457121</v>
      </c>
      <c r="E14" s="5">
        <v>0.47586299999999998</v>
      </c>
      <c r="F14" s="5">
        <v>0.58731199999999995</v>
      </c>
      <c r="G14" s="5">
        <v>0.31811800000000001</v>
      </c>
      <c r="H14" s="5">
        <v>0.31579600000000002</v>
      </c>
      <c r="I14" s="5">
        <v>0.34481899999999999</v>
      </c>
      <c r="J14" s="10">
        <v>0.56439499999999998</v>
      </c>
      <c r="K14" s="5"/>
      <c r="L14" s="5"/>
      <c r="M14" s="5"/>
      <c r="N14" s="5"/>
      <c r="O14" s="5"/>
    </row>
    <row r="15" spans="2:15" x14ac:dyDescent="0.25">
      <c r="B15" s="9">
        <v>10</v>
      </c>
      <c r="C15" s="5">
        <v>0.37667800000000001</v>
      </c>
      <c r="D15" s="5">
        <v>0.48779099999999997</v>
      </c>
      <c r="E15" s="5">
        <v>0.51098900000000003</v>
      </c>
      <c r="F15" s="5">
        <v>0.59631500000000004</v>
      </c>
      <c r="G15" s="5">
        <v>0.39663700000000002</v>
      </c>
      <c r="H15" s="5">
        <v>0.31579600000000002</v>
      </c>
      <c r="I15" s="5">
        <v>0.34481899999999999</v>
      </c>
      <c r="J15" s="10">
        <v>0.57095099999999999</v>
      </c>
      <c r="K15" s="5"/>
      <c r="L15" s="5"/>
      <c r="M15" s="5"/>
      <c r="N15" s="5"/>
      <c r="O15" s="5"/>
    </row>
    <row r="16" spans="2:15" x14ac:dyDescent="0.25">
      <c r="B16" s="9">
        <v>11</v>
      </c>
      <c r="C16" s="5">
        <v>0.51534500000000005</v>
      </c>
      <c r="D16" s="5">
        <v>0.54913199999999995</v>
      </c>
      <c r="E16" s="5">
        <v>0.51098900000000003</v>
      </c>
      <c r="F16" s="5">
        <v>0.67886400000000002</v>
      </c>
      <c r="G16" s="5">
        <v>0.41842099999999999</v>
      </c>
      <c r="H16" s="5">
        <v>0.38822400000000001</v>
      </c>
      <c r="I16" s="5">
        <v>0.36885200000000001</v>
      </c>
      <c r="J16" s="10">
        <v>0.64688100000000004</v>
      </c>
      <c r="K16" s="5"/>
      <c r="L16" s="5"/>
      <c r="M16" s="5"/>
      <c r="N16" s="5"/>
      <c r="O16" s="5"/>
    </row>
    <row r="17" spans="2:15" x14ac:dyDescent="0.25">
      <c r="B17" s="9">
        <v>12</v>
      </c>
      <c r="C17" s="5">
        <v>0.59277299999999999</v>
      </c>
      <c r="D17" s="5">
        <v>0.55623299999999998</v>
      </c>
      <c r="E17" s="5">
        <v>0.54922700000000002</v>
      </c>
      <c r="F17" s="5">
        <v>0.69817399999999996</v>
      </c>
      <c r="G17" s="5">
        <v>0.48613299999999998</v>
      </c>
      <c r="H17" s="5">
        <v>0.47796699999999998</v>
      </c>
      <c r="I17" s="5">
        <v>0.40249699999999999</v>
      </c>
      <c r="J17" s="10">
        <v>0.77317999999999998</v>
      </c>
      <c r="K17" s="5"/>
      <c r="L17" s="5"/>
      <c r="M17" s="5"/>
      <c r="N17" s="5"/>
      <c r="O17" s="5"/>
    </row>
    <row r="18" spans="2:15" x14ac:dyDescent="0.25">
      <c r="B18" s="9">
        <v>13</v>
      </c>
      <c r="C18" s="5">
        <v>0.59277299999999999</v>
      </c>
      <c r="D18" s="5">
        <v>0.68588099999999996</v>
      </c>
      <c r="E18" s="5">
        <v>0.64980800000000005</v>
      </c>
      <c r="F18" s="5">
        <v>0.82556300000000005</v>
      </c>
      <c r="G18" s="5">
        <v>0.64567600000000003</v>
      </c>
      <c r="H18" s="5">
        <v>0.47796699999999998</v>
      </c>
      <c r="I18" s="5">
        <v>0.49526999999999999</v>
      </c>
      <c r="J18" s="10">
        <v>0.80371899999999996</v>
      </c>
      <c r="K18" s="5"/>
      <c r="L18" s="5"/>
      <c r="M18" s="5"/>
      <c r="N18" s="5"/>
      <c r="O18" s="5"/>
    </row>
    <row r="19" spans="2:15" x14ac:dyDescent="0.25">
      <c r="B19" s="9">
        <v>14</v>
      </c>
      <c r="C19" s="5">
        <v>0.59277299999999999</v>
      </c>
      <c r="D19" s="5">
        <v>0.68588099999999996</v>
      </c>
      <c r="E19" s="5">
        <v>0.68916299999999997</v>
      </c>
      <c r="F19" s="5">
        <v>0.96289599999999997</v>
      </c>
      <c r="G19" s="5">
        <v>0.80321200000000004</v>
      </c>
      <c r="H19" s="5">
        <v>0.50274099999999999</v>
      </c>
      <c r="I19" s="5">
        <v>0.61248000000000002</v>
      </c>
      <c r="J19" s="10">
        <v>0.91859000000000002</v>
      </c>
      <c r="K19" s="5"/>
      <c r="L19" s="5"/>
      <c r="M19" s="5"/>
      <c r="N19" s="5"/>
      <c r="O19" s="5"/>
    </row>
    <row r="20" spans="2:15" x14ac:dyDescent="0.25">
      <c r="B20" s="9">
        <v>15</v>
      </c>
      <c r="C20" s="5">
        <v>0.65146300000000001</v>
      </c>
      <c r="D20" s="5">
        <v>0.93305700000000003</v>
      </c>
      <c r="E20" s="5">
        <v>0.842727</v>
      </c>
      <c r="F20" s="5">
        <v>1.1819459999999999</v>
      </c>
      <c r="G20" s="5">
        <v>0.87643899999999997</v>
      </c>
      <c r="H20" s="5">
        <v>0.64100400000000002</v>
      </c>
      <c r="I20" s="5">
        <v>0.81926900000000002</v>
      </c>
      <c r="J20" s="10">
        <v>0.99800999999999995</v>
      </c>
      <c r="K20" s="5"/>
      <c r="L20" s="5"/>
      <c r="M20" s="5"/>
      <c r="N20" s="5"/>
      <c r="O20" s="5"/>
    </row>
    <row r="21" spans="2:15" x14ac:dyDescent="0.25">
      <c r="B21" s="9">
        <v>16</v>
      </c>
      <c r="C21" s="5">
        <v>0.75182700000000002</v>
      </c>
      <c r="D21" s="5">
        <v>1.028594</v>
      </c>
      <c r="E21" s="5">
        <v>1.023709</v>
      </c>
      <c r="F21" s="5">
        <v>1.254345</v>
      </c>
      <c r="G21" s="5">
        <v>0.95062899999999995</v>
      </c>
      <c r="H21" s="5">
        <v>0.862452</v>
      </c>
      <c r="I21" s="5">
        <v>0.94371000000000005</v>
      </c>
      <c r="J21" s="10">
        <v>1.101979</v>
      </c>
      <c r="K21" s="5"/>
      <c r="L21" s="5"/>
      <c r="M21" s="5"/>
      <c r="N21" s="5"/>
      <c r="O21" s="5"/>
    </row>
    <row r="22" spans="2:15" x14ac:dyDescent="0.25">
      <c r="B22" s="9">
        <v>17</v>
      </c>
      <c r="C22" s="5">
        <v>0.83689000000000002</v>
      </c>
      <c r="D22" s="5">
        <v>1.098692</v>
      </c>
      <c r="E22" s="5">
        <v>1.1095699999999999</v>
      </c>
      <c r="F22" s="5">
        <v>1.3165359999999999</v>
      </c>
      <c r="G22" s="5">
        <v>1.0656030000000001</v>
      </c>
      <c r="H22" s="5">
        <v>1.009142</v>
      </c>
      <c r="I22" s="5">
        <v>1.085539</v>
      </c>
      <c r="J22" s="10">
        <v>1.162536</v>
      </c>
      <c r="K22" s="5"/>
      <c r="L22" s="5"/>
      <c r="M22" s="5"/>
      <c r="N22" s="5"/>
      <c r="O22" s="5"/>
    </row>
    <row r="23" spans="2:15" x14ac:dyDescent="0.25">
      <c r="B23" s="9">
        <v>18</v>
      </c>
      <c r="C23" s="5">
        <v>0.92257299999999998</v>
      </c>
      <c r="D23" s="5">
        <v>1.257584</v>
      </c>
      <c r="E23" s="5">
        <v>1.188995</v>
      </c>
      <c r="F23" s="5">
        <v>1.5530539999999999</v>
      </c>
      <c r="G23" s="5">
        <v>1.152325</v>
      </c>
      <c r="H23" s="5">
        <v>1.0808979999999999</v>
      </c>
      <c r="I23" s="5">
        <v>1.23316</v>
      </c>
      <c r="J23" s="10">
        <v>1.333334</v>
      </c>
      <c r="K23" s="5"/>
      <c r="L23" s="5"/>
      <c r="M23" s="5"/>
      <c r="N23" s="5"/>
      <c r="O23" s="5"/>
    </row>
    <row r="24" spans="2:15" x14ac:dyDescent="0.25">
      <c r="B24" s="9">
        <v>19</v>
      </c>
      <c r="C24" s="5">
        <v>1.0440670000000001</v>
      </c>
      <c r="D24" s="5">
        <v>1.2745629999999999</v>
      </c>
      <c r="E24" s="5">
        <v>1.3946970000000001</v>
      </c>
      <c r="F24" s="5">
        <v>1.6630590000000001</v>
      </c>
      <c r="G24" s="5">
        <v>1.2128000000000001</v>
      </c>
      <c r="H24" s="5">
        <v>1.2837750000000001</v>
      </c>
      <c r="I24" s="5">
        <v>1.355437</v>
      </c>
      <c r="J24" s="10">
        <v>1.446475</v>
      </c>
      <c r="K24" s="5"/>
      <c r="L24" s="5"/>
      <c r="M24" s="5"/>
      <c r="N24" s="5"/>
      <c r="O24" s="5"/>
    </row>
    <row r="25" spans="2:15" x14ac:dyDescent="0.25">
      <c r="B25" s="9">
        <v>20</v>
      </c>
      <c r="C25" s="5">
        <v>1.248553</v>
      </c>
      <c r="D25" s="5">
        <v>1.308926</v>
      </c>
      <c r="E25" s="5">
        <v>1.4749779999999999</v>
      </c>
      <c r="F25" s="5">
        <v>1.911934</v>
      </c>
      <c r="G25" s="5">
        <v>1.2204550000000001</v>
      </c>
      <c r="H25" s="5">
        <v>1.431791</v>
      </c>
      <c r="I25" s="5">
        <v>1.5567009999999999</v>
      </c>
      <c r="J25" s="10">
        <v>1.5700190000000001</v>
      </c>
      <c r="K25" s="5"/>
      <c r="L25" s="5"/>
      <c r="M25" s="5"/>
      <c r="N25" s="5"/>
      <c r="O25" s="5"/>
    </row>
    <row r="26" spans="2:15" x14ac:dyDescent="0.25">
      <c r="B26" s="9">
        <v>21</v>
      </c>
      <c r="C26" s="5">
        <v>1.3821570000000001</v>
      </c>
      <c r="D26" s="5">
        <v>1.4978769999999999</v>
      </c>
      <c r="E26" s="5">
        <v>1.5247520000000001</v>
      </c>
      <c r="F26" s="5">
        <v>2.0864250000000002</v>
      </c>
      <c r="G26" s="5">
        <v>1.306548</v>
      </c>
      <c r="H26" s="5">
        <v>1.516667</v>
      </c>
      <c r="I26" s="5">
        <v>1.819132</v>
      </c>
      <c r="J26" s="10">
        <v>1.6691100000000001</v>
      </c>
      <c r="K26" s="5"/>
      <c r="L26" s="5"/>
      <c r="M26" s="5"/>
      <c r="N26" s="5"/>
      <c r="O26" s="5"/>
    </row>
    <row r="27" spans="2:15" x14ac:dyDescent="0.25">
      <c r="B27" s="9">
        <v>22</v>
      </c>
      <c r="C27" s="5">
        <v>1.6163050000000001</v>
      </c>
      <c r="D27" s="5">
        <v>1.6353409999999999</v>
      </c>
      <c r="E27" s="5">
        <v>1.5569630000000001</v>
      </c>
      <c r="F27" s="5">
        <v>2.252243</v>
      </c>
      <c r="G27" s="5">
        <v>1.5037430000000001</v>
      </c>
      <c r="H27" s="5">
        <v>1.5753870000000001</v>
      </c>
      <c r="I27" s="5">
        <v>1.8987099999999999</v>
      </c>
      <c r="J27" s="10">
        <v>1.876525</v>
      </c>
      <c r="K27" s="5"/>
      <c r="L27" s="5"/>
      <c r="M27" s="5"/>
      <c r="N27" s="5"/>
      <c r="O27" s="5"/>
    </row>
    <row r="28" spans="2:15" x14ac:dyDescent="0.25">
      <c r="B28" s="9">
        <v>23</v>
      </c>
      <c r="C28" s="5">
        <v>1.769528</v>
      </c>
      <c r="D28" s="5">
        <v>1.7403420000000001</v>
      </c>
      <c r="E28" s="5">
        <v>1.7379089999999999</v>
      </c>
      <c r="F28" s="5">
        <v>2.4028659999999999</v>
      </c>
      <c r="G28" s="5">
        <v>1.640698</v>
      </c>
      <c r="H28" s="5">
        <v>1.760499</v>
      </c>
      <c r="I28" s="5">
        <v>2.0969699999999998</v>
      </c>
      <c r="J28" s="10">
        <v>1.914253</v>
      </c>
      <c r="K28" s="5"/>
      <c r="L28" s="5"/>
      <c r="M28" s="5"/>
      <c r="N28" s="5"/>
      <c r="O28" s="5"/>
    </row>
    <row r="29" spans="2:15" x14ac:dyDescent="0.25">
      <c r="B29" s="9">
        <v>24</v>
      </c>
      <c r="C29" s="5">
        <v>0.85891600000000001</v>
      </c>
      <c r="D29" s="5">
        <v>0.85945300000000002</v>
      </c>
      <c r="E29" s="5">
        <v>0.836924</v>
      </c>
      <c r="F29" s="5">
        <v>1.0829530000000001</v>
      </c>
      <c r="G29" s="5">
        <v>0.74907100000000004</v>
      </c>
      <c r="H29" s="5">
        <v>0.86121999999999999</v>
      </c>
      <c r="I29" s="5">
        <v>0.999498</v>
      </c>
      <c r="J29" s="10">
        <v>0.87179499999999999</v>
      </c>
      <c r="K29" s="5"/>
      <c r="L29" s="5"/>
      <c r="M29" s="5"/>
      <c r="N29" s="5"/>
      <c r="O29" s="5"/>
    </row>
    <row r="30" spans="2:15" x14ac:dyDescent="0.25">
      <c r="B30" s="9">
        <v>25</v>
      </c>
      <c r="C30" s="5">
        <v>0.111481</v>
      </c>
      <c r="D30" s="5">
        <v>0.13040199999999999</v>
      </c>
      <c r="E30" s="5">
        <v>0.176755</v>
      </c>
      <c r="F30" s="5">
        <v>0.275366</v>
      </c>
      <c r="G30" s="5">
        <v>5.0786999999999999E-2</v>
      </c>
      <c r="H30" s="5">
        <v>0.13458500000000001</v>
      </c>
      <c r="I30" s="5">
        <v>0.14147799999999999</v>
      </c>
      <c r="J30" s="10">
        <v>0.18607000000000001</v>
      </c>
      <c r="K30" s="5"/>
      <c r="L30" s="5"/>
      <c r="M30" s="5"/>
      <c r="N30" s="5"/>
      <c r="O30" s="5"/>
    </row>
    <row r="31" spans="2:15" x14ac:dyDescent="0.25">
      <c r="B31" s="9">
        <v>26</v>
      </c>
      <c r="C31" s="5">
        <v>0.16064500000000001</v>
      </c>
      <c r="D31" s="5">
        <v>0.21514800000000001</v>
      </c>
      <c r="E31" s="5">
        <v>0.19888</v>
      </c>
      <c r="F31" s="5">
        <v>0.35623199999999999</v>
      </c>
      <c r="G31" s="5">
        <v>6.0852000000000003E-2</v>
      </c>
      <c r="H31" s="5">
        <v>0.269561</v>
      </c>
      <c r="I31" s="5">
        <v>0.143069</v>
      </c>
      <c r="J31" s="10">
        <v>0.20416400000000001</v>
      </c>
      <c r="K31" s="5"/>
      <c r="L31" s="5"/>
      <c r="M31" s="5"/>
      <c r="N31" s="5"/>
      <c r="O31" s="5"/>
    </row>
    <row r="32" spans="2:15" x14ac:dyDescent="0.25">
      <c r="B32" s="9">
        <v>27</v>
      </c>
      <c r="C32" s="5">
        <v>0.24287300000000001</v>
      </c>
      <c r="D32" s="5">
        <v>0.234266</v>
      </c>
      <c r="E32" s="5">
        <v>0.320905</v>
      </c>
      <c r="F32" s="5">
        <v>0.35623199999999999</v>
      </c>
      <c r="G32" s="5">
        <v>6.8647E-2</v>
      </c>
      <c r="H32" s="5">
        <v>0.29419899999999999</v>
      </c>
      <c r="I32" s="5">
        <v>0.14538400000000001</v>
      </c>
      <c r="J32" s="10">
        <v>0.42973800000000001</v>
      </c>
      <c r="K32" s="5"/>
      <c r="L32" s="5"/>
      <c r="M32" s="5"/>
      <c r="N32" s="5"/>
      <c r="O32" s="5"/>
    </row>
    <row r="33" spans="2:15" x14ac:dyDescent="0.25">
      <c r="B33" s="9">
        <v>28</v>
      </c>
      <c r="C33" s="5">
        <v>0.47802600000000001</v>
      </c>
      <c r="D33" s="5">
        <v>0.31857200000000002</v>
      </c>
      <c r="E33" s="5">
        <v>0.32766499999999998</v>
      </c>
      <c r="F33" s="5">
        <v>0.52451400000000004</v>
      </c>
      <c r="G33" s="5">
        <v>8.3823999999999996E-2</v>
      </c>
      <c r="H33" s="5">
        <v>0.37478600000000001</v>
      </c>
      <c r="I33" s="5">
        <v>0.19407099999999999</v>
      </c>
      <c r="J33" s="10">
        <v>0.455322</v>
      </c>
      <c r="K33" s="5"/>
      <c r="L33" s="5"/>
      <c r="M33" s="5"/>
      <c r="N33" s="5"/>
      <c r="O33" s="5"/>
    </row>
    <row r="34" spans="2:15" x14ac:dyDescent="0.25">
      <c r="B34" s="9">
        <v>29</v>
      </c>
      <c r="C34" s="5">
        <v>0.47802600000000001</v>
      </c>
      <c r="D34" s="5">
        <v>0.31857200000000002</v>
      </c>
      <c r="E34" s="5">
        <v>0.42275000000000001</v>
      </c>
      <c r="F34" s="5">
        <v>0.63191299999999995</v>
      </c>
      <c r="G34" s="5">
        <v>0.15015200000000001</v>
      </c>
      <c r="H34" s="5">
        <v>0.37478600000000001</v>
      </c>
      <c r="I34" s="5">
        <v>0.381438</v>
      </c>
      <c r="J34" s="10">
        <v>0.48235600000000001</v>
      </c>
      <c r="K34" s="5"/>
      <c r="L34" s="5"/>
      <c r="M34" s="5"/>
      <c r="N34" s="5"/>
      <c r="O34" s="5"/>
    </row>
    <row r="35" spans="2:15" x14ac:dyDescent="0.25">
      <c r="B35" s="9">
        <v>30</v>
      </c>
      <c r="C35" s="5">
        <v>0.47802600000000001</v>
      </c>
      <c r="D35" s="5">
        <v>0.31857200000000002</v>
      </c>
      <c r="E35" s="5">
        <v>0.431394</v>
      </c>
      <c r="F35" s="5">
        <v>0.63191299999999995</v>
      </c>
      <c r="G35" s="5">
        <v>0.247223</v>
      </c>
      <c r="H35" s="5">
        <v>0.37478600000000001</v>
      </c>
      <c r="I35" s="5">
        <v>0.381438</v>
      </c>
      <c r="J35" s="10">
        <v>0.61752399999999996</v>
      </c>
      <c r="K35" s="5"/>
      <c r="L35" s="5"/>
      <c r="M35" s="5"/>
      <c r="N35" s="5"/>
      <c r="O35" s="5"/>
    </row>
    <row r="36" spans="2:15" x14ac:dyDescent="0.25">
      <c r="B36" s="9">
        <v>31</v>
      </c>
      <c r="C36" s="5">
        <v>0.47802600000000001</v>
      </c>
      <c r="D36" s="5">
        <v>0.36417899999999997</v>
      </c>
      <c r="E36" s="5">
        <v>0.43525700000000001</v>
      </c>
      <c r="F36" s="5">
        <v>0.63983000000000001</v>
      </c>
      <c r="G36" s="5">
        <v>0.29681099999999999</v>
      </c>
      <c r="H36" s="5">
        <v>0.42315599999999998</v>
      </c>
      <c r="I36" s="5">
        <v>0.381438</v>
      </c>
      <c r="J36" s="10">
        <v>0.65033099999999999</v>
      </c>
      <c r="K36" s="5"/>
      <c r="L36" s="5"/>
      <c r="M36" s="5"/>
      <c r="N36" s="5"/>
      <c r="O36" s="5"/>
    </row>
    <row r="37" spans="2:15" x14ac:dyDescent="0.25">
      <c r="B37" s="9">
        <v>32</v>
      </c>
      <c r="C37" s="5">
        <v>0.58040499999999995</v>
      </c>
      <c r="D37" s="5">
        <v>0.46020499999999998</v>
      </c>
      <c r="E37" s="5">
        <v>0.43801600000000002</v>
      </c>
      <c r="F37" s="5">
        <v>0.84887500000000005</v>
      </c>
      <c r="G37" s="5">
        <v>0.37280200000000002</v>
      </c>
      <c r="H37" s="5">
        <v>0.51989700000000005</v>
      </c>
      <c r="I37" s="5">
        <v>0.381438</v>
      </c>
      <c r="J37" s="10">
        <v>0.65033099999999999</v>
      </c>
      <c r="K37" s="5"/>
      <c r="L37" s="5"/>
      <c r="M37" s="5"/>
      <c r="N37" s="5"/>
      <c r="O37" s="5"/>
    </row>
    <row r="38" spans="2:15" x14ac:dyDescent="0.25">
      <c r="B38" s="9">
        <v>33</v>
      </c>
      <c r="C38" s="5">
        <v>0.619363</v>
      </c>
      <c r="D38" s="5">
        <v>0.46020499999999998</v>
      </c>
      <c r="E38" s="5">
        <v>0.46813700000000003</v>
      </c>
      <c r="F38" s="5">
        <v>0.85085999999999995</v>
      </c>
      <c r="G38" s="5">
        <v>0.48950199999999999</v>
      </c>
      <c r="H38" s="5">
        <v>0.53793299999999999</v>
      </c>
      <c r="I38" s="5">
        <v>0.381438</v>
      </c>
      <c r="J38" s="10">
        <v>0.65244400000000002</v>
      </c>
      <c r="K38" s="5"/>
      <c r="L38" s="5"/>
      <c r="M38" s="5"/>
      <c r="N38" s="5"/>
      <c r="O38" s="5"/>
    </row>
    <row r="39" spans="2:15" x14ac:dyDescent="0.25">
      <c r="B39" s="9">
        <v>34</v>
      </c>
      <c r="C39" s="5">
        <v>0.67251499999999997</v>
      </c>
      <c r="D39" s="5">
        <v>0.46020499999999998</v>
      </c>
      <c r="E39" s="5">
        <v>0.49825799999999998</v>
      </c>
      <c r="F39" s="5">
        <v>0.90283999999999998</v>
      </c>
      <c r="G39" s="5">
        <v>0.554871</v>
      </c>
      <c r="H39" s="5">
        <v>0.54394600000000004</v>
      </c>
      <c r="I39" s="5">
        <v>0.48164899999999999</v>
      </c>
      <c r="J39" s="10">
        <v>0.70260699999999998</v>
      </c>
      <c r="K39" s="5"/>
      <c r="L39" s="5"/>
      <c r="M39" s="5"/>
      <c r="N39" s="5"/>
      <c r="O39" s="5"/>
    </row>
    <row r="40" spans="2:15" x14ac:dyDescent="0.25">
      <c r="B40" s="9">
        <v>35</v>
      </c>
      <c r="C40" s="5">
        <v>0.67251499999999997</v>
      </c>
      <c r="D40" s="5">
        <v>0.46020499999999998</v>
      </c>
      <c r="E40" s="5">
        <v>0.52666900000000005</v>
      </c>
      <c r="F40" s="5">
        <v>0.92016600000000004</v>
      </c>
      <c r="G40" s="5">
        <v>0.554871</v>
      </c>
      <c r="H40" s="5">
        <v>0.54394600000000004</v>
      </c>
      <c r="I40" s="5">
        <v>0.482848</v>
      </c>
      <c r="J40" s="10">
        <v>0.70260699999999998</v>
      </c>
      <c r="K40" s="5"/>
      <c r="L40" s="5"/>
      <c r="M40" s="5"/>
      <c r="N40" s="5"/>
      <c r="O40" s="5"/>
    </row>
    <row r="41" spans="2:15" x14ac:dyDescent="0.25">
      <c r="B41" s="9">
        <v>36</v>
      </c>
      <c r="C41" s="5">
        <v>0.67251499999999997</v>
      </c>
      <c r="D41" s="5">
        <v>0.53674299999999997</v>
      </c>
      <c r="E41" s="5">
        <v>0.54696299999999998</v>
      </c>
      <c r="F41" s="5">
        <v>0.96835199999999999</v>
      </c>
      <c r="G41" s="5">
        <v>0.554871</v>
      </c>
      <c r="H41" s="5">
        <v>0.54394600000000004</v>
      </c>
      <c r="I41" s="5">
        <v>0.56504200000000004</v>
      </c>
      <c r="J41" s="10">
        <v>0.70260699999999998</v>
      </c>
      <c r="K41" s="5"/>
      <c r="L41" s="5"/>
      <c r="M41" s="5"/>
      <c r="N41" s="5"/>
      <c r="O41" s="5"/>
    </row>
    <row r="42" spans="2:15" x14ac:dyDescent="0.25">
      <c r="B42" s="9">
        <v>37</v>
      </c>
      <c r="C42" s="5">
        <v>0.79576499999999994</v>
      </c>
      <c r="D42" s="5">
        <v>0.56225499999999995</v>
      </c>
      <c r="E42" s="5">
        <v>0.56830800000000004</v>
      </c>
      <c r="F42" s="5">
        <v>1.0969850000000001</v>
      </c>
      <c r="G42" s="5">
        <v>0.64564999999999995</v>
      </c>
      <c r="H42" s="5">
        <v>0.61652899999999999</v>
      </c>
      <c r="I42" s="5">
        <v>0.57458200000000004</v>
      </c>
      <c r="J42" s="10">
        <v>0.70260699999999998</v>
      </c>
      <c r="K42" s="5"/>
      <c r="L42" s="5"/>
      <c r="M42" s="5"/>
      <c r="N42" s="5"/>
      <c r="O42" s="5"/>
    </row>
    <row r="43" spans="2:15" x14ac:dyDescent="0.25">
      <c r="B43" s="9">
        <v>38</v>
      </c>
      <c r="C43" s="5">
        <v>0.86389000000000005</v>
      </c>
      <c r="D43" s="5">
        <v>0.57062500000000005</v>
      </c>
      <c r="E43" s="5">
        <v>0.58122200000000002</v>
      </c>
      <c r="F43" s="5">
        <v>1.2277830000000001</v>
      </c>
      <c r="G43" s="5">
        <v>0.75080999999999998</v>
      </c>
      <c r="H43" s="5">
        <v>0.66276500000000005</v>
      </c>
      <c r="I43" s="5">
        <v>0.64639599999999997</v>
      </c>
      <c r="J43" s="10">
        <v>0.70260699999999998</v>
      </c>
      <c r="K43" s="5"/>
      <c r="L43" s="5"/>
      <c r="M43" s="5"/>
      <c r="N43" s="5"/>
      <c r="O43" s="5"/>
    </row>
    <row r="44" spans="2:15" x14ac:dyDescent="0.25">
      <c r="B44" s="9">
        <v>39</v>
      </c>
      <c r="C44" s="5">
        <v>0.89559800000000001</v>
      </c>
      <c r="D44" s="5">
        <v>0.69459300000000002</v>
      </c>
      <c r="E44" s="5">
        <v>0.69044799999999995</v>
      </c>
      <c r="F44" s="5">
        <v>1.3922429999999999</v>
      </c>
      <c r="G44" s="5">
        <v>0.78972900000000001</v>
      </c>
      <c r="H44" s="5">
        <v>0.77527599999999997</v>
      </c>
      <c r="I44" s="5">
        <v>0.76838300000000004</v>
      </c>
      <c r="J44" s="10">
        <v>0.73974899999999999</v>
      </c>
      <c r="K44" s="5"/>
      <c r="L44" s="5"/>
      <c r="M44" s="5"/>
      <c r="N44" s="5"/>
      <c r="O44" s="5"/>
    </row>
    <row r="45" spans="2:15" x14ac:dyDescent="0.25">
      <c r="B45" s="9">
        <v>40</v>
      </c>
      <c r="C45" s="5">
        <v>1.0499830000000001</v>
      </c>
      <c r="D45" s="5">
        <v>0.90221399999999996</v>
      </c>
      <c r="E45" s="5">
        <v>0.85807299999999997</v>
      </c>
      <c r="F45" s="5">
        <v>1.540178</v>
      </c>
      <c r="G45" s="5">
        <v>0.85652600000000001</v>
      </c>
      <c r="H45" s="5">
        <v>0.994834</v>
      </c>
      <c r="I45" s="5">
        <v>0.98523700000000003</v>
      </c>
      <c r="J45" s="10">
        <v>0.87871999999999995</v>
      </c>
      <c r="K45" s="5"/>
      <c r="L45" s="5"/>
      <c r="M45" s="5"/>
      <c r="N45" s="5"/>
      <c r="O45" s="5"/>
    </row>
    <row r="46" spans="2:15" x14ac:dyDescent="0.25">
      <c r="B46" s="9">
        <v>41</v>
      </c>
      <c r="C46" s="5">
        <v>1.1670180000000001</v>
      </c>
      <c r="D46" s="5">
        <v>1.0017579999999999</v>
      </c>
      <c r="E46" s="5">
        <v>0.97812500000000002</v>
      </c>
      <c r="F46" s="5">
        <v>1.6423840000000001</v>
      </c>
      <c r="G46" s="5">
        <v>0.98177099999999995</v>
      </c>
      <c r="H46" s="5">
        <v>1.0510170000000001</v>
      </c>
      <c r="I46" s="5">
        <v>1.089504</v>
      </c>
      <c r="J46" s="10">
        <v>0.98314699999999999</v>
      </c>
      <c r="K46" s="5"/>
      <c r="L46" s="5"/>
      <c r="M46" s="5"/>
      <c r="N46" s="5"/>
      <c r="O46" s="5"/>
    </row>
    <row r="47" spans="2:15" x14ac:dyDescent="0.25">
      <c r="B47" s="9">
        <v>42</v>
      </c>
      <c r="C47" s="5">
        <v>1.2946059999999999</v>
      </c>
      <c r="D47" s="5">
        <v>1.1702349999999999</v>
      </c>
      <c r="E47" s="5">
        <v>1.0206139999999999</v>
      </c>
      <c r="F47" s="5">
        <v>1.7172559999999999</v>
      </c>
      <c r="G47" s="5">
        <v>1.03338</v>
      </c>
      <c r="H47" s="5">
        <v>1.0755889999999999</v>
      </c>
      <c r="I47" s="5">
        <v>1.2357610000000001</v>
      </c>
      <c r="J47" s="10">
        <v>1.094638</v>
      </c>
      <c r="K47" s="5"/>
      <c r="L47" s="5"/>
      <c r="M47" s="5"/>
      <c r="N47" s="5"/>
      <c r="O47" s="5"/>
    </row>
    <row r="48" spans="2:15" x14ac:dyDescent="0.25">
      <c r="B48" s="9">
        <v>43</v>
      </c>
      <c r="C48" s="5">
        <v>1.384679</v>
      </c>
      <c r="D48" s="5">
        <v>1.199646</v>
      </c>
      <c r="E48" s="5">
        <v>1.113999</v>
      </c>
      <c r="F48" s="5">
        <v>1.8230379999999999</v>
      </c>
      <c r="G48" s="5">
        <v>1.1212599999999999</v>
      </c>
      <c r="H48" s="5">
        <v>1.3153809999999999</v>
      </c>
      <c r="I48" s="5">
        <v>1.5021599999999999</v>
      </c>
      <c r="J48" s="10">
        <v>1.1725639999999999</v>
      </c>
      <c r="K48" s="5"/>
      <c r="L48" s="5"/>
      <c r="M48" s="5"/>
      <c r="N48" s="5"/>
      <c r="O48" s="5"/>
    </row>
    <row r="49" spans="2:15" x14ac:dyDescent="0.25">
      <c r="B49" s="9">
        <v>44</v>
      </c>
      <c r="C49" s="5">
        <v>1.635426</v>
      </c>
      <c r="D49" s="5">
        <v>1.2655160000000001</v>
      </c>
      <c r="E49" s="5">
        <v>1.2536020000000001</v>
      </c>
      <c r="F49" s="5">
        <v>2.0635680000000001</v>
      </c>
      <c r="G49" s="5">
        <v>1.282551</v>
      </c>
      <c r="H49" s="5">
        <v>1.386304</v>
      </c>
      <c r="I49" s="5">
        <v>1.607154</v>
      </c>
      <c r="J49" s="10">
        <v>1.21773</v>
      </c>
      <c r="K49" s="5"/>
      <c r="L49" s="5"/>
      <c r="M49" s="5"/>
      <c r="N49" s="5"/>
      <c r="O49" s="5"/>
    </row>
    <row r="50" spans="2:15" x14ac:dyDescent="0.25">
      <c r="B50" s="9">
        <v>45</v>
      </c>
      <c r="C50" s="5">
        <v>1.8051969999999999</v>
      </c>
      <c r="D50" s="5">
        <v>1.2904329999999999</v>
      </c>
      <c r="E50" s="5">
        <v>1.4013659999999999</v>
      </c>
      <c r="F50" s="5">
        <v>2.155332</v>
      </c>
      <c r="G50" s="5">
        <v>1.453638</v>
      </c>
      <c r="H50" s="5">
        <v>1.468434</v>
      </c>
      <c r="I50" s="5">
        <v>1.833288</v>
      </c>
      <c r="J50" s="10">
        <v>1.268448</v>
      </c>
      <c r="K50" s="5"/>
      <c r="L50" s="5"/>
      <c r="M50" s="5"/>
      <c r="N50" s="5"/>
      <c r="O50" s="5"/>
    </row>
    <row r="51" spans="2:15" x14ac:dyDescent="0.25">
      <c r="B51" s="9">
        <v>46</v>
      </c>
      <c r="C51" s="5">
        <v>1.985676</v>
      </c>
      <c r="D51" s="5">
        <v>1.4803809999999999</v>
      </c>
      <c r="E51" s="5">
        <v>1.710256</v>
      </c>
      <c r="F51" s="5">
        <v>2.3601719999999999</v>
      </c>
      <c r="G51" s="5">
        <v>1.5196620000000001</v>
      </c>
      <c r="H51" s="5">
        <v>1.6011359999999999</v>
      </c>
      <c r="I51" s="5">
        <v>1.933821</v>
      </c>
      <c r="J51" s="10">
        <v>1.3925730000000001</v>
      </c>
      <c r="K51" s="5"/>
      <c r="L51" s="5"/>
      <c r="M51" s="5"/>
      <c r="N51" s="5"/>
      <c r="O51" s="5"/>
    </row>
    <row r="52" spans="2:15" x14ac:dyDescent="0.25">
      <c r="B52" s="9">
        <v>47</v>
      </c>
      <c r="C52" s="5">
        <v>2.0610119999999998</v>
      </c>
      <c r="D52" s="5">
        <v>1.7093929999999999</v>
      </c>
      <c r="E52" s="5">
        <v>1.7722899999999999</v>
      </c>
      <c r="F52" s="5">
        <v>2.628784</v>
      </c>
      <c r="G52" s="5">
        <v>1.584835</v>
      </c>
      <c r="H52" s="5">
        <v>1.8146530000000001</v>
      </c>
      <c r="I52" s="5">
        <v>2.1371850000000001</v>
      </c>
      <c r="J52" s="10">
        <v>1.5102089999999999</v>
      </c>
      <c r="K52" s="5"/>
      <c r="L52" s="5"/>
      <c r="M52" s="5"/>
      <c r="N52" s="5"/>
      <c r="O52" s="5"/>
    </row>
    <row r="53" spans="2:15" x14ac:dyDescent="0.25">
      <c r="B53" s="9">
        <v>48</v>
      </c>
      <c r="C53" s="5">
        <v>0.95027300000000003</v>
      </c>
      <c r="D53" s="5">
        <v>0.78607700000000003</v>
      </c>
      <c r="E53" s="5">
        <v>0.829843</v>
      </c>
      <c r="F53" s="5">
        <v>1.243708</v>
      </c>
      <c r="G53" s="5">
        <v>0.76755099999999998</v>
      </c>
      <c r="H53" s="5">
        <v>0.86704899999999996</v>
      </c>
      <c r="I53" s="5">
        <v>0.97434699999999996</v>
      </c>
      <c r="J53" s="10">
        <v>0.751695</v>
      </c>
      <c r="K53" s="5"/>
      <c r="L53" s="5"/>
      <c r="M53" s="5"/>
      <c r="N53" s="5"/>
      <c r="O53" s="5"/>
    </row>
    <row r="54" spans="2:15" x14ac:dyDescent="0.25">
      <c r="B54" s="9">
        <v>49</v>
      </c>
      <c r="C54" s="5">
        <v>9.8565E-2</v>
      </c>
      <c r="D54" s="5">
        <v>3.8605E-2</v>
      </c>
      <c r="E54" s="5">
        <v>0.144124</v>
      </c>
      <c r="F54" s="5">
        <v>4.9327000000000003E-2</v>
      </c>
      <c r="G54" s="5">
        <v>7.7012999999999998E-2</v>
      </c>
      <c r="H54" s="5">
        <v>0.13080800000000001</v>
      </c>
      <c r="I54" s="5">
        <v>0.25186700000000001</v>
      </c>
      <c r="J54" s="10">
        <v>0.13966600000000001</v>
      </c>
      <c r="K54" s="5"/>
      <c r="L54" s="5"/>
      <c r="M54" s="5"/>
      <c r="N54" s="5"/>
      <c r="O54" s="5"/>
    </row>
    <row r="55" spans="2:15" x14ac:dyDescent="0.25">
      <c r="B55" s="9">
        <v>50</v>
      </c>
      <c r="C55" s="5">
        <v>0.20463600000000001</v>
      </c>
      <c r="D55" s="5">
        <v>0.136431</v>
      </c>
      <c r="E55" s="5">
        <v>0.24443300000000001</v>
      </c>
      <c r="F55" s="5">
        <v>7.399E-2</v>
      </c>
      <c r="G55" s="5">
        <v>9.4604999999999995E-2</v>
      </c>
      <c r="H55" s="5">
        <v>0.200266</v>
      </c>
      <c r="I55" s="5">
        <v>0.31587300000000001</v>
      </c>
      <c r="J55" s="10">
        <v>0.36414600000000003</v>
      </c>
      <c r="K55" s="5"/>
      <c r="L55" s="5"/>
      <c r="M55" s="5"/>
      <c r="N55" s="5"/>
      <c r="O55" s="5"/>
    </row>
    <row r="56" spans="2:15" x14ac:dyDescent="0.25">
      <c r="B56" s="9">
        <v>51</v>
      </c>
      <c r="C56" s="5">
        <v>0.29880000000000001</v>
      </c>
      <c r="D56" s="5">
        <v>0.35390700000000003</v>
      </c>
      <c r="E56" s="5">
        <v>0.36061799999999999</v>
      </c>
      <c r="F56" s="5">
        <v>0.23631099999999999</v>
      </c>
      <c r="G56" s="5">
        <v>0.109205</v>
      </c>
      <c r="H56" s="5">
        <v>0.31019200000000002</v>
      </c>
      <c r="I56" s="5">
        <v>0.47641800000000001</v>
      </c>
      <c r="J56" s="10">
        <v>0.37371900000000002</v>
      </c>
      <c r="K56" s="5"/>
      <c r="L56" s="5"/>
      <c r="M56" s="5"/>
      <c r="N56" s="5"/>
      <c r="O56" s="5"/>
    </row>
    <row r="57" spans="2:15" x14ac:dyDescent="0.25">
      <c r="B57" s="9">
        <v>52</v>
      </c>
      <c r="C57" s="5">
        <v>0.54820000000000002</v>
      </c>
      <c r="D57" s="5">
        <v>0.44018499999999999</v>
      </c>
      <c r="E57" s="5">
        <v>0.47503600000000001</v>
      </c>
      <c r="F57" s="5">
        <v>0.45983800000000002</v>
      </c>
      <c r="G57" s="5">
        <v>0.123871</v>
      </c>
      <c r="H57" s="5">
        <v>0.33965000000000001</v>
      </c>
      <c r="I57" s="5">
        <v>0.48544100000000001</v>
      </c>
      <c r="J57" s="10">
        <v>0.45368900000000001</v>
      </c>
      <c r="K57" s="5"/>
      <c r="L57" s="5"/>
      <c r="M57" s="5"/>
      <c r="N57" s="5"/>
      <c r="O57" s="5"/>
    </row>
    <row r="58" spans="2:15" x14ac:dyDescent="0.25">
      <c r="B58" s="9">
        <v>53</v>
      </c>
      <c r="C58" s="5">
        <v>0.58346799999999999</v>
      </c>
      <c r="D58" s="5">
        <v>0.44018499999999999</v>
      </c>
      <c r="E58" s="5">
        <v>0.47503600000000001</v>
      </c>
      <c r="F58" s="5">
        <v>0.45983800000000002</v>
      </c>
      <c r="G58" s="5">
        <v>0.24032100000000001</v>
      </c>
      <c r="H58" s="5">
        <v>0.36578300000000002</v>
      </c>
      <c r="I58" s="5">
        <v>0.48977399999999999</v>
      </c>
      <c r="J58" s="10">
        <v>0.52566800000000002</v>
      </c>
      <c r="K58" s="5"/>
      <c r="L58" s="5"/>
      <c r="M58" s="5"/>
      <c r="N58" s="5"/>
      <c r="O58" s="5"/>
    </row>
    <row r="59" spans="2:15" ht="15.75" thickBot="1" x14ac:dyDescent="0.3">
      <c r="B59" s="11">
        <v>54</v>
      </c>
      <c r="C59" s="12">
        <v>0.58346799999999999</v>
      </c>
      <c r="D59" s="12">
        <v>0.44018499999999999</v>
      </c>
      <c r="E59" s="12">
        <v>0.47503600000000001</v>
      </c>
      <c r="F59" s="12">
        <v>0.45983800000000002</v>
      </c>
      <c r="G59" s="12">
        <v>0.29181099999999999</v>
      </c>
      <c r="H59" s="12">
        <v>0.49485299999999999</v>
      </c>
      <c r="I59" s="12">
        <v>0.51431499999999997</v>
      </c>
      <c r="J59" s="13">
        <v>0.52566800000000002</v>
      </c>
      <c r="K59" s="5"/>
      <c r="L59" s="5"/>
      <c r="M59" s="5"/>
      <c r="N59" s="5"/>
      <c r="O59" s="5"/>
    </row>
  </sheetData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99887-CBFE-41F2-B255-43EC39073BAA}">
  <dimension ref="B2:O59"/>
  <sheetViews>
    <sheetView workbookViewId="0">
      <selection activeCell="R27" sqref="R27"/>
    </sheetView>
  </sheetViews>
  <sheetFormatPr defaultRowHeight="15" x14ac:dyDescent="0.25"/>
  <sheetData>
    <row r="2" spans="2:15" ht="15.75" thickBot="1" x14ac:dyDescent="0.3">
      <c r="B2" s="36" t="s">
        <v>232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2:15" x14ac:dyDescent="0.25">
      <c r="B3" s="6" t="s">
        <v>152</v>
      </c>
      <c r="C3" s="7"/>
      <c r="D3" s="7"/>
      <c r="E3" s="7"/>
      <c r="F3" s="7"/>
      <c r="G3" s="7"/>
      <c r="H3" s="7"/>
      <c r="I3" s="7"/>
      <c r="J3" s="8"/>
      <c r="K3" s="6" t="s">
        <v>152</v>
      </c>
      <c r="L3" s="7"/>
      <c r="M3" s="7"/>
      <c r="N3" s="7"/>
      <c r="O3" s="8"/>
    </row>
    <row r="4" spans="2:15" x14ac:dyDescent="0.25">
      <c r="B4" s="9" t="s">
        <v>102</v>
      </c>
      <c r="C4" s="5" t="s">
        <v>67</v>
      </c>
      <c r="D4" s="5"/>
      <c r="E4" s="5"/>
      <c r="F4" s="5"/>
      <c r="G4" s="5" t="s">
        <v>1</v>
      </c>
      <c r="H4" s="5"/>
      <c r="I4" s="5"/>
      <c r="J4" s="10"/>
      <c r="K4" s="9" t="s">
        <v>103</v>
      </c>
      <c r="L4" s="5" t="s">
        <v>104</v>
      </c>
      <c r="M4" s="5" t="s">
        <v>105</v>
      </c>
      <c r="N4" s="5" t="s">
        <v>106</v>
      </c>
      <c r="O4" s="10"/>
    </row>
    <row r="5" spans="2:15" x14ac:dyDescent="0.25">
      <c r="B5" s="9">
        <v>0</v>
      </c>
      <c r="C5" s="5">
        <v>78.8</v>
      </c>
      <c r="D5" s="5">
        <v>213.8</v>
      </c>
      <c r="E5" s="5">
        <v>66.400000000000006</v>
      </c>
      <c r="F5" s="5">
        <v>107.8</v>
      </c>
      <c r="G5" s="5">
        <v>128</v>
      </c>
      <c r="H5" s="5">
        <v>34.200000000000003</v>
      </c>
      <c r="I5" s="5">
        <v>16.399999999999999</v>
      </c>
      <c r="J5" s="10">
        <v>33.799999999999997</v>
      </c>
      <c r="K5" s="9">
        <v>134.7278</v>
      </c>
      <c r="L5" s="5">
        <v>107.3993</v>
      </c>
      <c r="M5" s="5">
        <v>199.71789999999999</v>
      </c>
      <c r="N5" s="5">
        <v>192.7244</v>
      </c>
      <c r="O5" s="10"/>
    </row>
    <row r="6" spans="2:15" x14ac:dyDescent="0.25">
      <c r="B6" s="9">
        <v>1</v>
      </c>
      <c r="C6" s="5">
        <v>150.66669999999999</v>
      </c>
      <c r="D6" s="5">
        <v>212.16669999999999</v>
      </c>
      <c r="E6" s="5">
        <v>192.08330000000001</v>
      </c>
      <c r="F6" s="5">
        <v>109.16670000000001</v>
      </c>
      <c r="G6" s="5">
        <v>175.25</v>
      </c>
      <c r="H6" s="5">
        <v>102.33329999999999</v>
      </c>
      <c r="I6" s="5">
        <v>216.41669999999999</v>
      </c>
      <c r="J6" s="10">
        <v>145.75</v>
      </c>
      <c r="K6" s="9">
        <v>108.0021</v>
      </c>
      <c r="L6" s="5">
        <v>42.761809999999997</v>
      </c>
      <c r="M6" s="5">
        <v>142.45089999999999</v>
      </c>
      <c r="N6" s="5">
        <v>73.230770000000007</v>
      </c>
      <c r="O6" s="10"/>
    </row>
    <row r="7" spans="2:15" x14ac:dyDescent="0.25">
      <c r="B7" s="9">
        <v>2</v>
      </c>
      <c r="C7" s="5">
        <v>153.5</v>
      </c>
      <c r="D7" s="5">
        <v>158.41669999999999</v>
      </c>
      <c r="E7" s="5">
        <v>67.166669999999996</v>
      </c>
      <c r="F7" s="5">
        <v>72.166669999999996</v>
      </c>
      <c r="G7" s="5">
        <v>79</v>
      </c>
      <c r="H7" s="5">
        <v>26.08333</v>
      </c>
      <c r="I7" s="5">
        <v>86.166669999999996</v>
      </c>
      <c r="J7" s="10">
        <v>196.66669999999999</v>
      </c>
      <c r="K7" s="9">
        <v>103.1417</v>
      </c>
      <c r="L7" s="5">
        <v>92.259720000000002</v>
      </c>
      <c r="M7" s="5">
        <v>149.06299999999999</v>
      </c>
      <c r="N7" s="5">
        <v>237.76820000000001</v>
      </c>
      <c r="O7" s="10"/>
    </row>
    <row r="8" spans="2:15" ht="15.75" thickBot="1" x14ac:dyDescent="0.3">
      <c r="B8" s="9">
        <v>3</v>
      </c>
      <c r="C8" s="5">
        <v>295.33330000000001</v>
      </c>
      <c r="D8" s="5">
        <v>163.58330000000001</v>
      </c>
      <c r="E8" s="5">
        <v>77</v>
      </c>
      <c r="F8" s="5">
        <v>73.833330000000004</v>
      </c>
      <c r="G8" s="5">
        <v>97</v>
      </c>
      <c r="H8" s="5">
        <v>75.166669999999996</v>
      </c>
      <c r="I8" s="5">
        <v>112.75</v>
      </c>
      <c r="J8" s="10">
        <v>38.666670000000003</v>
      </c>
      <c r="K8" s="11">
        <v>117.2521</v>
      </c>
      <c r="L8" s="12">
        <v>89.647919999999999</v>
      </c>
      <c r="M8" s="12">
        <v>189.04060000000001</v>
      </c>
      <c r="N8" s="12">
        <v>153.0299</v>
      </c>
      <c r="O8" s="13"/>
    </row>
    <row r="9" spans="2:15" x14ac:dyDescent="0.25">
      <c r="B9" s="9">
        <v>4</v>
      </c>
      <c r="C9" s="5">
        <v>110.33329999999999</v>
      </c>
      <c r="D9" s="5">
        <v>74.166669999999996</v>
      </c>
      <c r="E9" s="5">
        <v>86.083330000000004</v>
      </c>
      <c r="F9" s="5">
        <v>91.75</v>
      </c>
      <c r="G9" s="5">
        <v>109.5</v>
      </c>
      <c r="H9" s="5">
        <v>31.58333</v>
      </c>
      <c r="I9" s="5">
        <v>67.166669999999996</v>
      </c>
      <c r="J9" s="10">
        <v>36.416670000000003</v>
      </c>
      <c r="K9" s="5"/>
      <c r="L9" s="5"/>
      <c r="M9" s="5"/>
      <c r="N9" s="5"/>
      <c r="O9" s="5"/>
    </row>
    <row r="10" spans="2:15" x14ac:dyDescent="0.25">
      <c r="B10" s="9">
        <v>5</v>
      </c>
      <c r="C10" s="5">
        <v>68.583330000000004</v>
      </c>
      <c r="D10" s="5">
        <v>12.41667</v>
      </c>
      <c r="E10" s="5">
        <v>295.58330000000001</v>
      </c>
      <c r="F10" s="5">
        <v>207.08330000000001</v>
      </c>
      <c r="G10" s="5">
        <v>66.75</v>
      </c>
      <c r="H10" s="5">
        <v>48.166670000000003</v>
      </c>
      <c r="I10" s="5">
        <v>138.91669999999999</v>
      </c>
      <c r="J10" s="10">
        <v>53.083329999999997</v>
      </c>
      <c r="K10" s="5"/>
      <c r="L10" s="5"/>
      <c r="M10" s="5"/>
      <c r="N10" s="5"/>
      <c r="O10" s="5"/>
    </row>
    <row r="11" spans="2:15" x14ac:dyDescent="0.25">
      <c r="B11" s="9">
        <v>6</v>
      </c>
      <c r="C11" s="5">
        <v>262.41669999999999</v>
      </c>
      <c r="D11" s="5">
        <v>232.75</v>
      </c>
      <c r="E11" s="5">
        <v>178.16669999999999</v>
      </c>
      <c r="F11" s="5">
        <v>173.91669999999999</v>
      </c>
      <c r="G11" s="5">
        <v>257.5</v>
      </c>
      <c r="H11" s="5">
        <v>44.083329999999997</v>
      </c>
      <c r="I11" s="5">
        <v>181.5</v>
      </c>
      <c r="J11" s="10">
        <v>155.5</v>
      </c>
      <c r="K11" s="5"/>
      <c r="L11" s="5"/>
      <c r="M11" s="5"/>
      <c r="N11" s="5"/>
      <c r="O11" s="5"/>
    </row>
    <row r="12" spans="2:15" x14ac:dyDescent="0.25">
      <c r="B12" s="9">
        <v>7</v>
      </c>
      <c r="C12" s="5">
        <v>28.08333</v>
      </c>
      <c r="D12" s="5">
        <v>26.66667</v>
      </c>
      <c r="E12" s="5">
        <v>16.16667</v>
      </c>
      <c r="F12" s="5">
        <v>179.58330000000001</v>
      </c>
      <c r="G12" s="5">
        <v>108.66670000000001</v>
      </c>
      <c r="H12" s="5">
        <v>43.75</v>
      </c>
      <c r="I12" s="5">
        <v>50</v>
      </c>
      <c r="J12" s="10">
        <v>155</v>
      </c>
      <c r="K12" s="5"/>
      <c r="L12" s="5"/>
      <c r="M12" s="5"/>
      <c r="N12" s="5"/>
      <c r="O12" s="5"/>
    </row>
    <row r="13" spans="2:15" x14ac:dyDescent="0.25">
      <c r="B13" s="9">
        <v>8</v>
      </c>
      <c r="C13" s="5">
        <v>85.166669999999996</v>
      </c>
      <c r="D13" s="5">
        <v>180.83330000000001</v>
      </c>
      <c r="E13" s="5">
        <v>92.666669999999996</v>
      </c>
      <c r="F13" s="5">
        <v>103.16670000000001</v>
      </c>
      <c r="G13" s="5">
        <v>84.166669999999996</v>
      </c>
      <c r="H13" s="5">
        <v>11.08333</v>
      </c>
      <c r="I13" s="5">
        <v>63.083329999999997</v>
      </c>
      <c r="J13" s="10">
        <v>19.5</v>
      </c>
      <c r="K13" s="5"/>
      <c r="L13" s="5"/>
      <c r="M13" s="5"/>
      <c r="N13" s="5"/>
      <c r="O13" s="5"/>
    </row>
    <row r="14" spans="2:15" x14ac:dyDescent="0.25">
      <c r="B14" s="9">
        <v>9</v>
      </c>
      <c r="C14" s="5">
        <v>53</v>
      </c>
      <c r="D14" s="5">
        <v>33.833329999999997</v>
      </c>
      <c r="E14" s="5">
        <v>71.75</v>
      </c>
      <c r="F14" s="5">
        <v>52.583329999999997</v>
      </c>
      <c r="G14" s="5">
        <v>87.166669999999996</v>
      </c>
      <c r="H14" s="5">
        <v>30.33333</v>
      </c>
      <c r="I14" s="5">
        <v>112.58329999999999</v>
      </c>
      <c r="J14" s="10">
        <v>54</v>
      </c>
      <c r="K14" s="5"/>
      <c r="L14" s="5"/>
      <c r="M14" s="5"/>
      <c r="N14" s="5"/>
      <c r="O14" s="5"/>
    </row>
    <row r="15" spans="2:15" x14ac:dyDescent="0.25">
      <c r="B15" s="9">
        <v>10</v>
      </c>
      <c r="C15" s="5">
        <v>43.083329999999997</v>
      </c>
      <c r="D15" s="5">
        <v>68.333330000000004</v>
      </c>
      <c r="E15" s="5">
        <v>131.16669999999999</v>
      </c>
      <c r="F15" s="5">
        <v>126.66670000000001</v>
      </c>
      <c r="G15" s="5">
        <v>73.333330000000004</v>
      </c>
      <c r="H15" s="5">
        <v>34.75</v>
      </c>
      <c r="I15" s="5">
        <v>47.416670000000003</v>
      </c>
      <c r="J15" s="10">
        <v>19.75</v>
      </c>
      <c r="K15" s="5"/>
      <c r="L15" s="5"/>
      <c r="M15" s="5"/>
      <c r="N15" s="5"/>
      <c r="O15" s="5"/>
    </row>
    <row r="16" spans="2:15" x14ac:dyDescent="0.25">
      <c r="B16" s="9">
        <v>11</v>
      </c>
      <c r="C16" s="5">
        <v>313.25</v>
      </c>
      <c r="D16" s="5">
        <v>53.333329999999997</v>
      </c>
      <c r="E16" s="5">
        <v>47.5</v>
      </c>
      <c r="F16" s="5">
        <v>100.33329999999999</v>
      </c>
      <c r="G16" s="5">
        <v>104.75</v>
      </c>
      <c r="H16" s="5">
        <v>59.333329999999997</v>
      </c>
      <c r="I16" s="5">
        <v>115.25</v>
      </c>
      <c r="J16" s="10">
        <v>55</v>
      </c>
      <c r="K16" s="5"/>
      <c r="L16" s="5"/>
      <c r="M16" s="5"/>
      <c r="N16" s="5"/>
      <c r="O16" s="5"/>
    </row>
    <row r="17" spans="2:15" x14ac:dyDescent="0.25">
      <c r="B17" s="9">
        <v>12</v>
      </c>
      <c r="C17" s="5">
        <v>76</v>
      </c>
      <c r="D17" s="5">
        <v>131.83330000000001</v>
      </c>
      <c r="E17" s="5">
        <v>96.833330000000004</v>
      </c>
      <c r="F17" s="5">
        <v>106.25</v>
      </c>
      <c r="G17" s="5">
        <v>60.416670000000003</v>
      </c>
      <c r="H17" s="5">
        <v>14.41667</v>
      </c>
      <c r="I17" s="5">
        <v>47.916670000000003</v>
      </c>
      <c r="J17" s="10">
        <v>58</v>
      </c>
      <c r="K17" s="5"/>
      <c r="L17" s="5"/>
      <c r="M17" s="5"/>
      <c r="N17" s="5"/>
      <c r="O17" s="5"/>
    </row>
    <row r="18" spans="2:15" x14ac:dyDescent="0.25">
      <c r="B18" s="9">
        <v>13</v>
      </c>
      <c r="C18" s="5">
        <v>59.75</v>
      </c>
      <c r="D18" s="5">
        <v>95.833330000000004</v>
      </c>
      <c r="E18" s="5">
        <v>61.666670000000003</v>
      </c>
      <c r="F18" s="5">
        <v>60.916670000000003</v>
      </c>
      <c r="G18" s="5">
        <v>99.666669999999996</v>
      </c>
      <c r="H18" s="5">
        <v>26.75</v>
      </c>
      <c r="I18" s="5">
        <v>240.83330000000001</v>
      </c>
      <c r="J18" s="10">
        <v>86.5</v>
      </c>
      <c r="K18" s="5"/>
      <c r="L18" s="5"/>
      <c r="M18" s="5"/>
      <c r="N18" s="5"/>
      <c r="O18" s="5"/>
    </row>
    <row r="19" spans="2:15" x14ac:dyDescent="0.25">
      <c r="B19" s="9">
        <v>14</v>
      </c>
      <c r="C19" s="5">
        <v>79.583330000000004</v>
      </c>
      <c r="D19" s="5">
        <v>73.166669999999996</v>
      </c>
      <c r="E19" s="5">
        <v>159.58330000000001</v>
      </c>
      <c r="F19" s="5">
        <v>309</v>
      </c>
      <c r="G19" s="5">
        <v>245.66669999999999</v>
      </c>
      <c r="H19" s="5">
        <v>51.25</v>
      </c>
      <c r="I19" s="5">
        <v>287.08330000000001</v>
      </c>
      <c r="J19" s="10">
        <v>198</v>
      </c>
      <c r="K19" s="5"/>
      <c r="L19" s="5"/>
      <c r="M19" s="5"/>
      <c r="N19" s="5"/>
      <c r="O19" s="5"/>
    </row>
    <row r="20" spans="2:15" x14ac:dyDescent="0.25">
      <c r="B20" s="9">
        <v>15</v>
      </c>
      <c r="C20" s="5">
        <v>247.41669999999999</v>
      </c>
      <c r="D20" s="5">
        <v>261.16669999999999</v>
      </c>
      <c r="E20" s="5">
        <v>242.5</v>
      </c>
      <c r="F20" s="5">
        <v>210.33330000000001</v>
      </c>
      <c r="G20" s="5">
        <v>188.08330000000001</v>
      </c>
      <c r="H20" s="5">
        <v>121.5</v>
      </c>
      <c r="I20" s="5">
        <v>266.33330000000001</v>
      </c>
      <c r="J20" s="10">
        <v>105.16670000000001</v>
      </c>
      <c r="K20" s="5"/>
      <c r="L20" s="5"/>
      <c r="M20" s="5"/>
      <c r="N20" s="5"/>
      <c r="O20" s="5"/>
    </row>
    <row r="21" spans="2:15" x14ac:dyDescent="0.25">
      <c r="B21" s="9">
        <v>16</v>
      </c>
      <c r="C21" s="5">
        <v>294.83330000000001</v>
      </c>
      <c r="D21" s="5">
        <v>79.25</v>
      </c>
      <c r="E21" s="5">
        <v>182.41669999999999</v>
      </c>
      <c r="F21" s="5">
        <v>202.75</v>
      </c>
      <c r="G21" s="5">
        <v>141</v>
      </c>
      <c r="H21" s="5">
        <v>92.666669999999996</v>
      </c>
      <c r="I21" s="5">
        <v>231.41669999999999</v>
      </c>
      <c r="J21" s="10">
        <v>227.91669999999999</v>
      </c>
      <c r="K21" s="5"/>
      <c r="L21" s="5"/>
      <c r="M21" s="5"/>
      <c r="N21" s="5"/>
      <c r="O21" s="5"/>
    </row>
    <row r="22" spans="2:15" x14ac:dyDescent="0.25">
      <c r="B22" s="9">
        <v>17</v>
      </c>
      <c r="C22" s="5">
        <v>202.16669999999999</v>
      </c>
      <c r="D22" s="5">
        <v>211.25</v>
      </c>
      <c r="E22" s="5">
        <v>121.08329999999999</v>
      </c>
      <c r="F22" s="5">
        <v>189.16669999999999</v>
      </c>
      <c r="G22" s="5">
        <v>316.58330000000001</v>
      </c>
      <c r="H22" s="5">
        <v>103.5</v>
      </c>
      <c r="I22" s="5">
        <v>212.66669999999999</v>
      </c>
      <c r="J22" s="10">
        <v>77.75</v>
      </c>
      <c r="K22" s="5"/>
      <c r="L22" s="5"/>
      <c r="M22" s="5"/>
      <c r="N22" s="5"/>
      <c r="O22" s="5"/>
    </row>
    <row r="23" spans="2:15" x14ac:dyDescent="0.25">
      <c r="B23" s="9">
        <v>18</v>
      </c>
      <c r="C23" s="5">
        <v>141.75</v>
      </c>
      <c r="D23" s="5">
        <v>183.41669999999999</v>
      </c>
      <c r="E23" s="5">
        <v>215</v>
      </c>
      <c r="F23" s="5">
        <v>297.33330000000001</v>
      </c>
      <c r="G23" s="5">
        <v>213.41669999999999</v>
      </c>
      <c r="H23" s="5">
        <v>64.5</v>
      </c>
      <c r="I23" s="5">
        <v>269.83330000000001</v>
      </c>
      <c r="J23" s="10">
        <v>234.83330000000001</v>
      </c>
      <c r="K23" s="5"/>
      <c r="L23" s="5"/>
      <c r="M23" s="5"/>
      <c r="N23" s="5"/>
      <c r="O23" s="5"/>
    </row>
    <row r="24" spans="2:15" x14ac:dyDescent="0.25">
      <c r="B24" s="9">
        <v>19</v>
      </c>
      <c r="C24" s="5">
        <v>113.33329999999999</v>
      </c>
      <c r="D24" s="5">
        <v>56.5</v>
      </c>
      <c r="E24" s="5">
        <v>156.41669999999999</v>
      </c>
      <c r="F24" s="5">
        <v>164.91669999999999</v>
      </c>
      <c r="G24" s="5">
        <v>250.58330000000001</v>
      </c>
      <c r="H24" s="5">
        <v>90.5</v>
      </c>
      <c r="I24" s="5">
        <v>36.166670000000003</v>
      </c>
      <c r="J24" s="10">
        <v>225.58330000000001</v>
      </c>
      <c r="K24" s="5"/>
      <c r="L24" s="5"/>
      <c r="M24" s="5"/>
      <c r="N24" s="5"/>
      <c r="O24" s="5"/>
    </row>
    <row r="25" spans="2:15" x14ac:dyDescent="0.25">
      <c r="B25" s="9">
        <v>20</v>
      </c>
      <c r="C25" s="5">
        <v>492.33330000000001</v>
      </c>
      <c r="D25" s="5">
        <v>114.08329999999999</v>
      </c>
      <c r="E25" s="5">
        <v>229.66669999999999</v>
      </c>
      <c r="F25" s="5">
        <v>281.83330000000001</v>
      </c>
      <c r="G25" s="5">
        <v>152.91669999999999</v>
      </c>
      <c r="H25" s="5">
        <v>117.75</v>
      </c>
      <c r="I25" s="5">
        <v>371.5</v>
      </c>
      <c r="J25" s="10">
        <v>140</v>
      </c>
      <c r="K25" s="5"/>
      <c r="L25" s="5"/>
      <c r="M25" s="5"/>
      <c r="N25" s="5"/>
      <c r="O25" s="5"/>
    </row>
    <row r="26" spans="2:15" x14ac:dyDescent="0.25">
      <c r="B26" s="9">
        <v>21</v>
      </c>
      <c r="C26" s="5">
        <v>195.91669999999999</v>
      </c>
      <c r="D26" s="5">
        <v>159.33330000000001</v>
      </c>
      <c r="E26" s="5">
        <v>65.833330000000004</v>
      </c>
      <c r="F26" s="5">
        <v>121.83329999999999</v>
      </c>
      <c r="G26" s="5">
        <v>122</v>
      </c>
      <c r="H26" s="5">
        <v>52</v>
      </c>
      <c r="I26" s="5">
        <v>374.25</v>
      </c>
      <c r="J26" s="10">
        <v>30.58333</v>
      </c>
      <c r="K26" s="5"/>
      <c r="L26" s="5"/>
      <c r="M26" s="5"/>
      <c r="N26" s="5"/>
      <c r="O26" s="5"/>
    </row>
    <row r="27" spans="2:15" x14ac:dyDescent="0.25">
      <c r="B27" s="9">
        <v>22</v>
      </c>
      <c r="C27" s="5">
        <v>160.66669999999999</v>
      </c>
      <c r="D27" s="5">
        <v>100.25</v>
      </c>
      <c r="E27" s="5">
        <v>111.16670000000001</v>
      </c>
      <c r="F27" s="5">
        <v>221.16669999999999</v>
      </c>
      <c r="G27" s="5">
        <v>244.16669999999999</v>
      </c>
      <c r="H27" s="5">
        <v>58.25</v>
      </c>
      <c r="I27" s="5">
        <v>45.25</v>
      </c>
      <c r="J27" s="10">
        <v>145.91669999999999</v>
      </c>
      <c r="K27" s="5"/>
      <c r="L27" s="5"/>
      <c r="M27" s="5"/>
      <c r="N27" s="5"/>
      <c r="O27" s="5"/>
    </row>
    <row r="28" spans="2:15" x14ac:dyDescent="0.25">
      <c r="B28" s="9">
        <v>23</v>
      </c>
      <c r="C28" s="5">
        <v>201.16669999999999</v>
      </c>
      <c r="D28" s="5">
        <v>279.41669999999999</v>
      </c>
      <c r="E28" s="5">
        <v>234.16669999999999</v>
      </c>
      <c r="F28" s="5">
        <v>301.75</v>
      </c>
      <c r="G28" s="5">
        <v>363.25</v>
      </c>
      <c r="H28" s="5">
        <v>127.33329999999999</v>
      </c>
      <c r="I28" s="5">
        <v>415</v>
      </c>
      <c r="J28" s="10">
        <v>62.583329999999997</v>
      </c>
      <c r="K28" s="5"/>
      <c r="L28" s="5"/>
      <c r="M28" s="5"/>
      <c r="N28" s="5"/>
      <c r="O28" s="5"/>
    </row>
    <row r="29" spans="2:15" x14ac:dyDescent="0.25">
      <c r="B29" s="9">
        <v>24</v>
      </c>
      <c r="C29" s="5">
        <v>171.66669999999999</v>
      </c>
      <c r="D29" s="5">
        <v>234.88890000000001</v>
      </c>
      <c r="E29" s="5">
        <v>109.33329999999999</v>
      </c>
      <c r="F29" s="5">
        <v>71.666669999999996</v>
      </c>
      <c r="G29" s="5">
        <v>189.88890000000001</v>
      </c>
      <c r="H29" s="5">
        <v>70.333330000000004</v>
      </c>
      <c r="I29" s="5">
        <v>253.11109999999999</v>
      </c>
      <c r="J29" s="10">
        <v>140.4444</v>
      </c>
      <c r="K29" s="5"/>
      <c r="L29" s="5"/>
      <c r="M29" s="5"/>
      <c r="N29" s="5"/>
      <c r="O29" s="5"/>
    </row>
    <row r="30" spans="2:15" x14ac:dyDescent="0.25">
      <c r="B30" s="9">
        <v>25</v>
      </c>
      <c r="C30" s="5">
        <v>342.75</v>
      </c>
      <c r="D30" s="5">
        <v>235.83330000000001</v>
      </c>
      <c r="E30" s="5">
        <v>183.83330000000001</v>
      </c>
      <c r="F30" s="5">
        <v>336</v>
      </c>
      <c r="G30" s="5">
        <v>208.5</v>
      </c>
      <c r="H30" s="5">
        <v>86.833330000000004</v>
      </c>
      <c r="I30" s="5">
        <v>108.33329999999999</v>
      </c>
      <c r="J30" s="10">
        <v>186.25</v>
      </c>
      <c r="K30" s="5"/>
      <c r="L30" s="5"/>
      <c r="M30" s="5"/>
      <c r="N30" s="5"/>
      <c r="O30" s="5"/>
    </row>
    <row r="31" spans="2:15" x14ac:dyDescent="0.25">
      <c r="B31" s="9">
        <v>26</v>
      </c>
      <c r="C31" s="5">
        <v>89.083330000000004</v>
      </c>
      <c r="D31" s="5">
        <v>99</v>
      </c>
      <c r="E31" s="5">
        <v>101.16670000000001</v>
      </c>
      <c r="F31" s="5">
        <v>81.666669999999996</v>
      </c>
      <c r="G31" s="5">
        <v>66.75</v>
      </c>
      <c r="H31" s="5">
        <v>77.833330000000004</v>
      </c>
      <c r="I31" s="5">
        <v>67.333330000000004</v>
      </c>
      <c r="J31" s="10">
        <v>74.583330000000004</v>
      </c>
      <c r="K31" s="5"/>
      <c r="L31" s="5"/>
      <c r="M31" s="5"/>
      <c r="N31" s="5"/>
      <c r="O31" s="5"/>
    </row>
    <row r="32" spans="2:15" x14ac:dyDescent="0.25">
      <c r="B32" s="9">
        <v>27</v>
      </c>
      <c r="C32" s="5">
        <v>202.16669999999999</v>
      </c>
      <c r="D32" s="5">
        <v>205.5</v>
      </c>
      <c r="E32" s="5">
        <v>308.41669999999999</v>
      </c>
      <c r="F32" s="5">
        <v>62.083329999999997</v>
      </c>
      <c r="G32" s="5">
        <v>71.833330000000004</v>
      </c>
      <c r="H32" s="5">
        <v>51.25</v>
      </c>
      <c r="I32" s="5">
        <v>69.666669999999996</v>
      </c>
      <c r="J32" s="10">
        <v>278.41669999999999</v>
      </c>
      <c r="K32" s="5"/>
      <c r="L32" s="5"/>
      <c r="M32" s="5"/>
      <c r="N32" s="5"/>
      <c r="O32" s="5"/>
    </row>
    <row r="33" spans="2:15" x14ac:dyDescent="0.25">
      <c r="B33" s="9">
        <v>28</v>
      </c>
      <c r="C33" s="5">
        <v>327</v>
      </c>
      <c r="D33" s="5">
        <v>100.16670000000001</v>
      </c>
      <c r="E33" s="5">
        <v>18.83333</v>
      </c>
      <c r="F33" s="5">
        <v>211.75</v>
      </c>
      <c r="G33" s="5">
        <v>76.333330000000004</v>
      </c>
      <c r="H33" s="5">
        <v>43.833329999999997</v>
      </c>
      <c r="I33" s="5">
        <v>220</v>
      </c>
      <c r="J33" s="10">
        <v>18.5</v>
      </c>
      <c r="K33" s="5"/>
      <c r="L33" s="5"/>
      <c r="M33" s="5"/>
      <c r="N33" s="5"/>
      <c r="O33" s="5"/>
    </row>
    <row r="34" spans="2:15" x14ac:dyDescent="0.25">
      <c r="B34" s="9">
        <v>29</v>
      </c>
      <c r="C34" s="5">
        <v>75.833330000000004</v>
      </c>
      <c r="D34" s="5">
        <v>55.666670000000003</v>
      </c>
      <c r="E34" s="5">
        <v>30.91667</v>
      </c>
      <c r="F34" s="5">
        <v>62.916670000000003</v>
      </c>
      <c r="G34" s="5">
        <v>60.25</v>
      </c>
      <c r="H34" s="5">
        <v>23.66667</v>
      </c>
      <c r="I34" s="5">
        <v>83.916669999999996</v>
      </c>
      <c r="J34" s="10">
        <v>58.583329999999997</v>
      </c>
      <c r="K34" s="5"/>
      <c r="L34" s="5"/>
      <c r="M34" s="5"/>
      <c r="N34" s="5"/>
      <c r="O34" s="5"/>
    </row>
    <row r="35" spans="2:15" x14ac:dyDescent="0.25">
      <c r="B35" s="9">
        <v>30</v>
      </c>
      <c r="C35" s="5">
        <v>73.333330000000004</v>
      </c>
      <c r="D35" s="5">
        <v>40.75</v>
      </c>
      <c r="E35" s="5">
        <v>47.833329999999997</v>
      </c>
      <c r="F35" s="5">
        <v>83.25</v>
      </c>
      <c r="G35" s="5">
        <v>62.25</v>
      </c>
      <c r="H35" s="5">
        <v>13.75</v>
      </c>
      <c r="I35" s="5">
        <v>70.25</v>
      </c>
      <c r="J35" s="10">
        <v>32.666670000000003</v>
      </c>
      <c r="K35" s="5"/>
      <c r="L35" s="5"/>
      <c r="M35" s="5"/>
      <c r="N35" s="5"/>
      <c r="O35" s="5"/>
    </row>
    <row r="36" spans="2:15" x14ac:dyDescent="0.25">
      <c r="B36" s="9">
        <v>31</v>
      </c>
      <c r="C36" s="5">
        <v>17.33333</v>
      </c>
      <c r="D36" s="5">
        <v>130.91669999999999</v>
      </c>
      <c r="E36" s="5">
        <v>77.833330000000004</v>
      </c>
      <c r="F36" s="5">
        <v>106.58329999999999</v>
      </c>
      <c r="G36" s="5">
        <v>224.75</v>
      </c>
      <c r="H36" s="5">
        <v>45.583329999999997</v>
      </c>
      <c r="I36" s="5">
        <v>39.5</v>
      </c>
      <c r="J36" s="10">
        <v>75.666669999999996</v>
      </c>
      <c r="K36" s="5"/>
      <c r="L36" s="5"/>
      <c r="M36" s="5"/>
      <c r="N36" s="5"/>
      <c r="O36" s="5"/>
    </row>
    <row r="37" spans="2:15" x14ac:dyDescent="0.25">
      <c r="B37" s="9">
        <v>32</v>
      </c>
      <c r="C37" s="5">
        <v>152.33330000000001</v>
      </c>
      <c r="D37" s="5">
        <v>61.666670000000003</v>
      </c>
      <c r="E37" s="5">
        <v>25.66667</v>
      </c>
      <c r="F37" s="5">
        <v>111.91670000000001</v>
      </c>
      <c r="G37" s="5">
        <v>40.083329999999997</v>
      </c>
      <c r="H37" s="5">
        <v>6.9166670000000003</v>
      </c>
      <c r="I37" s="5">
        <v>86</v>
      </c>
      <c r="J37" s="10">
        <v>29.16667</v>
      </c>
      <c r="K37" s="5"/>
      <c r="L37" s="5"/>
      <c r="M37" s="5"/>
      <c r="N37" s="5"/>
      <c r="O37" s="5"/>
    </row>
    <row r="38" spans="2:15" x14ac:dyDescent="0.25">
      <c r="B38" s="9">
        <v>33</v>
      </c>
      <c r="C38" s="5">
        <v>97.833330000000004</v>
      </c>
      <c r="D38" s="5">
        <v>28.33333</v>
      </c>
      <c r="E38" s="5">
        <v>179.58330000000001</v>
      </c>
      <c r="F38" s="5">
        <v>46.916670000000003</v>
      </c>
      <c r="G38" s="5">
        <v>141.08330000000001</v>
      </c>
      <c r="H38" s="5">
        <v>75</v>
      </c>
      <c r="I38" s="5">
        <v>21.5</v>
      </c>
      <c r="J38" s="10">
        <v>124.58329999999999</v>
      </c>
      <c r="K38" s="5"/>
      <c r="L38" s="5"/>
      <c r="M38" s="5"/>
      <c r="N38" s="5"/>
      <c r="O38" s="5"/>
    </row>
    <row r="39" spans="2:15" x14ac:dyDescent="0.25">
      <c r="B39" s="9">
        <v>34</v>
      </c>
      <c r="C39" s="5">
        <v>76.25</v>
      </c>
      <c r="D39" s="5">
        <v>89.5</v>
      </c>
      <c r="E39" s="5">
        <v>16.16667</v>
      </c>
      <c r="F39" s="5">
        <v>89.583330000000004</v>
      </c>
      <c r="G39" s="5">
        <v>38</v>
      </c>
      <c r="H39" s="5">
        <v>7.0833329999999997</v>
      </c>
      <c r="I39" s="5">
        <v>110.5</v>
      </c>
      <c r="J39" s="10">
        <v>173.25</v>
      </c>
      <c r="K39" s="5"/>
      <c r="L39" s="5"/>
      <c r="M39" s="5"/>
      <c r="N39" s="5"/>
      <c r="O39" s="5"/>
    </row>
    <row r="40" spans="2:15" x14ac:dyDescent="0.25">
      <c r="B40" s="9">
        <v>35</v>
      </c>
      <c r="C40" s="5">
        <v>76.25</v>
      </c>
      <c r="D40" s="5">
        <v>51.75</v>
      </c>
      <c r="E40" s="5">
        <v>123.75</v>
      </c>
      <c r="F40" s="5">
        <v>46.833329999999997</v>
      </c>
      <c r="G40" s="5">
        <v>127.91670000000001</v>
      </c>
      <c r="H40" s="5">
        <v>38.916670000000003</v>
      </c>
      <c r="I40" s="5">
        <v>32.416670000000003</v>
      </c>
      <c r="J40" s="10">
        <v>56</v>
      </c>
      <c r="K40" s="5"/>
      <c r="L40" s="5"/>
      <c r="M40" s="5"/>
      <c r="N40" s="5"/>
      <c r="O40" s="5"/>
    </row>
    <row r="41" spans="2:15" x14ac:dyDescent="0.25">
      <c r="B41" s="9">
        <v>36</v>
      </c>
      <c r="C41" s="5">
        <v>61.083329999999997</v>
      </c>
      <c r="D41" s="5">
        <v>62.666670000000003</v>
      </c>
      <c r="E41" s="5">
        <v>39.666670000000003</v>
      </c>
      <c r="F41" s="5">
        <v>176.5</v>
      </c>
      <c r="G41" s="5">
        <v>88.75</v>
      </c>
      <c r="H41" s="5">
        <v>14.75</v>
      </c>
      <c r="I41" s="5">
        <v>97.166669999999996</v>
      </c>
      <c r="J41" s="10">
        <v>80.75</v>
      </c>
      <c r="K41" s="5"/>
      <c r="L41" s="5"/>
      <c r="M41" s="5"/>
      <c r="N41" s="5"/>
      <c r="O41" s="5"/>
    </row>
    <row r="42" spans="2:15" x14ac:dyDescent="0.25">
      <c r="B42" s="9">
        <v>37</v>
      </c>
      <c r="C42" s="5">
        <v>196.66669999999999</v>
      </c>
      <c r="D42" s="5">
        <v>88.5</v>
      </c>
      <c r="E42" s="5">
        <v>108.16670000000001</v>
      </c>
      <c r="F42" s="5">
        <v>57.416670000000003</v>
      </c>
      <c r="G42" s="5">
        <v>65.583330000000004</v>
      </c>
      <c r="H42" s="5">
        <v>24.75</v>
      </c>
      <c r="I42" s="5">
        <v>81.166669999999996</v>
      </c>
      <c r="J42" s="10">
        <v>66.166669999999996</v>
      </c>
      <c r="K42" s="5"/>
      <c r="L42" s="5"/>
      <c r="M42" s="5"/>
      <c r="N42" s="5"/>
      <c r="O42" s="5"/>
    </row>
    <row r="43" spans="2:15" x14ac:dyDescent="0.25">
      <c r="B43" s="9">
        <v>38</v>
      </c>
      <c r="C43" s="5">
        <v>136.58330000000001</v>
      </c>
      <c r="D43" s="5">
        <v>99.75</v>
      </c>
      <c r="E43" s="5">
        <v>90.583330000000004</v>
      </c>
      <c r="F43" s="5">
        <v>254.25</v>
      </c>
      <c r="G43" s="5">
        <v>142.16669999999999</v>
      </c>
      <c r="H43" s="5">
        <v>45.25</v>
      </c>
      <c r="I43" s="5">
        <v>217.16669999999999</v>
      </c>
      <c r="J43" s="10">
        <v>60.916670000000003</v>
      </c>
      <c r="K43" s="5"/>
      <c r="L43" s="5"/>
      <c r="M43" s="5"/>
      <c r="N43" s="5"/>
      <c r="O43" s="5"/>
    </row>
    <row r="44" spans="2:15" x14ac:dyDescent="0.25">
      <c r="B44" s="9">
        <v>39</v>
      </c>
      <c r="C44" s="5">
        <v>218.75</v>
      </c>
      <c r="D44" s="5">
        <v>121.08329999999999</v>
      </c>
      <c r="E44" s="5">
        <v>210.58330000000001</v>
      </c>
      <c r="F44" s="5">
        <v>183.91669999999999</v>
      </c>
      <c r="G44" s="5">
        <v>172.41669999999999</v>
      </c>
      <c r="H44" s="5">
        <v>83.583330000000004</v>
      </c>
      <c r="I44" s="5">
        <v>342.16669999999999</v>
      </c>
      <c r="J44" s="10">
        <v>170.5</v>
      </c>
      <c r="K44" s="5"/>
      <c r="L44" s="5"/>
      <c r="M44" s="5"/>
      <c r="N44" s="5"/>
      <c r="O44" s="5"/>
    </row>
    <row r="45" spans="2:15" x14ac:dyDescent="0.25">
      <c r="B45" s="9">
        <v>40</v>
      </c>
      <c r="C45" s="5">
        <v>342.83330000000001</v>
      </c>
      <c r="D45" s="5">
        <v>146.91669999999999</v>
      </c>
      <c r="E45" s="5">
        <v>231.08330000000001</v>
      </c>
      <c r="F45" s="5">
        <v>158.41669999999999</v>
      </c>
      <c r="G45" s="5">
        <v>316.33330000000001</v>
      </c>
      <c r="H45" s="5">
        <v>52</v>
      </c>
      <c r="I45" s="5">
        <v>404.41669999999999</v>
      </c>
      <c r="J45" s="10">
        <v>239.33330000000001</v>
      </c>
      <c r="K45" s="5"/>
      <c r="L45" s="5"/>
      <c r="M45" s="5"/>
      <c r="N45" s="5"/>
      <c r="O45" s="5"/>
    </row>
    <row r="46" spans="2:15" x14ac:dyDescent="0.25">
      <c r="B46" s="9">
        <v>41</v>
      </c>
      <c r="C46" s="5">
        <v>63.75</v>
      </c>
      <c r="D46" s="5">
        <v>217.83330000000001</v>
      </c>
      <c r="E46" s="5">
        <v>93.916669999999996</v>
      </c>
      <c r="F46" s="5">
        <v>180.66669999999999</v>
      </c>
      <c r="G46" s="5">
        <v>252.83330000000001</v>
      </c>
      <c r="H46" s="5">
        <v>75.75</v>
      </c>
      <c r="I46" s="5">
        <v>125</v>
      </c>
      <c r="J46" s="10">
        <v>212.75</v>
      </c>
      <c r="K46" s="5"/>
      <c r="L46" s="5"/>
      <c r="M46" s="5"/>
      <c r="N46" s="5"/>
      <c r="O46" s="5"/>
    </row>
    <row r="47" spans="2:15" x14ac:dyDescent="0.25">
      <c r="B47" s="9">
        <v>42</v>
      </c>
      <c r="C47" s="5">
        <v>105.25</v>
      </c>
      <c r="D47" s="5">
        <v>126.33329999999999</v>
      </c>
      <c r="E47" s="5">
        <v>100.08329999999999</v>
      </c>
      <c r="F47" s="5">
        <v>146.33330000000001</v>
      </c>
      <c r="G47" s="5">
        <v>100.41670000000001</v>
      </c>
      <c r="H47" s="5">
        <v>21.08333</v>
      </c>
      <c r="I47" s="5">
        <v>270.41669999999999</v>
      </c>
      <c r="J47" s="10">
        <v>167.5</v>
      </c>
      <c r="K47" s="5"/>
      <c r="L47" s="5"/>
      <c r="M47" s="5"/>
      <c r="N47" s="5"/>
      <c r="O47" s="5"/>
    </row>
    <row r="48" spans="2:15" x14ac:dyDescent="0.25">
      <c r="B48" s="9">
        <v>43</v>
      </c>
      <c r="C48" s="5">
        <v>142.58330000000001</v>
      </c>
      <c r="D48" s="5">
        <v>93.416669999999996</v>
      </c>
      <c r="E48" s="5">
        <v>84.5</v>
      </c>
      <c r="F48" s="5">
        <v>196.41669999999999</v>
      </c>
      <c r="G48" s="5">
        <v>206.16669999999999</v>
      </c>
      <c r="H48" s="5">
        <v>76.333330000000004</v>
      </c>
      <c r="I48" s="5">
        <v>253.33330000000001</v>
      </c>
      <c r="J48" s="10">
        <v>234.25</v>
      </c>
      <c r="K48" s="5"/>
      <c r="L48" s="5"/>
      <c r="M48" s="5"/>
      <c r="N48" s="5"/>
      <c r="O48" s="5"/>
    </row>
    <row r="49" spans="2:15" x14ac:dyDescent="0.25">
      <c r="B49" s="9">
        <v>44</v>
      </c>
      <c r="C49" s="5">
        <v>215</v>
      </c>
      <c r="D49" s="5">
        <v>92.25</v>
      </c>
      <c r="E49" s="5">
        <v>96.833330000000004</v>
      </c>
      <c r="F49" s="5">
        <v>249.08330000000001</v>
      </c>
      <c r="G49" s="5">
        <v>65.25</v>
      </c>
      <c r="H49" s="5">
        <v>77.583330000000004</v>
      </c>
      <c r="I49" s="5">
        <v>251.41669999999999</v>
      </c>
      <c r="J49" s="10">
        <v>192.83330000000001</v>
      </c>
      <c r="K49" s="5"/>
      <c r="L49" s="5"/>
      <c r="M49" s="5"/>
      <c r="N49" s="5"/>
      <c r="O49" s="5"/>
    </row>
    <row r="50" spans="2:15" x14ac:dyDescent="0.25">
      <c r="B50" s="9">
        <v>45</v>
      </c>
      <c r="C50" s="5">
        <v>264.91669999999999</v>
      </c>
      <c r="D50" s="5">
        <v>135</v>
      </c>
      <c r="E50" s="5">
        <v>191.66669999999999</v>
      </c>
      <c r="F50" s="5">
        <v>136.25</v>
      </c>
      <c r="G50" s="5">
        <v>255.41669999999999</v>
      </c>
      <c r="H50" s="5">
        <v>45.583329999999997</v>
      </c>
      <c r="I50" s="5">
        <v>255.83330000000001</v>
      </c>
      <c r="J50" s="10">
        <v>258.58330000000001</v>
      </c>
      <c r="K50" s="5"/>
      <c r="L50" s="5"/>
      <c r="M50" s="5"/>
      <c r="N50" s="5"/>
      <c r="O50" s="5"/>
    </row>
    <row r="51" spans="2:15" x14ac:dyDescent="0.25">
      <c r="B51" s="9">
        <v>46</v>
      </c>
      <c r="C51" s="5">
        <v>376.33330000000001</v>
      </c>
      <c r="D51" s="5">
        <v>262.58330000000001</v>
      </c>
      <c r="E51" s="5">
        <v>301.66669999999999</v>
      </c>
      <c r="F51" s="5">
        <v>189.83330000000001</v>
      </c>
      <c r="G51" s="5">
        <v>104.33329999999999</v>
      </c>
      <c r="H51" s="5">
        <v>132.83330000000001</v>
      </c>
      <c r="I51" s="5">
        <v>221.41669999999999</v>
      </c>
      <c r="J51" s="10">
        <v>268.33330000000001</v>
      </c>
      <c r="K51" s="5"/>
      <c r="L51" s="5"/>
      <c r="M51" s="5"/>
      <c r="N51" s="5"/>
      <c r="O51" s="5"/>
    </row>
    <row r="52" spans="2:15" x14ac:dyDescent="0.25">
      <c r="B52" s="9">
        <v>47</v>
      </c>
      <c r="C52" s="5">
        <v>255.16669999999999</v>
      </c>
      <c r="D52" s="5">
        <v>129.58330000000001</v>
      </c>
      <c r="E52" s="5">
        <v>51.166670000000003</v>
      </c>
      <c r="F52" s="5">
        <v>298.25</v>
      </c>
      <c r="G52" s="5">
        <v>174</v>
      </c>
      <c r="H52" s="5">
        <v>78.25</v>
      </c>
      <c r="I52" s="5">
        <v>363.83330000000001</v>
      </c>
      <c r="J52" s="10">
        <v>102</v>
      </c>
      <c r="K52" s="5"/>
      <c r="L52" s="5"/>
      <c r="M52" s="5"/>
      <c r="N52" s="5"/>
      <c r="O52" s="5"/>
    </row>
    <row r="53" spans="2:15" x14ac:dyDescent="0.25">
      <c r="B53" s="9">
        <v>48</v>
      </c>
      <c r="C53" s="5">
        <v>197.66669999999999</v>
      </c>
      <c r="D53" s="5">
        <v>124.66670000000001</v>
      </c>
      <c r="E53" s="5">
        <v>212.5556</v>
      </c>
      <c r="F53" s="5">
        <v>144.88890000000001</v>
      </c>
      <c r="G53" s="5">
        <v>254.77780000000001</v>
      </c>
      <c r="H53" s="5">
        <v>87</v>
      </c>
      <c r="I53" s="5">
        <v>62.77778</v>
      </c>
      <c r="J53" s="10">
        <v>102.33329999999999</v>
      </c>
      <c r="K53" s="5"/>
      <c r="L53" s="5"/>
      <c r="M53" s="5"/>
      <c r="N53" s="5"/>
      <c r="O53" s="5"/>
    </row>
    <row r="54" spans="2:15" x14ac:dyDescent="0.25">
      <c r="B54" s="9">
        <v>49</v>
      </c>
      <c r="C54" s="5">
        <v>240.58330000000001</v>
      </c>
      <c r="D54" s="5">
        <v>85.416669999999996</v>
      </c>
      <c r="E54" s="5">
        <v>117.16670000000001</v>
      </c>
      <c r="F54" s="5">
        <v>180.41669999999999</v>
      </c>
      <c r="G54" s="5">
        <v>313.5</v>
      </c>
      <c r="H54" s="5">
        <v>113.25</v>
      </c>
      <c r="I54" s="5">
        <v>281.66669999999999</v>
      </c>
      <c r="J54" s="10">
        <v>170</v>
      </c>
      <c r="K54" s="5"/>
      <c r="L54" s="5"/>
      <c r="M54" s="5"/>
      <c r="N54" s="5"/>
      <c r="O54" s="5"/>
    </row>
    <row r="55" spans="2:15" x14ac:dyDescent="0.25">
      <c r="B55" s="9">
        <v>50</v>
      </c>
      <c r="C55" s="5">
        <v>375.16669999999999</v>
      </c>
      <c r="D55" s="5">
        <v>282.25</v>
      </c>
      <c r="E55" s="5">
        <v>202.75</v>
      </c>
      <c r="F55" s="5">
        <v>109.25</v>
      </c>
      <c r="G55" s="5">
        <v>52.833329999999997</v>
      </c>
      <c r="H55" s="5">
        <v>64.583330000000004</v>
      </c>
      <c r="I55" s="5">
        <v>85.833330000000004</v>
      </c>
      <c r="J55" s="10">
        <v>163.83330000000001</v>
      </c>
      <c r="K55" s="5"/>
      <c r="L55" s="5"/>
      <c r="M55" s="5"/>
      <c r="N55" s="5"/>
      <c r="O55" s="5"/>
    </row>
    <row r="56" spans="2:15" x14ac:dyDescent="0.25">
      <c r="B56" s="9">
        <v>51</v>
      </c>
      <c r="C56" s="5">
        <v>165.25</v>
      </c>
      <c r="D56" s="5">
        <v>257.08330000000001</v>
      </c>
      <c r="E56" s="5">
        <v>410.83330000000001</v>
      </c>
      <c r="F56" s="5">
        <v>284.5</v>
      </c>
      <c r="G56" s="5">
        <v>97.25</v>
      </c>
      <c r="H56" s="5">
        <v>73.75</v>
      </c>
      <c r="I56" s="5">
        <v>89.833330000000004</v>
      </c>
      <c r="J56" s="10">
        <v>90.25</v>
      </c>
      <c r="K56" s="5"/>
      <c r="L56" s="5"/>
      <c r="M56" s="5"/>
      <c r="N56" s="5"/>
      <c r="O56" s="5"/>
    </row>
    <row r="57" spans="2:15" x14ac:dyDescent="0.25">
      <c r="B57" s="9">
        <v>52</v>
      </c>
      <c r="C57" s="5">
        <v>412.33330000000001</v>
      </c>
      <c r="D57" s="5">
        <v>106.66670000000001</v>
      </c>
      <c r="E57" s="5">
        <v>84.083330000000004</v>
      </c>
      <c r="F57" s="5">
        <v>166.08330000000001</v>
      </c>
      <c r="G57" s="5">
        <v>58.333329999999997</v>
      </c>
      <c r="H57" s="5">
        <v>42.583329999999997</v>
      </c>
      <c r="I57" s="5">
        <v>44.25</v>
      </c>
      <c r="J57" s="10">
        <v>246.25</v>
      </c>
      <c r="K57" s="5"/>
      <c r="L57" s="5"/>
      <c r="M57" s="5"/>
      <c r="N57" s="5"/>
      <c r="O57" s="5"/>
    </row>
    <row r="58" spans="2:15" x14ac:dyDescent="0.25">
      <c r="B58" s="9">
        <v>53</v>
      </c>
      <c r="C58" s="5">
        <v>65.166669999999996</v>
      </c>
      <c r="D58" s="5">
        <v>78.75</v>
      </c>
      <c r="E58" s="5">
        <v>159.16669999999999</v>
      </c>
      <c r="F58" s="5">
        <v>94.166669999999996</v>
      </c>
      <c r="G58" s="5">
        <v>58.083329999999997</v>
      </c>
      <c r="H58" s="5">
        <v>15.5</v>
      </c>
      <c r="I58" s="5">
        <v>43.5</v>
      </c>
      <c r="J58" s="10">
        <v>22.41667</v>
      </c>
      <c r="K58" s="5"/>
      <c r="L58" s="5"/>
      <c r="M58" s="5"/>
      <c r="N58" s="5"/>
      <c r="O58" s="5"/>
    </row>
    <row r="59" spans="2:15" ht="15.75" thickBot="1" x14ac:dyDescent="0.3">
      <c r="B59" s="11">
        <v>54</v>
      </c>
      <c r="C59" s="12">
        <v>93.545450000000002</v>
      </c>
      <c r="D59" s="12">
        <v>67.363640000000004</v>
      </c>
      <c r="E59" s="12">
        <v>49.727269999999997</v>
      </c>
      <c r="F59" s="12">
        <v>117.5455</v>
      </c>
      <c r="G59" s="12">
        <v>39.636360000000003</v>
      </c>
      <c r="H59" s="12">
        <v>63.636360000000003</v>
      </c>
      <c r="I59" s="12">
        <v>200.72730000000001</v>
      </c>
      <c r="J59" s="13">
        <v>80.090909999999994</v>
      </c>
      <c r="K59" s="5"/>
      <c r="L59" s="5"/>
      <c r="M59" s="5"/>
      <c r="N59" s="5"/>
      <c r="O59" s="5"/>
    </row>
  </sheetData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0CCBD-CED9-468E-B979-503B0D3B9F95}">
  <dimension ref="B2:O59"/>
  <sheetViews>
    <sheetView workbookViewId="0">
      <selection activeCell="R29" sqref="R29"/>
    </sheetView>
  </sheetViews>
  <sheetFormatPr defaultRowHeight="15" x14ac:dyDescent="0.25"/>
  <sheetData>
    <row r="2" spans="2:15" ht="15.75" thickBot="1" x14ac:dyDescent="0.3">
      <c r="B2" s="36" t="s">
        <v>238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2:15" x14ac:dyDescent="0.25">
      <c r="B3" s="6" t="s">
        <v>153</v>
      </c>
      <c r="C3" s="7"/>
      <c r="D3" s="7"/>
      <c r="E3" s="7"/>
      <c r="F3" s="7"/>
      <c r="G3" s="7"/>
      <c r="H3" s="7"/>
      <c r="I3" s="7"/>
      <c r="J3" s="8"/>
      <c r="K3" s="6" t="s">
        <v>153</v>
      </c>
      <c r="L3" s="7"/>
      <c r="M3" s="7"/>
      <c r="N3" s="7"/>
      <c r="O3" s="8"/>
    </row>
    <row r="4" spans="2:15" x14ac:dyDescent="0.25">
      <c r="B4" s="9" t="s">
        <v>102</v>
      </c>
      <c r="C4" s="5" t="s">
        <v>67</v>
      </c>
      <c r="D4" s="5"/>
      <c r="E4" s="5"/>
      <c r="F4" s="5"/>
      <c r="G4" s="5" t="s">
        <v>1</v>
      </c>
      <c r="H4" s="5"/>
      <c r="I4" s="5"/>
      <c r="J4" s="10"/>
      <c r="K4" s="9" t="s">
        <v>103</v>
      </c>
      <c r="L4" s="5" t="s">
        <v>104</v>
      </c>
      <c r="M4" s="5" t="s">
        <v>105</v>
      </c>
      <c r="N4" s="5" t="s">
        <v>106</v>
      </c>
      <c r="O4" s="10"/>
    </row>
    <row r="5" spans="2:15" x14ac:dyDescent="0.25">
      <c r="B5" s="9">
        <v>0</v>
      </c>
      <c r="C5" s="5">
        <v>0.33022499999999999</v>
      </c>
      <c r="D5" s="5">
        <v>0.482821</v>
      </c>
      <c r="E5" s="5">
        <v>0.60122799999999998</v>
      </c>
      <c r="F5" s="5">
        <v>0.54387300000000005</v>
      </c>
      <c r="G5" s="5">
        <v>0.25076500000000002</v>
      </c>
      <c r="H5" s="5">
        <v>0.39217000000000002</v>
      </c>
      <c r="I5" s="5">
        <v>0.49293500000000001</v>
      </c>
      <c r="J5" s="10">
        <v>0.58449399999999996</v>
      </c>
      <c r="K5" s="9">
        <v>0.38587199999999999</v>
      </c>
      <c r="L5" s="5">
        <v>0.222633</v>
      </c>
      <c r="M5" s="5">
        <v>0.433201</v>
      </c>
      <c r="N5" s="5">
        <v>0.31906200000000001</v>
      </c>
      <c r="O5" s="10"/>
    </row>
    <row r="6" spans="2:15" x14ac:dyDescent="0.25">
      <c r="B6" s="9">
        <v>1</v>
      </c>
      <c r="C6" s="5">
        <v>0.39310800000000001</v>
      </c>
      <c r="D6" s="5">
        <v>0.385851</v>
      </c>
      <c r="E6" s="5">
        <v>0.63882700000000003</v>
      </c>
      <c r="F6" s="5">
        <v>0.52958400000000005</v>
      </c>
      <c r="G6" s="5">
        <v>0.203768</v>
      </c>
      <c r="H6" s="5">
        <v>0.42120200000000002</v>
      </c>
      <c r="I6" s="5">
        <v>0.56968399999999997</v>
      </c>
      <c r="J6" s="10">
        <v>0.60410900000000001</v>
      </c>
      <c r="K6" s="9">
        <v>0.34409899999999999</v>
      </c>
      <c r="L6" s="5">
        <v>0.355547</v>
      </c>
      <c r="M6" s="5">
        <v>0.39630199999999999</v>
      </c>
      <c r="N6" s="5">
        <v>0.39791500000000002</v>
      </c>
      <c r="O6" s="10"/>
    </row>
    <row r="7" spans="2:15" x14ac:dyDescent="0.25">
      <c r="B7" s="9">
        <v>2</v>
      </c>
      <c r="C7" s="5">
        <v>0.39450499999999999</v>
      </c>
      <c r="D7" s="5">
        <v>0.36037599999999997</v>
      </c>
      <c r="E7" s="5">
        <v>0.60290999999999995</v>
      </c>
      <c r="F7" s="5">
        <v>0.47116999999999998</v>
      </c>
      <c r="G7" s="5">
        <v>0.21674299999999999</v>
      </c>
      <c r="H7" s="5">
        <v>0.374747</v>
      </c>
      <c r="I7" s="5">
        <v>0.49087500000000001</v>
      </c>
      <c r="J7" s="10">
        <v>0.62432799999999999</v>
      </c>
      <c r="K7" s="9">
        <v>0.575488</v>
      </c>
      <c r="L7" s="5">
        <v>0.50962099999999999</v>
      </c>
      <c r="M7" s="5">
        <v>0.659474</v>
      </c>
      <c r="N7" s="5">
        <v>0.64005500000000004</v>
      </c>
      <c r="O7" s="10"/>
    </row>
    <row r="8" spans="2:15" ht="15.75" thickBot="1" x14ac:dyDescent="0.3">
      <c r="B8" s="9">
        <v>3</v>
      </c>
      <c r="C8" s="5">
        <v>0.36852099999999999</v>
      </c>
      <c r="D8" s="5">
        <v>0.29834100000000002</v>
      </c>
      <c r="E8" s="5">
        <v>0.55342000000000002</v>
      </c>
      <c r="F8" s="5">
        <v>0.48316799999999999</v>
      </c>
      <c r="G8" s="5">
        <v>0.285719</v>
      </c>
      <c r="H8" s="5">
        <v>0.38994000000000001</v>
      </c>
      <c r="I8" s="5">
        <v>0.54014700000000004</v>
      </c>
      <c r="J8" s="10">
        <v>0.568137</v>
      </c>
      <c r="K8" s="11">
        <v>0.50770199999999999</v>
      </c>
      <c r="L8" s="12">
        <v>0.56459599999999999</v>
      </c>
      <c r="M8" s="12">
        <v>0.58530000000000004</v>
      </c>
      <c r="N8" s="12">
        <v>0.63387300000000002</v>
      </c>
      <c r="O8" s="13"/>
    </row>
    <row r="9" spans="2:15" x14ac:dyDescent="0.25">
      <c r="B9" s="9">
        <v>4</v>
      </c>
      <c r="C9" s="5">
        <v>0.39161499999999999</v>
      </c>
      <c r="D9" s="5">
        <v>0.34112799999999999</v>
      </c>
      <c r="E9" s="5">
        <v>0.57462899999999995</v>
      </c>
      <c r="F9" s="5">
        <v>0.50467499999999998</v>
      </c>
      <c r="G9" s="5">
        <v>0.17467199999999999</v>
      </c>
      <c r="H9" s="5">
        <v>0.33881800000000001</v>
      </c>
      <c r="I9" s="5">
        <v>0.53797700000000004</v>
      </c>
      <c r="J9" s="10">
        <v>0.54374599999999995</v>
      </c>
      <c r="K9" s="5"/>
      <c r="L9" s="5"/>
      <c r="M9" s="5"/>
      <c r="N9" s="5"/>
      <c r="O9" s="5"/>
    </row>
    <row r="10" spans="2:15" x14ac:dyDescent="0.25">
      <c r="B10" s="9">
        <v>5</v>
      </c>
      <c r="C10" s="5">
        <v>0.34235199999999999</v>
      </c>
      <c r="D10" s="5">
        <v>0.32449</v>
      </c>
      <c r="E10" s="5">
        <v>0.64097400000000004</v>
      </c>
      <c r="F10" s="5">
        <v>0.55884999999999996</v>
      </c>
      <c r="G10" s="5">
        <v>0.21534</v>
      </c>
      <c r="H10" s="5">
        <v>0.37963200000000002</v>
      </c>
      <c r="I10" s="5">
        <v>0.52476900000000004</v>
      </c>
      <c r="J10" s="10">
        <v>0.53789900000000002</v>
      </c>
      <c r="K10" s="5"/>
      <c r="L10" s="5"/>
      <c r="M10" s="5"/>
      <c r="N10" s="5"/>
      <c r="O10" s="5"/>
    </row>
    <row r="11" spans="2:15" x14ac:dyDescent="0.25">
      <c r="B11" s="9">
        <v>6</v>
      </c>
      <c r="C11" s="5">
        <v>0.39872999999999997</v>
      </c>
      <c r="D11" s="5">
        <v>0.37343700000000002</v>
      </c>
      <c r="E11" s="5">
        <v>0.57792600000000005</v>
      </c>
      <c r="F11" s="5">
        <v>0.53325400000000001</v>
      </c>
      <c r="G11" s="5">
        <v>0.209118</v>
      </c>
      <c r="H11" s="5">
        <v>0.35936800000000002</v>
      </c>
      <c r="I11" s="5">
        <v>0.52978899999999995</v>
      </c>
      <c r="J11" s="10">
        <v>0.59261699999999995</v>
      </c>
      <c r="K11" s="5"/>
      <c r="L11" s="5"/>
      <c r="M11" s="5"/>
      <c r="N11" s="5"/>
      <c r="O11" s="5"/>
    </row>
    <row r="12" spans="2:15" x14ac:dyDescent="0.25">
      <c r="B12" s="9">
        <v>7</v>
      </c>
      <c r="C12" s="5">
        <v>0.36763899999999999</v>
      </c>
      <c r="D12" s="5">
        <v>0.333148</v>
      </c>
      <c r="E12" s="5">
        <v>0.52928900000000001</v>
      </c>
      <c r="F12" s="5">
        <v>0.53390199999999999</v>
      </c>
      <c r="G12" s="5">
        <v>0.180506</v>
      </c>
      <c r="H12" s="5">
        <v>0.33834599999999998</v>
      </c>
      <c r="I12" s="5">
        <v>0.44017299999999998</v>
      </c>
      <c r="J12" s="10">
        <v>0.55916299999999997</v>
      </c>
      <c r="K12" s="5"/>
      <c r="L12" s="5"/>
      <c r="M12" s="5"/>
      <c r="N12" s="5"/>
      <c r="O12" s="5"/>
    </row>
    <row r="13" spans="2:15" x14ac:dyDescent="0.25">
      <c r="B13" s="9">
        <v>8</v>
      </c>
      <c r="C13" s="5">
        <v>0.35854599999999998</v>
      </c>
      <c r="D13" s="5">
        <v>0.32391999999999999</v>
      </c>
      <c r="E13" s="5">
        <v>0.52935299999999996</v>
      </c>
      <c r="F13" s="5">
        <v>0.47777399999999998</v>
      </c>
      <c r="G13" s="5">
        <v>0.182667</v>
      </c>
      <c r="H13" s="5">
        <v>0.34467199999999998</v>
      </c>
      <c r="I13" s="5">
        <v>0.47379700000000002</v>
      </c>
      <c r="J13" s="10">
        <v>0.50748899999999997</v>
      </c>
      <c r="K13" s="5"/>
      <c r="L13" s="5"/>
      <c r="M13" s="5"/>
      <c r="N13" s="5"/>
      <c r="O13" s="5"/>
    </row>
    <row r="14" spans="2:15" x14ac:dyDescent="0.25">
      <c r="B14" s="9">
        <v>9</v>
      </c>
      <c r="C14" s="5">
        <v>0.31659199999999998</v>
      </c>
      <c r="D14" s="5">
        <v>0.30420199999999997</v>
      </c>
      <c r="E14" s="5">
        <v>0.57175200000000004</v>
      </c>
      <c r="F14" s="5">
        <v>0.46452500000000002</v>
      </c>
      <c r="G14" s="5">
        <v>0.21189</v>
      </c>
      <c r="H14" s="5">
        <v>0.32314700000000002</v>
      </c>
      <c r="I14" s="5">
        <v>0.48919099999999999</v>
      </c>
      <c r="J14" s="10">
        <v>0.50541599999999998</v>
      </c>
      <c r="K14" s="5"/>
      <c r="L14" s="5"/>
      <c r="M14" s="5"/>
      <c r="N14" s="5"/>
      <c r="O14" s="5"/>
    </row>
    <row r="15" spans="2:15" x14ac:dyDescent="0.25">
      <c r="B15" s="9">
        <v>10</v>
      </c>
      <c r="C15" s="5">
        <v>0.327677</v>
      </c>
      <c r="D15" s="5">
        <v>0.29535899999999998</v>
      </c>
      <c r="E15" s="5">
        <v>0.493066</v>
      </c>
      <c r="F15" s="5">
        <v>0.49852099999999999</v>
      </c>
      <c r="G15" s="5">
        <v>0.240865</v>
      </c>
      <c r="H15" s="5">
        <v>0.33807399999999999</v>
      </c>
      <c r="I15" s="5">
        <v>0.46176699999999998</v>
      </c>
      <c r="J15" s="10">
        <v>0.504359</v>
      </c>
      <c r="K15" s="5"/>
      <c r="L15" s="5"/>
      <c r="M15" s="5"/>
      <c r="N15" s="5"/>
      <c r="O15" s="5"/>
    </row>
    <row r="16" spans="2:15" x14ac:dyDescent="0.25">
      <c r="B16" s="9">
        <v>11</v>
      </c>
      <c r="C16" s="5">
        <v>0.40805200000000003</v>
      </c>
      <c r="D16" s="5">
        <v>0.28042600000000001</v>
      </c>
      <c r="E16" s="5">
        <v>0.56625499999999995</v>
      </c>
      <c r="F16" s="5">
        <v>0.47830800000000001</v>
      </c>
      <c r="G16" s="5">
        <v>0.28282400000000002</v>
      </c>
      <c r="H16" s="5">
        <v>0.42969099999999999</v>
      </c>
      <c r="I16" s="5">
        <v>0.48236200000000001</v>
      </c>
      <c r="J16" s="10">
        <v>0.54091100000000003</v>
      </c>
      <c r="K16" s="5"/>
      <c r="L16" s="5"/>
      <c r="M16" s="5"/>
      <c r="N16" s="5"/>
      <c r="O16" s="5"/>
    </row>
    <row r="17" spans="2:15" x14ac:dyDescent="0.25">
      <c r="B17" s="9">
        <v>12</v>
      </c>
      <c r="C17" s="5">
        <v>0.350574</v>
      </c>
      <c r="D17" s="5">
        <v>0.32780500000000001</v>
      </c>
      <c r="E17" s="5">
        <v>0.57122399999999995</v>
      </c>
      <c r="F17" s="5">
        <v>0.52002199999999998</v>
      </c>
      <c r="G17" s="5">
        <v>0.31062200000000001</v>
      </c>
      <c r="H17" s="5">
        <v>0.36379299999999998</v>
      </c>
      <c r="I17" s="5">
        <v>0.508656</v>
      </c>
      <c r="J17" s="10">
        <v>0.50869399999999998</v>
      </c>
      <c r="K17" s="5"/>
      <c r="L17" s="5"/>
      <c r="M17" s="5"/>
      <c r="N17" s="5"/>
      <c r="O17" s="5"/>
    </row>
    <row r="18" spans="2:15" x14ac:dyDescent="0.25">
      <c r="B18" s="9">
        <v>13</v>
      </c>
      <c r="C18" s="5">
        <v>0.35060999999999998</v>
      </c>
      <c r="D18" s="5">
        <v>0.30212800000000001</v>
      </c>
      <c r="E18" s="5">
        <v>0.55751700000000004</v>
      </c>
      <c r="F18" s="5">
        <v>0.50260400000000005</v>
      </c>
      <c r="G18" s="5">
        <v>0.33503500000000003</v>
      </c>
      <c r="H18" s="5">
        <v>0.36760900000000002</v>
      </c>
      <c r="I18" s="5">
        <v>0.62220500000000001</v>
      </c>
      <c r="J18" s="10">
        <v>0.56998800000000005</v>
      </c>
      <c r="K18" s="5"/>
      <c r="L18" s="5"/>
      <c r="M18" s="5"/>
      <c r="N18" s="5"/>
      <c r="O18" s="5"/>
    </row>
    <row r="19" spans="2:15" x14ac:dyDescent="0.25">
      <c r="B19" s="9">
        <v>14</v>
      </c>
      <c r="C19" s="5">
        <v>0.38359300000000002</v>
      </c>
      <c r="D19" s="5">
        <v>0.35547099999999998</v>
      </c>
      <c r="E19" s="5">
        <v>0.68404100000000001</v>
      </c>
      <c r="F19" s="5">
        <v>0.62270700000000001</v>
      </c>
      <c r="G19" s="5">
        <v>0.33554200000000001</v>
      </c>
      <c r="H19" s="5">
        <v>0.363008</v>
      </c>
      <c r="I19" s="5">
        <v>0.58326</v>
      </c>
      <c r="J19" s="10">
        <v>0.63437200000000005</v>
      </c>
      <c r="K19" s="5"/>
      <c r="L19" s="5"/>
      <c r="M19" s="5"/>
      <c r="N19" s="5"/>
      <c r="O19" s="5"/>
    </row>
    <row r="20" spans="2:15" x14ac:dyDescent="0.25">
      <c r="B20" s="9">
        <v>15</v>
      </c>
      <c r="C20" s="5">
        <v>0.411103</v>
      </c>
      <c r="D20" s="5">
        <v>0.46742400000000001</v>
      </c>
      <c r="E20" s="5">
        <v>0.72342899999999999</v>
      </c>
      <c r="F20" s="5">
        <v>0.589758</v>
      </c>
      <c r="G20" s="5">
        <v>0.36973299999999998</v>
      </c>
      <c r="H20" s="5">
        <v>0.46711799999999998</v>
      </c>
      <c r="I20" s="5">
        <v>0.66244199999999998</v>
      </c>
      <c r="J20" s="10">
        <v>0.60502500000000003</v>
      </c>
      <c r="K20" s="5"/>
      <c r="L20" s="5"/>
      <c r="M20" s="5"/>
      <c r="N20" s="5"/>
      <c r="O20" s="5"/>
    </row>
    <row r="21" spans="2:15" x14ac:dyDescent="0.25">
      <c r="B21" s="9">
        <v>16</v>
      </c>
      <c r="C21" s="5">
        <v>0.408632</v>
      </c>
      <c r="D21" s="5">
        <v>0.36530800000000002</v>
      </c>
      <c r="E21" s="5">
        <v>0.67685899999999999</v>
      </c>
      <c r="F21" s="5">
        <v>0.562141</v>
      </c>
      <c r="G21" s="5">
        <v>0.352937</v>
      </c>
      <c r="H21" s="5">
        <v>0.48487799999999998</v>
      </c>
      <c r="I21" s="5">
        <v>0.64007999999999998</v>
      </c>
      <c r="J21" s="10">
        <v>0.66661899999999996</v>
      </c>
      <c r="K21" s="5"/>
      <c r="L21" s="5"/>
      <c r="M21" s="5"/>
      <c r="N21" s="5"/>
      <c r="O21" s="5"/>
    </row>
    <row r="22" spans="2:15" x14ac:dyDescent="0.25">
      <c r="B22" s="9">
        <v>17</v>
      </c>
      <c r="C22" s="5">
        <v>0.466503</v>
      </c>
      <c r="D22" s="5">
        <v>0.391428</v>
      </c>
      <c r="E22" s="5">
        <v>0.65815800000000002</v>
      </c>
      <c r="F22" s="5">
        <v>0.59963599999999995</v>
      </c>
      <c r="G22" s="5">
        <v>0.38010699999999997</v>
      </c>
      <c r="H22" s="5">
        <v>0.41367799999999999</v>
      </c>
      <c r="I22" s="5">
        <v>0.62058400000000002</v>
      </c>
      <c r="J22" s="10">
        <v>0.59649200000000002</v>
      </c>
      <c r="K22" s="5"/>
      <c r="L22" s="5"/>
      <c r="M22" s="5"/>
      <c r="N22" s="5"/>
      <c r="O22" s="5"/>
    </row>
    <row r="23" spans="2:15" x14ac:dyDescent="0.25">
      <c r="B23" s="9">
        <v>18</v>
      </c>
      <c r="C23" s="5">
        <v>0.38386100000000001</v>
      </c>
      <c r="D23" s="5">
        <v>0.36993999999999999</v>
      </c>
      <c r="E23" s="5">
        <v>0.70601800000000003</v>
      </c>
      <c r="F23" s="5">
        <v>0.62904700000000002</v>
      </c>
      <c r="G23" s="5">
        <v>0.26822600000000002</v>
      </c>
      <c r="H23" s="5">
        <v>0.37356</v>
      </c>
      <c r="I23" s="5">
        <v>0.63576699999999997</v>
      </c>
      <c r="J23" s="10">
        <v>0.71859399999999996</v>
      </c>
      <c r="K23" s="5"/>
      <c r="L23" s="5"/>
      <c r="M23" s="5"/>
      <c r="N23" s="5"/>
      <c r="O23" s="5"/>
    </row>
    <row r="24" spans="2:15" x14ac:dyDescent="0.25">
      <c r="B24" s="9">
        <v>19</v>
      </c>
      <c r="C24" s="5">
        <v>0.45421</v>
      </c>
      <c r="D24" s="5">
        <v>0.37312099999999998</v>
      </c>
      <c r="E24" s="5">
        <v>0.70412600000000003</v>
      </c>
      <c r="F24" s="5">
        <v>0.63843899999999998</v>
      </c>
      <c r="G24" s="5">
        <v>0.25126399999999999</v>
      </c>
      <c r="H24" s="5">
        <v>0.40068100000000001</v>
      </c>
      <c r="I24" s="5">
        <v>0.542902</v>
      </c>
      <c r="J24" s="10">
        <v>0.67263899999999999</v>
      </c>
      <c r="K24" s="5"/>
      <c r="L24" s="5"/>
      <c r="M24" s="5"/>
      <c r="N24" s="5"/>
      <c r="O24" s="5"/>
    </row>
    <row r="25" spans="2:15" x14ac:dyDescent="0.25">
      <c r="B25" s="9">
        <v>20</v>
      </c>
      <c r="C25" s="5">
        <v>0.51533099999999998</v>
      </c>
      <c r="D25" s="5">
        <v>0.42598900000000001</v>
      </c>
      <c r="E25" s="5">
        <v>0.713785</v>
      </c>
      <c r="F25" s="5">
        <v>0.66198000000000001</v>
      </c>
      <c r="G25" s="5">
        <v>0.25001000000000001</v>
      </c>
      <c r="H25" s="5">
        <v>0.44001000000000001</v>
      </c>
      <c r="I25" s="5">
        <v>0.75045799999999996</v>
      </c>
      <c r="J25" s="10">
        <v>0.62803299999999995</v>
      </c>
      <c r="K25" s="5"/>
      <c r="L25" s="5"/>
      <c r="M25" s="5"/>
      <c r="N25" s="5"/>
      <c r="O25" s="5"/>
    </row>
    <row r="26" spans="2:15" x14ac:dyDescent="0.25">
      <c r="B26" s="9">
        <v>21</v>
      </c>
      <c r="C26" s="5">
        <v>0.45979100000000001</v>
      </c>
      <c r="D26" s="5">
        <v>0.44691399999999998</v>
      </c>
      <c r="E26" s="5">
        <v>0.64338099999999998</v>
      </c>
      <c r="F26" s="5">
        <v>0.60690299999999997</v>
      </c>
      <c r="G26" s="5">
        <v>0.30273499999999998</v>
      </c>
      <c r="H26" s="5">
        <v>0.430927</v>
      </c>
      <c r="I26" s="5">
        <v>0.69207200000000002</v>
      </c>
      <c r="J26" s="10">
        <v>0.59478200000000003</v>
      </c>
      <c r="K26" s="5"/>
      <c r="L26" s="5"/>
      <c r="M26" s="5"/>
      <c r="N26" s="5"/>
      <c r="O26" s="5"/>
    </row>
    <row r="27" spans="2:15" x14ac:dyDescent="0.25">
      <c r="B27" s="9">
        <v>22</v>
      </c>
      <c r="C27" s="5">
        <v>0.451318</v>
      </c>
      <c r="D27" s="5">
        <v>0.49390899999999999</v>
      </c>
      <c r="E27" s="5">
        <v>0.64205000000000001</v>
      </c>
      <c r="F27" s="5">
        <v>0.60440099999999997</v>
      </c>
      <c r="G27" s="5">
        <v>0.298323</v>
      </c>
      <c r="H27" s="5">
        <v>0.39663199999999998</v>
      </c>
      <c r="I27" s="5">
        <v>0.54866499999999996</v>
      </c>
      <c r="J27" s="10">
        <v>0.66033200000000003</v>
      </c>
      <c r="K27" s="5"/>
      <c r="L27" s="5"/>
      <c r="M27" s="5"/>
      <c r="N27" s="5"/>
      <c r="O27" s="5"/>
    </row>
    <row r="28" spans="2:15" x14ac:dyDescent="0.25">
      <c r="B28" s="9">
        <v>23</v>
      </c>
      <c r="C28" s="5">
        <v>0.42497299999999999</v>
      </c>
      <c r="D28" s="5">
        <v>0.46994200000000003</v>
      </c>
      <c r="E28" s="5">
        <v>0.68771300000000002</v>
      </c>
      <c r="F28" s="5">
        <v>0.603321</v>
      </c>
      <c r="G28" s="5">
        <v>0.32564199999999999</v>
      </c>
      <c r="H28" s="5">
        <v>0.481352</v>
      </c>
      <c r="I28" s="5">
        <v>0.68245199999999995</v>
      </c>
      <c r="J28" s="10">
        <v>0.60784400000000005</v>
      </c>
      <c r="K28" s="5"/>
      <c r="L28" s="5"/>
      <c r="M28" s="5"/>
      <c r="N28" s="5"/>
      <c r="O28" s="5"/>
    </row>
    <row r="29" spans="2:15" x14ac:dyDescent="0.25">
      <c r="B29" s="9">
        <v>24</v>
      </c>
      <c r="C29" s="5">
        <v>0.43393700000000002</v>
      </c>
      <c r="D29" s="5">
        <v>0.47609699999999999</v>
      </c>
      <c r="E29" s="5">
        <v>0.67052699999999998</v>
      </c>
      <c r="F29" s="5">
        <v>0.55757000000000001</v>
      </c>
      <c r="G29" s="5">
        <v>0.25951400000000002</v>
      </c>
      <c r="H29" s="5">
        <v>0.37180200000000002</v>
      </c>
      <c r="I29" s="5">
        <v>0.67324399999999995</v>
      </c>
      <c r="J29" s="10">
        <v>0.65008500000000002</v>
      </c>
      <c r="K29" s="5"/>
      <c r="L29" s="5"/>
      <c r="M29" s="5"/>
      <c r="N29" s="5"/>
      <c r="O29" s="5"/>
    </row>
    <row r="30" spans="2:15" x14ac:dyDescent="0.25">
      <c r="B30" s="9">
        <v>25</v>
      </c>
      <c r="C30" s="5">
        <v>0.52356499999999995</v>
      </c>
      <c r="D30" s="5">
        <v>0.46759299999999998</v>
      </c>
      <c r="E30" s="5">
        <v>0.65702099999999997</v>
      </c>
      <c r="F30" s="5">
        <v>0.64982600000000001</v>
      </c>
      <c r="G30" s="5">
        <v>0.27824199999999999</v>
      </c>
      <c r="H30" s="5">
        <v>0.45635599999999998</v>
      </c>
      <c r="I30" s="5">
        <v>0.56275299999999995</v>
      </c>
      <c r="J30" s="10">
        <v>0.66700400000000004</v>
      </c>
      <c r="K30" s="5"/>
      <c r="L30" s="5"/>
      <c r="M30" s="5"/>
      <c r="N30" s="5"/>
      <c r="O30" s="5"/>
    </row>
    <row r="31" spans="2:15" x14ac:dyDescent="0.25">
      <c r="B31" s="9">
        <v>26</v>
      </c>
      <c r="C31" s="5">
        <v>0.38746000000000003</v>
      </c>
      <c r="D31" s="5">
        <v>0.345808</v>
      </c>
      <c r="E31" s="5">
        <v>0.59410600000000002</v>
      </c>
      <c r="F31" s="5">
        <v>0.49263600000000002</v>
      </c>
      <c r="G31" s="5">
        <v>0.20318700000000001</v>
      </c>
      <c r="H31" s="5">
        <v>0.39895599999999998</v>
      </c>
      <c r="I31" s="5">
        <v>0.53905099999999995</v>
      </c>
      <c r="J31" s="10">
        <v>0.64114700000000002</v>
      </c>
      <c r="K31" s="5"/>
      <c r="L31" s="5"/>
      <c r="M31" s="5"/>
      <c r="N31" s="5"/>
      <c r="O31" s="5"/>
    </row>
    <row r="32" spans="2:15" x14ac:dyDescent="0.25">
      <c r="B32" s="9">
        <v>27</v>
      </c>
      <c r="C32" s="5">
        <v>0.467113</v>
      </c>
      <c r="D32" s="5">
        <v>0.42942999999999998</v>
      </c>
      <c r="E32" s="5">
        <v>0.66634599999999999</v>
      </c>
      <c r="F32" s="5">
        <v>0.484263</v>
      </c>
      <c r="G32" s="5">
        <v>0.22891600000000001</v>
      </c>
      <c r="H32" s="5">
        <v>0.38435900000000001</v>
      </c>
      <c r="I32" s="5">
        <v>0.53314300000000003</v>
      </c>
      <c r="J32" s="10">
        <v>0.66585799999999995</v>
      </c>
      <c r="K32" s="5"/>
      <c r="L32" s="5"/>
      <c r="M32" s="5"/>
      <c r="N32" s="5"/>
      <c r="O32" s="5"/>
    </row>
    <row r="33" spans="2:15" x14ac:dyDescent="0.25">
      <c r="B33" s="9">
        <v>28</v>
      </c>
      <c r="C33" s="5">
        <v>0.47094000000000003</v>
      </c>
      <c r="D33" s="5">
        <v>0.34968700000000003</v>
      </c>
      <c r="E33" s="5">
        <v>0.58106500000000005</v>
      </c>
      <c r="F33" s="5">
        <v>0.59532399999999996</v>
      </c>
      <c r="G33" s="5">
        <v>0.20333799999999999</v>
      </c>
      <c r="H33" s="5">
        <v>0.34264</v>
      </c>
      <c r="I33" s="5">
        <v>0.57316100000000003</v>
      </c>
      <c r="J33" s="10">
        <v>0.56738999999999995</v>
      </c>
      <c r="K33" s="5"/>
      <c r="L33" s="5"/>
      <c r="M33" s="5"/>
      <c r="N33" s="5"/>
      <c r="O33" s="5"/>
    </row>
    <row r="34" spans="2:15" x14ac:dyDescent="0.25">
      <c r="B34" s="9">
        <v>29</v>
      </c>
      <c r="C34" s="5">
        <v>0.39288099999999998</v>
      </c>
      <c r="D34" s="5">
        <v>0.32946500000000001</v>
      </c>
      <c r="E34" s="5">
        <v>0.57022600000000001</v>
      </c>
      <c r="F34" s="5">
        <v>0.45400699999999999</v>
      </c>
      <c r="G34" s="5">
        <v>0.21290500000000001</v>
      </c>
      <c r="H34" s="5">
        <v>0.302089</v>
      </c>
      <c r="I34" s="5">
        <v>0.49437799999999998</v>
      </c>
      <c r="J34" s="10">
        <v>0.55033699999999997</v>
      </c>
      <c r="K34" s="5"/>
      <c r="L34" s="5"/>
      <c r="M34" s="5"/>
      <c r="N34" s="5"/>
      <c r="O34" s="5"/>
    </row>
    <row r="35" spans="2:15" x14ac:dyDescent="0.25">
      <c r="B35" s="9">
        <v>30</v>
      </c>
      <c r="C35" s="5">
        <v>0.40239399999999997</v>
      </c>
      <c r="D35" s="5">
        <v>0.32702199999999998</v>
      </c>
      <c r="E35" s="5">
        <v>0.55834600000000001</v>
      </c>
      <c r="F35" s="5">
        <v>0.48807400000000001</v>
      </c>
      <c r="G35" s="5">
        <v>0.19273599999999999</v>
      </c>
      <c r="H35" s="5">
        <v>0.32063700000000001</v>
      </c>
      <c r="I35" s="5">
        <v>0.51857299999999995</v>
      </c>
      <c r="J35" s="10">
        <v>0.53254100000000004</v>
      </c>
      <c r="K35" s="5"/>
      <c r="L35" s="5"/>
      <c r="M35" s="5"/>
      <c r="N35" s="5"/>
      <c r="O35" s="5"/>
    </row>
    <row r="36" spans="2:15" x14ac:dyDescent="0.25">
      <c r="B36" s="9">
        <v>31</v>
      </c>
      <c r="C36" s="5">
        <v>0.347159</v>
      </c>
      <c r="D36" s="5">
        <v>0.361757</v>
      </c>
      <c r="E36" s="5">
        <v>0.54523200000000005</v>
      </c>
      <c r="F36" s="5">
        <v>0.483518</v>
      </c>
      <c r="G36" s="5">
        <v>0.247335</v>
      </c>
      <c r="H36" s="5">
        <v>0.322351</v>
      </c>
      <c r="I36" s="5">
        <v>0.49538300000000002</v>
      </c>
      <c r="J36" s="10">
        <v>0.55368099999999998</v>
      </c>
      <c r="K36" s="5"/>
      <c r="L36" s="5"/>
      <c r="M36" s="5"/>
      <c r="N36" s="5"/>
      <c r="O36" s="5"/>
    </row>
    <row r="37" spans="2:15" x14ac:dyDescent="0.25">
      <c r="B37" s="9">
        <v>32</v>
      </c>
      <c r="C37" s="5">
        <v>0.39108399999999999</v>
      </c>
      <c r="D37" s="5">
        <v>0.30838300000000002</v>
      </c>
      <c r="E37" s="5">
        <v>0.527142</v>
      </c>
      <c r="F37" s="5">
        <v>0.51692300000000002</v>
      </c>
      <c r="G37" s="5">
        <v>0.23364199999999999</v>
      </c>
      <c r="H37" s="5">
        <v>0.28433700000000001</v>
      </c>
      <c r="I37" s="5">
        <v>0.48819200000000001</v>
      </c>
      <c r="J37" s="10">
        <v>0.51074699999999995</v>
      </c>
      <c r="K37" s="5"/>
      <c r="L37" s="5"/>
      <c r="M37" s="5"/>
      <c r="N37" s="5"/>
      <c r="O37" s="5"/>
    </row>
    <row r="38" spans="2:15" x14ac:dyDescent="0.25">
      <c r="B38" s="9">
        <v>33</v>
      </c>
      <c r="C38" s="5">
        <v>0.38667699999999999</v>
      </c>
      <c r="D38" s="5">
        <v>0.32916699999999999</v>
      </c>
      <c r="E38" s="5">
        <v>0.60010200000000002</v>
      </c>
      <c r="F38" s="5">
        <v>0.45560600000000001</v>
      </c>
      <c r="G38" s="5">
        <v>0.24468400000000001</v>
      </c>
      <c r="H38" s="5">
        <v>0.36199500000000001</v>
      </c>
      <c r="I38" s="5">
        <v>0.49354799999999999</v>
      </c>
      <c r="J38" s="10">
        <v>0.56428100000000003</v>
      </c>
      <c r="K38" s="5"/>
      <c r="L38" s="5"/>
      <c r="M38" s="5"/>
      <c r="N38" s="5"/>
      <c r="O38" s="5"/>
    </row>
    <row r="39" spans="2:15" x14ac:dyDescent="0.25">
      <c r="B39" s="9">
        <v>34</v>
      </c>
      <c r="C39" s="5">
        <v>0.33806799999999998</v>
      </c>
      <c r="D39" s="5">
        <v>0.29482199999999997</v>
      </c>
      <c r="E39" s="5">
        <v>0.51503100000000002</v>
      </c>
      <c r="F39" s="5">
        <v>0.49667299999999998</v>
      </c>
      <c r="G39" s="5">
        <v>0.190909</v>
      </c>
      <c r="H39" s="5">
        <v>0.30122599999999999</v>
      </c>
      <c r="I39" s="5">
        <v>0.49903700000000001</v>
      </c>
      <c r="J39" s="10">
        <v>0.582125</v>
      </c>
      <c r="K39" s="5"/>
      <c r="L39" s="5"/>
      <c r="M39" s="5"/>
      <c r="N39" s="5"/>
      <c r="O39" s="5"/>
    </row>
    <row r="40" spans="2:15" x14ac:dyDescent="0.25">
      <c r="B40" s="9">
        <v>35</v>
      </c>
      <c r="C40" s="5">
        <v>0.41164400000000001</v>
      </c>
      <c r="D40" s="5">
        <v>0.309452</v>
      </c>
      <c r="E40" s="5">
        <v>0.55972200000000005</v>
      </c>
      <c r="F40" s="5">
        <v>0.45938099999999998</v>
      </c>
      <c r="G40" s="5">
        <v>0.236653</v>
      </c>
      <c r="H40" s="5">
        <v>0.32281399999999999</v>
      </c>
      <c r="I40" s="5">
        <v>0.476387</v>
      </c>
      <c r="J40" s="10">
        <v>0.49773800000000001</v>
      </c>
      <c r="K40" s="5"/>
      <c r="L40" s="5"/>
      <c r="M40" s="5"/>
      <c r="N40" s="5"/>
      <c r="O40" s="5"/>
    </row>
    <row r="41" spans="2:15" x14ac:dyDescent="0.25">
      <c r="B41" s="9">
        <v>36</v>
      </c>
      <c r="C41" s="5">
        <v>0.34438400000000002</v>
      </c>
      <c r="D41" s="5">
        <v>0.302284</v>
      </c>
      <c r="E41" s="5">
        <v>0.55774100000000004</v>
      </c>
      <c r="F41" s="5">
        <v>0.53101399999999999</v>
      </c>
      <c r="G41" s="5">
        <v>0.21576500000000001</v>
      </c>
      <c r="H41" s="5">
        <v>0.30556</v>
      </c>
      <c r="I41" s="5">
        <v>0.52383199999999996</v>
      </c>
      <c r="J41" s="10">
        <v>0.54479</v>
      </c>
      <c r="K41" s="5"/>
      <c r="L41" s="5"/>
      <c r="M41" s="5"/>
      <c r="N41" s="5"/>
      <c r="O41" s="5"/>
    </row>
    <row r="42" spans="2:15" x14ac:dyDescent="0.25">
      <c r="B42" s="9">
        <v>37</v>
      </c>
      <c r="C42" s="5">
        <v>0.369564</v>
      </c>
      <c r="D42" s="5">
        <v>0.29954199999999997</v>
      </c>
      <c r="E42" s="5">
        <v>0.57181199999999999</v>
      </c>
      <c r="F42" s="5">
        <v>0.51191900000000001</v>
      </c>
      <c r="G42" s="5">
        <v>0.32978800000000003</v>
      </c>
      <c r="H42" s="5">
        <v>0.36096600000000001</v>
      </c>
      <c r="I42" s="5">
        <v>0.52259699999999998</v>
      </c>
      <c r="J42" s="10">
        <v>0.52015599999999995</v>
      </c>
      <c r="K42" s="5"/>
      <c r="L42" s="5"/>
      <c r="M42" s="5"/>
      <c r="N42" s="5"/>
      <c r="O42" s="5"/>
    </row>
    <row r="43" spans="2:15" x14ac:dyDescent="0.25">
      <c r="B43" s="9">
        <v>38</v>
      </c>
      <c r="C43" s="5">
        <v>0.46859899999999999</v>
      </c>
      <c r="D43" s="5">
        <v>0.34845199999999998</v>
      </c>
      <c r="E43" s="5">
        <v>0.55438600000000005</v>
      </c>
      <c r="F43" s="5">
        <v>0.60861399999999999</v>
      </c>
      <c r="G43" s="5">
        <v>0.27934100000000001</v>
      </c>
      <c r="H43" s="5">
        <v>0.33119599999999999</v>
      </c>
      <c r="I43" s="5">
        <v>0.63527199999999995</v>
      </c>
      <c r="J43" s="10">
        <v>0.54405300000000001</v>
      </c>
      <c r="K43" s="5"/>
      <c r="L43" s="5"/>
      <c r="M43" s="5"/>
      <c r="N43" s="5"/>
      <c r="O43" s="5"/>
    </row>
    <row r="44" spans="2:15" x14ac:dyDescent="0.25">
      <c r="B44" s="9">
        <v>39</v>
      </c>
      <c r="C44" s="5">
        <v>0.47010299999999999</v>
      </c>
      <c r="D44" s="5">
        <v>0.40123500000000001</v>
      </c>
      <c r="E44" s="5">
        <v>0.69344700000000004</v>
      </c>
      <c r="F44" s="5">
        <v>0.57331600000000005</v>
      </c>
      <c r="G44" s="5">
        <v>0.32852300000000001</v>
      </c>
      <c r="H44" s="5">
        <v>0.43937599999999999</v>
      </c>
      <c r="I44" s="5">
        <v>0.71848000000000001</v>
      </c>
      <c r="J44" s="10">
        <v>0.651057</v>
      </c>
      <c r="K44" s="5"/>
      <c r="L44" s="5"/>
      <c r="M44" s="5"/>
      <c r="N44" s="5"/>
      <c r="O44" s="5"/>
    </row>
    <row r="45" spans="2:15" x14ac:dyDescent="0.25">
      <c r="B45" s="9">
        <v>40</v>
      </c>
      <c r="C45" s="5">
        <v>0.487983</v>
      </c>
      <c r="D45" s="5">
        <v>0.392571</v>
      </c>
      <c r="E45" s="5">
        <v>0.66825199999999996</v>
      </c>
      <c r="F45" s="5">
        <v>0.61229500000000003</v>
      </c>
      <c r="G45" s="5">
        <v>0.38911000000000001</v>
      </c>
      <c r="H45" s="5">
        <v>0.38106400000000001</v>
      </c>
      <c r="I45" s="5">
        <v>0.74360000000000004</v>
      </c>
      <c r="J45" s="10">
        <v>0.70359700000000003</v>
      </c>
      <c r="K45" s="5"/>
      <c r="L45" s="5"/>
      <c r="M45" s="5"/>
      <c r="N45" s="5"/>
      <c r="O45" s="5"/>
    </row>
    <row r="46" spans="2:15" x14ac:dyDescent="0.25">
      <c r="B46" s="9">
        <v>41</v>
      </c>
      <c r="C46" s="5">
        <v>0.376834</v>
      </c>
      <c r="D46" s="5">
        <v>0.39727400000000002</v>
      </c>
      <c r="E46" s="5">
        <v>0.64777499999999999</v>
      </c>
      <c r="F46" s="5">
        <v>0.58075200000000005</v>
      </c>
      <c r="G46" s="5">
        <v>0.44459300000000002</v>
      </c>
      <c r="H46" s="5">
        <v>0.41681000000000001</v>
      </c>
      <c r="I46" s="5">
        <v>0.63141599999999998</v>
      </c>
      <c r="J46" s="10">
        <v>0.62860099999999997</v>
      </c>
      <c r="K46" s="5"/>
      <c r="L46" s="5"/>
      <c r="M46" s="5"/>
      <c r="N46" s="5"/>
      <c r="O46" s="5"/>
    </row>
    <row r="47" spans="2:15" x14ac:dyDescent="0.25">
      <c r="B47" s="9">
        <v>42</v>
      </c>
      <c r="C47" s="5">
        <v>0.42896099999999998</v>
      </c>
      <c r="D47" s="5">
        <v>0.32275999999999999</v>
      </c>
      <c r="E47" s="5">
        <v>0.649864</v>
      </c>
      <c r="F47" s="5">
        <v>0.55224499999999999</v>
      </c>
      <c r="G47" s="5">
        <v>0.30914199999999997</v>
      </c>
      <c r="H47" s="5">
        <v>0.34350599999999998</v>
      </c>
      <c r="I47" s="5">
        <v>0.67520500000000006</v>
      </c>
      <c r="J47" s="10">
        <v>0.65380899999999997</v>
      </c>
      <c r="K47" s="5"/>
      <c r="L47" s="5"/>
      <c r="M47" s="5"/>
      <c r="N47" s="5"/>
      <c r="O47" s="5"/>
    </row>
    <row r="48" spans="2:15" x14ac:dyDescent="0.25">
      <c r="B48" s="9">
        <v>43</v>
      </c>
      <c r="C48" s="5">
        <v>0.41461999999999999</v>
      </c>
      <c r="D48" s="5">
        <v>0.37043399999999999</v>
      </c>
      <c r="E48" s="5">
        <v>0.64405599999999996</v>
      </c>
      <c r="F48" s="5">
        <v>0.60004400000000002</v>
      </c>
      <c r="G48" s="5">
        <v>0.30441200000000002</v>
      </c>
      <c r="H48" s="5">
        <v>0.380772</v>
      </c>
      <c r="I48" s="5">
        <v>0.640845</v>
      </c>
      <c r="J48" s="10">
        <v>0.70271300000000003</v>
      </c>
      <c r="K48" s="5"/>
      <c r="L48" s="5"/>
      <c r="M48" s="5"/>
      <c r="N48" s="5"/>
      <c r="O48" s="5"/>
    </row>
    <row r="49" spans="2:15" x14ac:dyDescent="0.25">
      <c r="B49" s="9">
        <v>44</v>
      </c>
      <c r="C49" s="5">
        <v>0.47477799999999998</v>
      </c>
      <c r="D49" s="5">
        <v>0.39818599999999998</v>
      </c>
      <c r="E49" s="5">
        <v>0.72027399999999997</v>
      </c>
      <c r="F49" s="5">
        <v>0.63604300000000003</v>
      </c>
      <c r="G49" s="5">
        <v>0.28866199999999997</v>
      </c>
      <c r="H49" s="5">
        <v>0.37953100000000001</v>
      </c>
      <c r="I49" s="5">
        <v>0.67557299999999998</v>
      </c>
      <c r="J49" s="10">
        <v>0.65102400000000005</v>
      </c>
      <c r="K49" s="5"/>
      <c r="L49" s="5"/>
      <c r="M49" s="5"/>
      <c r="N49" s="5"/>
      <c r="O49" s="5"/>
    </row>
    <row r="50" spans="2:15" x14ac:dyDescent="0.25">
      <c r="B50" s="9">
        <v>45</v>
      </c>
      <c r="C50" s="5">
        <v>0.45986399999999999</v>
      </c>
      <c r="D50" s="5">
        <v>0.39226299999999997</v>
      </c>
      <c r="E50" s="5">
        <v>0.75317500000000004</v>
      </c>
      <c r="F50" s="5">
        <v>0.58633900000000005</v>
      </c>
      <c r="G50" s="5">
        <v>0.41121200000000002</v>
      </c>
      <c r="H50" s="5">
        <v>0.35190399999999999</v>
      </c>
      <c r="I50" s="5">
        <v>0.723132</v>
      </c>
      <c r="J50" s="10">
        <v>0.672346</v>
      </c>
      <c r="K50" s="5"/>
      <c r="L50" s="5"/>
      <c r="M50" s="5"/>
      <c r="N50" s="5"/>
      <c r="O50" s="5"/>
    </row>
    <row r="51" spans="2:15" x14ac:dyDescent="0.25">
      <c r="B51" s="9">
        <v>46</v>
      </c>
      <c r="C51" s="5">
        <v>0.50809899999999997</v>
      </c>
      <c r="D51" s="5">
        <v>0.48182999999999998</v>
      </c>
      <c r="E51" s="5">
        <v>0.73677499999999996</v>
      </c>
      <c r="F51" s="5">
        <v>0.57504299999999997</v>
      </c>
      <c r="G51" s="5">
        <v>0.240507</v>
      </c>
      <c r="H51" s="5">
        <v>0.40254800000000002</v>
      </c>
      <c r="I51" s="5">
        <v>0.65134099999999995</v>
      </c>
      <c r="J51" s="10">
        <v>0.69290300000000005</v>
      </c>
      <c r="K51" s="5"/>
      <c r="L51" s="5"/>
      <c r="M51" s="5"/>
      <c r="N51" s="5"/>
      <c r="O51" s="5"/>
    </row>
    <row r="52" spans="2:15" x14ac:dyDescent="0.25">
      <c r="B52" s="9">
        <v>47</v>
      </c>
      <c r="C52" s="5">
        <v>0.465978</v>
      </c>
      <c r="D52" s="5">
        <v>0.39878799999999998</v>
      </c>
      <c r="E52" s="5">
        <v>0.58924200000000004</v>
      </c>
      <c r="F52" s="5">
        <v>0.62159500000000001</v>
      </c>
      <c r="G52" s="5">
        <v>0.31361600000000001</v>
      </c>
      <c r="H52" s="5">
        <v>0.37177900000000003</v>
      </c>
      <c r="I52" s="5">
        <v>0.68748600000000004</v>
      </c>
      <c r="J52" s="10">
        <v>0.63808399999999998</v>
      </c>
      <c r="K52" s="5"/>
      <c r="L52" s="5"/>
      <c r="M52" s="5"/>
      <c r="N52" s="5"/>
      <c r="O52" s="5"/>
    </row>
    <row r="53" spans="2:15" x14ac:dyDescent="0.25">
      <c r="B53" s="9">
        <v>48</v>
      </c>
      <c r="C53" s="5">
        <v>0.41004000000000002</v>
      </c>
      <c r="D53" s="5">
        <v>0.440525</v>
      </c>
      <c r="E53" s="5">
        <v>0.64944900000000005</v>
      </c>
      <c r="F53" s="5">
        <v>0.53335900000000003</v>
      </c>
      <c r="G53" s="5">
        <v>0.297879</v>
      </c>
      <c r="H53" s="5">
        <v>0.36949199999999999</v>
      </c>
      <c r="I53" s="5">
        <v>0.53123900000000002</v>
      </c>
      <c r="J53" s="10">
        <v>0.66938799999999998</v>
      </c>
      <c r="K53" s="5"/>
      <c r="L53" s="5"/>
      <c r="M53" s="5"/>
      <c r="N53" s="5"/>
      <c r="O53" s="5"/>
    </row>
    <row r="54" spans="2:15" x14ac:dyDescent="0.25">
      <c r="B54" s="9">
        <v>49</v>
      </c>
      <c r="C54" s="5">
        <v>0.433365</v>
      </c>
      <c r="D54" s="5">
        <v>0.39451900000000001</v>
      </c>
      <c r="E54" s="5">
        <v>0.62898299999999996</v>
      </c>
      <c r="F54" s="5">
        <v>0.52771299999999999</v>
      </c>
      <c r="G54" s="5">
        <v>0.31913599999999998</v>
      </c>
      <c r="H54" s="5">
        <v>0.46178999999999998</v>
      </c>
      <c r="I54" s="5">
        <v>0.64244500000000004</v>
      </c>
      <c r="J54" s="10">
        <v>0.63948000000000005</v>
      </c>
      <c r="K54" s="5"/>
      <c r="L54" s="5"/>
      <c r="M54" s="5"/>
      <c r="N54" s="5"/>
      <c r="O54" s="5"/>
    </row>
    <row r="55" spans="2:15" x14ac:dyDescent="0.25">
      <c r="B55" s="9">
        <v>50</v>
      </c>
      <c r="C55" s="5">
        <v>0.47423799999999999</v>
      </c>
      <c r="D55" s="5">
        <v>0.467391</v>
      </c>
      <c r="E55" s="5">
        <v>0.64876800000000001</v>
      </c>
      <c r="F55" s="5">
        <v>0.487568</v>
      </c>
      <c r="G55" s="5">
        <v>0.256967</v>
      </c>
      <c r="H55" s="5">
        <v>0.37959999999999999</v>
      </c>
      <c r="I55" s="5">
        <v>0.55358200000000002</v>
      </c>
      <c r="J55" s="10">
        <v>0.600302</v>
      </c>
      <c r="K55" s="5"/>
      <c r="L55" s="5"/>
      <c r="M55" s="5"/>
      <c r="N55" s="5"/>
      <c r="O55" s="5"/>
    </row>
    <row r="56" spans="2:15" x14ac:dyDescent="0.25">
      <c r="B56" s="9">
        <v>51</v>
      </c>
      <c r="C56" s="5">
        <v>0.41104000000000002</v>
      </c>
      <c r="D56" s="5">
        <v>0.39774799999999999</v>
      </c>
      <c r="E56" s="5">
        <v>0.685867</v>
      </c>
      <c r="F56" s="5">
        <v>0.600661</v>
      </c>
      <c r="G56" s="5">
        <v>0.21116199999999999</v>
      </c>
      <c r="H56" s="5">
        <v>0.36926500000000001</v>
      </c>
      <c r="I56" s="5">
        <v>0.48606300000000002</v>
      </c>
      <c r="J56" s="10">
        <v>0.52746899999999997</v>
      </c>
      <c r="K56" s="5"/>
      <c r="L56" s="5"/>
      <c r="M56" s="5"/>
      <c r="N56" s="5"/>
      <c r="O56" s="5"/>
    </row>
    <row r="57" spans="2:15" x14ac:dyDescent="0.25">
      <c r="B57" s="9">
        <v>52</v>
      </c>
      <c r="C57" s="5">
        <v>0.47097800000000001</v>
      </c>
      <c r="D57" s="5">
        <v>0.34273799999999999</v>
      </c>
      <c r="E57" s="5">
        <v>0.56815599999999999</v>
      </c>
      <c r="F57" s="5">
        <v>0.49738700000000002</v>
      </c>
      <c r="G57" s="5">
        <v>0.18565000000000001</v>
      </c>
      <c r="H57" s="5">
        <v>0.33377000000000001</v>
      </c>
      <c r="I57" s="5">
        <v>0.51108299999999995</v>
      </c>
      <c r="J57" s="10">
        <v>0.61107900000000004</v>
      </c>
      <c r="K57" s="5"/>
      <c r="L57" s="5"/>
      <c r="M57" s="5"/>
      <c r="N57" s="5"/>
      <c r="O57" s="5"/>
    </row>
    <row r="58" spans="2:15" x14ac:dyDescent="0.25">
      <c r="B58" s="9">
        <v>53</v>
      </c>
      <c r="C58" s="5">
        <v>0.448353</v>
      </c>
      <c r="D58" s="5">
        <v>0.35432000000000002</v>
      </c>
      <c r="E58" s="5">
        <v>0.61710500000000001</v>
      </c>
      <c r="F58" s="5">
        <v>0.47474300000000003</v>
      </c>
      <c r="G58" s="5">
        <v>0.19420499999999999</v>
      </c>
      <c r="H58" s="5">
        <v>0.27936100000000003</v>
      </c>
      <c r="I58" s="5">
        <v>0.47869</v>
      </c>
      <c r="J58" s="10">
        <v>0.51425900000000002</v>
      </c>
      <c r="K58" s="5"/>
      <c r="L58" s="5"/>
      <c r="M58" s="5"/>
      <c r="N58" s="5"/>
      <c r="O58" s="5"/>
    </row>
    <row r="59" spans="2:15" ht="15.75" thickBot="1" x14ac:dyDescent="0.3">
      <c r="B59" s="11">
        <v>54</v>
      </c>
      <c r="C59" s="12">
        <v>0.41541</v>
      </c>
      <c r="D59" s="12">
        <v>0.32659199999999999</v>
      </c>
      <c r="E59" s="12">
        <v>0.52630900000000003</v>
      </c>
      <c r="F59" s="12">
        <v>0.49224099999999998</v>
      </c>
      <c r="G59" s="12">
        <v>0.164349</v>
      </c>
      <c r="H59" s="12">
        <v>0.35692200000000002</v>
      </c>
      <c r="I59" s="12">
        <v>0.56156899999999998</v>
      </c>
      <c r="J59" s="13">
        <v>0.52817499999999995</v>
      </c>
      <c r="K59" s="5"/>
      <c r="L59" s="5"/>
      <c r="M59" s="5"/>
      <c r="N59" s="5"/>
      <c r="O59" s="5"/>
    </row>
  </sheetData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AC34A-0F77-476B-A361-11E942F1270E}">
  <dimension ref="B2:O59"/>
  <sheetViews>
    <sheetView workbookViewId="0">
      <selection activeCell="T27" sqref="T27"/>
    </sheetView>
  </sheetViews>
  <sheetFormatPr defaultRowHeight="15" x14ac:dyDescent="0.25"/>
  <sheetData>
    <row r="2" spans="2:15" ht="15.75" thickBot="1" x14ac:dyDescent="0.3">
      <c r="B2" s="36" t="s">
        <v>240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2:15" x14ac:dyDescent="0.25">
      <c r="B3" s="6" t="s">
        <v>154</v>
      </c>
      <c r="C3" s="7"/>
      <c r="D3" s="7"/>
      <c r="E3" s="7"/>
      <c r="F3" s="7"/>
      <c r="G3" s="7"/>
      <c r="H3" s="7"/>
      <c r="I3" s="7"/>
      <c r="J3" s="8"/>
      <c r="K3" s="6" t="s">
        <v>154</v>
      </c>
      <c r="L3" s="7"/>
      <c r="M3" s="7"/>
      <c r="N3" s="7"/>
      <c r="O3" s="8"/>
    </row>
    <row r="4" spans="2:15" x14ac:dyDescent="0.25">
      <c r="B4" s="9" t="s">
        <v>102</v>
      </c>
      <c r="C4" s="5" t="s">
        <v>67</v>
      </c>
      <c r="D4" s="5"/>
      <c r="E4" s="5"/>
      <c r="F4" s="5"/>
      <c r="G4" s="5" t="s">
        <v>1</v>
      </c>
      <c r="H4" s="5"/>
      <c r="I4" s="5"/>
      <c r="J4" s="10"/>
      <c r="K4" s="9" t="s">
        <v>103</v>
      </c>
      <c r="L4" s="5" t="s">
        <v>104</v>
      </c>
      <c r="M4" s="5" t="s">
        <v>105</v>
      </c>
      <c r="N4" s="5" t="s">
        <v>106</v>
      </c>
      <c r="O4" s="10"/>
    </row>
    <row r="5" spans="2:15" x14ac:dyDescent="0.25">
      <c r="B5" s="9">
        <v>0</v>
      </c>
      <c r="C5" s="5">
        <v>0.74038999999999999</v>
      </c>
      <c r="D5" s="5">
        <v>0.75137600000000004</v>
      </c>
      <c r="E5" s="5">
        <v>0.74292599999999998</v>
      </c>
      <c r="F5" s="5">
        <v>0.776675</v>
      </c>
      <c r="G5" s="5">
        <v>0.76064900000000002</v>
      </c>
      <c r="H5" s="5">
        <v>0.74154699999999996</v>
      </c>
      <c r="I5" s="5">
        <v>0.73568999999999996</v>
      </c>
      <c r="J5" s="10">
        <v>0.78831099999999998</v>
      </c>
      <c r="K5" s="9">
        <v>0.76399300000000003</v>
      </c>
      <c r="L5" s="5">
        <v>0.76367300000000005</v>
      </c>
      <c r="M5" s="5">
        <v>0.76454299999999997</v>
      </c>
      <c r="N5" s="5">
        <v>0.75349500000000003</v>
      </c>
      <c r="O5" s="10"/>
    </row>
    <row r="6" spans="2:15" x14ac:dyDescent="0.25">
      <c r="B6" s="9">
        <v>1</v>
      </c>
      <c r="C6" s="5">
        <v>0.77027699999999999</v>
      </c>
      <c r="D6" s="5">
        <v>0.74326199999999998</v>
      </c>
      <c r="E6" s="5">
        <v>0.76036099999999995</v>
      </c>
      <c r="F6" s="5">
        <v>0.76778999999999997</v>
      </c>
      <c r="G6" s="5">
        <v>0.76761500000000005</v>
      </c>
      <c r="H6" s="5">
        <v>0.74687300000000001</v>
      </c>
      <c r="I6" s="5">
        <v>0.75738899999999998</v>
      </c>
      <c r="J6" s="10">
        <v>0.78302700000000003</v>
      </c>
      <c r="K6" s="9">
        <v>0.75123499999999999</v>
      </c>
      <c r="L6" s="5">
        <v>0.74376100000000001</v>
      </c>
      <c r="M6" s="5">
        <v>0.75175800000000004</v>
      </c>
      <c r="N6" s="5">
        <v>0.76231099999999996</v>
      </c>
      <c r="O6" s="10"/>
    </row>
    <row r="7" spans="2:15" x14ac:dyDescent="0.25">
      <c r="B7" s="9">
        <v>2</v>
      </c>
      <c r="C7" s="5">
        <v>0.781331</v>
      </c>
      <c r="D7" s="5">
        <v>0.76017299999999999</v>
      </c>
      <c r="E7" s="5">
        <v>0.75815699999999997</v>
      </c>
      <c r="F7" s="5">
        <v>0.79169999999999996</v>
      </c>
      <c r="G7" s="5">
        <v>0.77038799999999996</v>
      </c>
      <c r="H7" s="5">
        <v>0.72394899999999995</v>
      </c>
      <c r="I7" s="5">
        <v>0.73620699999999994</v>
      </c>
      <c r="J7" s="10">
        <v>0.75129000000000001</v>
      </c>
      <c r="K7" s="9">
        <v>0.74824900000000005</v>
      </c>
      <c r="L7" s="5">
        <v>0.74738400000000005</v>
      </c>
      <c r="M7" s="5">
        <v>0.746143</v>
      </c>
      <c r="N7" s="5">
        <v>0.75742600000000004</v>
      </c>
      <c r="O7" s="10"/>
    </row>
    <row r="8" spans="2:15" ht="15.75" thickBot="1" x14ac:dyDescent="0.3">
      <c r="B8" s="9">
        <v>3</v>
      </c>
      <c r="C8" s="5">
        <v>0.74074700000000004</v>
      </c>
      <c r="D8" s="5">
        <v>0.75178900000000004</v>
      </c>
      <c r="E8" s="5">
        <v>0.76280700000000001</v>
      </c>
      <c r="F8" s="5">
        <v>0.807203</v>
      </c>
      <c r="G8" s="5">
        <v>0.79421200000000003</v>
      </c>
      <c r="H8" s="5">
        <v>0.76043799999999995</v>
      </c>
      <c r="I8" s="5">
        <v>0.76377499999999998</v>
      </c>
      <c r="J8" s="10">
        <v>0.75720200000000004</v>
      </c>
      <c r="K8" s="11">
        <v>0.76884300000000005</v>
      </c>
      <c r="L8" s="12">
        <v>0.75911399999999996</v>
      </c>
      <c r="M8" s="12">
        <v>0.76878500000000005</v>
      </c>
      <c r="N8" s="12">
        <v>0.76452699999999996</v>
      </c>
      <c r="O8" s="13"/>
    </row>
    <row r="9" spans="2:15" x14ac:dyDescent="0.25">
      <c r="B9" s="9">
        <v>4</v>
      </c>
      <c r="C9" s="5">
        <v>0.74852399999999997</v>
      </c>
      <c r="D9" s="5">
        <v>0.75388900000000003</v>
      </c>
      <c r="E9" s="5">
        <v>0.74740799999999996</v>
      </c>
      <c r="F9" s="5">
        <v>0.74553499999999995</v>
      </c>
      <c r="G9" s="5">
        <v>0.75432999999999995</v>
      </c>
      <c r="H9" s="5">
        <v>0.73849200000000004</v>
      </c>
      <c r="I9" s="5">
        <v>0.76112299999999999</v>
      </c>
      <c r="J9" s="10">
        <v>0.75452699999999995</v>
      </c>
      <c r="K9" s="5"/>
      <c r="L9" s="5"/>
      <c r="M9" s="5"/>
      <c r="N9" s="5"/>
      <c r="O9" s="5"/>
    </row>
    <row r="10" spans="2:15" x14ac:dyDescent="0.25">
      <c r="B10" s="9">
        <v>5</v>
      </c>
      <c r="C10" s="5">
        <v>0.74008099999999999</v>
      </c>
      <c r="D10" s="5">
        <v>0.76101200000000002</v>
      </c>
      <c r="E10" s="5">
        <v>0.75737100000000002</v>
      </c>
      <c r="F10" s="5">
        <v>0.77989299999999995</v>
      </c>
      <c r="G10" s="5">
        <v>0.76092300000000002</v>
      </c>
      <c r="H10" s="5">
        <v>0.75076200000000004</v>
      </c>
      <c r="I10" s="5">
        <v>0.76158199999999998</v>
      </c>
      <c r="J10" s="10">
        <v>0.77380800000000005</v>
      </c>
      <c r="K10" s="5"/>
      <c r="L10" s="5"/>
      <c r="M10" s="5"/>
      <c r="N10" s="5"/>
      <c r="O10" s="5"/>
    </row>
    <row r="11" spans="2:15" x14ac:dyDescent="0.25">
      <c r="B11" s="9">
        <v>6</v>
      </c>
      <c r="C11" s="5">
        <v>0.79307300000000003</v>
      </c>
      <c r="D11" s="5">
        <v>0.77182799999999996</v>
      </c>
      <c r="E11" s="5">
        <v>0.75263599999999997</v>
      </c>
      <c r="F11" s="5">
        <v>0.76563899999999996</v>
      </c>
      <c r="G11" s="5">
        <v>0.79307700000000003</v>
      </c>
      <c r="H11" s="5">
        <v>0.75898500000000002</v>
      </c>
      <c r="I11" s="5">
        <v>0.775756</v>
      </c>
      <c r="J11" s="10">
        <v>0.77416099999999999</v>
      </c>
      <c r="K11" s="5"/>
      <c r="L11" s="5"/>
      <c r="M11" s="5"/>
      <c r="N11" s="5"/>
      <c r="O11" s="5"/>
    </row>
    <row r="12" spans="2:15" x14ac:dyDescent="0.25">
      <c r="B12" s="9">
        <v>7</v>
      </c>
      <c r="C12" s="5">
        <v>0.76593100000000003</v>
      </c>
      <c r="D12" s="5">
        <v>0.75366599999999995</v>
      </c>
      <c r="E12" s="5">
        <v>0.75895000000000001</v>
      </c>
      <c r="F12" s="5">
        <v>0.75271900000000003</v>
      </c>
      <c r="G12" s="5">
        <v>0.74713200000000002</v>
      </c>
      <c r="H12" s="5">
        <v>0.76748700000000003</v>
      </c>
      <c r="I12" s="5">
        <v>0.733958</v>
      </c>
      <c r="J12" s="10">
        <v>0.72222699999999995</v>
      </c>
      <c r="K12" s="5"/>
      <c r="L12" s="5"/>
      <c r="M12" s="5"/>
      <c r="N12" s="5"/>
      <c r="O12" s="5"/>
    </row>
    <row r="13" spans="2:15" x14ac:dyDescent="0.25">
      <c r="B13" s="9">
        <v>8</v>
      </c>
      <c r="C13" s="5">
        <v>0.79585300000000003</v>
      </c>
      <c r="D13" s="5">
        <v>0.759239</v>
      </c>
      <c r="E13" s="5">
        <v>0.75545099999999998</v>
      </c>
      <c r="F13" s="5">
        <v>0.78845799999999999</v>
      </c>
      <c r="G13" s="5">
        <v>0.79074299999999997</v>
      </c>
      <c r="H13" s="5">
        <v>0.74762200000000001</v>
      </c>
      <c r="I13" s="5">
        <v>0.74873699999999999</v>
      </c>
      <c r="J13" s="10">
        <v>0.781385</v>
      </c>
      <c r="K13" s="5"/>
      <c r="L13" s="5"/>
      <c r="M13" s="5"/>
      <c r="N13" s="5"/>
      <c r="O13" s="5"/>
    </row>
    <row r="14" spans="2:15" x14ac:dyDescent="0.25">
      <c r="B14" s="9">
        <v>9</v>
      </c>
      <c r="C14" s="5">
        <v>0.81554800000000005</v>
      </c>
      <c r="D14" s="5">
        <v>0.78758899999999998</v>
      </c>
      <c r="E14" s="5">
        <v>0.753077</v>
      </c>
      <c r="F14" s="5">
        <v>0.79305999999999999</v>
      </c>
      <c r="G14" s="5">
        <v>0.79658099999999998</v>
      </c>
      <c r="H14" s="5">
        <v>0.76813799999999999</v>
      </c>
      <c r="I14" s="5">
        <v>0.78800499999999996</v>
      </c>
      <c r="J14" s="10">
        <v>0.801033</v>
      </c>
      <c r="K14" s="5"/>
      <c r="L14" s="5"/>
      <c r="M14" s="5"/>
      <c r="N14" s="5"/>
      <c r="O14" s="5"/>
    </row>
    <row r="15" spans="2:15" x14ac:dyDescent="0.25">
      <c r="B15" s="9">
        <v>10</v>
      </c>
      <c r="C15" s="5">
        <v>0.80141099999999998</v>
      </c>
      <c r="D15" s="5">
        <v>0.77870700000000004</v>
      </c>
      <c r="E15" s="5">
        <v>0.74824199999999996</v>
      </c>
      <c r="F15" s="5">
        <v>0.81499200000000005</v>
      </c>
      <c r="G15" s="5">
        <v>0.80243399999999998</v>
      </c>
      <c r="H15" s="5">
        <v>0.75190299999999999</v>
      </c>
      <c r="I15" s="5">
        <v>0.76402999999999999</v>
      </c>
      <c r="J15" s="10">
        <v>0.787296</v>
      </c>
      <c r="K15" s="5"/>
      <c r="L15" s="5"/>
      <c r="M15" s="5"/>
      <c r="N15" s="5"/>
      <c r="O15" s="5"/>
    </row>
    <row r="16" spans="2:15" x14ac:dyDescent="0.25">
      <c r="B16" s="9">
        <v>11</v>
      </c>
      <c r="C16" s="5">
        <v>0.78581900000000005</v>
      </c>
      <c r="D16" s="5">
        <v>0.75875300000000001</v>
      </c>
      <c r="E16" s="5">
        <v>0.75083699999999998</v>
      </c>
      <c r="F16" s="5">
        <v>0.74839599999999995</v>
      </c>
      <c r="G16" s="5">
        <v>0.80031200000000002</v>
      </c>
      <c r="H16" s="5">
        <v>0.77091299999999996</v>
      </c>
      <c r="I16" s="5">
        <v>0.74924500000000005</v>
      </c>
      <c r="J16" s="10">
        <v>0.77015699999999998</v>
      </c>
      <c r="K16" s="5"/>
      <c r="L16" s="5"/>
      <c r="M16" s="5"/>
      <c r="N16" s="5"/>
      <c r="O16" s="5"/>
    </row>
    <row r="17" spans="2:15" x14ac:dyDescent="0.25">
      <c r="B17" s="9">
        <v>12</v>
      </c>
      <c r="C17" s="5">
        <v>0.76929499999999995</v>
      </c>
      <c r="D17" s="5">
        <v>0.777335</v>
      </c>
      <c r="E17" s="5">
        <v>0.76143799999999995</v>
      </c>
      <c r="F17" s="5">
        <v>0.78348799999999996</v>
      </c>
      <c r="G17" s="5">
        <v>0.77773700000000001</v>
      </c>
      <c r="H17" s="5">
        <v>0.74379600000000001</v>
      </c>
      <c r="I17" s="5">
        <v>0.75398100000000001</v>
      </c>
      <c r="J17" s="10">
        <v>0.798149</v>
      </c>
      <c r="K17" s="5"/>
      <c r="L17" s="5"/>
      <c r="M17" s="5"/>
      <c r="N17" s="5"/>
      <c r="O17" s="5"/>
    </row>
    <row r="18" spans="2:15" x14ac:dyDescent="0.25">
      <c r="B18" s="9">
        <v>13</v>
      </c>
      <c r="C18" s="5">
        <v>0.80215999999999998</v>
      </c>
      <c r="D18" s="5">
        <v>0.77005500000000005</v>
      </c>
      <c r="E18" s="5">
        <v>0.75822800000000001</v>
      </c>
      <c r="F18" s="5">
        <v>0.80875699999999995</v>
      </c>
      <c r="G18" s="5">
        <v>0.80705300000000002</v>
      </c>
      <c r="H18" s="5">
        <v>0.79437199999999997</v>
      </c>
      <c r="I18" s="5">
        <v>0.77549400000000002</v>
      </c>
      <c r="J18" s="10">
        <v>0.78932400000000003</v>
      </c>
      <c r="K18" s="5"/>
      <c r="L18" s="5"/>
      <c r="M18" s="5"/>
      <c r="N18" s="5"/>
      <c r="O18" s="5"/>
    </row>
    <row r="19" spans="2:15" x14ac:dyDescent="0.25">
      <c r="B19" s="9">
        <v>14</v>
      </c>
      <c r="C19" s="5">
        <v>0.77706699999999995</v>
      </c>
      <c r="D19" s="5">
        <v>0.77986800000000001</v>
      </c>
      <c r="E19" s="5">
        <v>0.75614099999999995</v>
      </c>
      <c r="F19" s="5">
        <v>0.80577799999999999</v>
      </c>
      <c r="G19" s="5">
        <v>0.81614299999999995</v>
      </c>
      <c r="H19" s="5">
        <v>0.80845</v>
      </c>
      <c r="I19" s="5">
        <v>0.78324700000000003</v>
      </c>
      <c r="J19" s="10">
        <v>0.76810299999999998</v>
      </c>
      <c r="K19" s="5"/>
      <c r="L19" s="5"/>
      <c r="M19" s="5"/>
      <c r="N19" s="5"/>
      <c r="O19" s="5"/>
    </row>
    <row r="20" spans="2:15" x14ac:dyDescent="0.25">
      <c r="B20" s="9">
        <v>15</v>
      </c>
      <c r="C20" s="5">
        <v>0.75958599999999998</v>
      </c>
      <c r="D20" s="5">
        <v>0.75932699999999997</v>
      </c>
      <c r="E20" s="5">
        <v>0.76011499999999999</v>
      </c>
      <c r="F20" s="5">
        <v>0.77045300000000005</v>
      </c>
      <c r="G20" s="5">
        <v>0.78604799999999997</v>
      </c>
      <c r="H20" s="5">
        <v>0.78607300000000002</v>
      </c>
      <c r="I20" s="5">
        <v>0.76276900000000003</v>
      </c>
      <c r="J20" s="10">
        <v>0.79302099999999998</v>
      </c>
      <c r="K20" s="5"/>
      <c r="L20" s="5"/>
      <c r="M20" s="5"/>
      <c r="N20" s="5"/>
      <c r="O20" s="5"/>
    </row>
    <row r="21" spans="2:15" x14ac:dyDescent="0.25">
      <c r="B21" s="9">
        <v>16</v>
      </c>
      <c r="C21" s="5">
        <v>0.76747200000000004</v>
      </c>
      <c r="D21" s="5">
        <v>0.75310999999999995</v>
      </c>
      <c r="E21" s="5">
        <v>0.73673200000000005</v>
      </c>
      <c r="F21" s="5">
        <v>0.77219499999999996</v>
      </c>
      <c r="G21" s="5">
        <v>0.76734500000000005</v>
      </c>
      <c r="H21" s="5">
        <v>0.79291199999999995</v>
      </c>
      <c r="I21" s="5">
        <v>0.77084799999999998</v>
      </c>
      <c r="J21" s="10">
        <v>0.76870300000000003</v>
      </c>
      <c r="K21" s="5"/>
      <c r="L21" s="5"/>
      <c r="M21" s="5"/>
      <c r="N21" s="5"/>
      <c r="O21" s="5"/>
    </row>
    <row r="22" spans="2:15" x14ac:dyDescent="0.25">
      <c r="B22" s="9">
        <v>17</v>
      </c>
      <c r="C22" s="5">
        <v>0.74754900000000002</v>
      </c>
      <c r="D22" s="5">
        <v>0.74521999999999999</v>
      </c>
      <c r="E22" s="5">
        <v>0.73592100000000005</v>
      </c>
      <c r="F22" s="5">
        <v>0.75710900000000003</v>
      </c>
      <c r="G22" s="5">
        <v>0.73284700000000003</v>
      </c>
      <c r="H22" s="5">
        <v>0.75831099999999996</v>
      </c>
      <c r="I22" s="5">
        <v>0.75094499999999997</v>
      </c>
      <c r="J22" s="10">
        <v>0.75529199999999996</v>
      </c>
      <c r="K22" s="5"/>
      <c r="L22" s="5"/>
      <c r="M22" s="5"/>
      <c r="N22" s="5"/>
      <c r="O22" s="5"/>
    </row>
    <row r="23" spans="2:15" x14ac:dyDescent="0.25">
      <c r="B23" s="9">
        <v>18</v>
      </c>
      <c r="C23" s="5">
        <v>0.76903299999999997</v>
      </c>
      <c r="D23" s="5">
        <v>0.73180299999999998</v>
      </c>
      <c r="E23" s="5">
        <v>0.74699199999999999</v>
      </c>
      <c r="F23" s="5">
        <v>0.74982099999999996</v>
      </c>
      <c r="G23" s="5">
        <v>0.72097800000000001</v>
      </c>
      <c r="H23" s="5">
        <v>0.76099000000000006</v>
      </c>
      <c r="I23" s="5">
        <v>0.75417900000000004</v>
      </c>
      <c r="J23" s="10">
        <v>0.78353899999999999</v>
      </c>
      <c r="K23" s="5"/>
      <c r="L23" s="5"/>
      <c r="M23" s="5"/>
      <c r="N23" s="5"/>
      <c r="O23" s="5"/>
    </row>
    <row r="24" spans="2:15" x14ac:dyDescent="0.25">
      <c r="B24" s="9">
        <v>19</v>
      </c>
      <c r="C24" s="5">
        <v>0.775563</v>
      </c>
      <c r="D24" s="5">
        <v>0.71910700000000005</v>
      </c>
      <c r="E24" s="5">
        <v>0.730792</v>
      </c>
      <c r="F24" s="5">
        <v>0.73922500000000002</v>
      </c>
      <c r="G24" s="5">
        <v>0.715561</v>
      </c>
      <c r="H24" s="5">
        <v>0.73908200000000002</v>
      </c>
      <c r="I24" s="5">
        <v>0.73541800000000002</v>
      </c>
      <c r="J24" s="10">
        <v>0.75461</v>
      </c>
      <c r="K24" s="5"/>
      <c r="L24" s="5"/>
      <c r="M24" s="5"/>
      <c r="N24" s="5"/>
      <c r="O24" s="5"/>
    </row>
    <row r="25" spans="2:15" x14ac:dyDescent="0.25">
      <c r="B25" s="9">
        <v>20</v>
      </c>
      <c r="C25" s="5">
        <v>0.74233800000000005</v>
      </c>
      <c r="D25" s="5">
        <v>0.73075199999999996</v>
      </c>
      <c r="E25" s="5">
        <v>0.73173100000000002</v>
      </c>
      <c r="F25" s="5">
        <v>0.76918799999999998</v>
      </c>
      <c r="G25" s="5">
        <v>0.72412299999999996</v>
      </c>
      <c r="H25" s="5">
        <v>0.74903699999999995</v>
      </c>
      <c r="I25" s="5">
        <v>0.75842900000000002</v>
      </c>
      <c r="J25" s="10">
        <v>0.76642500000000002</v>
      </c>
      <c r="K25" s="5"/>
      <c r="L25" s="5"/>
      <c r="M25" s="5"/>
      <c r="N25" s="5"/>
      <c r="O25" s="5"/>
    </row>
    <row r="26" spans="2:15" x14ac:dyDescent="0.25">
      <c r="B26" s="9">
        <v>21</v>
      </c>
      <c r="C26" s="5">
        <v>0.72850599999999999</v>
      </c>
      <c r="D26" s="5">
        <v>0.73942200000000002</v>
      </c>
      <c r="E26" s="5">
        <v>0.71357099999999996</v>
      </c>
      <c r="F26" s="5">
        <v>0.73833099999999996</v>
      </c>
      <c r="G26" s="5">
        <v>0.72182999999999997</v>
      </c>
      <c r="H26" s="5">
        <v>0.73043800000000003</v>
      </c>
      <c r="I26" s="5">
        <v>0.74693900000000002</v>
      </c>
      <c r="J26" s="10">
        <v>0.733788</v>
      </c>
      <c r="K26" s="5"/>
      <c r="L26" s="5"/>
      <c r="M26" s="5"/>
      <c r="N26" s="5"/>
      <c r="O26" s="5"/>
    </row>
    <row r="27" spans="2:15" x14ac:dyDescent="0.25">
      <c r="B27" s="9">
        <v>22</v>
      </c>
      <c r="C27" s="5">
        <v>0.75819199999999998</v>
      </c>
      <c r="D27" s="5">
        <v>0.73088600000000004</v>
      </c>
      <c r="E27" s="5">
        <v>0.71557899999999997</v>
      </c>
      <c r="F27" s="5">
        <v>0.74604700000000002</v>
      </c>
      <c r="G27" s="5">
        <v>0.73132399999999997</v>
      </c>
      <c r="H27" s="5">
        <v>0.73547099999999999</v>
      </c>
      <c r="I27" s="5">
        <v>0.728877</v>
      </c>
      <c r="J27" s="10">
        <v>0.76430699999999996</v>
      </c>
      <c r="K27" s="5"/>
      <c r="L27" s="5"/>
      <c r="M27" s="5"/>
      <c r="N27" s="5"/>
      <c r="O27" s="5"/>
    </row>
    <row r="28" spans="2:15" x14ac:dyDescent="0.25">
      <c r="B28" s="9">
        <v>23</v>
      </c>
      <c r="C28" s="5">
        <v>0.75275800000000004</v>
      </c>
      <c r="D28" s="5">
        <v>0.71862400000000004</v>
      </c>
      <c r="E28" s="5">
        <v>0.741012</v>
      </c>
      <c r="F28" s="5">
        <v>0.74051299999999998</v>
      </c>
      <c r="G28" s="5">
        <v>0.72187199999999996</v>
      </c>
      <c r="H28" s="5">
        <v>0.74371799999999999</v>
      </c>
      <c r="I28" s="5">
        <v>0.74104800000000004</v>
      </c>
      <c r="J28" s="10">
        <v>0.73342600000000002</v>
      </c>
      <c r="K28" s="5"/>
      <c r="L28" s="5"/>
      <c r="M28" s="5"/>
      <c r="N28" s="5"/>
      <c r="O28" s="5"/>
    </row>
    <row r="29" spans="2:15" x14ac:dyDescent="0.25">
      <c r="B29" s="9">
        <v>24</v>
      </c>
      <c r="C29" s="5">
        <v>0.74037799999999998</v>
      </c>
      <c r="D29" s="5">
        <v>0.72144799999999998</v>
      </c>
      <c r="E29" s="5">
        <v>0.72825099999999998</v>
      </c>
      <c r="F29" s="5">
        <v>0.71867899999999996</v>
      </c>
      <c r="G29" s="5">
        <v>0.69786199999999998</v>
      </c>
      <c r="H29" s="5">
        <v>0.71574700000000002</v>
      </c>
      <c r="I29" s="5">
        <v>0.72611400000000004</v>
      </c>
      <c r="J29" s="10">
        <v>0.75631000000000004</v>
      </c>
      <c r="K29" s="5"/>
      <c r="L29" s="5"/>
      <c r="M29" s="5"/>
      <c r="N29" s="5"/>
      <c r="O29" s="5"/>
    </row>
    <row r="30" spans="2:15" x14ac:dyDescent="0.25">
      <c r="B30" s="9">
        <v>25</v>
      </c>
      <c r="C30" s="5">
        <v>0.72801899999999997</v>
      </c>
      <c r="D30" s="5">
        <v>0.71892299999999998</v>
      </c>
      <c r="E30" s="5">
        <v>0.72727200000000003</v>
      </c>
      <c r="F30" s="5">
        <v>0.76705800000000002</v>
      </c>
      <c r="G30" s="5">
        <v>0.70136399999999999</v>
      </c>
      <c r="H30" s="5">
        <v>0.72175900000000004</v>
      </c>
      <c r="I30" s="5">
        <v>0.69129799999999997</v>
      </c>
      <c r="J30" s="10">
        <v>0.72228700000000001</v>
      </c>
      <c r="K30" s="5"/>
      <c r="L30" s="5"/>
      <c r="M30" s="5"/>
      <c r="N30" s="5"/>
      <c r="O30" s="5"/>
    </row>
    <row r="31" spans="2:15" x14ac:dyDescent="0.25">
      <c r="B31" s="9">
        <v>26</v>
      </c>
      <c r="C31" s="5">
        <v>0.73838599999999999</v>
      </c>
      <c r="D31" s="5">
        <v>0.71731199999999995</v>
      </c>
      <c r="E31" s="5">
        <v>0.73050700000000002</v>
      </c>
      <c r="F31" s="5">
        <v>0.69146399999999997</v>
      </c>
      <c r="G31" s="5">
        <v>0.71769000000000005</v>
      </c>
      <c r="H31" s="5">
        <v>0.71642099999999997</v>
      </c>
      <c r="I31" s="5">
        <v>0.72014299999999998</v>
      </c>
      <c r="J31" s="10">
        <v>0.73641000000000001</v>
      </c>
      <c r="K31" s="5"/>
      <c r="L31" s="5"/>
      <c r="M31" s="5"/>
      <c r="N31" s="5"/>
      <c r="O31" s="5"/>
    </row>
    <row r="32" spans="2:15" x14ac:dyDescent="0.25">
      <c r="B32" s="9">
        <v>27</v>
      </c>
      <c r="C32" s="5">
        <v>0.76053899999999997</v>
      </c>
      <c r="D32" s="5">
        <v>0.72909500000000005</v>
      </c>
      <c r="E32" s="5">
        <v>0.736622</v>
      </c>
      <c r="F32" s="5">
        <v>0.73900900000000003</v>
      </c>
      <c r="G32" s="5">
        <v>0.72126900000000005</v>
      </c>
      <c r="H32" s="5">
        <v>0.72724999999999995</v>
      </c>
      <c r="I32" s="5">
        <v>0.72211899999999996</v>
      </c>
      <c r="J32" s="10">
        <v>0.736792</v>
      </c>
      <c r="K32" s="5"/>
      <c r="L32" s="5"/>
      <c r="M32" s="5"/>
      <c r="N32" s="5"/>
      <c r="O32" s="5"/>
    </row>
    <row r="33" spans="2:15" x14ac:dyDescent="0.25">
      <c r="B33" s="9">
        <v>28</v>
      </c>
      <c r="C33" s="5">
        <v>0.72703099999999998</v>
      </c>
      <c r="D33" s="5">
        <v>0.70145100000000005</v>
      </c>
      <c r="E33" s="5">
        <v>0.73143800000000003</v>
      </c>
      <c r="F33" s="5">
        <v>0.76639599999999997</v>
      </c>
      <c r="G33" s="5">
        <v>0.72972599999999999</v>
      </c>
      <c r="H33" s="5">
        <v>0.70194199999999995</v>
      </c>
      <c r="I33" s="5">
        <v>0.73249799999999998</v>
      </c>
      <c r="J33" s="10">
        <v>0.726186</v>
      </c>
      <c r="K33" s="5"/>
      <c r="L33" s="5"/>
      <c r="M33" s="5"/>
      <c r="N33" s="5"/>
      <c r="O33" s="5"/>
    </row>
    <row r="34" spans="2:15" x14ac:dyDescent="0.25">
      <c r="B34" s="9">
        <v>29</v>
      </c>
      <c r="C34" s="5">
        <v>0.73982099999999995</v>
      </c>
      <c r="D34" s="5">
        <v>0.72781899999999999</v>
      </c>
      <c r="E34" s="5">
        <v>0.74939199999999995</v>
      </c>
      <c r="F34" s="5">
        <v>0.70427499999999998</v>
      </c>
      <c r="G34" s="5">
        <v>0.74485900000000005</v>
      </c>
      <c r="H34" s="5">
        <v>0.70264499999999996</v>
      </c>
      <c r="I34" s="5">
        <v>0.72588699999999995</v>
      </c>
      <c r="J34" s="10">
        <v>0.77987600000000001</v>
      </c>
      <c r="K34" s="5"/>
      <c r="L34" s="5"/>
      <c r="M34" s="5"/>
      <c r="N34" s="5"/>
      <c r="O34" s="5"/>
    </row>
    <row r="35" spans="2:15" x14ac:dyDescent="0.25">
      <c r="B35" s="9">
        <v>30</v>
      </c>
      <c r="C35" s="5">
        <v>0.78148899999999999</v>
      </c>
      <c r="D35" s="5">
        <v>0.75919099999999995</v>
      </c>
      <c r="E35" s="5">
        <v>0.75436000000000003</v>
      </c>
      <c r="F35" s="5">
        <v>0.75390199999999996</v>
      </c>
      <c r="G35" s="5">
        <v>0.75122</v>
      </c>
      <c r="H35" s="5">
        <v>0.73582999999999998</v>
      </c>
      <c r="I35" s="5">
        <v>0.72982800000000003</v>
      </c>
      <c r="J35" s="10">
        <v>0.76648400000000005</v>
      </c>
      <c r="K35" s="5"/>
      <c r="L35" s="5"/>
      <c r="M35" s="5"/>
      <c r="N35" s="5"/>
      <c r="O35" s="5"/>
    </row>
    <row r="36" spans="2:15" x14ac:dyDescent="0.25">
      <c r="B36" s="9">
        <v>31</v>
      </c>
      <c r="C36" s="5">
        <v>0.76365099999999997</v>
      </c>
      <c r="D36" s="5">
        <v>0.76357200000000003</v>
      </c>
      <c r="E36" s="5">
        <v>0.74449900000000002</v>
      </c>
      <c r="F36" s="5">
        <v>0.79636600000000002</v>
      </c>
      <c r="G36" s="5">
        <v>0.76676200000000005</v>
      </c>
      <c r="H36" s="5">
        <v>0.76485400000000003</v>
      </c>
      <c r="I36" s="5">
        <v>0.74149799999999999</v>
      </c>
      <c r="J36" s="10">
        <v>0.75595199999999996</v>
      </c>
      <c r="K36" s="5"/>
      <c r="L36" s="5"/>
      <c r="M36" s="5"/>
      <c r="N36" s="5"/>
      <c r="O36" s="5"/>
    </row>
    <row r="37" spans="2:15" x14ac:dyDescent="0.25">
      <c r="B37" s="9">
        <v>32</v>
      </c>
      <c r="C37" s="5">
        <v>0.75721700000000003</v>
      </c>
      <c r="D37" s="5">
        <v>0.73808600000000002</v>
      </c>
      <c r="E37" s="5">
        <v>0.72917399999999999</v>
      </c>
      <c r="F37" s="5">
        <v>0.75232100000000002</v>
      </c>
      <c r="G37" s="5">
        <v>0.76668400000000003</v>
      </c>
      <c r="H37" s="5">
        <v>0.739757</v>
      </c>
      <c r="I37" s="5">
        <v>0.73014100000000004</v>
      </c>
      <c r="J37" s="10">
        <v>0.766737</v>
      </c>
      <c r="K37" s="5"/>
      <c r="L37" s="5"/>
      <c r="M37" s="5"/>
      <c r="N37" s="5"/>
      <c r="O37" s="5"/>
    </row>
    <row r="38" spans="2:15" x14ac:dyDescent="0.25">
      <c r="B38" s="9">
        <v>33</v>
      </c>
      <c r="C38" s="5">
        <v>0.75026800000000005</v>
      </c>
      <c r="D38" s="5">
        <v>0.74673800000000001</v>
      </c>
      <c r="E38" s="5">
        <v>0.75401600000000002</v>
      </c>
      <c r="F38" s="5">
        <v>0.78424099999999997</v>
      </c>
      <c r="G38" s="5">
        <v>0.78505800000000003</v>
      </c>
      <c r="H38" s="5">
        <v>0.74928499999999998</v>
      </c>
      <c r="I38" s="5">
        <v>0.79173700000000002</v>
      </c>
      <c r="J38" s="10">
        <v>0.77869900000000003</v>
      </c>
      <c r="K38" s="5"/>
      <c r="L38" s="5"/>
      <c r="M38" s="5"/>
      <c r="N38" s="5"/>
      <c r="O38" s="5"/>
    </row>
    <row r="39" spans="2:15" x14ac:dyDescent="0.25">
      <c r="B39" s="9">
        <v>34</v>
      </c>
      <c r="C39" s="5">
        <v>0.75004999999999999</v>
      </c>
      <c r="D39" s="5">
        <v>0.76073800000000003</v>
      </c>
      <c r="E39" s="5">
        <v>0.73568500000000003</v>
      </c>
      <c r="F39" s="5">
        <v>0.77650799999999998</v>
      </c>
      <c r="G39" s="5">
        <v>0.76764100000000002</v>
      </c>
      <c r="H39" s="5">
        <v>0.73143000000000002</v>
      </c>
      <c r="I39" s="5">
        <v>0.78346499999999997</v>
      </c>
      <c r="J39" s="10">
        <v>0.73109500000000005</v>
      </c>
      <c r="K39" s="5"/>
      <c r="L39" s="5"/>
      <c r="M39" s="5"/>
      <c r="N39" s="5"/>
      <c r="O39" s="5"/>
    </row>
    <row r="40" spans="2:15" x14ac:dyDescent="0.25">
      <c r="B40" s="9">
        <v>35</v>
      </c>
      <c r="C40" s="5">
        <v>0.78063000000000005</v>
      </c>
      <c r="D40" s="5">
        <v>0.75658899999999996</v>
      </c>
      <c r="E40" s="5">
        <v>0.76328799999999997</v>
      </c>
      <c r="F40" s="5">
        <v>0.79347599999999996</v>
      </c>
      <c r="G40" s="5">
        <v>0.78165200000000001</v>
      </c>
      <c r="H40" s="5">
        <v>0.78208800000000001</v>
      </c>
      <c r="I40" s="5">
        <v>0.73730099999999998</v>
      </c>
      <c r="J40" s="10">
        <v>0.70412699999999995</v>
      </c>
      <c r="K40" s="5"/>
      <c r="L40" s="5"/>
      <c r="M40" s="5"/>
      <c r="N40" s="5"/>
      <c r="O40" s="5"/>
    </row>
    <row r="41" spans="2:15" x14ac:dyDescent="0.25">
      <c r="B41" s="9">
        <v>36</v>
      </c>
      <c r="C41" s="5">
        <v>0.77973999999999999</v>
      </c>
      <c r="D41" s="5">
        <v>0.77883800000000003</v>
      </c>
      <c r="E41" s="5">
        <v>0.75351199999999996</v>
      </c>
      <c r="F41" s="5">
        <v>0.79516299999999995</v>
      </c>
      <c r="G41" s="5">
        <v>0.75583299999999998</v>
      </c>
      <c r="H41" s="5">
        <v>0.74989799999999995</v>
      </c>
      <c r="I41" s="5">
        <v>0.75580599999999998</v>
      </c>
      <c r="J41" s="10">
        <v>0.76967200000000002</v>
      </c>
      <c r="K41" s="5"/>
      <c r="L41" s="5"/>
      <c r="M41" s="5"/>
      <c r="N41" s="5"/>
      <c r="O41" s="5"/>
    </row>
    <row r="42" spans="2:15" x14ac:dyDescent="0.25">
      <c r="B42" s="9">
        <v>37</v>
      </c>
      <c r="C42" s="5">
        <v>0.784748</v>
      </c>
      <c r="D42" s="5">
        <v>0.76339500000000005</v>
      </c>
      <c r="E42" s="5">
        <v>0.74336400000000002</v>
      </c>
      <c r="F42" s="5">
        <v>0.78463300000000002</v>
      </c>
      <c r="G42" s="5">
        <v>0.78413600000000006</v>
      </c>
      <c r="H42" s="5">
        <v>0.77221499999999998</v>
      </c>
      <c r="I42" s="5">
        <v>0.76563300000000001</v>
      </c>
      <c r="J42" s="10">
        <v>0.768899</v>
      </c>
      <c r="K42" s="5"/>
      <c r="L42" s="5"/>
      <c r="M42" s="5"/>
      <c r="N42" s="5"/>
      <c r="O42" s="5"/>
    </row>
    <row r="43" spans="2:15" x14ac:dyDescent="0.25">
      <c r="B43" s="9">
        <v>38</v>
      </c>
      <c r="C43" s="5">
        <v>0.75328600000000001</v>
      </c>
      <c r="D43" s="5">
        <v>0.77122400000000002</v>
      </c>
      <c r="E43" s="5">
        <v>0.75209000000000004</v>
      </c>
      <c r="F43" s="5">
        <v>0.79383800000000004</v>
      </c>
      <c r="G43" s="5">
        <v>0.77657900000000002</v>
      </c>
      <c r="H43" s="5">
        <v>0.77140799999999998</v>
      </c>
      <c r="I43" s="5">
        <v>0.775061</v>
      </c>
      <c r="J43" s="10">
        <v>0.78024899999999997</v>
      </c>
      <c r="K43" s="5"/>
      <c r="L43" s="5"/>
      <c r="M43" s="5"/>
      <c r="N43" s="5"/>
      <c r="O43" s="5"/>
    </row>
    <row r="44" spans="2:15" x14ac:dyDescent="0.25">
      <c r="B44" s="9">
        <v>39</v>
      </c>
      <c r="C44" s="5">
        <v>0.75931300000000002</v>
      </c>
      <c r="D44" s="5">
        <v>0.77528900000000001</v>
      </c>
      <c r="E44" s="5">
        <v>0.77190599999999998</v>
      </c>
      <c r="F44" s="5">
        <v>0.78579500000000002</v>
      </c>
      <c r="G44" s="5">
        <v>0.77132999999999996</v>
      </c>
      <c r="H44" s="5">
        <v>0.79874999999999996</v>
      </c>
      <c r="I44" s="5">
        <v>0.77915199999999996</v>
      </c>
      <c r="J44" s="10">
        <v>0.78656000000000004</v>
      </c>
      <c r="K44" s="5"/>
      <c r="L44" s="5"/>
      <c r="M44" s="5"/>
      <c r="N44" s="5"/>
      <c r="O44" s="5"/>
    </row>
    <row r="45" spans="2:15" x14ac:dyDescent="0.25">
      <c r="B45" s="9">
        <v>40</v>
      </c>
      <c r="C45" s="5">
        <v>0.75423099999999998</v>
      </c>
      <c r="D45" s="5">
        <v>0.77203299999999997</v>
      </c>
      <c r="E45" s="5">
        <v>0.76004499999999997</v>
      </c>
      <c r="F45" s="5">
        <v>0.79971099999999995</v>
      </c>
      <c r="G45" s="5">
        <v>0.75569600000000003</v>
      </c>
      <c r="H45" s="5">
        <v>0.77275199999999999</v>
      </c>
      <c r="I45" s="5">
        <v>0.77060600000000001</v>
      </c>
      <c r="J45" s="10">
        <v>0.77727299999999999</v>
      </c>
      <c r="K45" s="5"/>
      <c r="L45" s="5"/>
      <c r="M45" s="5"/>
      <c r="N45" s="5"/>
      <c r="O45" s="5"/>
    </row>
    <row r="46" spans="2:15" x14ac:dyDescent="0.25">
      <c r="B46" s="9">
        <v>41</v>
      </c>
      <c r="C46" s="5">
        <v>0.76505800000000002</v>
      </c>
      <c r="D46" s="5">
        <v>0.76588500000000004</v>
      </c>
      <c r="E46" s="5">
        <v>0.74353499999999995</v>
      </c>
      <c r="F46" s="5">
        <v>0.77689900000000001</v>
      </c>
      <c r="G46" s="5">
        <v>0.73231299999999999</v>
      </c>
      <c r="H46" s="5">
        <v>0.78116799999999997</v>
      </c>
      <c r="I46" s="5">
        <v>0.759903</v>
      </c>
      <c r="J46" s="10">
        <v>0.77707499999999996</v>
      </c>
      <c r="K46" s="5"/>
      <c r="L46" s="5"/>
      <c r="M46" s="5"/>
      <c r="N46" s="5"/>
      <c r="O46" s="5"/>
    </row>
    <row r="47" spans="2:15" x14ac:dyDescent="0.25">
      <c r="B47" s="9">
        <v>42</v>
      </c>
      <c r="C47" s="5">
        <v>0.78267699999999996</v>
      </c>
      <c r="D47" s="5">
        <v>0.75264200000000003</v>
      </c>
      <c r="E47" s="5">
        <v>0.75867499999999999</v>
      </c>
      <c r="F47" s="5">
        <v>0.76630299999999996</v>
      </c>
      <c r="G47" s="5">
        <v>0.72031100000000003</v>
      </c>
      <c r="H47" s="5">
        <v>0.777729</v>
      </c>
      <c r="I47" s="5">
        <v>0.77922199999999997</v>
      </c>
      <c r="J47" s="10">
        <v>0.76849800000000001</v>
      </c>
      <c r="K47" s="5"/>
      <c r="L47" s="5"/>
      <c r="M47" s="5"/>
      <c r="N47" s="5"/>
      <c r="O47" s="5"/>
    </row>
    <row r="48" spans="2:15" x14ac:dyDescent="0.25">
      <c r="B48" s="9">
        <v>43</v>
      </c>
      <c r="C48" s="5">
        <v>0.78954100000000005</v>
      </c>
      <c r="D48" s="5">
        <v>0.74236199999999997</v>
      </c>
      <c r="E48" s="5">
        <v>0.74095100000000003</v>
      </c>
      <c r="F48" s="5">
        <v>0.77954199999999996</v>
      </c>
      <c r="G48" s="5">
        <v>0.73324400000000001</v>
      </c>
      <c r="H48" s="5">
        <v>0.76280800000000004</v>
      </c>
      <c r="I48" s="5">
        <v>0.75106099999999998</v>
      </c>
      <c r="J48" s="10">
        <v>0.76741499999999996</v>
      </c>
      <c r="K48" s="5"/>
      <c r="L48" s="5"/>
      <c r="M48" s="5"/>
      <c r="N48" s="5"/>
      <c r="O48" s="5"/>
    </row>
    <row r="49" spans="2:15" x14ac:dyDescent="0.25">
      <c r="B49" s="9">
        <v>44</v>
      </c>
      <c r="C49" s="5">
        <v>0.76771500000000004</v>
      </c>
      <c r="D49" s="5">
        <v>0.75241800000000003</v>
      </c>
      <c r="E49" s="5">
        <v>0.74475000000000002</v>
      </c>
      <c r="F49" s="5">
        <v>0.76336499999999996</v>
      </c>
      <c r="G49" s="5">
        <v>0.78148899999999999</v>
      </c>
      <c r="H49" s="5">
        <v>0.76825699999999997</v>
      </c>
      <c r="I49" s="5">
        <v>0.77128099999999999</v>
      </c>
      <c r="J49" s="10">
        <v>0.71435700000000002</v>
      </c>
      <c r="K49" s="5"/>
      <c r="L49" s="5"/>
      <c r="M49" s="5"/>
      <c r="N49" s="5"/>
      <c r="O49" s="5"/>
    </row>
    <row r="50" spans="2:15" x14ac:dyDescent="0.25">
      <c r="B50" s="9">
        <v>45</v>
      </c>
      <c r="C50" s="5">
        <v>0.7581</v>
      </c>
      <c r="D50" s="5">
        <v>0.73555700000000002</v>
      </c>
      <c r="E50" s="5">
        <v>0.75719999999999998</v>
      </c>
      <c r="F50" s="5">
        <v>0.74827500000000002</v>
      </c>
      <c r="G50" s="5">
        <v>0.76298200000000005</v>
      </c>
      <c r="H50" s="5">
        <v>0.73448599999999997</v>
      </c>
      <c r="I50" s="5">
        <v>0.749448</v>
      </c>
      <c r="J50" s="10">
        <v>0.75503200000000004</v>
      </c>
      <c r="K50" s="5"/>
      <c r="L50" s="5"/>
      <c r="M50" s="5"/>
      <c r="N50" s="5"/>
      <c r="O50" s="5"/>
    </row>
    <row r="51" spans="2:15" x14ac:dyDescent="0.25">
      <c r="B51" s="9">
        <v>46</v>
      </c>
      <c r="C51" s="5">
        <v>0.76786900000000002</v>
      </c>
      <c r="D51" s="5">
        <v>0.77554800000000002</v>
      </c>
      <c r="E51" s="5">
        <v>0.74900599999999995</v>
      </c>
      <c r="F51" s="5">
        <v>0.78093800000000002</v>
      </c>
      <c r="G51" s="5">
        <v>0.75427</v>
      </c>
      <c r="H51" s="5">
        <v>0.75584899999999999</v>
      </c>
      <c r="I51" s="5">
        <v>0.744058</v>
      </c>
      <c r="J51" s="10">
        <v>0.738062</v>
      </c>
      <c r="K51" s="5"/>
      <c r="L51" s="5"/>
      <c r="M51" s="5"/>
      <c r="N51" s="5"/>
      <c r="O51" s="5"/>
    </row>
    <row r="52" spans="2:15" x14ac:dyDescent="0.25">
      <c r="B52" s="9">
        <v>47</v>
      </c>
      <c r="C52" s="5">
        <v>0.76453000000000004</v>
      </c>
      <c r="D52" s="5">
        <v>0.75852900000000001</v>
      </c>
      <c r="E52" s="5">
        <v>0.73697100000000004</v>
      </c>
      <c r="F52" s="5">
        <v>0.77291399999999999</v>
      </c>
      <c r="G52" s="5">
        <v>0.79131300000000004</v>
      </c>
      <c r="H52" s="5">
        <v>0.742228</v>
      </c>
      <c r="I52" s="5">
        <v>0.74840700000000004</v>
      </c>
      <c r="J52" s="10">
        <v>0.72743800000000003</v>
      </c>
      <c r="K52" s="5"/>
      <c r="L52" s="5"/>
      <c r="M52" s="5"/>
      <c r="N52" s="5"/>
      <c r="O52" s="5"/>
    </row>
    <row r="53" spans="2:15" x14ac:dyDescent="0.25">
      <c r="B53" s="9">
        <v>48</v>
      </c>
      <c r="C53" s="5">
        <v>0.77872699999999995</v>
      </c>
      <c r="D53" s="5">
        <v>0.74744100000000002</v>
      </c>
      <c r="E53" s="5">
        <v>0.76568599999999998</v>
      </c>
      <c r="F53" s="5">
        <v>0.74352700000000005</v>
      </c>
      <c r="G53" s="5">
        <v>0.75036199999999997</v>
      </c>
      <c r="H53" s="5">
        <v>0.75156699999999999</v>
      </c>
      <c r="I53" s="5">
        <v>0.73352399999999995</v>
      </c>
      <c r="J53" s="10">
        <v>0.77752900000000003</v>
      </c>
      <c r="K53" s="5"/>
      <c r="L53" s="5"/>
      <c r="M53" s="5"/>
      <c r="N53" s="5"/>
      <c r="O53" s="5"/>
    </row>
    <row r="54" spans="2:15" x14ac:dyDescent="0.25">
      <c r="B54" s="9">
        <v>49</v>
      </c>
      <c r="C54" s="5">
        <v>0.76243799999999995</v>
      </c>
      <c r="D54" s="5">
        <v>0.756436</v>
      </c>
      <c r="E54" s="5">
        <v>0.75903699999999996</v>
      </c>
      <c r="F54" s="5">
        <v>0.79308900000000004</v>
      </c>
      <c r="G54" s="5">
        <v>0.75611200000000001</v>
      </c>
      <c r="H54" s="5">
        <v>0.77247200000000005</v>
      </c>
      <c r="I54" s="5">
        <v>0.77742</v>
      </c>
      <c r="J54" s="10">
        <v>0.77430500000000002</v>
      </c>
      <c r="K54" s="5"/>
      <c r="L54" s="5"/>
      <c r="M54" s="5"/>
      <c r="N54" s="5"/>
      <c r="O54" s="5"/>
    </row>
    <row r="55" spans="2:15" x14ac:dyDescent="0.25">
      <c r="B55" s="9">
        <v>50</v>
      </c>
      <c r="C55" s="5">
        <v>0.77223399999999998</v>
      </c>
      <c r="D55" s="5">
        <v>0.76987300000000003</v>
      </c>
      <c r="E55" s="5">
        <v>0.75805100000000003</v>
      </c>
      <c r="F55" s="5">
        <v>0.77411399999999997</v>
      </c>
      <c r="G55" s="5">
        <v>0.796261</v>
      </c>
      <c r="H55" s="5">
        <v>0.74517299999999997</v>
      </c>
      <c r="I55" s="5">
        <v>0.75519599999999998</v>
      </c>
      <c r="J55" s="10">
        <v>0.727576</v>
      </c>
      <c r="K55" s="5"/>
      <c r="L55" s="5"/>
      <c r="M55" s="5"/>
      <c r="N55" s="5"/>
      <c r="O55" s="5"/>
    </row>
    <row r="56" spans="2:15" x14ac:dyDescent="0.25">
      <c r="B56" s="9">
        <v>51</v>
      </c>
      <c r="C56" s="5">
        <v>0.79525999999999997</v>
      </c>
      <c r="D56" s="5">
        <v>0.76221700000000003</v>
      </c>
      <c r="E56" s="5">
        <v>0.77188299999999999</v>
      </c>
      <c r="F56" s="5">
        <v>0.816384</v>
      </c>
      <c r="G56" s="5">
        <v>0.83172299999999999</v>
      </c>
      <c r="H56" s="5">
        <v>0.777285</v>
      </c>
      <c r="I56" s="5">
        <v>0.76213900000000001</v>
      </c>
      <c r="J56" s="10">
        <v>0.77245200000000003</v>
      </c>
      <c r="K56" s="5"/>
      <c r="L56" s="5"/>
      <c r="M56" s="5"/>
      <c r="N56" s="5"/>
      <c r="O56" s="5"/>
    </row>
    <row r="57" spans="2:15" x14ac:dyDescent="0.25">
      <c r="B57" s="9">
        <v>52</v>
      </c>
      <c r="C57" s="5">
        <v>0.752166</v>
      </c>
      <c r="D57" s="5">
        <v>0.76516200000000001</v>
      </c>
      <c r="E57" s="5">
        <v>0.74236100000000005</v>
      </c>
      <c r="F57" s="5">
        <v>0.75709000000000004</v>
      </c>
      <c r="G57" s="5">
        <v>0.80216100000000001</v>
      </c>
      <c r="H57" s="5">
        <v>0.74485000000000001</v>
      </c>
      <c r="I57" s="5">
        <v>0.75586799999999998</v>
      </c>
      <c r="J57" s="10">
        <v>0.77803199999999995</v>
      </c>
      <c r="K57" s="5"/>
      <c r="L57" s="5"/>
      <c r="M57" s="5"/>
      <c r="N57" s="5"/>
      <c r="O57" s="5"/>
    </row>
    <row r="58" spans="2:15" x14ac:dyDescent="0.25">
      <c r="B58" s="9">
        <v>53</v>
      </c>
      <c r="C58" s="5">
        <v>0.75016700000000003</v>
      </c>
      <c r="D58" s="5">
        <v>0.75703100000000001</v>
      </c>
      <c r="E58" s="5">
        <v>0.76794200000000001</v>
      </c>
      <c r="F58" s="5">
        <v>0.79134400000000005</v>
      </c>
      <c r="G58" s="5">
        <v>0.77146499999999996</v>
      </c>
      <c r="H58" s="5">
        <v>0.73268800000000001</v>
      </c>
      <c r="I58" s="5">
        <v>0.77101799999999998</v>
      </c>
      <c r="J58" s="10">
        <v>0.738429</v>
      </c>
      <c r="K58" s="5"/>
      <c r="L58" s="5"/>
      <c r="M58" s="5"/>
      <c r="N58" s="5"/>
      <c r="O58" s="5"/>
    </row>
    <row r="59" spans="2:15" ht="15.75" thickBot="1" x14ac:dyDescent="0.3">
      <c r="B59" s="11">
        <v>54</v>
      </c>
      <c r="C59" s="12">
        <v>0.78281100000000003</v>
      </c>
      <c r="D59" s="12">
        <v>0.77504600000000001</v>
      </c>
      <c r="E59" s="12">
        <v>0.735232</v>
      </c>
      <c r="F59" s="12">
        <v>0.81291199999999997</v>
      </c>
      <c r="G59" s="12">
        <v>0.794964</v>
      </c>
      <c r="H59" s="12">
        <v>0.76278999999999997</v>
      </c>
      <c r="I59" s="12">
        <v>0.77877399999999997</v>
      </c>
      <c r="J59" s="13">
        <v>0.78014899999999998</v>
      </c>
      <c r="K59" s="5"/>
      <c r="L59" s="5"/>
      <c r="M59" s="5"/>
      <c r="N59" s="5"/>
      <c r="O59" s="5"/>
    </row>
  </sheetData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5F4DF-9909-4DCB-A7F6-644D28AE9AA9}">
  <dimension ref="B1:G8"/>
  <sheetViews>
    <sheetView workbookViewId="0">
      <selection activeCell="P45" sqref="P45"/>
    </sheetView>
  </sheetViews>
  <sheetFormatPr defaultRowHeight="15" x14ac:dyDescent="0.25"/>
  <sheetData>
    <row r="1" spans="2:7" ht="15.75" thickBot="1" x14ac:dyDescent="0.3"/>
    <row r="2" spans="2:7" x14ac:dyDescent="0.25">
      <c r="B2" s="6" t="s">
        <v>257</v>
      </c>
      <c r="C2" s="7"/>
      <c r="D2" s="7"/>
      <c r="E2" s="7"/>
      <c r="F2" s="7"/>
      <c r="G2" s="8"/>
    </row>
    <row r="3" spans="2:7" x14ac:dyDescent="0.25">
      <c r="B3" s="9"/>
      <c r="C3" s="5" t="s">
        <v>0</v>
      </c>
      <c r="D3" s="5"/>
      <c r="E3" s="5"/>
      <c r="F3" s="5" t="s">
        <v>1</v>
      </c>
      <c r="G3" s="10"/>
    </row>
    <row r="4" spans="2:7" x14ac:dyDescent="0.25">
      <c r="B4" s="9" t="s">
        <v>252</v>
      </c>
      <c r="C4" s="5">
        <v>9.5775000000000006</v>
      </c>
      <c r="D4" s="5">
        <v>0.71177594799999999</v>
      </c>
      <c r="E4" s="5"/>
      <c r="F4" s="5">
        <v>6.5949999999999998</v>
      </c>
      <c r="G4" s="10">
        <v>2.7609056490000001</v>
      </c>
    </row>
    <row r="5" spans="2:7" x14ac:dyDescent="0.25">
      <c r="B5" s="9" t="s">
        <v>253</v>
      </c>
      <c r="C5" s="5">
        <v>6.4375</v>
      </c>
      <c r="D5" s="5">
        <v>2.288906216</v>
      </c>
      <c r="E5" s="5"/>
      <c r="F5" s="5">
        <v>3.9037500000000001</v>
      </c>
      <c r="G5" s="10">
        <v>2.1706676890000001</v>
      </c>
    </row>
    <row r="6" spans="2:7" x14ac:dyDescent="0.25">
      <c r="B6" s="9" t="s">
        <v>254</v>
      </c>
      <c r="C6" s="5">
        <v>27.55</v>
      </c>
      <c r="D6" s="5">
        <v>10.188392090000001</v>
      </c>
      <c r="E6" s="5"/>
      <c r="F6" s="5">
        <v>26.212499999999999</v>
      </c>
      <c r="G6" s="10">
        <v>7.2919598580000002</v>
      </c>
    </row>
    <row r="7" spans="2:7" x14ac:dyDescent="0.25">
      <c r="B7" s="9" t="s">
        <v>255</v>
      </c>
      <c r="C7" s="5">
        <v>31.175000000000001</v>
      </c>
      <c r="D7" s="5">
        <v>5.9550398820000003</v>
      </c>
      <c r="E7" s="5"/>
      <c r="F7" s="5">
        <v>40.6875</v>
      </c>
      <c r="G7" s="10">
        <v>11.26682076</v>
      </c>
    </row>
    <row r="8" spans="2:7" ht="15.75" thickBot="1" x14ac:dyDescent="0.3">
      <c r="B8" s="11" t="s">
        <v>256</v>
      </c>
      <c r="C8" s="12">
        <v>10.4725</v>
      </c>
      <c r="D8" s="12">
        <v>2.4208452380000001</v>
      </c>
      <c r="E8" s="12"/>
      <c r="F8" s="12">
        <v>9.1524999999999999</v>
      </c>
      <c r="G8" s="13">
        <v>2.5157716790000002</v>
      </c>
    </row>
  </sheetData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181E8-3AAA-4D81-9C25-9677A1CA29E0}">
  <dimension ref="B1:G6"/>
  <sheetViews>
    <sheetView workbookViewId="0">
      <selection activeCell="AH47" sqref="AH47"/>
    </sheetView>
  </sheetViews>
  <sheetFormatPr defaultRowHeight="15" x14ac:dyDescent="0.25"/>
  <sheetData>
    <row r="1" spans="2:7" ht="15.75" thickBot="1" x14ac:dyDescent="0.3"/>
    <row r="2" spans="2:7" x14ac:dyDescent="0.25">
      <c r="B2" s="6" t="s">
        <v>261</v>
      </c>
      <c r="C2" s="7"/>
      <c r="D2" s="7"/>
      <c r="E2" s="7"/>
      <c r="F2" s="7"/>
      <c r="G2" s="8"/>
    </row>
    <row r="3" spans="2:7" x14ac:dyDescent="0.25">
      <c r="B3" s="9"/>
      <c r="C3" s="5" t="s">
        <v>0</v>
      </c>
      <c r="D3" s="5"/>
      <c r="E3" s="5"/>
      <c r="F3" s="5" t="s">
        <v>1</v>
      </c>
      <c r="G3" s="10"/>
    </row>
    <row r="4" spans="2:7" x14ac:dyDescent="0.25">
      <c r="B4" s="9" t="s">
        <v>258</v>
      </c>
      <c r="C4" s="5">
        <v>0.66</v>
      </c>
      <c r="D4" s="5">
        <v>8.6023000000000002E-2</v>
      </c>
      <c r="E4" s="5"/>
      <c r="F4" s="5">
        <v>0.69833299999999998</v>
      </c>
      <c r="G4" s="10">
        <v>0.182364</v>
      </c>
    </row>
    <row r="5" spans="2:7" x14ac:dyDescent="0.25">
      <c r="B5" s="9" t="s">
        <v>259</v>
      </c>
      <c r="C5" s="5">
        <v>1.365</v>
      </c>
      <c r="D5" s="5">
        <v>0.20074900000000001</v>
      </c>
      <c r="E5" s="5"/>
      <c r="F5" s="5">
        <v>0.82666700000000004</v>
      </c>
      <c r="G5" s="10">
        <v>0.27134200000000003</v>
      </c>
    </row>
    <row r="6" spans="2:7" ht="15.75" thickBot="1" x14ac:dyDescent="0.3">
      <c r="B6" s="11" t="s">
        <v>260</v>
      </c>
      <c r="C6" s="12">
        <v>1.75</v>
      </c>
      <c r="D6" s="12">
        <v>0.61595500000000003</v>
      </c>
      <c r="E6" s="12"/>
      <c r="F6" s="12">
        <v>1.171667</v>
      </c>
      <c r="G6" s="13">
        <v>0.67851099999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E88F3-EE2B-4CB7-9481-A93052EC747B}">
  <dimension ref="B1:H11"/>
  <sheetViews>
    <sheetView workbookViewId="0">
      <selection activeCell="J46" sqref="J46"/>
    </sheetView>
  </sheetViews>
  <sheetFormatPr defaultRowHeight="15" x14ac:dyDescent="0.25"/>
  <sheetData>
    <row r="1" spans="2:8" ht="15.75" thickBot="1" x14ac:dyDescent="0.3">
      <c r="B1" s="5"/>
      <c r="C1" s="5"/>
      <c r="D1" s="5"/>
      <c r="E1" s="5"/>
      <c r="F1" s="4"/>
      <c r="G1" s="4"/>
      <c r="H1" s="4"/>
    </row>
    <row r="2" spans="2:8" x14ac:dyDescent="0.25">
      <c r="B2" s="6" t="s">
        <v>16</v>
      </c>
      <c r="C2" s="7"/>
      <c r="D2" s="7"/>
      <c r="E2" s="7"/>
      <c r="F2" s="14" t="s">
        <v>16</v>
      </c>
      <c r="G2" s="7"/>
      <c r="H2" s="8"/>
    </row>
    <row r="3" spans="2:8" x14ac:dyDescent="0.25">
      <c r="B3" s="9" t="s">
        <v>0</v>
      </c>
      <c r="C3" s="4" t="s">
        <v>1</v>
      </c>
      <c r="D3" s="4" t="s">
        <v>2</v>
      </c>
      <c r="E3" s="4"/>
      <c r="F3" s="4" t="s">
        <v>0</v>
      </c>
      <c r="G3" s="4" t="s">
        <v>1</v>
      </c>
      <c r="H3" s="10" t="s">
        <v>2</v>
      </c>
    </row>
    <row r="4" spans="2:8" x14ac:dyDescent="0.25">
      <c r="B4" s="9">
        <v>86.073999999999998</v>
      </c>
      <c r="C4" s="4">
        <v>176.35</v>
      </c>
      <c r="D4" s="4">
        <v>71.001999999999995</v>
      </c>
      <c r="E4" s="4"/>
      <c r="F4" s="4">
        <v>9.3079999999999998</v>
      </c>
      <c r="G4" s="4">
        <v>15.382</v>
      </c>
      <c r="H4" s="10">
        <v>7.1920000000000002</v>
      </c>
    </row>
    <row r="5" spans="2:8" x14ac:dyDescent="0.25">
      <c r="B5" s="9">
        <v>124.49299999999999</v>
      </c>
      <c r="C5" s="4">
        <v>82.997</v>
      </c>
      <c r="D5" s="4">
        <v>119.732</v>
      </c>
      <c r="E5" s="4"/>
      <c r="F5" s="4">
        <v>10.622999999999999</v>
      </c>
      <c r="G5" s="4">
        <v>7.4370000000000003</v>
      </c>
      <c r="H5" s="10">
        <v>7.79</v>
      </c>
    </row>
    <row r="6" spans="2:8" x14ac:dyDescent="0.25">
      <c r="B6" s="9">
        <v>97.031999999999996</v>
      </c>
      <c r="C6" s="4">
        <v>126.81100000000001</v>
      </c>
      <c r="D6" s="4">
        <v>80.411000000000001</v>
      </c>
      <c r="E6" s="4"/>
      <c r="F6" s="4">
        <v>14.596</v>
      </c>
      <c r="G6" s="4">
        <v>7.9349999999999996</v>
      </c>
      <c r="H6" s="10">
        <v>7.43</v>
      </c>
    </row>
    <row r="7" spans="2:8" x14ac:dyDescent="0.25">
      <c r="B7" s="9">
        <v>156.65700000000001</v>
      </c>
      <c r="C7" s="4">
        <v>121.56699999999999</v>
      </c>
      <c r="D7" s="4">
        <v>151.31800000000001</v>
      </c>
      <c r="E7" s="4"/>
      <c r="F7" s="4">
        <v>7.3289999999999997</v>
      </c>
      <c r="G7" s="4">
        <v>7.0490000000000004</v>
      </c>
      <c r="H7" s="10">
        <v>8.6620000000000008</v>
      </c>
    </row>
    <row r="8" spans="2:8" x14ac:dyDescent="0.25">
      <c r="B8" s="9">
        <v>152.65799999999999</v>
      </c>
      <c r="C8" s="4">
        <v>192.887</v>
      </c>
      <c r="D8" s="4">
        <v>97.617999999999995</v>
      </c>
      <c r="E8" s="4"/>
      <c r="F8" s="4">
        <v>10.955</v>
      </c>
      <c r="G8" s="4">
        <v>14.8</v>
      </c>
      <c r="H8" s="10">
        <v>8.984</v>
      </c>
    </row>
    <row r="9" spans="2:8" x14ac:dyDescent="0.25">
      <c r="B9" s="9">
        <v>132.24799999999999</v>
      </c>
      <c r="C9" s="4">
        <v>67.540999999999997</v>
      </c>
      <c r="D9" s="4">
        <v>192.828</v>
      </c>
      <c r="E9" s="4"/>
      <c r="F9" s="4">
        <v>8.6479999999999997</v>
      </c>
      <c r="G9" s="4">
        <v>11.284000000000001</v>
      </c>
      <c r="H9" s="10">
        <v>21.684999999999999</v>
      </c>
    </row>
    <row r="10" spans="2:8" x14ac:dyDescent="0.25">
      <c r="B10" s="9">
        <v>82.596000000000004</v>
      </c>
      <c r="C10" s="4">
        <v>72.153999999999996</v>
      </c>
      <c r="D10" s="4">
        <v>101.443</v>
      </c>
      <c r="E10" s="4"/>
      <c r="F10" s="4">
        <v>7.6239999999999997</v>
      </c>
      <c r="G10" s="4">
        <v>7.4009999999999998</v>
      </c>
      <c r="H10" s="10">
        <v>24.718</v>
      </c>
    </row>
    <row r="11" spans="2:8" ht="15.75" thickBot="1" x14ac:dyDescent="0.3">
      <c r="B11" s="11"/>
      <c r="C11" s="12">
        <v>196.35</v>
      </c>
      <c r="D11" s="12">
        <v>113.471</v>
      </c>
      <c r="E11" s="12"/>
      <c r="F11" s="12"/>
      <c r="G11" s="12"/>
      <c r="H11" s="13"/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3EE09-242C-4ED5-8B7B-4002F1DBDC6E}">
  <dimension ref="B1:G6"/>
  <sheetViews>
    <sheetView workbookViewId="0">
      <selection activeCell="I18" sqref="I18"/>
    </sheetView>
  </sheetViews>
  <sheetFormatPr defaultRowHeight="15" x14ac:dyDescent="0.25"/>
  <sheetData>
    <row r="1" spans="2:7" ht="15.75" thickBot="1" x14ac:dyDescent="0.3"/>
    <row r="2" spans="2:7" x14ac:dyDescent="0.25">
      <c r="B2" s="6" t="s">
        <v>265</v>
      </c>
      <c r="C2" s="7"/>
      <c r="D2" s="7"/>
      <c r="E2" s="7"/>
      <c r="F2" s="7"/>
      <c r="G2" s="8"/>
    </row>
    <row r="3" spans="2:7" x14ac:dyDescent="0.25">
      <c r="B3" s="9"/>
      <c r="C3" s="5" t="s">
        <v>0</v>
      </c>
      <c r="D3" s="5"/>
      <c r="E3" s="5"/>
      <c r="F3" s="5" t="s">
        <v>1</v>
      </c>
      <c r="G3" s="10"/>
    </row>
    <row r="4" spans="2:7" x14ac:dyDescent="0.25">
      <c r="B4" s="9" t="s">
        <v>262</v>
      </c>
      <c r="C4" s="5">
        <v>25.15</v>
      </c>
      <c r="D4" s="5">
        <v>13.829786690000001</v>
      </c>
      <c r="E4" s="5"/>
      <c r="F4" s="5">
        <v>26.774999999999999</v>
      </c>
      <c r="G4" s="10">
        <v>9.4534574169999992</v>
      </c>
    </row>
    <row r="5" spans="2:7" x14ac:dyDescent="0.25">
      <c r="B5" s="9" t="s">
        <v>263</v>
      </c>
      <c r="C5" s="5">
        <v>19.408000000000001</v>
      </c>
      <c r="D5" s="5">
        <v>6.8616557770000002</v>
      </c>
      <c r="E5" s="5"/>
      <c r="F5" s="5">
        <v>24.942857140000001</v>
      </c>
      <c r="G5" s="10">
        <v>8.8690204539999993</v>
      </c>
    </row>
    <row r="6" spans="2:7" ht="15.75" thickBot="1" x14ac:dyDescent="0.3">
      <c r="B6" s="11" t="s">
        <v>264</v>
      </c>
      <c r="C6" s="12">
        <v>17.649999999999999</v>
      </c>
      <c r="D6" s="12">
        <v>8.1116582770000001</v>
      </c>
      <c r="E6" s="12"/>
      <c r="F6" s="12">
        <v>16.86375</v>
      </c>
      <c r="G6" s="13">
        <v>6.3057976440000001</v>
      </c>
    </row>
  </sheetData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F8A97-11AD-4EC2-AD89-6214770D3846}">
  <dimension ref="B1:C10"/>
  <sheetViews>
    <sheetView workbookViewId="0">
      <selection activeCell="J28" sqref="J28"/>
    </sheetView>
  </sheetViews>
  <sheetFormatPr defaultRowHeight="15" x14ac:dyDescent="0.25"/>
  <sheetData>
    <row r="1" spans="2:3" ht="15.75" thickBot="1" x14ac:dyDescent="0.3"/>
    <row r="2" spans="2:3" x14ac:dyDescent="0.25">
      <c r="B2" s="6" t="s">
        <v>268</v>
      </c>
      <c r="C2" s="8"/>
    </row>
    <row r="3" spans="2:3" x14ac:dyDescent="0.25">
      <c r="B3" s="9" t="s">
        <v>266</v>
      </c>
      <c r="C3" s="10" t="s">
        <v>267</v>
      </c>
    </row>
    <row r="4" spans="2:3" x14ac:dyDescent="0.25">
      <c r="B4" s="9">
        <v>0.31</v>
      </c>
      <c r="C4" s="10">
        <v>0.51</v>
      </c>
    </row>
    <row r="5" spans="2:3" x14ac:dyDescent="0.25">
      <c r="B5" s="9">
        <v>0.53</v>
      </c>
      <c r="C5" s="10">
        <v>0.8</v>
      </c>
    </row>
    <row r="6" spans="2:3" x14ac:dyDescent="0.25">
      <c r="B6" s="9">
        <v>0.73</v>
      </c>
      <c r="C6" s="10">
        <v>0.47</v>
      </c>
    </row>
    <row r="7" spans="2:3" x14ac:dyDescent="0.25">
      <c r="B7" s="9">
        <v>1.1599999999999999</v>
      </c>
      <c r="C7" s="10">
        <v>0.28999999999999998</v>
      </c>
    </row>
    <row r="8" spans="2:3" x14ac:dyDescent="0.25">
      <c r="B8" s="9">
        <v>2.2999999999999998</v>
      </c>
      <c r="C8" s="10">
        <v>0.41</v>
      </c>
    </row>
    <row r="9" spans="2:3" x14ac:dyDescent="0.25">
      <c r="B9" s="9">
        <v>0.99</v>
      </c>
      <c r="C9" s="10"/>
    </row>
    <row r="10" spans="2:3" ht="15.75" thickBot="1" x14ac:dyDescent="0.3">
      <c r="B10" s="11">
        <v>1.67</v>
      </c>
      <c r="C10" s="13"/>
    </row>
  </sheetData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9407D-6BCA-4D4F-91AA-8B1A1A2C15CF}">
  <dimension ref="B1:C9"/>
  <sheetViews>
    <sheetView workbookViewId="0">
      <selection activeCell="H22" sqref="H22:I22"/>
    </sheetView>
  </sheetViews>
  <sheetFormatPr defaultRowHeight="15" x14ac:dyDescent="0.25"/>
  <sheetData>
    <row r="1" spans="2:3" ht="15.75" thickBot="1" x14ac:dyDescent="0.3"/>
    <row r="2" spans="2:3" x14ac:dyDescent="0.25">
      <c r="B2" s="6" t="s">
        <v>269</v>
      </c>
      <c r="C2" s="8"/>
    </row>
    <row r="3" spans="2:3" x14ac:dyDescent="0.25">
      <c r="B3" s="9" t="s">
        <v>266</v>
      </c>
      <c r="C3" s="10" t="s">
        <v>267</v>
      </c>
    </row>
    <row r="4" spans="2:3" x14ac:dyDescent="0.25">
      <c r="B4" s="9">
        <v>1.6</v>
      </c>
      <c r="C4" s="10">
        <v>1.1100000000000001</v>
      </c>
    </row>
    <row r="5" spans="2:3" x14ac:dyDescent="0.25">
      <c r="B5" s="9">
        <v>10.39</v>
      </c>
      <c r="C5" s="10">
        <v>1.26</v>
      </c>
    </row>
    <row r="6" spans="2:3" x14ac:dyDescent="0.25">
      <c r="B6" s="9">
        <v>10.23</v>
      </c>
      <c r="C6" s="10">
        <v>0.57999999999999996</v>
      </c>
    </row>
    <row r="7" spans="2:3" x14ac:dyDescent="0.25">
      <c r="B7" s="9">
        <v>4.9800000000000004</v>
      </c>
      <c r="C7" s="10">
        <v>2.38</v>
      </c>
    </row>
    <row r="8" spans="2:3" x14ac:dyDescent="0.25">
      <c r="B8" s="9">
        <v>5.8</v>
      </c>
      <c r="C8" s="10">
        <v>2.6</v>
      </c>
    </row>
    <row r="9" spans="2:3" ht="15.75" thickBot="1" x14ac:dyDescent="0.3">
      <c r="B9" s="11">
        <v>16.8</v>
      </c>
      <c r="C9" s="13">
        <v>5.51</v>
      </c>
    </row>
  </sheetData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29AEE-2925-4227-B3F8-466700C79EE6}">
  <dimension ref="B1:G77"/>
  <sheetViews>
    <sheetView workbookViewId="0">
      <selection activeCell="P43" sqref="P43"/>
    </sheetView>
  </sheetViews>
  <sheetFormatPr defaultRowHeight="15" x14ac:dyDescent="0.25"/>
  <sheetData>
    <row r="1" spans="2:7" x14ac:dyDescent="0.25">
      <c r="B1" s="86" t="s">
        <v>270</v>
      </c>
      <c r="D1" s="86" t="s">
        <v>271</v>
      </c>
      <c r="G1" t="s">
        <v>272</v>
      </c>
    </row>
    <row r="2" spans="2:7" x14ac:dyDescent="0.25">
      <c r="B2" s="87" t="s">
        <v>273</v>
      </c>
      <c r="D2" s="87" t="s">
        <v>274</v>
      </c>
      <c r="G2" s="88" t="s">
        <v>275</v>
      </c>
    </row>
    <row r="3" spans="2:7" x14ac:dyDescent="0.25">
      <c r="B3" s="87" t="s">
        <v>276</v>
      </c>
      <c r="D3" s="87" t="s">
        <v>277</v>
      </c>
    </row>
    <row r="4" spans="2:7" x14ac:dyDescent="0.25">
      <c r="B4" s="87" t="s">
        <v>278</v>
      </c>
      <c r="D4" s="87" t="s">
        <v>279</v>
      </c>
      <c r="G4" s="88" t="s">
        <v>280</v>
      </c>
    </row>
    <row r="5" spans="2:7" x14ac:dyDescent="0.25">
      <c r="B5" s="87" t="s">
        <v>281</v>
      </c>
      <c r="D5" s="87" t="s">
        <v>282</v>
      </c>
    </row>
    <row r="6" spans="2:7" x14ac:dyDescent="0.25">
      <c r="B6" s="87" t="s">
        <v>283</v>
      </c>
      <c r="D6" s="87" t="s">
        <v>284</v>
      </c>
    </row>
    <row r="7" spans="2:7" ht="30" x14ac:dyDescent="0.25">
      <c r="B7" s="87" t="s">
        <v>285</v>
      </c>
      <c r="D7" s="87" t="s">
        <v>286</v>
      </c>
    </row>
    <row r="8" spans="2:7" x14ac:dyDescent="0.25">
      <c r="B8" s="87" t="s">
        <v>287</v>
      </c>
      <c r="D8" s="87" t="s">
        <v>288</v>
      </c>
    </row>
    <row r="9" spans="2:7" x14ac:dyDescent="0.25">
      <c r="B9" s="87" t="s">
        <v>289</v>
      </c>
      <c r="D9" s="87" t="s">
        <v>290</v>
      </c>
    </row>
    <row r="10" spans="2:7" x14ac:dyDescent="0.25">
      <c r="B10" s="87" t="s">
        <v>291</v>
      </c>
      <c r="D10" s="87" t="s">
        <v>292</v>
      </c>
    </row>
    <row r="11" spans="2:7" x14ac:dyDescent="0.25">
      <c r="B11" s="87" t="s">
        <v>293</v>
      </c>
      <c r="D11" s="87" t="s">
        <v>294</v>
      </c>
    </row>
    <row r="12" spans="2:7" x14ac:dyDescent="0.25">
      <c r="B12" s="87" t="s">
        <v>295</v>
      </c>
      <c r="D12" s="87" t="s">
        <v>296</v>
      </c>
    </row>
    <row r="13" spans="2:7" x14ac:dyDescent="0.25">
      <c r="B13" s="87" t="s">
        <v>297</v>
      </c>
      <c r="D13" s="87" t="s">
        <v>298</v>
      </c>
    </row>
    <row r="14" spans="2:7" ht="30" x14ac:dyDescent="0.25">
      <c r="B14" s="87" t="s">
        <v>299</v>
      </c>
      <c r="D14" s="87" t="s">
        <v>300</v>
      </c>
    </row>
    <row r="15" spans="2:7" ht="30" x14ac:dyDescent="0.25">
      <c r="B15" s="87" t="s">
        <v>301</v>
      </c>
      <c r="D15" s="87" t="s">
        <v>302</v>
      </c>
    </row>
    <row r="16" spans="2:7" x14ac:dyDescent="0.25">
      <c r="B16" s="87" t="s">
        <v>303</v>
      </c>
      <c r="D16" s="87" t="s">
        <v>304</v>
      </c>
    </row>
    <row r="17" spans="2:4" ht="30" x14ac:dyDescent="0.25">
      <c r="B17" s="87" t="s">
        <v>305</v>
      </c>
      <c r="D17" s="87" t="s">
        <v>306</v>
      </c>
    </row>
    <row r="18" spans="2:4" x14ac:dyDescent="0.25">
      <c r="B18" s="87" t="s">
        <v>307</v>
      </c>
      <c r="D18" s="87" t="s">
        <v>308</v>
      </c>
    </row>
    <row r="19" spans="2:4" x14ac:dyDescent="0.25">
      <c r="B19" s="87" t="s">
        <v>309</v>
      </c>
      <c r="D19" s="87" t="s">
        <v>310</v>
      </c>
    </row>
    <row r="20" spans="2:4" x14ac:dyDescent="0.25">
      <c r="B20" s="87" t="s">
        <v>311</v>
      </c>
      <c r="D20" s="87" t="s">
        <v>312</v>
      </c>
    </row>
    <row r="21" spans="2:4" x14ac:dyDescent="0.25">
      <c r="B21" s="87" t="s">
        <v>313</v>
      </c>
      <c r="D21" s="87" t="s">
        <v>314</v>
      </c>
    </row>
    <row r="22" spans="2:4" x14ac:dyDescent="0.25">
      <c r="B22" s="87" t="s">
        <v>132</v>
      </c>
      <c r="D22" s="87" t="s">
        <v>315</v>
      </c>
    </row>
    <row r="23" spans="2:4" x14ac:dyDescent="0.25">
      <c r="B23" s="87" t="s">
        <v>316</v>
      </c>
      <c r="D23" s="87" t="s">
        <v>317</v>
      </c>
    </row>
    <row r="24" spans="2:4" x14ac:dyDescent="0.25">
      <c r="B24" s="87" t="s">
        <v>318</v>
      </c>
      <c r="D24" s="87" t="s">
        <v>319</v>
      </c>
    </row>
    <row r="25" spans="2:4" x14ac:dyDescent="0.25">
      <c r="B25" s="87" t="s">
        <v>320</v>
      </c>
      <c r="D25" s="87" t="s">
        <v>321</v>
      </c>
    </row>
    <row r="26" spans="2:4" x14ac:dyDescent="0.25">
      <c r="B26" s="87" t="s">
        <v>322</v>
      </c>
      <c r="D26" s="87" t="s">
        <v>323</v>
      </c>
    </row>
    <row r="27" spans="2:4" x14ac:dyDescent="0.25">
      <c r="B27" s="87" t="s">
        <v>324</v>
      </c>
      <c r="D27" s="87" t="s">
        <v>325</v>
      </c>
    </row>
    <row r="28" spans="2:4" ht="30" x14ac:dyDescent="0.25">
      <c r="B28" s="87" t="s">
        <v>326</v>
      </c>
      <c r="D28" s="87" t="s">
        <v>327</v>
      </c>
    </row>
    <row r="29" spans="2:4" x14ac:dyDescent="0.25">
      <c r="B29" s="87" t="s">
        <v>328</v>
      </c>
      <c r="D29" s="87" t="s">
        <v>329</v>
      </c>
    </row>
    <row r="30" spans="2:4" x14ac:dyDescent="0.25">
      <c r="B30" s="87" t="s">
        <v>330</v>
      </c>
      <c r="D30" s="87" t="s">
        <v>331</v>
      </c>
    </row>
    <row r="31" spans="2:4" x14ac:dyDescent="0.25">
      <c r="B31" s="87" t="s">
        <v>332</v>
      </c>
      <c r="D31" s="87" t="s">
        <v>333</v>
      </c>
    </row>
    <row r="32" spans="2:4" x14ac:dyDescent="0.25">
      <c r="B32" s="87" t="s">
        <v>334</v>
      </c>
    </row>
    <row r="33" spans="2:2" x14ac:dyDescent="0.25">
      <c r="B33" s="87" t="s">
        <v>335</v>
      </c>
    </row>
    <row r="34" spans="2:2" ht="30" x14ac:dyDescent="0.25">
      <c r="B34" s="87" t="s">
        <v>336</v>
      </c>
    </row>
    <row r="35" spans="2:2" x14ac:dyDescent="0.25">
      <c r="B35" s="87" t="s">
        <v>337</v>
      </c>
    </row>
    <row r="36" spans="2:2" x14ac:dyDescent="0.25">
      <c r="B36" s="87" t="s">
        <v>338</v>
      </c>
    </row>
    <row r="37" spans="2:2" x14ac:dyDescent="0.25">
      <c r="B37" s="87" t="s">
        <v>339</v>
      </c>
    </row>
    <row r="38" spans="2:2" x14ac:dyDescent="0.25">
      <c r="B38" s="87" t="s">
        <v>340</v>
      </c>
    </row>
    <row r="39" spans="2:2" x14ac:dyDescent="0.25">
      <c r="B39" s="87" t="s">
        <v>341</v>
      </c>
    </row>
    <row r="40" spans="2:2" x14ac:dyDescent="0.25">
      <c r="B40" s="87" t="s">
        <v>342</v>
      </c>
    </row>
    <row r="41" spans="2:2" x14ac:dyDescent="0.25">
      <c r="B41" s="87" t="s">
        <v>343</v>
      </c>
    </row>
    <row r="42" spans="2:2" x14ac:dyDescent="0.25">
      <c r="B42" s="87" t="s">
        <v>344</v>
      </c>
    </row>
    <row r="43" spans="2:2" x14ac:dyDescent="0.25">
      <c r="B43" s="87" t="s">
        <v>345</v>
      </c>
    </row>
    <row r="44" spans="2:2" x14ac:dyDescent="0.25">
      <c r="B44" s="87" t="s">
        <v>346</v>
      </c>
    </row>
    <row r="45" spans="2:2" x14ac:dyDescent="0.25">
      <c r="B45" s="87" t="s">
        <v>347</v>
      </c>
    </row>
    <row r="46" spans="2:2" x14ac:dyDescent="0.25">
      <c r="B46" s="87" t="s">
        <v>348</v>
      </c>
    </row>
    <row r="47" spans="2:2" x14ac:dyDescent="0.25">
      <c r="B47" s="87" t="s">
        <v>138</v>
      </c>
    </row>
    <row r="48" spans="2:2" x14ac:dyDescent="0.25">
      <c r="B48" s="87" t="s">
        <v>349</v>
      </c>
    </row>
    <row r="49" spans="2:2" x14ac:dyDescent="0.25">
      <c r="B49" s="87" t="s">
        <v>350</v>
      </c>
    </row>
    <row r="50" spans="2:2" x14ac:dyDescent="0.25">
      <c r="B50" s="87" t="s">
        <v>351</v>
      </c>
    </row>
    <row r="51" spans="2:2" x14ac:dyDescent="0.25">
      <c r="B51" s="87" t="s">
        <v>352</v>
      </c>
    </row>
    <row r="52" spans="2:2" x14ac:dyDescent="0.25">
      <c r="B52" s="87" t="s">
        <v>353</v>
      </c>
    </row>
    <row r="53" spans="2:2" x14ac:dyDescent="0.25">
      <c r="B53" s="87" t="s">
        <v>354</v>
      </c>
    </row>
    <row r="54" spans="2:2" x14ac:dyDescent="0.25">
      <c r="B54" s="87" t="s">
        <v>355</v>
      </c>
    </row>
    <row r="55" spans="2:2" x14ac:dyDescent="0.25">
      <c r="B55" s="87" t="s">
        <v>356</v>
      </c>
    </row>
    <row r="56" spans="2:2" x14ac:dyDescent="0.25">
      <c r="B56" s="87" t="s">
        <v>357</v>
      </c>
    </row>
    <row r="57" spans="2:2" x14ac:dyDescent="0.25">
      <c r="B57" s="87" t="s">
        <v>358</v>
      </c>
    </row>
    <row r="58" spans="2:2" x14ac:dyDescent="0.25">
      <c r="B58" s="87" t="s">
        <v>134</v>
      </c>
    </row>
    <row r="59" spans="2:2" x14ac:dyDescent="0.25">
      <c r="B59" s="87" t="s">
        <v>359</v>
      </c>
    </row>
    <row r="60" spans="2:2" x14ac:dyDescent="0.25">
      <c r="B60" s="87" t="s">
        <v>360</v>
      </c>
    </row>
    <row r="61" spans="2:2" x14ac:dyDescent="0.25">
      <c r="B61" s="87" t="s">
        <v>361</v>
      </c>
    </row>
    <row r="62" spans="2:2" x14ac:dyDescent="0.25">
      <c r="B62" s="87" t="s">
        <v>362</v>
      </c>
    </row>
    <row r="63" spans="2:2" x14ac:dyDescent="0.25">
      <c r="B63" s="87" t="s">
        <v>363</v>
      </c>
    </row>
    <row r="64" spans="2:2" x14ac:dyDescent="0.25">
      <c r="B64" s="87" t="s">
        <v>364</v>
      </c>
    </row>
    <row r="65" spans="2:2" x14ac:dyDescent="0.25">
      <c r="B65" s="87" t="s">
        <v>365</v>
      </c>
    </row>
    <row r="66" spans="2:2" x14ac:dyDescent="0.25">
      <c r="B66" s="87" t="s">
        <v>366</v>
      </c>
    </row>
    <row r="67" spans="2:2" x14ac:dyDescent="0.25">
      <c r="B67" s="87" t="s">
        <v>367</v>
      </c>
    </row>
    <row r="68" spans="2:2" x14ac:dyDescent="0.25">
      <c r="B68" s="87" t="s">
        <v>368</v>
      </c>
    </row>
    <row r="69" spans="2:2" x14ac:dyDescent="0.25">
      <c r="B69" s="87" t="s">
        <v>369</v>
      </c>
    </row>
    <row r="70" spans="2:2" x14ac:dyDescent="0.25">
      <c r="B70" s="87" t="s">
        <v>370</v>
      </c>
    </row>
    <row r="71" spans="2:2" x14ac:dyDescent="0.25">
      <c r="B71" s="87" t="s">
        <v>371</v>
      </c>
    </row>
    <row r="72" spans="2:2" x14ac:dyDescent="0.25">
      <c r="B72" s="87" t="s">
        <v>372</v>
      </c>
    </row>
    <row r="73" spans="2:2" x14ac:dyDescent="0.25">
      <c r="B73" s="87" t="s">
        <v>373</v>
      </c>
    </row>
    <row r="74" spans="2:2" ht="30" x14ac:dyDescent="0.25">
      <c r="B74" s="87" t="s">
        <v>374</v>
      </c>
    </row>
    <row r="75" spans="2:2" x14ac:dyDescent="0.25">
      <c r="B75" s="87" t="s">
        <v>375</v>
      </c>
    </row>
    <row r="76" spans="2:2" x14ac:dyDescent="0.25">
      <c r="B76" s="87" t="s">
        <v>376</v>
      </c>
    </row>
    <row r="77" spans="2:2" x14ac:dyDescent="0.25">
      <c r="B77" s="87" t="s">
        <v>377</v>
      </c>
    </row>
  </sheetData>
  <hyperlinks>
    <hyperlink ref="G2" r:id="rId1" display="http://bioinformatics.sdstate.edu/go/" xr:uid="{1DBDC4C3-CEFA-4D6D-8D1F-11580640E805}"/>
    <hyperlink ref="G4" r:id="rId2" display="https://maayanlab.cloud/Enrichr/enrich" xr:uid="{6F4415AC-9B2E-412C-818E-59BA87C863BE}"/>
  </hyperlinks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2E38D-45D6-4957-B96B-31CF5DBCE053}">
  <dimension ref="A1:G790"/>
  <sheetViews>
    <sheetView workbookViewId="0">
      <selection activeCell="G118" sqref="G118"/>
    </sheetView>
  </sheetViews>
  <sheetFormatPr defaultColWidth="11.42578125" defaultRowHeight="15" x14ac:dyDescent="0.25"/>
  <cols>
    <col min="7" max="7" width="168.28515625" bestFit="1" customWidth="1"/>
  </cols>
  <sheetData>
    <row r="1" spans="1:7" x14ac:dyDescent="0.25">
      <c r="A1" t="s">
        <v>378</v>
      </c>
      <c r="B1" t="s">
        <v>379</v>
      </c>
      <c r="C1" t="s">
        <v>380</v>
      </c>
      <c r="D1" t="s">
        <v>381</v>
      </c>
      <c r="E1" t="s">
        <v>382</v>
      </c>
      <c r="F1" t="s">
        <v>383</v>
      </c>
      <c r="G1" t="s">
        <v>384</v>
      </c>
    </row>
    <row r="2" spans="1:7" x14ac:dyDescent="0.25">
      <c r="A2" s="89">
        <v>6.7872114938056299E-12</v>
      </c>
      <c r="B2">
        <v>28</v>
      </c>
      <c r="C2">
        <v>1619</v>
      </c>
      <c r="D2">
        <v>5.7347408613622299</v>
      </c>
      <c r="E2" t="s">
        <v>385</v>
      </c>
      <c r="F2" t="s">
        <v>386</v>
      </c>
      <c r="G2" t="s">
        <v>387</v>
      </c>
    </row>
    <row r="3" spans="1:7" x14ac:dyDescent="0.25">
      <c r="A3" s="89">
        <v>4.4834436529828702E-11</v>
      </c>
      <c r="B3">
        <v>25</v>
      </c>
      <c r="C3">
        <v>1403</v>
      </c>
      <c r="D3">
        <v>5.9086049374716501</v>
      </c>
      <c r="E3" t="s">
        <v>388</v>
      </c>
      <c r="F3" t="s">
        <v>389</v>
      </c>
      <c r="G3" t="s">
        <v>390</v>
      </c>
    </row>
    <row r="4" spans="1:7" x14ac:dyDescent="0.25">
      <c r="A4" s="89">
        <v>4.4834436529828702E-11</v>
      </c>
      <c r="B4">
        <v>8</v>
      </c>
      <c r="C4">
        <v>35</v>
      </c>
      <c r="D4">
        <v>75.792207792207805</v>
      </c>
      <c r="E4" t="s">
        <v>391</v>
      </c>
      <c r="F4" t="s">
        <v>392</v>
      </c>
      <c r="G4" t="s">
        <v>393</v>
      </c>
    </row>
    <row r="5" spans="1:7" x14ac:dyDescent="0.25">
      <c r="A5" s="89">
        <v>4.4834436529828702E-11</v>
      </c>
      <c r="B5">
        <v>25</v>
      </c>
      <c r="C5">
        <v>1400</v>
      </c>
      <c r="D5">
        <v>5.9212662337662296</v>
      </c>
      <c r="E5" t="s">
        <v>394</v>
      </c>
      <c r="F5" t="s">
        <v>395</v>
      </c>
      <c r="G5" t="s">
        <v>390</v>
      </c>
    </row>
    <row r="6" spans="1:7" x14ac:dyDescent="0.25">
      <c r="A6" s="89">
        <v>4.5382493401827799E-11</v>
      </c>
      <c r="B6">
        <v>8</v>
      </c>
      <c r="C6">
        <v>36</v>
      </c>
      <c r="D6">
        <v>73.686868686868706</v>
      </c>
      <c r="E6" t="s">
        <v>396</v>
      </c>
      <c r="F6" t="s">
        <v>397</v>
      </c>
      <c r="G6" t="s">
        <v>393</v>
      </c>
    </row>
    <row r="7" spans="1:7" x14ac:dyDescent="0.25">
      <c r="A7" s="89">
        <v>4.6566166989828798E-11</v>
      </c>
      <c r="B7">
        <v>25</v>
      </c>
      <c r="C7">
        <v>1439</v>
      </c>
      <c r="D7">
        <v>5.7607871628024503</v>
      </c>
      <c r="E7" t="s">
        <v>398</v>
      </c>
      <c r="F7" t="s">
        <v>399</v>
      </c>
      <c r="G7" t="s">
        <v>390</v>
      </c>
    </row>
    <row r="8" spans="1:7" x14ac:dyDescent="0.25">
      <c r="A8" s="89">
        <v>4.6566166989828798E-11</v>
      </c>
      <c r="B8">
        <v>9</v>
      </c>
      <c r="C8">
        <v>61</v>
      </c>
      <c r="D8">
        <v>48.923248882265298</v>
      </c>
      <c r="E8" t="s">
        <v>400</v>
      </c>
      <c r="F8" t="s">
        <v>401</v>
      </c>
      <c r="G8" t="s">
        <v>402</v>
      </c>
    </row>
    <row r="9" spans="1:7" x14ac:dyDescent="0.25">
      <c r="A9" s="89">
        <v>1.43031169961875E-10</v>
      </c>
      <c r="B9">
        <v>25</v>
      </c>
      <c r="C9">
        <v>1524</v>
      </c>
      <c r="D9">
        <v>5.4394834168456203</v>
      </c>
      <c r="E9" t="s">
        <v>403</v>
      </c>
      <c r="F9" t="s">
        <v>404</v>
      </c>
      <c r="G9" t="s">
        <v>390</v>
      </c>
    </row>
    <row r="10" spans="1:7" x14ac:dyDescent="0.25">
      <c r="A10" s="89">
        <v>1.8659905000193301E-10</v>
      </c>
      <c r="B10">
        <v>21</v>
      </c>
      <c r="C10">
        <v>1012</v>
      </c>
      <c r="D10">
        <v>6.8808390226374403</v>
      </c>
      <c r="E10" t="s">
        <v>405</v>
      </c>
      <c r="F10" t="s">
        <v>406</v>
      </c>
      <c r="G10" t="s">
        <v>407</v>
      </c>
    </row>
    <row r="11" spans="1:7" x14ac:dyDescent="0.25">
      <c r="A11" s="89">
        <v>3.3469945944205201E-10</v>
      </c>
      <c r="B11">
        <v>7</v>
      </c>
      <c r="C11">
        <v>28</v>
      </c>
      <c r="D11">
        <v>82.897727272727295</v>
      </c>
      <c r="E11" t="s">
        <v>408</v>
      </c>
      <c r="F11" t="s">
        <v>409</v>
      </c>
      <c r="G11" t="s">
        <v>410</v>
      </c>
    </row>
    <row r="12" spans="1:7" x14ac:dyDescent="0.25">
      <c r="A12" s="89">
        <v>4.00139638542843E-10</v>
      </c>
      <c r="B12">
        <v>7</v>
      </c>
      <c r="C12">
        <v>29</v>
      </c>
      <c r="D12">
        <v>80.039184952978104</v>
      </c>
      <c r="E12" t="s">
        <v>411</v>
      </c>
      <c r="F12" t="s">
        <v>412</v>
      </c>
      <c r="G12" t="s">
        <v>410</v>
      </c>
    </row>
    <row r="13" spans="1:7" x14ac:dyDescent="0.25">
      <c r="A13" s="89">
        <v>6.15056117615195E-10</v>
      </c>
      <c r="B13">
        <v>7</v>
      </c>
      <c r="C13">
        <v>31</v>
      </c>
      <c r="D13">
        <v>74.875366568914998</v>
      </c>
      <c r="E13" t="s">
        <v>413</v>
      </c>
      <c r="F13" t="s">
        <v>414</v>
      </c>
      <c r="G13" t="s">
        <v>410</v>
      </c>
    </row>
    <row r="14" spans="1:7" x14ac:dyDescent="0.25">
      <c r="A14" s="89">
        <v>7.2499753581160796E-10</v>
      </c>
      <c r="B14">
        <v>7</v>
      </c>
      <c r="C14">
        <v>32</v>
      </c>
      <c r="D14">
        <v>72.535511363636402</v>
      </c>
      <c r="E14" t="s">
        <v>415</v>
      </c>
      <c r="F14" t="s">
        <v>416</v>
      </c>
      <c r="G14" t="s">
        <v>417</v>
      </c>
    </row>
    <row r="15" spans="1:7" x14ac:dyDescent="0.25">
      <c r="A15" s="89">
        <v>9.0026194985591801E-10</v>
      </c>
      <c r="B15">
        <v>24</v>
      </c>
      <c r="C15">
        <v>1546</v>
      </c>
      <c r="D15">
        <v>5.1475949664824201</v>
      </c>
      <c r="E15" t="s">
        <v>418</v>
      </c>
      <c r="F15" t="s">
        <v>419</v>
      </c>
      <c r="G15" t="s">
        <v>420</v>
      </c>
    </row>
    <row r="16" spans="1:7" x14ac:dyDescent="0.25">
      <c r="A16" s="89">
        <v>9.9952165936055199E-10</v>
      </c>
      <c r="B16">
        <v>7</v>
      </c>
      <c r="C16">
        <v>34</v>
      </c>
      <c r="D16">
        <v>68.268716577540104</v>
      </c>
      <c r="E16" t="s">
        <v>421</v>
      </c>
      <c r="F16" t="s">
        <v>422</v>
      </c>
      <c r="G16" t="s">
        <v>417</v>
      </c>
    </row>
    <row r="17" spans="1:7" x14ac:dyDescent="0.25">
      <c r="A17" s="89">
        <v>1.8505659070121001E-9</v>
      </c>
      <c r="B17">
        <v>19</v>
      </c>
      <c r="C17">
        <v>922</v>
      </c>
      <c r="D17">
        <v>6.8332183001380402</v>
      </c>
      <c r="E17" t="s">
        <v>423</v>
      </c>
      <c r="F17" t="s">
        <v>424</v>
      </c>
      <c r="G17" t="s">
        <v>425</v>
      </c>
    </row>
    <row r="18" spans="1:7" x14ac:dyDescent="0.25">
      <c r="A18" s="89">
        <v>3.55799705638521E-9</v>
      </c>
      <c r="B18">
        <v>9</v>
      </c>
      <c r="C18">
        <v>107</v>
      </c>
      <c r="D18">
        <v>27.890824129141901</v>
      </c>
      <c r="E18" t="s">
        <v>426</v>
      </c>
      <c r="F18" t="s">
        <v>427</v>
      </c>
      <c r="G18" t="s">
        <v>402</v>
      </c>
    </row>
    <row r="19" spans="1:7" x14ac:dyDescent="0.25">
      <c r="A19" s="89">
        <v>4.3241617686851603E-9</v>
      </c>
      <c r="B19">
        <v>6</v>
      </c>
      <c r="C19">
        <v>22</v>
      </c>
      <c r="D19">
        <v>90.433884297520706</v>
      </c>
      <c r="E19" t="s">
        <v>428</v>
      </c>
      <c r="F19" t="s">
        <v>429</v>
      </c>
      <c r="G19" t="s">
        <v>430</v>
      </c>
    </row>
    <row r="20" spans="1:7" x14ac:dyDescent="0.25">
      <c r="A20" s="89">
        <v>4.3900056879827698E-9</v>
      </c>
      <c r="B20">
        <v>17</v>
      </c>
      <c r="C20">
        <v>742</v>
      </c>
      <c r="D20">
        <v>7.5970962999264904</v>
      </c>
      <c r="E20" t="s">
        <v>431</v>
      </c>
      <c r="F20" t="s">
        <v>432</v>
      </c>
      <c r="G20" t="s">
        <v>433</v>
      </c>
    </row>
    <row r="21" spans="1:7" x14ac:dyDescent="0.25">
      <c r="A21" s="89">
        <v>1.42449187475958E-8</v>
      </c>
      <c r="B21">
        <v>21</v>
      </c>
      <c r="C21">
        <v>1330</v>
      </c>
      <c r="D21">
        <v>5.2356459330143501</v>
      </c>
      <c r="E21" t="s">
        <v>434</v>
      </c>
      <c r="F21" t="s">
        <v>435</v>
      </c>
      <c r="G21" t="s">
        <v>436</v>
      </c>
    </row>
    <row r="22" spans="1:7" x14ac:dyDescent="0.25">
      <c r="A22" s="89">
        <v>1.57431432791614E-8</v>
      </c>
      <c r="B22">
        <v>17</v>
      </c>
      <c r="C22">
        <v>811</v>
      </c>
      <c r="D22">
        <v>6.9507342226207802</v>
      </c>
      <c r="E22" t="s">
        <v>437</v>
      </c>
      <c r="F22" t="s">
        <v>438</v>
      </c>
      <c r="G22" t="s">
        <v>439</v>
      </c>
    </row>
    <row r="23" spans="1:7" x14ac:dyDescent="0.25">
      <c r="A23" s="89">
        <v>3.52691671649588E-8</v>
      </c>
      <c r="B23">
        <v>9</v>
      </c>
      <c r="C23">
        <v>142</v>
      </c>
      <c r="D23">
        <v>21.0163252240717</v>
      </c>
      <c r="E23" t="s">
        <v>440</v>
      </c>
      <c r="F23" t="s">
        <v>441</v>
      </c>
      <c r="G23" t="s">
        <v>442</v>
      </c>
    </row>
    <row r="24" spans="1:7" x14ac:dyDescent="0.25">
      <c r="A24" s="89">
        <v>7.0416670868191296E-8</v>
      </c>
      <c r="B24">
        <v>16</v>
      </c>
      <c r="C24">
        <v>777</v>
      </c>
      <c r="D24">
        <v>6.8281268281268304</v>
      </c>
      <c r="E24" t="s">
        <v>443</v>
      </c>
      <c r="F24" t="s">
        <v>444</v>
      </c>
      <c r="G24" t="s">
        <v>445</v>
      </c>
    </row>
    <row r="25" spans="1:7" x14ac:dyDescent="0.25">
      <c r="A25" s="89">
        <v>1.5503805239361101E-6</v>
      </c>
      <c r="B25">
        <v>14</v>
      </c>
      <c r="C25">
        <v>710</v>
      </c>
      <c r="D25">
        <v>6.5384122919334198</v>
      </c>
      <c r="E25" t="s">
        <v>446</v>
      </c>
      <c r="F25" t="s">
        <v>447</v>
      </c>
      <c r="G25" t="s">
        <v>448</v>
      </c>
    </row>
    <row r="26" spans="1:7" x14ac:dyDescent="0.25">
      <c r="A26" s="89">
        <v>1.5715225312559799E-6</v>
      </c>
      <c r="B26">
        <v>10</v>
      </c>
      <c r="C26">
        <v>300</v>
      </c>
      <c r="D26">
        <v>11.053030303030299</v>
      </c>
      <c r="E26" t="s">
        <v>449</v>
      </c>
      <c r="F26" t="s">
        <v>450</v>
      </c>
      <c r="G26" t="s">
        <v>451</v>
      </c>
    </row>
    <row r="27" spans="1:7" x14ac:dyDescent="0.25">
      <c r="A27" s="89">
        <v>2.16718730806158E-6</v>
      </c>
      <c r="B27">
        <v>15</v>
      </c>
      <c r="C27">
        <v>862</v>
      </c>
      <c r="D27">
        <v>5.7701434296561898</v>
      </c>
      <c r="E27" t="s">
        <v>452</v>
      </c>
      <c r="F27" t="s">
        <v>453</v>
      </c>
      <c r="G27" t="s">
        <v>454</v>
      </c>
    </row>
    <row r="28" spans="1:7" x14ac:dyDescent="0.25">
      <c r="A28" s="89">
        <v>3.56709149162345E-6</v>
      </c>
      <c r="B28">
        <v>10</v>
      </c>
      <c r="C28">
        <v>330</v>
      </c>
      <c r="D28">
        <v>10.0482093663912</v>
      </c>
      <c r="E28" t="s">
        <v>455</v>
      </c>
      <c r="F28" t="s">
        <v>456</v>
      </c>
      <c r="G28" t="s">
        <v>457</v>
      </c>
    </row>
    <row r="29" spans="1:7" x14ac:dyDescent="0.25">
      <c r="A29" s="89">
        <v>4.2128699801568501E-6</v>
      </c>
      <c r="B29">
        <v>6</v>
      </c>
      <c r="C29">
        <v>70</v>
      </c>
      <c r="D29">
        <v>28.4220779220779</v>
      </c>
      <c r="E29" t="s">
        <v>458</v>
      </c>
      <c r="F29" t="s">
        <v>459</v>
      </c>
      <c r="G29" t="s">
        <v>460</v>
      </c>
    </row>
    <row r="30" spans="1:7" x14ac:dyDescent="0.25">
      <c r="A30" s="89">
        <v>4.2128699801568501E-6</v>
      </c>
      <c r="B30">
        <v>7</v>
      </c>
      <c r="C30">
        <v>118</v>
      </c>
      <c r="D30">
        <v>19.670647149460699</v>
      </c>
      <c r="E30" t="s">
        <v>461</v>
      </c>
      <c r="F30" t="s">
        <v>462</v>
      </c>
      <c r="G30" t="s">
        <v>463</v>
      </c>
    </row>
    <row r="31" spans="1:7" x14ac:dyDescent="0.25">
      <c r="A31" s="89">
        <v>8.9659280316712394E-6</v>
      </c>
      <c r="B31">
        <v>13</v>
      </c>
      <c r="C31">
        <v>703</v>
      </c>
      <c r="D31">
        <v>6.1318375792059996</v>
      </c>
      <c r="E31" t="s">
        <v>464</v>
      </c>
      <c r="F31" t="s">
        <v>465</v>
      </c>
      <c r="G31" t="s">
        <v>466</v>
      </c>
    </row>
    <row r="32" spans="1:7" x14ac:dyDescent="0.25">
      <c r="A32" s="89">
        <v>9.4333586222171303E-6</v>
      </c>
      <c r="B32">
        <v>15</v>
      </c>
      <c r="C32">
        <v>978</v>
      </c>
      <c r="D32">
        <v>5.08575013943112</v>
      </c>
      <c r="E32" t="s">
        <v>467</v>
      </c>
      <c r="F32" t="s">
        <v>468</v>
      </c>
      <c r="G32" t="s">
        <v>454</v>
      </c>
    </row>
    <row r="33" spans="1:7" x14ac:dyDescent="0.25">
      <c r="A33" s="89">
        <v>1.62792768212725E-5</v>
      </c>
      <c r="B33">
        <v>13</v>
      </c>
      <c r="C33">
        <v>745</v>
      </c>
      <c r="D33">
        <v>5.7861500915192199</v>
      </c>
      <c r="E33" t="s">
        <v>469</v>
      </c>
      <c r="F33" t="s">
        <v>470</v>
      </c>
      <c r="G33" t="s">
        <v>471</v>
      </c>
    </row>
    <row r="34" spans="1:7" x14ac:dyDescent="0.25">
      <c r="A34" s="89">
        <v>1.62792768212725E-5</v>
      </c>
      <c r="B34">
        <v>6</v>
      </c>
      <c r="C34">
        <v>90</v>
      </c>
      <c r="D34">
        <v>22.106060606060598</v>
      </c>
      <c r="E34" t="s">
        <v>472</v>
      </c>
      <c r="F34" t="s">
        <v>473</v>
      </c>
      <c r="G34" t="s">
        <v>460</v>
      </c>
    </row>
    <row r="35" spans="1:7" x14ac:dyDescent="0.25">
      <c r="A35" s="89">
        <v>1.62792768212725E-5</v>
      </c>
      <c r="B35">
        <v>8</v>
      </c>
      <c r="C35">
        <v>218</v>
      </c>
      <c r="D35">
        <v>12.1684737281068</v>
      </c>
      <c r="E35" t="s">
        <v>474</v>
      </c>
      <c r="F35" t="s">
        <v>475</v>
      </c>
      <c r="G35" t="s">
        <v>476</v>
      </c>
    </row>
    <row r="36" spans="1:7" x14ac:dyDescent="0.25">
      <c r="A36" s="89">
        <v>1.6377872839039299E-5</v>
      </c>
      <c r="B36">
        <v>10</v>
      </c>
      <c r="C36">
        <v>400</v>
      </c>
      <c r="D36">
        <v>8.2897727272727302</v>
      </c>
      <c r="E36" t="s">
        <v>477</v>
      </c>
      <c r="F36" t="s">
        <v>478</v>
      </c>
      <c r="G36" t="s">
        <v>479</v>
      </c>
    </row>
    <row r="37" spans="1:7" x14ac:dyDescent="0.25">
      <c r="A37" s="89">
        <v>2.1934059035743102E-5</v>
      </c>
      <c r="B37">
        <v>4</v>
      </c>
      <c r="C37">
        <v>21</v>
      </c>
      <c r="D37">
        <v>63.160173160173201</v>
      </c>
      <c r="E37" t="s">
        <v>480</v>
      </c>
      <c r="F37" t="s">
        <v>481</v>
      </c>
      <c r="G37" t="s">
        <v>482</v>
      </c>
    </row>
    <row r="38" spans="1:7" x14ac:dyDescent="0.25">
      <c r="A38" s="89">
        <v>3.73272246119058E-5</v>
      </c>
      <c r="B38">
        <v>6</v>
      </c>
      <c r="C38">
        <v>105</v>
      </c>
      <c r="D38">
        <v>18.948051948051901</v>
      </c>
      <c r="E38" t="s">
        <v>483</v>
      </c>
      <c r="F38" t="s">
        <v>484</v>
      </c>
      <c r="G38" t="s">
        <v>460</v>
      </c>
    </row>
    <row r="39" spans="1:7" x14ac:dyDescent="0.25">
      <c r="A39" s="89">
        <v>4.3489150408382197E-5</v>
      </c>
      <c r="B39">
        <v>3</v>
      </c>
      <c r="C39">
        <v>7</v>
      </c>
      <c r="D39">
        <v>142.11038961039</v>
      </c>
      <c r="E39" t="s">
        <v>485</v>
      </c>
      <c r="F39" t="s">
        <v>486</v>
      </c>
      <c r="G39" t="s">
        <v>487</v>
      </c>
    </row>
    <row r="40" spans="1:7" x14ac:dyDescent="0.25">
      <c r="A40" s="89">
        <v>5.8568350578546898E-5</v>
      </c>
      <c r="B40">
        <v>4</v>
      </c>
      <c r="C40">
        <v>27</v>
      </c>
      <c r="D40">
        <v>49.1245791245791</v>
      </c>
      <c r="E40" t="s">
        <v>488</v>
      </c>
      <c r="F40" t="s">
        <v>489</v>
      </c>
      <c r="G40" t="s">
        <v>482</v>
      </c>
    </row>
    <row r="41" spans="1:7" x14ac:dyDescent="0.25">
      <c r="A41" s="89">
        <v>8.0578777765181496E-5</v>
      </c>
      <c r="B41">
        <v>13</v>
      </c>
      <c r="C41">
        <v>876</v>
      </c>
      <c r="D41">
        <v>4.9208696554587004</v>
      </c>
      <c r="E41" t="s">
        <v>490</v>
      </c>
      <c r="F41" t="s">
        <v>491</v>
      </c>
      <c r="G41" t="s">
        <v>492</v>
      </c>
    </row>
    <row r="42" spans="1:7" x14ac:dyDescent="0.25">
      <c r="A42">
        <v>1.0160698275245099E-4</v>
      </c>
      <c r="B42">
        <v>10</v>
      </c>
      <c r="C42">
        <v>498</v>
      </c>
      <c r="D42">
        <v>6.6584519897772898</v>
      </c>
      <c r="E42" t="s">
        <v>493</v>
      </c>
      <c r="F42" t="s">
        <v>494</v>
      </c>
      <c r="G42" t="s">
        <v>495</v>
      </c>
    </row>
    <row r="43" spans="1:7" x14ac:dyDescent="0.25">
      <c r="A43">
        <v>1.23990645631822E-4</v>
      </c>
      <c r="B43">
        <v>7</v>
      </c>
      <c r="C43">
        <v>206</v>
      </c>
      <c r="D43">
        <v>11.267652250662</v>
      </c>
      <c r="E43" t="s">
        <v>496</v>
      </c>
      <c r="F43" t="s">
        <v>497</v>
      </c>
      <c r="G43" t="s">
        <v>498</v>
      </c>
    </row>
    <row r="44" spans="1:7" x14ac:dyDescent="0.25">
      <c r="A44">
        <v>1.23990645631822E-4</v>
      </c>
      <c r="B44">
        <v>5</v>
      </c>
      <c r="C44">
        <v>74</v>
      </c>
      <c r="D44">
        <v>22.404791154791202</v>
      </c>
      <c r="E44" t="s">
        <v>499</v>
      </c>
      <c r="F44" t="s">
        <v>500</v>
      </c>
      <c r="G44" t="s">
        <v>501</v>
      </c>
    </row>
    <row r="45" spans="1:7" x14ac:dyDescent="0.25">
      <c r="A45">
        <v>1.27941134350021E-4</v>
      </c>
      <c r="B45">
        <v>3</v>
      </c>
      <c r="C45">
        <v>10</v>
      </c>
      <c r="D45">
        <v>99.477272727272705</v>
      </c>
      <c r="E45" t="s">
        <v>502</v>
      </c>
      <c r="F45" t="s">
        <v>503</v>
      </c>
      <c r="G45" t="s">
        <v>504</v>
      </c>
    </row>
    <row r="46" spans="1:7" x14ac:dyDescent="0.25">
      <c r="A46">
        <v>1.5766870495340299E-4</v>
      </c>
      <c r="B46">
        <v>9</v>
      </c>
      <c r="C46">
        <v>412</v>
      </c>
      <c r="D46">
        <v>7.2434907325684001</v>
      </c>
      <c r="E46" t="s">
        <v>505</v>
      </c>
      <c r="F46" t="s">
        <v>506</v>
      </c>
      <c r="G46" t="s">
        <v>507</v>
      </c>
    </row>
    <row r="47" spans="1:7" x14ac:dyDescent="0.25">
      <c r="A47">
        <v>2.0839992576800699E-4</v>
      </c>
      <c r="B47">
        <v>12</v>
      </c>
      <c r="C47">
        <v>818</v>
      </c>
      <c r="D47">
        <v>4.8644143142920697</v>
      </c>
      <c r="E47" t="s">
        <v>508</v>
      </c>
      <c r="F47" t="s">
        <v>509</v>
      </c>
      <c r="G47" t="s">
        <v>510</v>
      </c>
    </row>
    <row r="48" spans="1:7" x14ac:dyDescent="0.25">
      <c r="A48">
        <v>2.1017659614851501E-4</v>
      </c>
      <c r="B48">
        <v>10</v>
      </c>
      <c r="C48">
        <v>549</v>
      </c>
      <c r="D48">
        <v>6.0399072694154698</v>
      </c>
      <c r="E48" t="s">
        <v>511</v>
      </c>
      <c r="F48" t="s">
        <v>512</v>
      </c>
      <c r="G48" t="s">
        <v>513</v>
      </c>
    </row>
    <row r="49" spans="1:7" x14ac:dyDescent="0.25">
      <c r="A49">
        <v>2.7266048178916302E-4</v>
      </c>
      <c r="B49">
        <v>8</v>
      </c>
      <c r="C49">
        <v>334</v>
      </c>
      <c r="D49">
        <v>7.9422972237343501</v>
      </c>
      <c r="E49" t="s">
        <v>514</v>
      </c>
      <c r="F49" t="s">
        <v>515</v>
      </c>
      <c r="G49" t="s">
        <v>476</v>
      </c>
    </row>
    <row r="50" spans="1:7" x14ac:dyDescent="0.25">
      <c r="A50">
        <v>2.7298369006833502E-4</v>
      </c>
      <c r="B50">
        <v>8</v>
      </c>
      <c r="C50">
        <v>335</v>
      </c>
      <c r="D50">
        <v>7.9185888738127499</v>
      </c>
      <c r="E50" t="s">
        <v>516</v>
      </c>
      <c r="F50" t="s">
        <v>517</v>
      </c>
      <c r="G50" t="s">
        <v>518</v>
      </c>
    </row>
    <row r="51" spans="1:7" x14ac:dyDescent="0.25">
      <c r="A51">
        <v>2.7728603817896299E-4</v>
      </c>
      <c r="B51">
        <v>4</v>
      </c>
      <c r="C51">
        <v>42</v>
      </c>
      <c r="D51">
        <v>31.580086580086601</v>
      </c>
      <c r="E51" t="s">
        <v>519</v>
      </c>
      <c r="F51" t="s">
        <v>520</v>
      </c>
      <c r="G51" t="s">
        <v>521</v>
      </c>
    </row>
    <row r="52" spans="1:7" x14ac:dyDescent="0.25">
      <c r="A52">
        <v>2.7728603817896299E-4</v>
      </c>
      <c r="B52">
        <v>11</v>
      </c>
      <c r="C52">
        <v>706</v>
      </c>
      <c r="D52">
        <v>5.1664305949008504</v>
      </c>
      <c r="E52" t="s">
        <v>522</v>
      </c>
      <c r="F52" t="s">
        <v>523</v>
      </c>
      <c r="G52" t="s">
        <v>524</v>
      </c>
    </row>
    <row r="53" spans="1:7" x14ac:dyDescent="0.25">
      <c r="A53">
        <v>2.9904724681375898E-4</v>
      </c>
      <c r="B53">
        <v>8</v>
      </c>
      <c r="C53">
        <v>342</v>
      </c>
      <c r="D53">
        <v>7.7565124933545997</v>
      </c>
      <c r="E53" t="s">
        <v>525</v>
      </c>
      <c r="F53" t="s">
        <v>526</v>
      </c>
      <c r="G53" t="s">
        <v>476</v>
      </c>
    </row>
    <row r="54" spans="1:7" x14ac:dyDescent="0.25">
      <c r="A54">
        <v>3.2076925000565099E-4</v>
      </c>
      <c r="B54">
        <v>4</v>
      </c>
      <c r="C54">
        <v>44</v>
      </c>
      <c r="D54">
        <v>30.144628099173602</v>
      </c>
      <c r="E54" t="s">
        <v>527</v>
      </c>
      <c r="F54" t="s">
        <v>528</v>
      </c>
      <c r="G54" t="s">
        <v>521</v>
      </c>
    </row>
    <row r="55" spans="1:7" x14ac:dyDescent="0.25">
      <c r="A55">
        <v>3.2912381069928398E-4</v>
      </c>
      <c r="B55">
        <v>6</v>
      </c>
      <c r="C55">
        <v>163</v>
      </c>
      <c r="D55">
        <v>12.2058003346347</v>
      </c>
      <c r="E55" t="s">
        <v>529</v>
      </c>
      <c r="F55" t="s">
        <v>530</v>
      </c>
      <c r="G55" t="s">
        <v>460</v>
      </c>
    </row>
    <row r="56" spans="1:7" x14ac:dyDescent="0.25">
      <c r="A56">
        <v>3.4952039513046901E-4</v>
      </c>
      <c r="B56">
        <v>5</v>
      </c>
      <c r="C56">
        <v>96</v>
      </c>
      <c r="D56">
        <v>17.270359848484901</v>
      </c>
      <c r="E56" t="s">
        <v>531</v>
      </c>
      <c r="F56" t="s">
        <v>532</v>
      </c>
      <c r="G56" t="s">
        <v>533</v>
      </c>
    </row>
    <row r="57" spans="1:7" x14ac:dyDescent="0.25">
      <c r="A57">
        <v>3.6197934574615199E-4</v>
      </c>
      <c r="B57">
        <v>7</v>
      </c>
      <c r="C57">
        <v>254</v>
      </c>
      <c r="D57">
        <v>9.1383321403006406</v>
      </c>
      <c r="E57" t="s">
        <v>534</v>
      </c>
      <c r="F57" t="s">
        <v>535</v>
      </c>
      <c r="G57" t="s">
        <v>536</v>
      </c>
    </row>
    <row r="58" spans="1:7" x14ac:dyDescent="0.25">
      <c r="A58">
        <v>3.6197934574615199E-4</v>
      </c>
      <c r="B58">
        <v>7</v>
      </c>
      <c r="C58">
        <v>254</v>
      </c>
      <c r="D58">
        <v>9.1383321403006406</v>
      </c>
      <c r="E58" t="s">
        <v>537</v>
      </c>
      <c r="F58" t="s">
        <v>538</v>
      </c>
      <c r="G58" t="s">
        <v>536</v>
      </c>
    </row>
    <row r="59" spans="1:7" x14ac:dyDescent="0.25">
      <c r="A59">
        <v>4.16354177210891E-4</v>
      </c>
      <c r="B59">
        <v>4</v>
      </c>
      <c r="C59">
        <v>48</v>
      </c>
      <c r="D59">
        <v>27.6325757575758</v>
      </c>
      <c r="E59" t="s">
        <v>539</v>
      </c>
      <c r="F59" t="s">
        <v>540</v>
      </c>
      <c r="G59" t="s">
        <v>541</v>
      </c>
    </row>
    <row r="60" spans="1:7" x14ac:dyDescent="0.25">
      <c r="A60">
        <v>4.3084979411455701E-4</v>
      </c>
      <c r="B60">
        <v>9</v>
      </c>
      <c r="C60">
        <v>483</v>
      </c>
      <c r="D60">
        <v>6.1787125917560699</v>
      </c>
      <c r="E60" t="s">
        <v>542</v>
      </c>
      <c r="F60" t="s">
        <v>543</v>
      </c>
      <c r="G60" t="s">
        <v>544</v>
      </c>
    </row>
    <row r="61" spans="1:7" x14ac:dyDescent="0.25">
      <c r="A61">
        <v>4.5147412015785702E-4</v>
      </c>
      <c r="B61">
        <v>5</v>
      </c>
      <c r="C61">
        <v>103</v>
      </c>
      <c r="D61">
        <v>16.096646072374199</v>
      </c>
      <c r="E61" t="s">
        <v>545</v>
      </c>
      <c r="F61" t="s">
        <v>546</v>
      </c>
      <c r="G61" t="s">
        <v>547</v>
      </c>
    </row>
    <row r="62" spans="1:7" x14ac:dyDescent="0.25">
      <c r="A62">
        <v>5.84448868100684E-4</v>
      </c>
      <c r="B62">
        <v>5</v>
      </c>
      <c r="C62">
        <v>109</v>
      </c>
      <c r="D62">
        <v>15.2105921601334</v>
      </c>
      <c r="E62" t="s">
        <v>548</v>
      </c>
      <c r="F62" t="s">
        <v>549</v>
      </c>
      <c r="G62" t="s">
        <v>547</v>
      </c>
    </row>
    <row r="63" spans="1:7" x14ac:dyDescent="0.25">
      <c r="A63">
        <v>6.9945371672773505E-4</v>
      </c>
      <c r="B63">
        <v>3</v>
      </c>
      <c r="C63">
        <v>19</v>
      </c>
      <c r="D63">
        <v>52.356459330143501</v>
      </c>
      <c r="E63" t="s">
        <v>550</v>
      </c>
      <c r="F63" t="s">
        <v>551</v>
      </c>
      <c r="G63" t="s">
        <v>552</v>
      </c>
    </row>
    <row r="64" spans="1:7" x14ac:dyDescent="0.25">
      <c r="A64">
        <v>6.9945371672773505E-4</v>
      </c>
      <c r="B64">
        <v>3</v>
      </c>
      <c r="C64">
        <v>19</v>
      </c>
      <c r="D64">
        <v>52.356459330143501</v>
      </c>
      <c r="E64" t="s">
        <v>553</v>
      </c>
      <c r="F64" t="s">
        <v>554</v>
      </c>
      <c r="G64" t="s">
        <v>487</v>
      </c>
    </row>
    <row r="65" spans="1:7" x14ac:dyDescent="0.25">
      <c r="A65">
        <v>6.9945371672773505E-4</v>
      </c>
      <c r="B65">
        <v>4</v>
      </c>
      <c r="C65">
        <v>56</v>
      </c>
      <c r="D65">
        <v>23.685064935064901</v>
      </c>
      <c r="E65" t="s">
        <v>555</v>
      </c>
      <c r="F65" t="s">
        <v>556</v>
      </c>
      <c r="G65" t="s">
        <v>557</v>
      </c>
    </row>
    <row r="66" spans="1:7" x14ac:dyDescent="0.25">
      <c r="A66">
        <v>7.2774087412296601E-4</v>
      </c>
      <c r="B66">
        <v>2</v>
      </c>
      <c r="C66">
        <v>3</v>
      </c>
      <c r="D66">
        <v>221.06060606060601</v>
      </c>
      <c r="E66" t="s">
        <v>558</v>
      </c>
      <c r="F66" t="s">
        <v>559</v>
      </c>
      <c r="G66" t="s">
        <v>560</v>
      </c>
    </row>
    <row r="67" spans="1:7" x14ac:dyDescent="0.25">
      <c r="A67">
        <v>7.2774087412296601E-4</v>
      </c>
      <c r="B67">
        <v>2</v>
      </c>
      <c r="C67">
        <v>3</v>
      </c>
      <c r="D67">
        <v>221.06060606060601</v>
      </c>
      <c r="E67" t="s">
        <v>561</v>
      </c>
      <c r="F67" t="s">
        <v>562</v>
      </c>
      <c r="G67" t="s">
        <v>560</v>
      </c>
    </row>
    <row r="68" spans="1:7" x14ac:dyDescent="0.25">
      <c r="A68">
        <v>7.2774087412296601E-4</v>
      </c>
      <c r="B68">
        <v>2</v>
      </c>
      <c r="C68">
        <v>3</v>
      </c>
      <c r="D68">
        <v>221.06060606060601</v>
      </c>
      <c r="E68" t="s">
        <v>563</v>
      </c>
      <c r="F68" t="s">
        <v>564</v>
      </c>
      <c r="G68" t="s">
        <v>565</v>
      </c>
    </row>
    <row r="69" spans="1:7" x14ac:dyDescent="0.25">
      <c r="A69">
        <v>7.5700393113792199E-4</v>
      </c>
      <c r="B69">
        <v>4</v>
      </c>
      <c r="C69">
        <v>58</v>
      </c>
      <c r="D69">
        <v>22.868338557993699</v>
      </c>
      <c r="E69" t="s">
        <v>566</v>
      </c>
      <c r="F69" t="s">
        <v>567</v>
      </c>
      <c r="G69" t="s">
        <v>521</v>
      </c>
    </row>
    <row r="70" spans="1:7" x14ac:dyDescent="0.25">
      <c r="A70">
        <v>7.5850978610101597E-4</v>
      </c>
      <c r="B70">
        <v>3</v>
      </c>
      <c r="C70">
        <v>20</v>
      </c>
      <c r="D70">
        <v>49.738636363636402</v>
      </c>
      <c r="E70" t="s">
        <v>568</v>
      </c>
      <c r="F70" t="s">
        <v>569</v>
      </c>
      <c r="G70" t="s">
        <v>487</v>
      </c>
    </row>
    <row r="71" spans="1:7" x14ac:dyDescent="0.25">
      <c r="A71">
        <v>7.7598896486338301E-4</v>
      </c>
      <c r="B71">
        <v>4</v>
      </c>
      <c r="C71">
        <v>59</v>
      </c>
      <c r="D71">
        <v>22.4807395993837</v>
      </c>
      <c r="E71" t="s">
        <v>570</v>
      </c>
      <c r="F71" t="s">
        <v>571</v>
      </c>
      <c r="G71" t="s">
        <v>541</v>
      </c>
    </row>
    <row r="72" spans="1:7" x14ac:dyDescent="0.25">
      <c r="A72">
        <v>7.7598896486338301E-4</v>
      </c>
      <c r="B72">
        <v>4</v>
      </c>
      <c r="C72">
        <v>59</v>
      </c>
      <c r="D72">
        <v>22.4807395993837</v>
      </c>
      <c r="E72" t="s">
        <v>572</v>
      </c>
      <c r="F72" t="s">
        <v>573</v>
      </c>
      <c r="G72" t="s">
        <v>574</v>
      </c>
    </row>
    <row r="73" spans="1:7" x14ac:dyDescent="0.25">
      <c r="A73">
        <v>8.1199752334726403E-4</v>
      </c>
      <c r="B73">
        <v>8</v>
      </c>
      <c r="C73">
        <v>412</v>
      </c>
      <c r="D73">
        <v>6.4386584289496902</v>
      </c>
      <c r="E73" t="s">
        <v>575</v>
      </c>
      <c r="F73" t="s">
        <v>576</v>
      </c>
      <c r="G73" t="s">
        <v>577</v>
      </c>
    </row>
    <row r="74" spans="1:7" x14ac:dyDescent="0.25">
      <c r="A74">
        <v>8.1199752334726403E-4</v>
      </c>
      <c r="B74">
        <v>4</v>
      </c>
      <c r="C74">
        <v>60</v>
      </c>
      <c r="D74">
        <v>22.106060606060598</v>
      </c>
      <c r="E74" t="s">
        <v>578</v>
      </c>
      <c r="F74" t="s">
        <v>579</v>
      </c>
      <c r="G74" t="s">
        <v>521</v>
      </c>
    </row>
    <row r="75" spans="1:7" x14ac:dyDescent="0.25">
      <c r="A75">
        <v>9.38622313196887E-4</v>
      </c>
      <c r="B75">
        <v>3</v>
      </c>
      <c r="C75">
        <v>22</v>
      </c>
      <c r="D75">
        <v>45.216942148760303</v>
      </c>
      <c r="E75" t="s">
        <v>580</v>
      </c>
      <c r="F75" t="s">
        <v>581</v>
      </c>
      <c r="G75" t="s">
        <v>487</v>
      </c>
    </row>
    <row r="76" spans="1:7" x14ac:dyDescent="0.25">
      <c r="A76">
        <v>9.38622313196887E-4</v>
      </c>
      <c r="B76">
        <v>7</v>
      </c>
      <c r="C76">
        <v>307</v>
      </c>
      <c r="D76">
        <v>7.5607047675451602</v>
      </c>
      <c r="E76" t="s">
        <v>582</v>
      </c>
      <c r="F76" t="s">
        <v>583</v>
      </c>
      <c r="G76" t="s">
        <v>498</v>
      </c>
    </row>
    <row r="77" spans="1:7" x14ac:dyDescent="0.25">
      <c r="A77">
        <v>9.7402763495967905E-4</v>
      </c>
      <c r="B77">
        <v>7</v>
      </c>
      <c r="C77">
        <v>310</v>
      </c>
      <c r="D77">
        <v>7.4875366568914998</v>
      </c>
      <c r="E77" t="s">
        <v>584</v>
      </c>
      <c r="F77" t="s">
        <v>585</v>
      </c>
      <c r="G77" t="s">
        <v>498</v>
      </c>
    </row>
    <row r="78" spans="1:7" x14ac:dyDescent="0.25">
      <c r="A78">
        <v>1.0413711158347399E-3</v>
      </c>
      <c r="B78">
        <v>5</v>
      </c>
      <c r="C78">
        <v>129</v>
      </c>
      <c r="D78">
        <v>12.8523608174771</v>
      </c>
      <c r="E78" t="s">
        <v>586</v>
      </c>
      <c r="F78" t="s">
        <v>587</v>
      </c>
      <c r="G78" t="s">
        <v>588</v>
      </c>
    </row>
    <row r="79" spans="1:7" x14ac:dyDescent="0.25">
      <c r="A79">
        <v>1.0666663386626901E-3</v>
      </c>
      <c r="B79">
        <v>5</v>
      </c>
      <c r="C79">
        <v>130</v>
      </c>
      <c r="D79">
        <v>12.7534965034965</v>
      </c>
      <c r="E79" t="s">
        <v>589</v>
      </c>
      <c r="F79" t="s">
        <v>590</v>
      </c>
      <c r="G79" t="s">
        <v>533</v>
      </c>
    </row>
    <row r="80" spans="1:7" x14ac:dyDescent="0.25">
      <c r="A80">
        <v>1.1328029279582201E-3</v>
      </c>
      <c r="B80">
        <v>5</v>
      </c>
      <c r="C80">
        <v>132</v>
      </c>
      <c r="D80">
        <v>12.560261707989</v>
      </c>
      <c r="E80" t="s">
        <v>591</v>
      </c>
      <c r="F80" t="s">
        <v>592</v>
      </c>
      <c r="G80" t="s">
        <v>533</v>
      </c>
    </row>
    <row r="81" spans="1:7" x14ac:dyDescent="0.25">
      <c r="A81">
        <v>1.2015701414881299E-3</v>
      </c>
      <c r="B81">
        <v>2</v>
      </c>
      <c r="C81">
        <v>4</v>
      </c>
      <c r="D81">
        <v>165.79545454545499</v>
      </c>
      <c r="E81" t="s">
        <v>593</v>
      </c>
      <c r="F81" t="s">
        <v>594</v>
      </c>
      <c r="G81" t="s">
        <v>595</v>
      </c>
    </row>
    <row r="82" spans="1:7" x14ac:dyDescent="0.25">
      <c r="A82">
        <v>1.2015701414881299E-3</v>
      </c>
      <c r="B82">
        <v>2</v>
      </c>
      <c r="C82">
        <v>4</v>
      </c>
      <c r="D82">
        <v>165.79545454545499</v>
      </c>
      <c r="E82" t="s">
        <v>596</v>
      </c>
      <c r="F82" t="s">
        <v>597</v>
      </c>
      <c r="G82" t="s">
        <v>598</v>
      </c>
    </row>
    <row r="83" spans="1:7" x14ac:dyDescent="0.25">
      <c r="A83">
        <v>1.4194447407095199E-3</v>
      </c>
      <c r="B83">
        <v>8</v>
      </c>
      <c r="C83">
        <v>455</v>
      </c>
      <c r="D83">
        <v>5.8301698301698304</v>
      </c>
      <c r="E83" t="s">
        <v>599</v>
      </c>
      <c r="F83" t="s">
        <v>600</v>
      </c>
      <c r="G83" t="s">
        <v>601</v>
      </c>
    </row>
    <row r="84" spans="1:7" x14ac:dyDescent="0.25">
      <c r="A84">
        <v>1.4194447407095199E-3</v>
      </c>
      <c r="B84">
        <v>3</v>
      </c>
      <c r="C84">
        <v>26</v>
      </c>
      <c r="D84">
        <v>38.260489510489499</v>
      </c>
      <c r="E84" t="s">
        <v>602</v>
      </c>
      <c r="F84" t="s">
        <v>603</v>
      </c>
      <c r="G84" t="s">
        <v>552</v>
      </c>
    </row>
    <row r="85" spans="1:7" x14ac:dyDescent="0.25">
      <c r="A85">
        <v>1.4194447407095199E-3</v>
      </c>
      <c r="B85">
        <v>3</v>
      </c>
      <c r="C85">
        <v>26</v>
      </c>
      <c r="D85">
        <v>38.260489510489499</v>
      </c>
      <c r="E85" t="s">
        <v>604</v>
      </c>
      <c r="F85" t="s">
        <v>605</v>
      </c>
      <c r="G85" t="s">
        <v>487</v>
      </c>
    </row>
    <row r="86" spans="1:7" x14ac:dyDescent="0.25">
      <c r="A86">
        <v>1.4741219668631799E-3</v>
      </c>
      <c r="B86">
        <v>7</v>
      </c>
      <c r="C86">
        <v>337</v>
      </c>
      <c r="D86">
        <v>6.8876449959536004</v>
      </c>
      <c r="E86" t="s">
        <v>606</v>
      </c>
      <c r="F86" t="s">
        <v>607</v>
      </c>
      <c r="G86" t="s">
        <v>608</v>
      </c>
    </row>
    <row r="87" spans="1:7" x14ac:dyDescent="0.25">
      <c r="A87">
        <v>1.5738211242063999E-3</v>
      </c>
      <c r="B87">
        <v>5</v>
      </c>
      <c r="C87">
        <v>144</v>
      </c>
      <c r="D87">
        <v>11.5135732323232</v>
      </c>
      <c r="E87" t="s">
        <v>609</v>
      </c>
      <c r="F87" t="s">
        <v>610</v>
      </c>
      <c r="G87" t="s">
        <v>533</v>
      </c>
    </row>
    <row r="88" spans="1:7" x14ac:dyDescent="0.25">
      <c r="A88">
        <v>1.7496707994378599E-3</v>
      </c>
      <c r="B88">
        <v>6</v>
      </c>
      <c r="C88">
        <v>239</v>
      </c>
      <c r="D88">
        <v>8.3244579688094298</v>
      </c>
      <c r="E88" t="s">
        <v>611</v>
      </c>
      <c r="F88" t="s">
        <v>612</v>
      </c>
      <c r="G88" t="s">
        <v>613</v>
      </c>
    </row>
    <row r="89" spans="1:7" x14ac:dyDescent="0.25">
      <c r="A89">
        <v>2.17763783045533E-3</v>
      </c>
      <c r="B89">
        <v>4</v>
      </c>
      <c r="C89">
        <v>81</v>
      </c>
      <c r="D89">
        <v>16.374859708193</v>
      </c>
      <c r="E89" t="s">
        <v>614</v>
      </c>
      <c r="F89" t="s">
        <v>615</v>
      </c>
      <c r="G89" t="s">
        <v>616</v>
      </c>
    </row>
    <row r="90" spans="1:7" x14ac:dyDescent="0.25">
      <c r="A90">
        <v>2.2613686242134901E-3</v>
      </c>
      <c r="B90">
        <v>3</v>
      </c>
      <c r="C90">
        <v>31</v>
      </c>
      <c r="D90">
        <v>32.089442815249299</v>
      </c>
      <c r="E90" t="s">
        <v>617</v>
      </c>
      <c r="F90" t="s">
        <v>618</v>
      </c>
      <c r="G90" t="s">
        <v>619</v>
      </c>
    </row>
    <row r="91" spans="1:7" x14ac:dyDescent="0.25">
      <c r="A91">
        <v>2.2613686242134901E-3</v>
      </c>
      <c r="B91">
        <v>5</v>
      </c>
      <c r="C91">
        <v>157</v>
      </c>
      <c r="D91">
        <v>10.560220034742301</v>
      </c>
      <c r="E91" t="s">
        <v>620</v>
      </c>
      <c r="F91" t="s">
        <v>621</v>
      </c>
      <c r="G91" t="s">
        <v>622</v>
      </c>
    </row>
    <row r="92" spans="1:7" x14ac:dyDescent="0.25">
      <c r="A92">
        <v>2.27921998839357E-3</v>
      </c>
      <c r="B92">
        <v>6</v>
      </c>
      <c r="C92">
        <v>253</v>
      </c>
      <c r="D92">
        <v>7.8638160258713601</v>
      </c>
      <c r="E92" t="s">
        <v>623</v>
      </c>
      <c r="F92" t="s">
        <v>624</v>
      </c>
      <c r="G92" t="s">
        <v>625</v>
      </c>
    </row>
    <row r="93" spans="1:7" x14ac:dyDescent="0.25">
      <c r="A93">
        <v>2.27921998839357E-3</v>
      </c>
      <c r="B93">
        <v>5</v>
      </c>
      <c r="C93">
        <v>158</v>
      </c>
      <c r="D93">
        <v>10.4933831990794</v>
      </c>
      <c r="E93" t="s">
        <v>626</v>
      </c>
      <c r="F93" t="s">
        <v>627</v>
      </c>
      <c r="G93" t="s">
        <v>547</v>
      </c>
    </row>
    <row r="94" spans="1:7" x14ac:dyDescent="0.25">
      <c r="A94">
        <v>3.0903247881238199E-3</v>
      </c>
      <c r="B94">
        <v>5</v>
      </c>
      <c r="C94">
        <v>169</v>
      </c>
      <c r="D94">
        <v>9.8103819257665403</v>
      </c>
      <c r="E94" t="s">
        <v>628</v>
      </c>
      <c r="F94" t="s">
        <v>629</v>
      </c>
      <c r="G94" t="s">
        <v>533</v>
      </c>
    </row>
    <row r="95" spans="1:7" x14ac:dyDescent="0.25">
      <c r="A95">
        <v>3.3046160990003299E-3</v>
      </c>
      <c r="B95">
        <v>4</v>
      </c>
      <c r="C95">
        <v>92</v>
      </c>
      <c r="D95">
        <v>14.4169960474308</v>
      </c>
      <c r="E95" t="s">
        <v>630</v>
      </c>
      <c r="F95" t="s">
        <v>631</v>
      </c>
      <c r="G95" t="s">
        <v>616</v>
      </c>
    </row>
    <row r="96" spans="1:7" x14ac:dyDescent="0.25">
      <c r="A96">
        <v>3.3046160990003299E-3</v>
      </c>
      <c r="B96">
        <v>4</v>
      </c>
      <c r="C96">
        <v>92</v>
      </c>
      <c r="D96">
        <v>14.4169960474308</v>
      </c>
      <c r="E96" t="s">
        <v>632</v>
      </c>
      <c r="F96" t="s">
        <v>633</v>
      </c>
      <c r="G96" t="s">
        <v>616</v>
      </c>
    </row>
    <row r="97" spans="1:7" x14ac:dyDescent="0.25">
      <c r="A97">
        <v>3.3388559901545698E-3</v>
      </c>
      <c r="B97">
        <v>5</v>
      </c>
      <c r="C97">
        <v>173</v>
      </c>
      <c r="D97">
        <v>9.58355228586443</v>
      </c>
      <c r="E97" t="s">
        <v>634</v>
      </c>
      <c r="F97" t="s">
        <v>635</v>
      </c>
      <c r="G97" t="s">
        <v>547</v>
      </c>
    </row>
    <row r="98" spans="1:7" x14ac:dyDescent="0.25">
      <c r="A98">
        <v>3.38657736592325E-3</v>
      </c>
      <c r="B98">
        <v>2</v>
      </c>
      <c r="C98">
        <v>7</v>
      </c>
      <c r="D98">
        <v>94.740259740259702</v>
      </c>
      <c r="E98" t="s">
        <v>636</v>
      </c>
      <c r="F98" t="s">
        <v>637</v>
      </c>
      <c r="G98" t="s">
        <v>638</v>
      </c>
    </row>
    <row r="99" spans="1:7" x14ac:dyDescent="0.25">
      <c r="A99">
        <v>3.38657736592325E-3</v>
      </c>
      <c r="B99">
        <v>13</v>
      </c>
      <c r="C99">
        <v>1362</v>
      </c>
      <c r="D99">
        <v>3.1649646242157301</v>
      </c>
      <c r="E99" t="s">
        <v>639</v>
      </c>
      <c r="F99" t="s">
        <v>640</v>
      </c>
      <c r="G99" t="s">
        <v>641</v>
      </c>
    </row>
    <row r="100" spans="1:7" x14ac:dyDescent="0.25">
      <c r="A100">
        <v>3.38657736592325E-3</v>
      </c>
      <c r="B100">
        <v>2</v>
      </c>
      <c r="C100">
        <v>7</v>
      </c>
      <c r="D100">
        <v>94.740259740259702</v>
      </c>
      <c r="E100" t="s">
        <v>642</v>
      </c>
      <c r="F100" t="s">
        <v>643</v>
      </c>
      <c r="G100" t="s">
        <v>638</v>
      </c>
    </row>
    <row r="101" spans="1:7" x14ac:dyDescent="0.25">
      <c r="A101">
        <v>3.38657736592325E-3</v>
      </c>
      <c r="B101">
        <v>2</v>
      </c>
      <c r="C101">
        <v>7</v>
      </c>
      <c r="D101">
        <v>94.740259740259702</v>
      </c>
      <c r="E101" t="s">
        <v>644</v>
      </c>
      <c r="F101" t="s">
        <v>645</v>
      </c>
      <c r="G101" t="s">
        <v>565</v>
      </c>
    </row>
    <row r="102" spans="1:7" x14ac:dyDescent="0.25">
      <c r="A102">
        <v>3.40478064527812E-3</v>
      </c>
      <c r="B102">
        <v>3</v>
      </c>
      <c r="C102">
        <v>37</v>
      </c>
      <c r="D102">
        <v>26.885749385749399</v>
      </c>
      <c r="E102" t="s">
        <v>646</v>
      </c>
      <c r="F102" t="s">
        <v>647</v>
      </c>
      <c r="G102" t="s">
        <v>648</v>
      </c>
    </row>
    <row r="103" spans="1:7" x14ac:dyDescent="0.25">
      <c r="A103">
        <v>3.5648190986713999E-3</v>
      </c>
      <c r="B103">
        <v>13</v>
      </c>
      <c r="C103">
        <v>1374</v>
      </c>
      <c r="D103">
        <v>3.13732301177716</v>
      </c>
      <c r="E103" t="s">
        <v>649</v>
      </c>
      <c r="F103" t="s">
        <v>650</v>
      </c>
      <c r="G103" t="s">
        <v>641</v>
      </c>
    </row>
    <row r="104" spans="1:7" x14ac:dyDescent="0.25">
      <c r="A104">
        <v>3.61704190600733E-3</v>
      </c>
      <c r="B104">
        <v>3</v>
      </c>
      <c r="C104">
        <v>38</v>
      </c>
      <c r="D104">
        <v>26.1782296650718</v>
      </c>
      <c r="E104" t="s">
        <v>651</v>
      </c>
      <c r="F104" t="s">
        <v>652</v>
      </c>
      <c r="G104" t="s">
        <v>552</v>
      </c>
    </row>
    <row r="105" spans="1:7" x14ac:dyDescent="0.25">
      <c r="A105">
        <v>4.2106308338601701E-3</v>
      </c>
      <c r="B105">
        <v>12</v>
      </c>
      <c r="C105">
        <v>1212</v>
      </c>
      <c r="D105">
        <v>3.2830783078307801</v>
      </c>
      <c r="E105" t="s">
        <v>653</v>
      </c>
      <c r="F105" t="s">
        <v>654</v>
      </c>
      <c r="G105" t="s">
        <v>655</v>
      </c>
    </row>
    <row r="106" spans="1:7" x14ac:dyDescent="0.25">
      <c r="A106">
        <v>4.2920397240540798E-3</v>
      </c>
      <c r="B106">
        <v>2</v>
      </c>
      <c r="C106">
        <v>8</v>
      </c>
      <c r="D106">
        <v>82.897727272727295</v>
      </c>
      <c r="E106" t="s">
        <v>656</v>
      </c>
      <c r="F106" t="s">
        <v>657</v>
      </c>
      <c r="G106" t="s">
        <v>658</v>
      </c>
    </row>
    <row r="107" spans="1:7" x14ac:dyDescent="0.25">
      <c r="A107">
        <v>4.5566878022583702E-3</v>
      </c>
      <c r="B107">
        <v>9</v>
      </c>
      <c r="C107">
        <v>710</v>
      </c>
      <c r="D107">
        <v>4.2032650448143398</v>
      </c>
      <c r="E107" t="s">
        <v>659</v>
      </c>
      <c r="F107" t="s">
        <v>660</v>
      </c>
      <c r="G107" t="s">
        <v>661</v>
      </c>
    </row>
    <row r="108" spans="1:7" x14ac:dyDescent="0.25">
      <c r="A108">
        <v>4.5566878022583702E-3</v>
      </c>
      <c r="B108">
        <v>8</v>
      </c>
      <c r="C108">
        <v>558</v>
      </c>
      <c r="D108">
        <v>4.7539915281850798</v>
      </c>
      <c r="E108" t="s">
        <v>662</v>
      </c>
      <c r="F108" t="s">
        <v>663</v>
      </c>
      <c r="G108" t="s">
        <v>476</v>
      </c>
    </row>
    <row r="109" spans="1:7" x14ac:dyDescent="0.25">
      <c r="A109">
        <v>4.6540621226894997E-3</v>
      </c>
      <c r="B109">
        <v>3</v>
      </c>
      <c r="C109">
        <v>42</v>
      </c>
      <c r="D109">
        <v>23.685064935064901</v>
      </c>
      <c r="E109" t="s">
        <v>664</v>
      </c>
      <c r="F109" t="s">
        <v>665</v>
      </c>
      <c r="G109" t="s">
        <v>619</v>
      </c>
    </row>
    <row r="110" spans="1:7" x14ac:dyDescent="0.25">
      <c r="A110">
        <v>4.8820881608810304E-3</v>
      </c>
      <c r="B110">
        <v>6</v>
      </c>
      <c r="C110">
        <v>301</v>
      </c>
      <c r="D110">
        <v>6.60978556327394</v>
      </c>
      <c r="E110" t="s">
        <v>666</v>
      </c>
      <c r="F110" t="s">
        <v>667</v>
      </c>
      <c r="G110" t="s">
        <v>668</v>
      </c>
    </row>
    <row r="111" spans="1:7" x14ac:dyDescent="0.25">
      <c r="A111">
        <v>4.9536089811613804E-3</v>
      </c>
      <c r="B111">
        <v>5</v>
      </c>
      <c r="C111">
        <v>194</v>
      </c>
      <c r="D111">
        <v>8.5461574507966294</v>
      </c>
      <c r="E111" t="s">
        <v>669</v>
      </c>
      <c r="F111" t="s">
        <v>670</v>
      </c>
      <c r="G111" t="s">
        <v>533</v>
      </c>
    </row>
    <row r="112" spans="1:7" x14ac:dyDescent="0.25">
      <c r="A112">
        <v>5.0844446817629703E-3</v>
      </c>
      <c r="B112">
        <v>8</v>
      </c>
      <c r="C112">
        <v>571</v>
      </c>
      <c r="D112">
        <v>4.64575704505652</v>
      </c>
      <c r="E112" t="s">
        <v>671</v>
      </c>
      <c r="F112" t="s">
        <v>672</v>
      </c>
      <c r="G112" t="s">
        <v>673</v>
      </c>
    </row>
    <row r="113" spans="1:7" x14ac:dyDescent="0.25">
      <c r="A113">
        <v>5.1854696722103497E-3</v>
      </c>
      <c r="B113">
        <v>4</v>
      </c>
      <c r="C113">
        <v>108</v>
      </c>
      <c r="D113">
        <v>12.2811447811448</v>
      </c>
      <c r="E113" t="s">
        <v>674</v>
      </c>
      <c r="F113" t="s">
        <v>675</v>
      </c>
      <c r="G113" t="s">
        <v>541</v>
      </c>
    </row>
    <row r="114" spans="1:7" x14ac:dyDescent="0.25">
      <c r="A114">
        <v>5.3239217497220203E-3</v>
      </c>
      <c r="B114">
        <v>6</v>
      </c>
      <c r="C114">
        <v>308</v>
      </c>
      <c r="D114">
        <v>6.4595631641086202</v>
      </c>
      <c r="E114" t="s">
        <v>676</v>
      </c>
      <c r="F114" t="s">
        <v>677</v>
      </c>
      <c r="G114" t="s">
        <v>668</v>
      </c>
    </row>
    <row r="115" spans="1:7" x14ac:dyDescent="0.25">
      <c r="A115">
        <v>5.3677784609121601E-3</v>
      </c>
      <c r="B115">
        <v>3</v>
      </c>
      <c r="C115">
        <v>45</v>
      </c>
      <c r="D115">
        <v>22.106060606060598</v>
      </c>
      <c r="E115" t="s">
        <v>678</v>
      </c>
      <c r="F115" t="s">
        <v>679</v>
      </c>
      <c r="G115" t="s">
        <v>487</v>
      </c>
    </row>
    <row r="116" spans="1:7" x14ac:dyDescent="0.25">
      <c r="A116">
        <v>5.3677784609121601E-3</v>
      </c>
      <c r="B116">
        <v>3</v>
      </c>
      <c r="C116">
        <v>45</v>
      </c>
      <c r="D116">
        <v>22.106060606060598</v>
      </c>
      <c r="E116" t="s">
        <v>680</v>
      </c>
      <c r="F116" t="s">
        <v>681</v>
      </c>
      <c r="G116" t="s">
        <v>552</v>
      </c>
    </row>
    <row r="117" spans="1:7" x14ac:dyDescent="0.25">
      <c r="A117">
        <v>5.5574200057141501E-3</v>
      </c>
      <c r="B117">
        <v>4</v>
      </c>
      <c r="C117">
        <v>111</v>
      </c>
      <c r="D117">
        <v>11.949221949222</v>
      </c>
      <c r="E117" t="s">
        <v>682</v>
      </c>
      <c r="F117" t="s">
        <v>683</v>
      </c>
      <c r="G117" t="s">
        <v>557</v>
      </c>
    </row>
    <row r="118" spans="1:7" x14ac:dyDescent="0.25">
      <c r="A118">
        <v>5.7357706723832596E-3</v>
      </c>
      <c r="B118">
        <v>8</v>
      </c>
      <c r="C118">
        <v>586</v>
      </c>
      <c r="D118">
        <v>4.5268383493639499</v>
      </c>
      <c r="E118" t="s">
        <v>684</v>
      </c>
      <c r="F118" t="s">
        <v>685</v>
      </c>
      <c r="G118" t="s">
        <v>673</v>
      </c>
    </row>
    <row r="119" spans="1:7" x14ac:dyDescent="0.25">
      <c r="A119">
        <v>5.77038347626999E-3</v>
      </c>
      <c r="B119">
        <v>7</v>
      </c>
      <c r="C119">
        <v>444</v>
      </c>
      <c r="D119">
        <v>5.2277846027845998</v>
      </c>
      <c r="E119" t="s">
        <v>686</v>
      </c>
      <c r="F119" t="s">
        <v>687</v>
      </c>
      <c r="G119" t="s">
        <v>688</v>
      </c>
    </row>
    <row r="120" spans="1:7" x14ac:dyDescent="0.25">
      <c r="A120">
        <v>5.9912483774314301E-3</v>
      </c>
      <c r="B120">
        <v>6</v>
      </c>
      <c r="C120">
        <v>318</v>
      </c>
      <c r="D120">
        <v>6.2564322469982896</v>
      </c>
      <c r="E120" t="s">
        <v>689</v>
      </c>
      <c r="F120" t="s">
        <v>690</v>
      </c>
      <c r="G120" t="s">
        <v>691</v>
      </c>
    </row>
    <row r="121" spans="1:7" x14ac:dyDescent="0.25">
      <c r="A121">
        <v>6.1782753945852902E-3</v>
      </c>
      <c r="B121">
        <v>3</v>
      </c>
      <c r="C121">
        <v>48</v>
      </c>
      <c r="D121">
        <v>20.724431818181799</v>
      </c>
      <c r="E121" t="s">
        <v>692</v>
      </c>
      <c r="F121" t="s">
        <v>693</v>
      </c>
      <c r="G121" t="s">
        <v>694</v>
      </c>
    </row>
    <row r="122" spans="1:7" x14ac:dyDescent="0.25">
      <c r="A122">
        <v>6.1782753945852902E-3</v>
      </c>
      <c r="B122">
        <v>3</v>
      </c>
      <c r="C122">
        <v>48</v>
      </c>
      <c r="D122">
        <v>20.724431818181799</v>
      </c>
      <c r="E122" t="s">
        <v>695</v>
      </c>
      <c r="F122" t="s">
        <v>696</v>
      </c>
      <c r="G122" t="s">
        <v>697</v>
      </c>
    </row>
    <row r="123" spans="1:7" x14ac:dyDescent="0.25">
      <c r="A123">
        <v>6.9994221107645103E-3</v>
      </c>
      <c r="B123">
        <v>5</v>
      </c>
      <c r="C123">
        <v>214</v>
      </c>
      <c r="D123">
        <v>7.7474511469838596</v>
      </c>
      <c r="E123" t="s">
        <v>698</v>
      </c>
      <c r="F123" t="s">
        <v>699</v>
      </c>
      <c r="G123" t="s">
        <v>533</v>
      </c>
    </row>
    <row r="124" spans="1:7" x14ac:dyDescent="0.25">
      <c r="A124">
        <v>7.1550641645371903E-3</v>
      </c>
      <c r="B124">
        <v>2</v>
      </c>
      <c r="C124">
        <v>11</v>
      </c>
      <c r="D124">
        <v>60.289256198347097</v>
      </c>
      <c r="E124" t="s">
        <v>700</v>
      </c>
      <c r="F124" t="s">
        <v>701</v>
      </c>
      <c r="G124" t="s">
        <v>702</v>
      </c>
    </row>
    <row r="125" spans="1:7" x14ac:dyDescent="0.25">
      <c r="A125">
        <v>7.6490087485933398E-3</v>
      </c>
      <c r="B125">
        <v>5</v>
      </c>
      <c r="C125">
        <v>219</v>
      </c>
      <c r="D125">
        <v>7.5705687007056897</v>
      </c>
      <c r="E125" t="s">
        <v>703</v>
      </c>
      <c r="F125" t="s">
        <v>704</v>
      </c>
      <c r="G125" t="s">
        <v>533</v>
      </c>
    </row>
    <row r="126" spans="1:7" x14ac:dyDescent="0.25">
      <c r="A126">
        <v>7.7473492768809398E-3</v>
      </c>
      <c r="B126">
        <v>7</v>
      </c>
      <c r="C126">
        <v>471</v>
      </c>
      <c r="D126">
        <v>4.9281026828797501</v>
      </c>
      <c r="E126" t="s">
        <v>705</v>
      </c>
      <c r="F126" t="s">
        <v>706</v>
      </c>
      <c r="G126" t="s">
        <v>688</v>
      </c>
    </row>
    <row r="127" spans="1:7" x14ac:dyDescent="0.25">
      <c r="A127">
        <v>7.9438220904721295E-3</v>
      </c>
      <c r="B127">
        <v>3</v>
      </c>
      <c r="C127">
        <v>53</v>
      </c>
      <c r="D127">
        <v>18.7692967409949</v>
      </c>
      <c r="E127" t="s">
        <v>707</v>
      </c>
      <c r="F127" t="s">
        <v>708</v>
      </c>
      <c r="G127" t="s">
        <v>709</v>
      </c>
    </row>
    <row r="128" spans="1:7" x14ac:dyDescent="0.25">
      <c r="A128">
        <v>7.9438220904721295E-3</v>
      </c>
      <c r="B128">
        <v>5</v>
      </c>
      <c r="C128">
        <v>222</v>
      </c>
      <c r="D128">
        <v>7.4682637182637199</v>
      </c>
      <c r="E128" t="s">
        <v>710</v>
      </c>
      <c r="F128" t="s">
        <v>711</v>
      </c>
      <c r="G128" t="s">
        <v>533</v>
      </c>
    </row>
    <row r="129" spans="1:7" x14ac:dyDescent="0.25">
      <c r="A129">
        <v>8.1079403924587297E-3</v>
      </c>
      <c r="B129">
        <v>5</v>
      </c>
      <c r="C129">
        <v>224</v>
      </c>
      <c r="D129">
        <v>7.4015827922077904</v>
      </c>
      <c r="E129" t="s">
        <v>712</v>
      </c>
      <c r="F129" t="s">
        <v>713</v>
      </c>
      <c r="G129" t="s">
        <v>714</v>
      </c>
    </row>
    <row r="130" spans="1:7" x14ac:dyDescent="0.25">
      <c r="A130">
        <v>8.1079403924587297E-3</v>
      </c>
      <c r="B130">
        <v>4</v>
      </c>
      <c r="C130">
        <v>126</v>
      </c>
      <c r="D130">
        <v>10.5266955266955</v>
      </c>
      <c r="E130" t="s">
        <v>715</v>
      </c>
      <c r="F130" t="s">
        <v>716</v>
      </c>
      <c r="G130" t="s">
        <v>717</v>
      </c>
    </row>
    <row r="131" spans="1:7" x14ac:dyDescent="0.25">
      <c r="A131">
        <v>8.1079403924587297E-3</v>
      </c>
      <c r="B131">
        <v>2</v>
      </c>
      <c r="C131">
        <v>12</v>
      </c>
      <c r="D131">
        <v>55.265151515151501</v>
      </c>
      <c r="E131" t="s">
        <v>718</v>
      </c>
      <c r="F131" t="s">
        <v>719</v>
      </c>
      <c r="G131" t="s">
        <v>720</v>
      </c>
    </row>
    <row r="132" spans="1:7" x14ac:dyDescent="0.25">
      <c r="A132">
        <v>8.4362511879911197E-3</v>
      </c>
      <c r="B132">
        <v>4</v>
      </c>
      <c r="C132">
        <v>128</v>
      </c>
      <c r="D132">
        <v>10.362215909090899</v>
      </c>
      <c r="E132" t="s">
        <v>721</v>
      </c>
      <c r="F132" t="s">
        <v>722</v>
      </c>
      <c r="G132" t="s">
        <v>723</v>
      </c>
    </row>
    <row r="133" spans="1:7" x14ac:dyDescent="0.25">
      <c r="A133">
        <v>8.9026965393018704E-3</v>
      </c>
      <c r="B133">
        <v>3</v>
      </c>
      <c r="C133">
        <v>56</v>
      </c>
      <c r="D133">
        <v>17.7637987012987</v>
      </c>
      <c r="E133" t="s">
        <v>724</v>
      </c>
      <c r="F133" t="s">
        <v>725</v>
      </c>
      <c r="G133" t="s">
        <v>726</v>
      </c>
    </row>
    <row r="134" spans="1:7" x14ac:dyDescent="0.25">
      <c r="A134">
        <v>8.9026965393018704E-3</v>
      </c>
      <c r="B134">
        <v>5</v>
      </c>
      <c r="C134">
        <v>230</v>
      </c>
      <c r="D134">
        <v>7.2084980237154204</v>
      </c>
      <c r="E134" t="s">
        <v>727</v>
      </c>
      <c r="F134" t="s">
        <v>728</v>
      </c>
      <c r="G134" t="s">
        <v>588</v>
      </c>
    </row>
    <row r="135" spans="1:7" x14ac:dyDescent="0.25">
      <c r="A135">
        <v>9.2092653492076796E-3</v>
      </c>
      <c r="B135">
        <v>2</v>
      </c>
      <c r="C135">
        <v>13</v>
      </c>
      <c r="D135">
        <v>51.013986013985999</v>
      </c>
      <c r="E135" t="s">
        <v>729</v>
      </c>
      <c r="F135" t="s">
        <v>730</v>
      </c>
      <c r="G135" t="s">
        <v>731</v>
      </c>
    </row>
    <row r="136" spans="1:7" x14ac:dyDescent="0.25">
      <c r="A136">
        <v>9.2092653492076796E-3</v>
      </c>
      <c r="B136">
        <v>2</v>
      </c>
      <c r="C136">
        <v>13</v>
      </c>
      <c r="D136">
        <v>51.013986013985999</v>
      </c>
      <c r="E136" t="s">
        <v>732</v>
      </c>
      <c r="F136" t="s">
        <v>733</v>
      </c>
      <c r="G136" t="s">
        <v>731</v>
      </c>
    </row>
    <row r="137" spans="1:7" x14ac:dyDescent="0.25">
      <c r="A137">
        <v>9.7774385812334393E-3</v>
      </c>
      <c r="B137">
        <v>5</v>
      </c>
      <c r="C137">
        <v>236</v>
      </c>
      <c r="D137">
        <v>7.0252311248073998</v>
      </c>
      <c r="E137" t="s">
        <v>734</v>
      </c>
      <c r="F137" t="s">
        <v>735</v>
      </c>
      <c r="G137" t="s">
        <v>736</v>
      </c>
    </row>
    <row r="138" spans="1:7" x14ac:dyDescent="0.25">
      <c r="A138">
        <v>1.0085961520537E-2</v>
      </c>
      <c r="B138">
        <v>8</v>
      </c>
      <c r="C138">
        <v>654</v>
      </c>
      <c r="D138">
        <v>4.0561579093689204</v>
      </c>
      <c r="E138" t="s">
        <v>737</v>
      </c>
      <c r="F138" t="s">
        <v>738</v>
      </c>
      <c r="G138" t="s">
        <v>673</v>
      </c>
    </row>
    <row r="139" spans="1:7" x14ac:dyDescent="0.25">
      <c r="A139">
        <v>1.01068038683446E-2</v>
      </c>
      <c r="B139">
        <v>9</v>
      </c>
      <c r="C139">
        <v>821</v>
      </c>
      <c r="D139">
        <v>3.6349795150038799</v>
      </c>
      <c r="E139" t="s">
        <v>739</v>
      </c>
      <c r="F139" t="s">
        <v>740</v>
      </c>
      <c r="G139" t="s">
        <v>741</v>
      </c>
    </row>
    <row r="140" spans="1:7" x14ac:dyDescent="0.25">
      <c r="A140">
        <v>1.0539139290934901E-2</v>
      </c>
      <c r="B140">
        <v>4</v>
      </c>
      <c r="C140">
        <v>138</v>
      </c>
      <c r="D140">
        <v>9.6113306982872206</v>
      </c>
      <c r="E140" t="s">
        <v>742</v>
      </c>
      <c r="F140" t="s">
        <v>743</v>
      </c>
      <c r="G140" t="s">
        <v>616</v>
      </c>
    </row>
    <row r="141" spans="1:7" x14ac:dyDescent="0.25">
      <c r="A141">
        <v>1.1640190605127301E-2</v>
      </c>
      <c r="B141">
        <v>4</v>
      </c>
      <c r="C141">
        <v>142</v>
      </c>
      <c r="D141">
        <v>9.3405889884763091</v>
      </c>
      <c r="E141" t="s">
        <v>744</v>
      </c>
      <c r="F141" t="s">
        <v>745</v>
      </c>
      <c r="G141" t="s">
        <v>717</v>
      </c>
    </row>
    <row r="142" spans="1:7" x14ac:dyDescent="0.25">
      <c r="A142">
        <v>1.2158052321054699E-2</v>
      </c>
      <c r="B142">
        <v>5</v>
      </c>
      <c r="C142">
        <v>250</v>
      </c>
      <c r="D142">
        <v>6.6318181818181801</v>
      </c>
      <c r="E142" t="s">
        <v>746</v>
      </c>
      <c r="F142" t="s">
        <v>747</v>
      </c>
      <c r="G142" t="s">
        <v>622</v>
      </c>
    </row>
    <row r="143" spans="1:7" x14ac:dyDescent="0.25">
      <c r="A143">
        <v>1.2158052321054699E-2</v>
      </c>
      <c r="B143">
        <v>11</v>
      </c>
      <c r="C143">
        <v>1215</v>
      </c>
      <c r="D143">
        <v>3.00205761316872</v>
      </c>
      <c r="E143" t="s">
        <v>748</v>
      </c>
      <c r="F143" t="s">
        <v>749</v>
      </c>
      <c r="G143" t="s">
        <v>750</v>
      </c>
    </row>
    <row r="144" spans="1:7" x14ac:dyDescent="0.25">
      <c r="A144">
        <v>1.21674116593388E-2</v>
      </c>
      <c r="B144">
        <v>3</v>
      </c>
      <c r="C144">
        <v>64</v>
      </c>
      <c r="D144">
        <v>15.543323863636401</v>
      </c>
      <c r="E144" t="s">
        <v>751</v>
      </c>
      <c r="F144" t="s">
        <v>752</v>
      </c>
      <c r="G144" t="s">
        <v>487</v>
      </c>
    </row>
    <row r="145" spans="1:7" x14ac:dyDescent="0.25">
      <c r="A145">
        <v>1.22996417128365E-2</v>
      </c>
      <c r="B145">
        <v>7</v>
      </c>
      <c r="C145">
        <v>522</v>
      </c>
      <c r="D145">
        <v>4.4466213862765596</v>
      </c>
      <c r="E145" t="s">
        <v>753</v>
      </c>
      <c r="F145" t="s">
        <v>754</v>
      </c>
      <c r="G145" t="s">
        <v>755</v>
      </c>
    </row>
    <row r="146" spans="1:7" x14ac:dyDescent="0.25">
      <c r="A146">
        <v>1.24355999362212E-2</v>
      </c>
      <c r="B146">
        <v>5</v>
      </c>
      <c r="C146">
        <v>253</v>
      </c>
      <c r="D146">
        <v>6.55318002155947</v>
      </c>
      <c r="E146" t="s">
        <v>756</v>
      </c>
      <c r="F146" t="s">
        <v>757</v>
      </c>
      <c r="G146" t="s">
        <v>533</v>
      </c>
    </row>
    <row r="147" spans="1:7" x14ac:dyDescent="0.25">
      <c r="A147">
        <v>1.24355999362212E-2</v>
      </c>
      <c r="B147">
        <v>8</v>
      </c>
      <c r="C147">
        <v>682</v>
      </c>
      <c r="D147">
        <v>3.88962943215143</v>
      </c>
      <c r="E147" t="s">
        <v>758</v>
      </c>
      <c r="F147" t="s">
        <v>759</v>
      </c>
      <c r="G147" t="s">
        <v>760</v>
      </c>
    </row>
    <row r="148" spans="1:7" x14ac:dyDescent="0.25">
      <c r="A148">
        <v>1.46730744818926E-2</v>
      </c>
      <c r="B148">
        <v>5</v>
      </c>
      <c r="C148">
        <v>263</v>
      </c>
      <c r="D148">
        <v>6.3040096785343902</v>
      </c>
      <c r="E148" t="s">
        <v>761</v>
      </c>
      <c r="F148" t="s">
        <v>762</v>
      </c>
      <c r="G148" t="s">
        <v>547</v>
      </c>
    </row>
    <row r="149" spans="1:7" x14ac:dyDescent="0.25">
      <c r="A149">
        <v>1.5886962099600801E-2</v>
      </c>
      <c r="B149">
        <v>3</v>
      </c>
      <c r="C149">
        <v>71</v>
      </c>
      <c r="D149">
        <v>14.010883482714499</v>
      </c>
      <c r="E149" t="s">
        <v>763</v>
      </c>
      <c r="F149" t="s">
        <v>764</v>
      </c>
      <c r="G149" t="s">
        <v>552</v>
      </c>
    </row>
    <row r="150" spans="1:7" x14ac:dyDescent="0.25">
      <c r="A150">
        <v>1.5995531098433002E-2</v>
      </c>
      <c r="B150">
        <v>5</v>
      </c>
      <c r="C150">
        <v>269</v>
      </c>
      <c r="D150">
        <v>6.1633997972287897</v>
      </c>
      <c r="E150" t="s">
        <v>765</v>
      </c>
      <c r="F150" t="s">
        <v>766</v>
      </c>
      <c r="G150" t="s">
        <v>533</v>
      </c>
    </row>
    <row r="151" spans="1:7" x14ac:dyDescent="0.25">
      <c r="A151">
        <v>1.6100447882892201E-2</v>
      </c>
      <c r="B151">
        <v>2</v>
      </c>
      <c r="C151">
        <v>18</v>
      </c>
      <c r="D151">
        <v>36.843434343434303</v>
      </c>
      <c r="E151" t="s">
        <v>767</v>
      </c>
      <c r="F151" t="s">
        <v>768</v>
      </c>
      <c r="G151" t="s">
        <v>720</v>
      </c>
    </row>
    <row r="152" spans="1:7" x14ac:dyDescent="0.25">
      <c r="A152">
        <v>1.6213520618287899E-2</v>
      </c>
      <c r="B152">
        <v>3</v>
      </c>
      <c r="C152">
        <v>72</v>
      </c>
      <c r="D152">
        <v>13.8162878787879</v>
      </c>
      <c r="E152" t="s">
        <v>769</v>
      </c>
      <c r="F152" t="s">
        <v>770</v>
      </c>
      <c r="G152" t="s">
        <v>771</v>
      </c>
    </row>
    <row r="153" spans="1:7" x14ac:dyDescent="0.25">
      <c r="A153">
        <v>1.67350637208909E-2</v>
      </c>
      <c r="B153">
        <v>5</v>
      </c>
      <c r="C153">
        <v>273</v>
      </c>
      <c r="D153">
        <v>6.07309357309357</v>
      </c>
      <c r="E153" t="s">
        <v>772</v>
      </c>
      <c r="F153" t="s">
        <v>773</v>
      </c>
      <c r="G153" t="s">
        <v>774</v>
      </c>
    </row>
    <row r="154" spans="1:7" x14ac:dyDescent="0.25">
      <c r="A154">
        <v>1.7713470398398001E-2</v>
      </c>
      <c r="B154">
        <v>7</v>
      </c>
      <c r="C154">
        <v>562</v>
      </c>
      <c r="D154">
        <v>4.1301358783565201</v>
      </c>
      <c r="E154" t="s">
        <v>775</v>
      </c>
      <c r="F154" t="s">
        <v>776</v>
      </c>
      <c r="G154" t="s">
        <v>755</v>
      </c>
    </row>
    <row r="155" spans="1:7" x14ac:dyDescent="0.25">
      <c r="A155">
        <v>1.8204745067618201E-2</v>
      </c>
      <c r="B155">
        <v>6</v>
      </c>
      <c r="C155">
        <v>414</v>
      </c>
      <c r="D155">
        <v>4.8056653491436103</v>
      </c>
      <c r="E155" t="s">
        <v>777</v>
      </c>
      <c r="F155" t="s">
        <v>778</v>
      </c>
      <c r="G155" t="s">
        <v>668</v>
      </c>
    </row>
    <row r="156" spans="1:7" x14ac:dyDescent="0.25">
      <c r="A156">
        <v>1.8459269925381699E-2</v>
      </c>
      <c r="B156">
        <v>3</v>
      </c>
      <c r="C156">
        <v>76</v>
      </c>
      <c r="D156">
        <v>13.0891148325359</v>
      </c>
      <c r="E156" t="s">
        <v>779</v>
      </c>
      <c r="F156" t="s">
        <v>780</v>
      </c>
      <c r="G156" t="s">
        <v>781</v>
      </c>
    </row>
    <row r="157" spans="1:7" x14ac:dyDescent="0.25">
      <c r="A157">
        <v>1.8643805627807802E-2</v>
      </c>
      <c r="B157">
        <v>7</v>
      </c>
      <c r="C157">
        <v>569</v>
      </c>
      <c r="D157">
        <v>4.0793257708899198</v>
      </c>
      <c r="E157" t="s">
        <v>782</v>
      </c>
      <c r="F157" t="s">
        <v>783</v>
      </c>
      <c r="G157" t="s">
        <v>784</v>
      </c>
    </row>
    <row r="158" spans="1:7" x14ac:dyDescent="0.25">
      <c r="A158">
        <v>1.87478309428128E-2</v>
      </c>
      <c r="B158">
        <v>6</v>
      </c>
      <c r="C158">
        <v>418</v>
      </c>
      <c r="D158">
        <v>4.7596781209221399</v>
      </c>
      <c r="E158" t="s">
        <v>785</v>
      </c>
      <c r="F158" t="s">
        <v>786</v>
      </c>
      <c r="G158" t="s">
        <v>787</v>
      </c>
    </row>
    <row r="159" spans="1:7" x14ac:dyDescent="0.25">
      <c r="A159">
        <v>1.8789056549838701E-2</v>
      </c>
      <c r="B159">
        <v>2</v>
      </c>
      <c r="C159">
        <v>20</v>
      </c>
      <c r="D159">
        <v>33.159090909090899</v>
      </c>
      <c r="E159" t="s">
        <v>788</v>
      </c>
      <c r="F159" t="s">
        <v>789</v>
      </c>
      <c r="G159" t="s">
        <v>702</v>
      </c>
    </row>
    <row r="160" spans="1:7" x14ac:dyDescent="0.25">
      <c r="A160">
        <v>1.8789056549838701E-2</v>
      </c>
      <c r="B160">
        <v>6</v>
      </c>
      <c r="C160">
        <v>419</v>
      </c>
      <c r="D160">
        <v>4.7483185072683902</v>
      </c>
      <c r="E160" t="s">
        <v>790</v>
      </c>
      <c r="F160" t="s">
        <v>791</v>
      </c>
      <c r="G160" t="s">
        <v>792</v>
      </c>
    </row>
    <row r="161" spans="1:7" x14ac:dyDescent="0.25">
      <c r="A161">
        <v>1.8947302960794901E-2</v>
      </c>
      <c r="B161">
        <v>4</v>
      </c>
      <c r="C161">
        <v>168</v>
      </c>
      <c r="D161">
        <v>7.8950216450216404</v>
      </c>
      <c r="E161" t="s">
        <v>793</v>
      </c>
      <c r="F161" t="s">
        <v>794</v>
      </c>
      <c r="G161" t="s">
        <v>717</v>
      </c>
    </row>
    <row r="162" spans="1:7" x14ac:dyDescent="0.25">
      <c r="A162">
        <v>1.9242818416665301E-2</v>
      </c>
      <c r="B162">
        <v>4</v>
      </c>
      <c r="C162">
        <v>169</v>
      </c>
      <c r="D162">
        <v>7.8483055406132296</v>
      </c>
      <c r="E162" t="s">
        <v>795</v>
      </c>
      <c r="F162" t="s">
        <v>796</v>
      </c>
      <c r="G162" t="s">
        <v>797</v>
      </c>
    </row>
    <row r="163" spans="1:7" x14ac:dyDescent="0.25">
      <c r="A163">
        <v>1.9294289279177999E-2</v>
      </c>
      <c r="B163">
        <v>6</v>
      </c>
      <c r="C163">
        <v>423</v>
      </c>
      <c r="D163">
        <v>4.7034171502256603</v>
      </c>
      <c r="E163" t="s">
        <v>798</v>
      </c>
      <c r="F163" t="s">
        <v>799</v>
      </c>
      <c r="G163" t="s">
        <v>668</v>
      </c>
    </row>
    <row r="164" spans="1:7" x14ac:dyDescent="0.25">
      <c r="A164">
        <v>1.9618747470873402E-2</v>
      </c>
      <c r="B164">
        <v>3</v>
      </c>
      <c r="C164">
        <v>79</v>
      </c>
      <c r="D164">
        <v>12.592059838895301</v>
      </c>
      <c r="E164" t="s">
        <v>800</v>
      </c>
      <c r="F164" t="s">
        <v>801</v>
      </c>
      <c r="G164" t="s">
        <v>802</v>
      </c>
    </row>
    <row r="165" spans="1:7" x14ac:dyDescent="0.25">
      <c r="A165">
        <v>1.9852505692155201E-2</v>
      </c>
      <c r="B165">
        <v>6</v>
      </c>
      <c r="C165">
        <v>427</v>
      </c>
      <c r="D165">
        <v>4.6593570364062202</v>
      </c>
      <c r="E165" t="s">
        <v>803</v>
      </c>
      <c r="F165" t="s">
        <v>804</v>
      </c>
      <c r="G165" t="s">
        <v>805</v>
      </c>
    </row>
    <row r="166" spans="1:7" x14ac:dyDescent="0.25">
      <c r="A166">
        <v>1.9852505692155201E-2</v>
      </c>
      <c r="B166">
        <v>2</v>
      </c>
      <c r="C166">
        <v>21</v>
      </c>
      <c r="D166">
        <v>31.580086580086601</v>
      </c>
      <c r="E166" t="s">
        <v>806</v>
      </c>
      <c r="F166" t="s">
        <v>807</v>
      </c>
      <c r="G166" t="s">
        <v>565</v>
      </c>
    </row>
    <row r="167" spans="1:7" x14ac:dyDescent="0.25">
      <c r="A167">
        <v>1.9852505692155201E-2</v>
      </c>
      <c r="B167">
        <v>2</v>
      </c>
      <c r="C167">
        <v>21</v>
      </c>
      <c r="D167">
        <v>31.580086580086601</v>
      </c>
      <c r="E167" t="s">
        <v>808</v>
      </c>
      <c r="F167" t="s">
        <v>809</v>
      </c>
      <c r="G167" t="s">
        <v>810</v>
      </c>
    </row>
    <row r="168" spans="1:7" x14ac:dyDescent="0.25">
      <c r="A168">
        <v>2.2733419402976501E-2</v>
      </c>
      <c r="B168">
        <v>10</v>
      </c>
      <c r="C168">
        <v>1140</v>
      </c>
      <c r="D168">
        <v>2.9086921850079701</v>
      </c>
      <c r="E168" t="s">
        <v>811</v>
      </c>
      <c r="F168" t="s">
        <v>812</v>
      </c>
      <c r="G168" t="s">
        <v>813</v>
      </c>
    </row>
    <row r="169" spans="1:7" x14ac:dyDescent="0.25">
      <c r="A169">
        <v>2.29395370494129E-2</v>
      </c>
      <c r="B169">
        <v>6</v>
      </c>
      <c r="C169">
        <v>441</v>
      </c>
      <c r="D169">
        <v>4.5114409400123696</v>
      </c>
      <c r="E169" t="s">
        <v>814</v>
      </c>
      <c r="F169" t="s">
        <v>815</v>
      </c>
      <c r="G169" t="s">
        <v>816</v>
      </c>
    </row>
    <row r="170" spans="1:7" x14ac:dyDescent="0.25">
      <c r="A170">
        <v>2.3128119633936298E-2</v>
      </c>
      <c r="B170">
        <v>2</v>
      </c>
      <c r="C170">
        <v>23</v>
      </c>
      <c r="D170">
        <v>28.833992094861699</v>
      </c>
      <c r="E170" t="s">
        <v>817</v>
      </c>
      <c r="F170" t="s">
        <v>818</v>
      </c>
      <c r="G170" t="s">
        <v>819</v>
      </c>
    </row>
    <row r="171" spans="1:7" x14ac:dyDescent="0.25">
      <c r="A171">
        <v>2.3128119633936298E-2</v>
      </c>
      <c r="B171">
        <v>2</v>
      </c>
      <c r="C171">
        <v>23</v>
      </c>
      <c r="D171">
        <v>28.833992094861699</v>
      </c>
      <c r="E171" t="s">
        <v>820</v>
      </c>
      <c r="F171" t="s">
        <v>821</v>
      </c>
      <c r="G171" t="s">
        <v>822</v>
      </c>
    </row>
    <row r="172" spans="1:7" x14ac:dyDescent="0.25">
      <c r="A172">
        <v>2.3128119633936298E-2</v>
      </c>
      <c r="B172">
        <v>2</v>
      </c>
      <c r="C172">
        <v>23</v>
      </c>
      <c r="D172">
        <v>28.833992094861699</v>
      </c>
      <c r="E172" t="s">
        <v>823</v>
      </c>
      <c r="F172" t="s">
        <v>824</v>
      </c>
      <c r="G172" t="s">
        <v>638</v>
      </c>
    </row>
    <row r="173" spans="1:7" x14ac:dyDescent="0.25">
      <c r="A173">
        <v>2.4543622114598099E-2</v>
      </c>
      <c r="B173">
        <v>4</v>
      </c>
      <c r="C173">
        <v>184</v>
      </c>
      <c r="D173">
        <v>7.2084980237154204</v>
      </c>
      <c r="E173" t="s">
        <v>825</v>
      </c>
      <c r="F173" t="s">
        <v>826</v>
      </c>
      <c r="G173" t="s">
        <v>521</v>
      </c>
    </row>
    <row r="174" spans="1:7" x14ac:dyDescent="0.25">
      <c r="A174">
        <v>2.4873395826238098E-2</v>
      </c>
      <c r="B174">
        <v>4</v>
      </c>
      <c r="C174">
        <v>185</v>
      </c>
      <c r="D174">
        <v>7.1695331695331701</v>
      </c>
      <c r="E174" t="s">
        <v>827</v>
      </c>
      <c r="F174" t="s">
        <v>828</v>
      </c>
      <c r="G174" t="s">
        <v>717</v>
      </c>
    </row>
    <row r="175" spans="1:7" x14ac:dyDescent="0.25">
      <c r="A175">
        <v>2.4873395826238098E-2</v>
      </c>
      <c r="B175">
        <v>3</v>
      </c>
      <c r="C175">
        <v>88</v>
      </c>
      <c r="D175">
        <v>11.304235537190101</v>
      </c>
      <c r="E175" t="s">
        <v>829</v>
      </c>
      <c r="F175" t="s">
        <v>830</v>
      </c>
      <c r="G175" t="s">
        <v>831</v>
      </c>
    </row>
    <row r="176" spans="1:7" x14ac:dyDescent="0.25">
      <c r="A176">
        <v>2.4873395826238098E-2</v>
      </c>
      <c r="B176">
        <v>3</v>
      </c>
      <c r="C176">
        <v>88</v>
      </c>
      <c r="D176">
        <v>11.304235537190101</v>
      </c>
      <c r="E176" t="s">
        <v>832</v>
      </c>
      <c r="F176" t="s">
        <v>833</v>
      </c>
      <c r="G176" t="s">
        <v>831</v>
      </c>
    </row>
    <row r="177" spans="1:7" x14ac:dyDescent="0.25">
      <c r="A177">
        <v>2.5540073777618799E-2</v>
      </c>
      <c r="B177">
        <v>3</v>
      </c>
      <c r="C177">
        <v>89</v>
      </c>
      <c r="D177">
        <v>11.177221654749699</v>
      </c>
      <c r="E177" t="s">
        <v>834</v>
      </c>
      <c r="F177" t="s">
        <v>835</v>
      </c>
      <c r="G177" t="s">
        <v>836</v>
      </c>
    </row>
    <row r="178" spans="1:7" x14ac:dyDescent="0.25">
      <c r="A178">
        <v>2.62439789102752E-2</v>
      </c>
      <c r="B178">
        <v>2</v>
      </c>
      <c r="C178">
        <v>25</v>
      </c>
      <c r="D178">
        <v>26.527272727272699</v>
      </c>
      <c r="E178" t="s">
        <v>837</v>
      </c>
      <c r="F178" t="s">
        <v>838</v>
      </c>
      <c r="G178" t="s">
        <v>638</v>
      </c>
    </row>
    <row r="179" spans="1:7" x14ac:dyDescent="0.25">
      <c r="A179">
        <v>2.62439789102752E-2</v>
      </c>
      <c r="B179">
        <v>2</v>
      </c>
      <c r="C179">
        <v>25</v>
      </c>
      <c r="D179">
        <v>26.527272727272699</v>
      </c>
      <c r="E179" t="s">
        <v>839</v>
      </c>
      <c r="F179" t="s">
        <v>840</v>
      </c>
      <c r="G179" t="s">
        <v>841</v>
      </c>
    </row>
    <row r="180" spans="1:7" x14ac:dyDescent="0.25">
      <c r="A180">
        <v>2.6482803977734001E-2</v>
      </c>
      <c r="B180">
        <v>4</v>
      </c>
      <c r="C180">
        <v>190</v>
      </c>
      <c r="D180">
        <v>6.98086124401914</v>
      </c>
      <c r="E180" t="s">
        <v>842</v>
      </c>
      <c r="F180" t="s">
        <v>843</v>
      </c>
      <c r="G180" t="s">
        <v>797</v>
      </c>
    </row>
    <row r="181" spans="1:7" x14ac:dyDescent="0.25">
      <c r="A181">
        <v>2.68387410643171E-2</v>
      </c>
      <c r="B181">
        <v>4</v>
      </c>
      <c r="C181">
        <v>191</v>
      </c>
      <c r="D181">
        <v>6.9443122322703497</v>
      </c>
      <c r="E181" t="s">
        <v>844</v>
      </c>
      <c r="F181" t="s">
        <v>845</v>
      </c>
      <c r="G181" t="s">
        <v>846</v>
      </c>
    </row>
    <row r="182" spans="1:7" x14ac:dyDescent="0.25">
      <c r="A182">
        <v>2.7905495685418499E-2</v>
      </c>
      <c r="B182">
        <v>2</v>
      </c>
      <c r="C182">
        <v>26</v>
      </c>
      <c r="D182">
        <v>25.506993006993</v>
      </c>
      <c r="E182" t="s">
        <v>847</v>
      </c>
      <c r="F182" t="s">
        <v>848</v>
      </c>
      <c r="G182" t="s">
        <v>849</v>
      </c>
    </row>
    <row r="183" spans="1:7" x14ac:dyDescent="0.25">
      <c r="A183">
        <v>2.8661745789971299E-2</v>
      </c>
      <c r="B183">
        <v>5</v>
      </c>
      <c r="C183">
        <v>322</v>
      </c>
      <c r="D183">
        <v>5.1489271597967301</v>
      </c>
      <c r="E183" t="s">
        <v>850</v>
      </c>
      <c r="F183" t="s">
        <v>851</v>
      </c>
      <c r="G183" t="s">
        <v>533</v>
      </c>
    </row>
    <row r="184" spans="1:7" x14ac:dyDescent="0.25">
      <c r="A184">
        <v>2.9429104794454101E-2</v>
      </c>
      <c r="B184">
        <v>2</v>
      </c>
      <c r="C184">
        <v>27</v>
      </c>
      <c r="D184">
        <v>24.5622895622896</v>
      </c>
      <c r="E184" t="s">
        <v>852</v>
      </c>
      <c r="F184" t="s">
        <v>853</v>
      </c>
      <c r="G184" t="s">
        <v>854</v>
      </c>
    </row>
    <row r="185" spans="1:7" x14ac:dyDescent="0.25">
      <c r="A185">
        <v>2.9429104794454101E-2</v>
      </c>
      <c r="B185">
        <v>2</v>
      </c>
      <c r="C185">
        <v>27</v>
      </c>
      <c r="D185">
        <v>24.5622895622896</v>
      </c>
      <c r="E185" t="s">
        <v>855</v>
      </c>
      <c r="F185" t="s">
        <v>856</v>
      </c>
      <c r="G185" t="s">
        <v>849</v>
      </c>
    </row>
    <row r="186" spans="1:7" x14ac:dyDescent="0.25">
      <c r="A186">
        <v>2.9429104794454101E-2</v>
      </c>
      <c r="B186">
        <v>2</v>
      </c>
      <c r="C186">
        <v>27</v>
      </c>
      <c r="D186">
        <v>24.5622895622896</v>
      </c>
      <c r="E186" t="s">
        <v>857</v>
      </c>
      <c r="F186" t="s">
        <v>858</v>
      </c>
      <c r="G186" t="s">
        <v>638</v>
      </c>
    </row>
    <row r="187" spans="1:7" x14ac:dyDescent="0.25">
      <c r="A187">
        <v>2.9953432147327E-2</v>
      </c>
      <c r="B187">
        <v>3</v>
      </c>
      <c r="C187">
        <v>96</v>
      </c>
      <c r="D187">
        <v>10.362215909090899</v>
      </c>
      <c r="E187" t="s">
        <v>859</v>
      </c>
      <c r="F187" t="s">
        <v>860</v>
      </c>
      <c r="G187" t="s">
        <v>552</v>
      </c>
    </row>
    <row r="188" spans="1:7" x14ac:dyDescent="0.25">
      <c r="A188">
        <v>3.06245677637264E-2</v>
      </c>
      <c r="B188">
        <v>9</v>
      </c>
      <c r="C188">
        <v>1009</v>
      </c>
      <c r="D188">
        <v>2.9576988917920501</v>
      </c>
      <c r="E188" t="s">
        <v>861</v>
      </c>
      <c r="F188" t="s">
        <v>862</v>
      </c>
      <c r="G188" t="s">
        <v>863</v>
      </c>
    </row>
    <row r="189" spans="1:7" x14ac:dyDescent="0.25">
      <c r="A189">
        <v>3.06245677637264E-2</v>
      </c>
      <c r="B189">
        <v>3</v>
      </c>
      <c r="C189">
        <v>97</v>
      </c>
      <c r="D189">
        <v>10.255388940955999</v>
      </c>
      <c r="E189" t="s">
        <v>864</v>
      </c>
      <c r="F189" t="s">
        <v>865</v>
      </c>
      <c r="G189" t="s">
        <v>487</v>
      </c>
    </row>
    <row r="190" spans="1:7" x14ac:dyDescent="0.25">
      <c r="A190">
        <v>3.0961967335098199E-2</v>
      </c>
      <c r="B190">
        <v>2</v>
      </c>
      <c r="C190">
        <v>28</v>
      </c>
      <c r="D190">
        <v>23.685064935064901</v>
      </c>
      <c r="E190" t="s">
        <v>866</v>
      </c>
      <c r="F190" t="s">
        <v>867</v>
      </c>
      <c r="G190" t="s">
        <v>868</v>
      </c>
    </row>
    <row r="191" spans="1:7" x14ac:dyDescent="0.25">
      <c r="A191">
        <v>3.2105214135655501E-2</v>
      </c>
      <c r="B191">
        <v>5</v>
      </c>
      <c r="C191">
        <v>334</v>
      </c>
      <c r="D191">
        <v>4.9639357648339697</v>
      </c>
      <c r="E191" t="s">
        <v>869</v>
      </c>
      <c r="F191" t="s">
        <v>870</v>
      </c>
      <c r="G191" t="s">
        <v>533</v>
      </c>
    </row>
    <row r="192" spans="1:7" x14ac:dyDescent="0.25">
      <c r="A192">
        <v>3.2672354103118903E-2</v>
      </c>
      <c r="B192">
        <v>2</v>
      </c>
      <c r="C192">
        <v>29</v>
      </c>
      <c r="D192">
        <v>22.868338557993699</v>
      </c>
      <c r="E192" t="s">
        <v>871</v>
      </c>
      <c r="F192" t="s">
        <v>872</v>
      </c>
      <c r="G192" t="s">
        <v>720</v>
      </c>
    </row>
    <row r="193" spans="1:7" x14ac:dyDescent="0.25">
      <c r="A193">
        <v>3.2672354103118903E-2</v>
      </c>
      <c r="B193">
        <v>2</v>
      </c>
      <c r="C193">
        <v>29</v>
      </c>
      <c r="D193">
        <v>22.868338557993699</v>
      </c>
      <c r="E193" t="s">
        <v>873</v>
      </c>
      <c r="F193" t="s">
        <v>874</v>
      </c>
      <c r="G193" t="s">
        <v>875</v>
      </c>
    </row>
    <row r="194" spans="1:7" x14ac:dyDescent="0.25">
      <c r="A194">
        <v>3.3311348386773597E-2</v>
      </c>
      <c r="B194">
        <v>3</v>
      </c>
      <c r="C194">
        <v>101</v>
      </c>
      <c r="D194">
        <v>9.8492349234923502</v>
      </c>
      <c r="E194" t="s">
        <v>876</v>
      </c>
      <c r="F194" t="s">
        <v>877</v>
      </c>
      <c r="G194" t="s">
        <v>878</v>
      </c>
    </row>
    <row r="195" spans="1:7" x14ac:dyDescent="0.25">
      <c r="A195">
        <v>3.4578042240721502E-2</v>
      </c>
      <c r="B195">
        <v>2</v>
      </c>
      <c r="C195">
        <v>30</v>
      </c>
      <c r="D195">
        <v>22.106060606060598</v>
      </c>
      <c r="E195" t="s">
        <v>879</v>
      </c>
      <c r="F195" t="s">
        <v>880</v>
      </c>
      <c r="G195" t="s">
        <v>702</v>
      </c>
    </row>
    <row r="196" spans="1:7" x14ac:dyDescent="0.25">
      <c r="A196">
        <v>3.6592948457254103E-2</v>
      </c>
      <c r="B196">
        <v>4</v>
      </c>
      <c r="C196">
        <v>213</v>
      </c>
      <c r="D196">
        <v>6.2270593256508704</v>
      </c>
      <c r="E196" t="s">
        <v>881</v>
      </c>
      <c r="F196" t="s">
        <v>882</v>
      </c>
      <c r="G196" t="s">
        <v>717</v>
      </c>
    </row>
    <row r="197" spans="1:7" x14ac:dyDescent="0.25">
      <c r="A197">
        <v>3.7377830044521901E-2</v>
      </c>
      <c r="B197">
        <v>3</v>
      </c>
      <c r="C197">
        <v>106</v>
      </c>
      <c r="D197">
        <v>9.3846483704974304</v>
      </c>
      <c r="E197" t="s">
        <v>883</v>
      </c>
      <c r="F197" t="s">
        <v>884</v>
      </c>
      <c r="G197" t="s">
        <v>771</v>
      </c>
    </row>
    <row r="198" spans="1:7" x14ac:dyDescent="0.25">
      <c r="A198">
        <v>3.7377830044521901E-2</v>
      </c>
      <c r="B198">
        <v>3</v>
      </c>
      <c r="C198">
        <v>106</v>
      </c>
      <c r="D198">
        <v>9.3846483704974304</v>
      </c>
      <c r="E198" t="s">
        <v>885</v>
      </c>
      <c r="F198" t="s">
        <v>886</v>
      </c>
      <c r="G198" t="s">
        <v>726</v>
      </c>
    </row>
    <row r="199" spans="1:7" x14ac:dyDescent="0.25">
      <c r="A199">
        <v>3.8180152664050802E-2</v>
      </c>
      <c r="B199">
        <v>3</v>
      </c>
      <c r="C199">
        <v>107</v>
      </c>
      <c r="D199">
        <v>9.2969413763806301</v>
      </c>
      <c r="E199" t="s">
        <v>887</v>
      </c>
      <c r="F199" t="s">
        <v>888</v>
      </c>
      <c r="G199" t="s">
        <v>771</v>
      </c>
    </row>
    <row r="200" spans="1:7" x14ac:dyDescent="0.25">
      <c r="A200">
        <v>3.8303433467900397E-2</v>
      </c>
      <c r="B200">
        <v>4</v>
      </c>
      <c r="C200">
        <v>217</v>
      </c>
      <c r="D200">
        <v>6.1122748219522398</v>
      </c>
      <c r="E200" t="s">
        <v>889</v>
      </c>
      <c r="F200" t="s">
        <v>890</v>
      </c>
      <c r="G200" t="s">
        <v>616</v>
      </c>
    </row>
    <row r="201" spans="1:7" x14ac:dyDescent="0.25">
      <c r="A201">
        <v>3.8832362250039699E-2</v>
      </c>
      <c r="B201">
        <v>5</v>
      </c>
      <c r="C201">
        <v>354</v>
      </c>
      <c r="D201">
        <v>4.6834874165382603</v>
      </c>
      <c r="E201" t="s">
        <v>891</v>
      </c>
      <c r="F201" t="s">
        <v>892</v>
      </c>
      <c r="G201" t="s">
        <v>893</v>
      </c>
    </row>
    <row r="202" spans="1:7" x14ac:dyDescent="0.25">
      <c r="A202">
        <v>3.8832362250039699E-2</v>
      </c>
      <c r="B202">
        <v>8</v>
      </c>
      <c r="C202">
        <v>862</v>
      </c>
      <c r="D202">
        <v>3.0774098291499699</v>
      </c>
      <c r="E202" t="s">
        <v>894</v>
      </c>
      <c r="F202" t="s">
        <v>895</v>
      </c>
      <c r="G202" t="s">
        <v>896</v>
      </c>
    </row>
    <row r="203" spans="1:7" x14ac:dyDescent="0.25">
      <c r="A203">
        <v>3.9681626870674003E-2</v>
      </c>
      <c r="B203">
        <v>2</v>
      </c>
      <c r="C203">
        <v>33</v>
      </c>
      <c r="D203">
        <v>20.0964187327824</v>
      </c>
      <c r="E203" t="s">
        <v>897</v>
      </c>
      <c r="F203" t="s">
        <v>898</v>
      </c>
      <c r="G203" t="s">
        <v>702</v>
      </c>
    </row>
    <row r="204" spans="1:7" x14ac:dyDescent="0.25">
      <c r="A204">
        <v>3.9681626870674003E-2</v>
      </c>
      <c r="B204">
        <v>2</v>
      </c>
      <c r="C204">
        <v>33</v>
      </c>
      <c r="D204">
        <v>20.0964187327824</v>
      </c>
      <c r="E204" t="s">
        <v>899</v>
      </c>
      <c r="F204" t="s">
        <v>900</v>
      </c>
      <c r="G204" t="s">
        <v>901</v>
      </c>
    </row>
    <row r="205" spans="1:7" x14ac:dyDescent="0.25">
      <c r="A205">
        <v>3.9681626870674003E-2</v>
      </c>
      <c r="B205">
        <v>2</v>
      </c>
      <c r="C205">
        <v>33</v>
      </c>
      <c r="D205">
        <v>20.0964187327824</v>
      </c>
      <c r="E205" t="s">
        <v>902</v>
      </c>
      <c r="F205" t="s">
        <v>903</v>
      </c>
      <c r="G205" t="s">
        <v>810</v>
      </c>
    </row>
    <row r="206" spans="1:7" x14ac:dyDescent="0.25">
      <c r="A206">
        <v>3.9840974527664698E-2</v>
      </c>
      <c r="B206">
        <v>3</v>
      </c>
      <c r="C206">
        <v>110</v>
      </c>
      <c r="D206">
        <v>9.0433884297520706</v>
      </c>
      <c r="E206" t="s">
        <v>904</v>
      </c>
      <c r="F206" t="s">
        <v>905</v>
      </c>
      <c r="G206" t="s">
        <v>906</v>
      </c>
    </row>
    <row r="207" spans="1:7" x14ac:dyDescent="0.25">
      <c r="A207">
        <v>4.0105993383339103E-2</v>
      </c>
      <c r="B207">
        <v>4</v>
      </c>
      <c r="C207">
        <v>222</v>
      </c>
      <c r="D207">
        <v>5.9746109746109797</v>
      </c>
      <c r="E207" t="s">
        <v>907</v>
      </c>
      <c r="F207" t="s">
        <v>908</v>
      </c>
      <c r="G207" t="s">
        <v>909</v>
      </c>
    </row>
    <row r="208" spans="1:7" x14ac:dyDescent="0.25">
      <c r="A208">
        <v>4.1847252956419903E-2</v>
      </c>
      <c r="B208">
        <v>4</v>
      </c>
      <c r="C208">
        <v>225</v>
      </c>
      <c r="D208">
        <v>5.8949494949494996</v>
      </c>
      <c r="E208" t="s">
        <v>910</v>
      </c>
      <c r="F208" t="s">
        <v>911</v>
      </c>
      <c r="G208" t="s">
        <v>797</v>
      </c>
    </row>
    <row r="209" spans="1:7" x14ac:dyDescent="0.25">
      <c r="A209">
        <v>4.3428770865092198E-2</v>
      </c>
      <c r="B209">
        <v>7</v>
      </c>
      <c r="C209">
        <v>698</v>
      </c>
      <c r="D209">
        <v>3.3254102630893501</v>
      </c>
      <c r="E209" t="s">
        <v>912</v>
      </c>
      <c r="F209" t="s">
        <v>913</v>
      </c>
      <c r="G209" t="s">
        <v>914</v>
      </c>
    </row>
    <row r="210" spans="1:7" x14ac:dyDescent="0.25">
      <c r="A210">
        <v>4.3478297300845098E-2</v>
      </c>
      <c r="B210">
        <v>2</v>
      </c>
      <c r="C210">
        <v>35</v>
      </c>
      <c r="D210">
        <v>18.948051948051901</v>
      </c>
      <c r="E210" t="s">
        <v>915</v>
      </c>
      <c r="F210" t="s">
        <v>916</v>
      </c>
      <c r="G210" t="s">
        <v>702</v>
      </c>
    </row>
    <row r="211" spans="1:7" x14ac:dyDescent="0.25">
      <c r="A211">
        <v>4.3813039191521901E-2</v>
      </c>
      <c r="B211">
        <v>3</v>
      </c>
      <c r="C211">
        <v>115</v>
      </c>
      <c r="D211">
        <v>8.6501976284584998</v>
      </c>
      <c r="E211" t="s">
        <v>917</v>
      </c>
      <c r="F211" t="s">
        <v>918</v>
      </c>
      <c r="G211" t="s">
        <v>919</v>
      </c>
    </row>
    <row r="212" spans="1:7" x14ac:dyDescent="0.25">
      <c r="A212">
        <v>4.3813039191521901E-2</v>
      </c>
      <c r="B212">
        <v>4</v>
      </c>
      <c r="C212">
        <v>229</v>
      </c>
      <c r="D212">
        <v>5.79198094481937</v>
      </c>
      <c r="E212" t="s">
        <v>920</v>
      </c>
      <c r="F212" t="s">
        <v>921</v>
      </c>
      <c r="G212" t="s">
        <v>909</v>
      </c>
    </row>
    <row r="213" spans="1:7" x14ac:dyDescent="0.25">
      <c r="A213">
        <v>4.4458916614705302E-2</v>
      </c>
      <c r="B213">
        <v>3</v>
      </c>
      <c r="C213">
        <v>116</v>
      </c>
      <c r="D213">
        <v>8.5756269592476499</v>
      </c>
      <c r="E213" t="s">
        <v>922</v>
      </c>
      <c r="F213" t="s">
        <v>923</v>
      </c>
      <c r="G213" t="s">
        <v>919</v>
      </c>
    </row>
    <row r="214" spans="1:7" x14ac:dyDescent="0.25">
      <c r="A214">
        <v>4.4458916614705302E-2</v>
      </c>
      <c r="B214">
        <v>3</v>
      </c>
      <c r="C214">
        <v>116</v>
      </c>
      <c r="D214">
        <v>8.5756269592476499</v>
      </c>
      <c r="E214" t="s">
        <v>924</v>
      </c>
      <c r="F214" t="s">
        <v>925</v>
      </c>
      <c r="G214" t="s">
        <v>697</v>
      </c>
    </row>
    <row r="215" spans="1:7" x14ac:dyDescent="0.25">
      <c r="A215">
        <v>4.4873192040754302E-2</v>
      </c>
      <c r="B215">
        <v>2</v>
      </c>
      <c r="C215">
        <v>36</v>
      </c>
      <c r="D215">
        <v>18.421717171717201</v>
      </c>
      <c r="E215" t="s">
        <v>926</v>
      </c>
      <c r="F215" t="s">
        <v>927</v>
      </c>
      <c r="G215" t="s">
        <v>720</v>
      </c>
    </row>
    <row r="216" spans="1:7" x14ac:dyDescent="0.25">
      <c r="A216">
        <v>4.4934764783486299E-2</v>
      </c>
      <c r="B216">
        <v>6</v>
      </c>
      <c r="C216">
        <v>532</v>
      </c>
      <c r="D216">
        <v>3.7397470950102498</v>
      </c>
      <c r="E216" t="s">
        <v>928</v>
      </c>
      <c r="F216" t="s">
        <v>929</v>
      </c>
      <c r="G216" t="s">
        <v>930</v>
      </c>
    </row>
    <row r="217" spans="1:7" x14ac:dyDescent="0.25">
      <c r="A217">
        <v>4.5280184650949601E-2</v>
      </c>
      <c r="B217">
        <v>11</v>
      </c>
      <c r="C217">
        <v>1517</v>
      </c>
      <c r="D217">
        <v>2.40441661173368</v>
      </c>
      <c r="E217" t="s">
        <v>931</v>
      </c>
      <c r="F217" t="s">
        <v>932</v>
      </c>
      <c r="G217" t="s">
        <v>933</v>
      </c>
    </row>
    <row r="218" spans="1:7" x14ac:dyDescent="0.25">
      <c r="A218">
        <v>4.7505976983577697E-2</v>
      </c>
      <c r="B218">
        <v>8</v>
      </c>
      <c r="C218">
        <v>904</v>
      </c>
      <c r="D218">
        <v>2.9344328238133599</v>
      </c>
      <c r="E218" t="s">
        <v>934</v>
      </c>
      <c r="F218" t="s">
        <v>935</v>
      </c>
      <c r="G218" t="s">
        <v>936</v>
      </c>
    </row>
    <row r="219" spans="1:7" x14ac:dyDescent="0.25">
      <c r="A219">
        <v>4.8167489774471203E-2</v>
      </c>
      <c r="B219">
        <v>5</v>
      </c>
      <c r="C219">
        <v>380</v>
      </c>
      <c r="D219">
        <v>4.3630382775119596</v>
      </c>
      <c r="E219" t="s">
        <v>937</v>
      </c>
      <c r="F219" t="s">
        <v>938</v>
      </c>
      <c r="G219" t="s">
        <v>939</v>
      </c>
    </row>
    <row r="220" spans="1:7" x14ac:dyDescent="0.25">
      <c r="A220">
        <v>4.8518800669606302E-2</v>
      </c>
      <c r="B220">
        <v>2</v>
      </c>
      <c r="C220">
        <v>38</v>
      </c>
      <c r="D220">
        <v>17.452153110047799</v>
      </c>
      <c r="E220" t="s">
        <v>940</v>
      </c>
      <c r="F220" t="s">
        <v>941</v>
      </c>
      <c r="G220" t="s">
        <v>702</v>
      </c>
    </row>
    <row r="221" spans="1:7" x14ac:dyDescent="0.25">
      <c r="A221">
        <v>4.8518800669606302E-2</v>
      </c>
      <c r="B221">
        <v>2</v>
      </c>
      <c r="C221">
        <v>38</v>
      </c>
      <c r="D221">
        <v>17.452153110047799</v>
      </c>
      <c r="E221" t="s">
        <v>942</v>
      </c>
      <c r="F221" t="s">
        <v>943</v>
      </c>
      <c r="G221" t="s">
        <v>810</v>
      </c>
    </row>
    <row r="222" spans="1:7" x14ac:dyDescent="0.25">
      <c r="A222">
        <v>4.88116272431076E-2</v>
      </c>
      <c r="B222">
        <v>8</v>
      </c>
      <c r="C222">
        <v>911</v>
      </c>
      <c r="D222">
        <v>2.9118850414130302</v>
      </c>
      <c r="E222" t="s">
        <v>944</v>
      </c>
      <c r="F222" t="s">
        <v>945</v>
      </c>
      <c r="G222" t="s">
        <v>946</v>
      </c>
    </row>
    <row r="223" spans="1:7" x14ac:dyDescent="0.25">
      <c r="A223">
        <v>4.9056007037478998E-2</v>
      </c>
      <c r="B223">
        <v>3</v>
      </c>
      <c r="C223">
        <v>122</v>
      </c>
      <c r="D223">
        <v>8.1538748137108801</v>
      </c>
      <c r="E223" t="s">
        <v>947</v>
      </c>
      <c r="F223" t="s">
        <v>948</v>
      </c>
      <c r="G223" t="s">
        <v>949</v>
      </c>
    </row>
    <row r="224" spans="1:7" x14ac:dyDescent="0.25">
      <c r="A224">
        <v>4.9727301782718301E-2</v>
      </c>
      <c r="B224">
        <v>3</v>
      </c>
      <c r="C224">
        <v>123</v>
      </c>
      <c r="D224">
        <v>8.0875831485587604</v>
      </c>
      <c r="E224" t="s">
        <v>950</v>
      </c>
      <c r="F224" t="s">
        <v>951</v>
      </c>
      <c r="G224" t="s">
        <v>878</v>
      </c>
    </row>
    <row r="225" spans="1:7" x14ac:dyDescent="0.25">
      <c r="A225">
        <v>4.9727301782718301E-2</v>
      </c>
      <c r="B225">
        <v>3</v>
      </c>
      <c r="C225">
        <v>123</v>
      </c>
      <c r="D225">
        <v>8.0875831485587604</v>
      </c>
      <c r="E225" t="s">
        <v>952</v>
      </c>
      <c r="F225" t="s">
        <v>953</v>
      </c>
      <c r="G225" t="s">
        <v>949</v>
      </c>
    </row>
    <row r="226" spans="1:7" x14ac:dyDescent="0.25">
      <c r="A226">
        <v>5.0401652846306301E-2</v>
      </c>
      <c r="B226">
        <v>3</v>
      </c>
      <c r="C226">
        <v>124</v>
      </c>
      <c r="D226">
        <v>8.0223607038123195</v>
      </c>
      <c r="E226" t="s">
        <v>954</v>
      </c>
      <c r="F226" t="s">
        <v>955</v>
      </c>
      <c r="G226" t="s">
        <v>956</v>
      </c>
    </row>
    <row r="227" spans="1:7" x14ac:dyDescent="0.25">
      <c r="A227">
        <v>5.0401652846306301E-2</v>
      </c>
      <c r="B227">
        <v>3</v>
      </c>
      <c r="C227">
        <v>124</v>
      </c>
      <c r="D227">
        <v>8.0223607038123195</v>
      </c>
      <c r="E227" t="s">
        <v>957</v>
      </c>
      <c r="F227" t="s">
        <v>958</v>
      </c>
      <c r="G227" t="s">
        <v>878</v>
      </c>
    </row>
    <row r="228" spans="1:7" x14ac:dyDescent="0.25">
      <c r="A228">
        <v>5.12934762129479E-2</v>
      </c>
      <c r="B228">
        <v>2</v>
      </c>
      <c r="C228">
        <v>40</v>
      </c>
      <c r="D228">
        <v>16.579545454545499</v>
      </c>
      <c r="E228" t="s">
        <v>959</v>
      </c>
      <c r="F228" t="s">
        <v>960</v>
      </c>
      <c r="G228" t="s">
        <v>702</v>
      </c>
    </row>
    <row r="229" spans="1:7" x14ac:dyDescent="0.25">
      <c r="A229">
        <v>5.12934762129479E-2</v>
      </c>
      <c r="B229">
        <v>2</v>
      </c>
      <c r="C229">
        <v>40</v>
      </c>
      <c r="D229">
        <v>16.579545454545499</v>
      </c>
      <c r="E229" t="s">
        <v>961</v>
      </c>
      <c r="F229" t="s">
        <v>962</v>
      </c>
      <c r="G229" t="s">
        <v>901</v>
      </c>
    </row>
    <row r="230" spans="1:7" x14ac:dyDescent="0.25">
      <c r="A230">
        <v>5.12934762129479E-2</v>
      </c>
      <c r="B230">
        <v>2</v>
      </c>
      <c r="C230">
        <v>40</v>
      </c>
      <c r="D230">
        <v>16.579545454545499</v>
      </c>
      <c r="E230" t="s">
        <v>963</v>
      </c>
      <c r="F230" t="s">
        <v>964</v>
      </c>
      <c r="G230" t="s">
        <v>638</v>
      </c>
    </row>
    <row r="231" spans="1:7" x14ac:dyDescent="0.25">
      <c r="A231">
        <v>5.12934762129479E-2</v>
      </c>
      <c r="B231">
        <v>3</v>
      </c>
      <c r="C231">
        <v>125</v>
      </c>
      <c r="D231">
        <v>7.9581818181818198</v>
      </c>
      <c r="E231" t="s">
        <v>965</v>
      </c>
      <c r="F231" t="s">
        <v>966</v>
      </c>
      <c r="G231" t="s">
        <v>949</v>
      </c>
    </row>
    <row r="232" spans="1:7" x14ac:dyDescent="0.25">
      <c r="A232">
        <v>5.2571049422969703E-2</v>
      </c>
      <c r="B232">
        <v>5</v>
      </c>
      <c r="C232">
        <v>394</v>
      </c>
      <c r="D232">
        <v>4.2080064605445298</v>
      </c>
      <c r="E232" t="s">
        <v>967</v>
      </c>
      <c r="F232" t="s">
        <v>968</v>
      </c>
      <c r="G232" t="s">
        <v>969</v>
      </c>
    </row>
    <row r="233" spans="1:7" x14ac:dyDescent="0.25">
      <c r="A233">
        <v>5.2571049422969703E-2</v>
      </c>
      <c r="B233">
        <v>3</v>
      </c>
      <c r="C233">
        <v>127</v>
      </c>
      <c r="D233">
        <v>7.8328561202577003</v>
      </c>
      <c r="E233" t="s">
        <v>970</v>
      </c>
      <c r="F233" t="s">
        <v>971</v>
      </c>
      <c r="G233" t="s">
        <v>949</v>
      </c>
    </row>
    <row r="234" spans="1:7" x14ac:dyDescent="0.25">
      <c r="A234">
        <v>5.2987653673425103E-2</v>
      </c>
      <c r="B234">
        <v>4</v>
      </c>
      <c r="C234">
        <v>249</v>
      </c>
      <c r="D234">
        <v>5.3267615918218301</v>
      </c>
      <c r="E234" t="s">
        <v>972</v>
      </c>
      <c r="F234" t="s">
        <v>973</v>
      </c>
      <c r="G234" t="s">
        <v>846</v>
      </c>
    </row>
    <row r="235" spans="1:7" x14ac:dyDescent="0.25">
      <c r="A235">
        <v>5.4339658618628099E-2</v>
      </c>
      <c r="B235">
        <v>8</v>
      </c>
      <c r="C235">
        <v>937</v>
      </c>
      <c r="D235">
        <v>2.83108566993306</v>
      </c>
      <c r="E235" t="s">
        <v>974</v>
      </c>
      <c r="F235" t="s">
        <v>975</v>
      </c>
      <c r="G235" t="s">
        <v>976</v>
      </c>
    </row>
    <row r="236" spans="1:7" x14ac:dyDescent="0.25">
      <c r="A236">
        <v>5.4929932476597297E-2</v>
      </c>
      <c r="B236">
        <v>2</v>
      </c>
      <c r="C236">
        <v>42</v>
      </c>
      <c r="D236">
        <v>15.7900432900433</v>
      </c>
      <c r="E236" t="s">
        <v>977</v>
      </c>
      <c r="F236" t="s">
        <v>978</v>
      </c>
      <c r="G236" t="s">
        <v>702</v>
      </c>
    </row>
    <row r="237" spans="1:7" x14ac:dyDescent="0.25">
      <c r="A237">
        <v>5.4929932476597297E-2</v>
      </c>
      <c r="B237">
        <v>2</v>
      </c>
      <c r="C237">
        <v>42</v>
      </c>
      <c r="D237">
        <v>15.7900432900433</v>
      </c>
      <c r="E237" t="s">
        <v>979</v>
      </c>
      <c r="F237" t="s">
        <v>980</v>
      </c>
      <c r="G237" t="s">
        <v>854</v>
      </c>
    </row>
    <row r="238" spans="1:7" x14ac:dyDescent="0.25">
      <c r="A238">
        <v>5.4929932476597297E-2</v>
      </c>
      <c r="B238">
        <v>6</v>
      </c>
      <c r="C238">
        <v>567</v>
      </c>
      <c r="D238">
        <v>3.5088985088985098</v>
      </c>
      <c r="E238" t="s">
        <v>981</v>
      </c>
      <c r="F238" t="s">
        <v>982</v>
      </c>
      <c r="G238" t="s">
        <v>983</v>
      </c>
    </row>
    <row r="239" spans="1:7" x14ac:dyDescent="0.25">
      <c r="A239">
        <v>5.4929932476597297E-2</v>
      </c>
      <c r="B239">
        <v>4</v>
      </c>
      <c r="C239">
        <v>253</v>
      </c>
      <c r="D239">
        <v>5.2425440172475701</v>
      </c>
      <c r="E239" t="s">
        <v>984</v>
      </c>
      <c r="F239" t="s">
        <v>985</v>
      </c>
      <c r="G239" t="s">
        <v>909</v>
      </c>
    </row>
    <row r="240" spans="1:7" x14ac:dyDescent="0.25">
      <c r="A240">
        <v>5.6691456788013198E-2</v>
      </c>
      <c r="B240">
        <v>2</v>
      </c>
      <c r="C240">
        <v>43</v>
      </c>
      <c r="D240">
        <v>15.422832980972499</v>
      </c>
      <c r="E240" t="s">
        <v>986</v>
      </c>
      <c r="F240" t="s">
        <v>987</v>
      </c>
      <c r="G240" t="s">
        <v>988</v>
      </c>
    </row>
    <row r="241" spans="1:7" x14ac:dyDescent="0.25">
      <c r="A241">
        <v>5.6691456788013198E-2</v>
      </c>
      <c r="B241">
        <v>8</v>
      </c>
      <c r="C241">
        <v>948</v>
      </c>
      <c r="D241">
        <v>2.7982355197545101</v>
      </c>
      <c r="E241" t="s">
        <v>989</v>
      </c>
      <c r="F241" t="s">
        <v>990</v>
      </c>
      <c r="G241" t="s">
        <v>936</v>
      </c>
    </row>
    <row r="242" spans="1:7" x14ac:dyDescent="0.25">
      <c r="A242">
        <v>5.8669073625243998E-2</v>
      </c>
      <c r="B242">
        <v>2</v>
      </c>
      <c r="C242">
        <v>44</v>
      </c>
      <c r="D242">
        <v>15.072314049586801</v>
      </c>
      <c r="E242" t="s">
        <v>991</v>
      </c>
      <c r="F242" t="s">
        <v>992</v>
      </c>
      <c r="G242" t="s">
        <v>822</v>
      </c>
    </row>
    <row r="243" spans="1:7" x14ac:dyDescent="0.25">
      <c r="A243">
        <v>5.8669073625243998E-2</v>
      </c>
      <c r="B243">
        <v>2</v>
      </c>
      <c r="C243">
        <v>44</v>
      </c>
      <c r="D243">
        <v>15.072314049586801</v>
      </c>
      <c r="E243" t="s">
        <v>993</v>
      </c>
      <c r="F243" t="s">
        <v>994</v>
      </c>
      <c r="G243" t="s">
        <v>995</v>
      </c>
    </row>
    <row r="244" spans="1:7" x14ac:dyDescent="0.25">
      <c r="A244">
        <v>6.0291072800898002E-2</v>
      </c>
      <c r="B244">
        <v>2</v>
      </c>
      <c r="C244">
        <v>46</v>
      </c>
      <c r="D244">
        <v>14.4169960474308</v>
      </c>
      <c r="E244" t="s">
        <v>996</v>
      </c>
      <c r="F244" t="s">
        <v>997</v>
      </c>
      <c r="G244" t="s">
        <v>998</v>
      </c>
    </row>
    <row r="245" spans="1:7" x14ac:dyDescent="0.25">
      <c r="A245">
        <v>6.0291072800898002E-2</v>
      </c>
      <c r="B245">
        <v>1</v>
      </c>
      <c r="C245">
        <v>3</v>
      </c>
      <c r="D245">
        <v>110.530303030303</v>
      </c>
      <c r="E245" t="s">
        <v>999</v>
      </c>
      <c r="F245" t="s">
        <v>1000</v>
      </c>
      <c r="G245" t="s">
        <v>1001</v>
      </c>
    </row>
    <row r="246" spans="1:7" x14ac:dyDescent="0.25">
      <c r="A246">
        <v>6.0291072800898002E-2</v>
      </c>
      <c r="B246">
        <v>1</v>
      </c>
      <c r="C246">
        <v>3</v>
      </c>
      <c r="D246">
        <v>110.530303030303</v>
      </c>
      <c r="E246" t="s">
        <v>1002</v>
      </c>
      <c r="F246" t="s">
        <v>1003</v>
      </c>
      <c r="G246" t="s">
        <v>1004</v>
      </c>
    </row>
    <row r="247" spans="1:7" x14ac:dyDescent="0.25">
      <c r="A247">
        <v>6.0291072800898002E-2</v>
      </c>
      <c r="B247">
        <v>1</v>
      </c>
      <c r="C247">
        <v>3</v>
      </c>
      <c r="D247">
        <v>110.530303030303</v>
      </c>
      <c r="E247" t="s">
        <v>1005</v>
      </c>
      <c r="F247" t="s">
        <v>1006</v>
      </c>
      <c r="G247" t="s">
        <v>1004</v>
      </c>
    </row>
    <row r="248" spans="1:7" x14ac:dyDescent="0.25">
      <c r="A248">
        <v>6.0291072800898002E-2</v>
      </c>
      <c r="B248">
        <v>1</v>
      </c>
      <c r="C248">
        <v>3</v>
      </c>
      <c r="D248">
        <v>110.530303030303</v>
      </c>
      <c r="E248" t="s">
        <v>1007</v>
      </c>
      <c r="F248" t="s">
        <v>1008</v>
      </c>
      <c r="G248" t="s">
        <v>1009</v>
      </c>
    </row>
    <row r="249" spans="1:7" x14ac:dyDescent="0.25">
      <c r="A249">
        <v>6.0291072800898002E-2</v>
      </c>
      <c r="B249">
        <v>1</v>
      </c>
      <c r="C249">
        <v>3</v>
      </c>
      <c r="D249">
        <v>110.530303030303</v>
      </c>
      <c r="E249" t="s">
        <v>1010</v>
      </c>
      <c r="F249" t="s">
        <v>1011</v>
      </c>
      <c r="G249" t="s">
        <v>1001</v>
      </c>
    </row>
    <row r="250" spans="1:7" x14ac:dyDescent="0.25">
      <c r="A250">
        <v>6.0291072800898002E-2</v>
      </c>
      <c r="B250">
        <v>1</v>
      </c>
      <c r="C250">
        <v>3</v>
      </c>
      <c r="D250">
        <v>110.530303030303</v>
      </c>
      <c r="E250" t="s">
        <v>1012</v>
      </c>
      <c r="F250" t="s">
        <v>1013</v>
      </c>
      <c r="G250" t="s">
        <v>1014</v>
      </c>
    </row>
    <row r="251" spans="1:7" x14ac:dyDescent="0.25">
      <c r="A251">
        <v>6.0291072800898002E-2</v>
      </c>
      <c r="B251">
        <v>1</v>
      </c>
      <c r="C251">
        <v>3</v>
      </c>
      <c r="D251">
        <v>110.530303030303</v>
      </c>
      <c r="E251" t="s">
        <v>1015</v>
      </c>
      <c r="F251" t="s">
        <v>1016</v>
      </c>
      <c r="G251" t="s">
        <v>1014</v>
      </c>
    </row>
    <row r="252" spans="1:7" x14ac:dyDescent="0.25">
      <c r="A252">
        <v>6.0291072800898002E-2</v>
      </c>
      <c r="B252">
        <v>1</v>
      </c>
      <c r="C252">
        <v>3</v>
      </c>
      <c r="D252">
        <v>110.530303030303</v>
      </c>
      <c r="E252" t="s">
        <v>1017</v>
      </c>
      <c r="F252" t="s">
        <v>1018</v>
      </c>
      <c r="G252" t="s">
        <v>1019</v>
      </c>
    </row>
    <row r="253" spans="1:7" x14ac:dyDescent="0.25">
      <c r="A253">
        <v>6.0291072800898002E-2</v>
      </c>
      <c r="B253">
        <v>1</v>
      </c>
      <c r="C253">
        <v>3</v>
      </c>
      <c r="D253">
        <v>110.530303030303</v>
      </c>
      <c r="E253" t="s">
        <v>1020</v>
      </c>
      <c r="F253" t="s">
        <v>1021</v>
      </c>
      <c r="G253" t="s">
        <v>1014</v>
      </c>
    </row>
    <row r="254" spans="1:7" x14ac:dyDescent="0.25">
      <c r="A254">
        <v>6.0291072800898002E-2</v>
      </c>
      <c r="B254">
        <v>5</v>
      </c>
      <c r="C254">
        <v>413</v>
      </c>
      <c r="D254">
        <v>4.0144177856042296</v>
      </c>
      <c r="E254" t="s">
        <v>1022</v>
      </c>
      <c r="F254" t="s">
        <v>1023</v>
      </c>
      <c r="G254" t="s">
        <v>1024</v>
      </c>
    </row>
    <row r="255" spans="1:7" x14ac:dyDescent="0.25">
      <c r="A255">
        <v>6.0291072800898002E-2</v>
      </c>
      <c r="B255">
        <v>1</v>
      </c>
      <c r="C255">
        <v>3</v>
      </c>
      <c r="D255">
        <v>110.530303030303</v>
      </c>
      <c r="E255" t="s">
        <v>1025</v>
      </c>
      <c r="F255" t="s">
        <v>1026</v>
      </c>
      <c r="G255" t="s">
        <v>1001</v>
      </c>
    </row>
    <row r="256" spans="1:7" x14ac:dyDescent="0.25">
      <c r="A256">
        <v>6.0291072800898002E-2</v>
      </c>
      <c r="B256">
        <v>7</v>
      </c>
      <c r="C256">
        <v>769</v>
      </c>
      <c r="D256">
        <v>3.0183827875635401</v>
      </c>
      <c r="E256" t="s">
        <v>1027</v>
      </c>
      <c r="F256" t="s">
        <v>1028</v>
      </c>
      <c r="G256" t="s">
        <v>688</v>
      </c>
    </row>
    <row r="257" spans="1:7" x14ac:dyDescent="0.25">
      <c r="A257">
        <v>6.0291072800898002E-2</v>
      </c>
      <c r="B257">
        <v>1</v>
      </c>
      <c r="C257">
        <v>3</v>
      </c>
      <c r="D257">
        <v>110.530303030303</v>
      </c>
      <c r="E257" t="s">
        <v>1029</v>
      </c>
      <c r="F257" t="s">
        <v>1030</v>
      </c>
      <c r="G257" t="s">
        <v>1031</v>
      </c>
    </row>
    <row r="258" spans="1:7" x14ac:dyDescent="0.25">
      <c r="A258">
        <v>6.0291072800898002E-2</v>
      </c>
      <c r="B258">
        <v>1</v>
      </c>
      <c r="C258">
        <v>3</v>
      </c>
      <c r="D258">
        <v>110.530303030303</v>
      </c>
      <c r="E258" t="s">
        <v>1032</v>
      </c>
      <c r="F258" t="s">
        <v>1033</v>
      </c>
      <c r="G258" t="s">
        <v>1004</v>
      </c>
    </row>
    <row r="259" spans="1:7" x14ac:dyDescent="0.25">
      <c r="A259">
        <v>6.0291072800898002E-2</v>
      </c>
      <c r="B259">
        <v>1</v>
      </c>
      <c r="C259">
        <v>3</v>
      </c>
      <c r="D259">
        <v>110.530303030303</v>
      </c>
      <c r="E259" t="s">
        <v>1034</v>
      </c>
      <c r="F259" t="s">
        <v>1035</v>
      </c>
      <c r="G259" t="s">
        <v>1004</v>
      </c>
    </row>
    <row r="260" spans="1:7" x14ac:dyDescent="0.25">
      <c r="A260">
        <v>6.0291072800898002E-2</v>
      </c>
      <c r="B260">
        <v>1</v>
      </c>
      <c r="C260">
        <v>3</v>
      </c>
      <c r="D260">
        <v>110.530303030303</v>
      </c>
      <c r="E260" t="s">
        <v>1036</v>
      </c>
      <c r="F260" t="s">
        <v>1037</v>
      </c>
      <c r="G260" t="s">
        <v>1038</v>
      </c>
    </row>
    <row r="261" spans="1:7" x14ac:dyDescent="0.25">
      <c r="A261">
        <v>6.0291072800898002E-2</v>
      </c>
      <c r="B261">
        <v>1</v>
      </c>
      <c r="C261">
        <v>3</v>
      </c>
      <c r="D261">
        <v>110.530303030303</v>
      </c>
      <c r="E261" t="s">
        <v>1039</v>
      </c>
      <c r="F261" t="s">
        <v>1040</v>
      </c>
      <c r="G261" t="s">
        <v>1041</v>
      </c>
    </row>
    <row r="262" spans="1:7" x14ac:dyDescent="0.25">
      <c r="A262">
        <v>6.0291072800898002E-2</v>
      </c>
      <c r="B262">
        <v>1</v>
      </c>
      <c r="C262">
        <v>3</v>
      </c>
      <c r="D262">
        <v>110.530303030303</v>
      </c>
      <c r="E262" t="s">
        <v>1042</v>
      </c>
      <c r="F262" t="s">
        <v>1043</v>
      </c>
      <c r="G262" t="s">
        <v>1044</v>
      </c>
    </row>
    <row r="263" spans="1:7" x14ac:dyDescent="0.25">
      <c r="A263">
        <v>6.0291072800898002E-2</v>
      </c>
      <c r="B263">
        <v>1</v>
      </c>
      <c r="C263">
        <v>3</v>
      </c>
      <c r="D263">
        <v>110.530303030303</v>
      </c>
      <c r="E263" t="s">
        <v>1045</v>
      </c>
      <c r="F263" t="s">
        <v>1046</v>
      </c>
      <c r="G263" t="s">
        <v>1038</v>
      </c>
    </row>
    <row r="264" spans="1:7" x14ac:dyDescent="0.25">
      <c r="A264">
        <v>6.0291072800898002E-2</v>
      </c>
      <c r="B264">
        <v>1</v>
      </c>
      <c r="C264">
        <v>3</v>
      </c>
      <c r="D264">
        <v>110.530303030303</v>
      </c>
      <c r="E264" t="s">
        <v>1047</v>
      </c>
      <c r="F264" t="s">
        <v>1048</v>
      </c>
      <c r="G264" t="s">
        <v>1049</v>
      </c>
    </row>
    <row r="265" spans="1:7" x14ac:dyDescent="0.25">
      <c r="A265">
        <v>6.0291072800898002E-2</v>
      </c>
      <c r="B265">
        <v>1</v>
      </c>
      <c r="C265">
        <v>3</v>
      </c>
      <c r="D265">
        <v>110.530303030303</v>
      </c>
      <c r="E265" t="s">
        <v>1050</v>
      </c>
      <c r="F265" t="s">
        <v>1051</v>
      </c>
      <c r="G265" t="s">
        <v>1052</v>
      </c>
    </row>
    <row r="266" spans="1:7" x14ac:dyDescent="0.25">
      <c r="A266">
        <v>6.0291072800898002E-2</v>
      </c>
      <c r="B266">
        <v>1</v>
      </c>
      <c r="C266">
        <v>3</v>
      </c>
      <c r="D266">
        <v>110.530303030303</v>
      </c>
      <c r="E266" t="s">
        <v>1053</v>
      </c>
      <c r="F266" t="s">
        <v>1054</v>
      </c>
      <c r="G266" t="s">
        <v>1055</v>
      </c>
    </row>
    <row r="267" spans="1:7" x14ac:dyDescent="0.25">
      <c r="A267">
        <v>6.0291072800898002E-2</v>
      </c>
      <c r="B267">
        <v>1</v>
      </c>
      <c r="C267">
        <v>3</v>
      </c>
      <c r="D267">
        <v>110.530303030303</v>
      </c>
      <c r="E267" t="s">
        <v>1056</v>
      </c>
      <c r="F267" t="s">
        <v>1057</v>
      </c>
      <c r="G267" t="s">
        <v>1049</v>
      </c>
    </row>
    <row r="268" spans="1:7" x14ac:dyDescent="0.25">
      <c r="A268">
        <v>6.0291072800898002E-2</v>
      </c>
      <c r="B268">
        <v>1</v>
      </c>
      <c r="C268">
        <v>3</v>
      </c>
      <c r="D268">
        <v>110.530303030303</v>
      </c>
      <c r="E268" t="s">
        <v>1058</v>
      </c>
      <c r="F268" t="s">
        <v>1059</v>
      </c>
      <c r="G268" t="s">
        <v>1055</v>
      </c>
    </row>
    <row r="269" spans="1:7" x14ac:dyDescent="0.25">
      <c r="A269">
        <v>6.0291072800898002E-2</v>
      </c>
      <c r="B269">
        <v>1</v>
      </c>
      <c r="C269">
        <v>3</v>
      </c>
      <c r="D269">
        <v>110.530303030303</v>
      </c>
      <c r="E269" t="s">
        <v>1060</v>
      </c>
      <c r="F269" t="s">
        <v>1061</v>
      </c>
      <c r="G269" t="s">
        <v>1062</v>
      </c>
    </row>
    <row r="270" spans="1:7" x14ac:dyDescent="0.25">
      <c r="A270">
        <v>6.0291072800898002E-2</v>
      </c>
      <c r="B270">
        <v>12</v>
      </c>
      <c r="C270">
        <v>1841</v>
      </c>
      <c r="D270">
        <v>2.16137474692608</v>
      </c>
      <c r="E270" t="s">
        <v>1063</v>
      </c>
      <c r="F270" t="s">
        <v>1064</v>
      </c>
      <c r="G270" t="s">
        <v>1065</v>
      </c>
    </row>
    <row r="271" spans="1:7" x14ac:dyDescent="0.25">
      <c r="A271">
        <v>6.0291072800898002E-2</v>
      </c>
      <c r="B271">
        <v>1</v>
      </c>
      <c r="C271">
        <v>3</v>
      </c>
      <c r="D271">
        <v>110.530303030303</v>
      </c>
      <c r="E271" t="s">
        <v>1066</v>
      </c>
      <c r="F271" t="s">
        <v>1067</v>
      </c>
      <c r="G271" t="s">
        <v>1038</v>
      </c>
    </row>
    <row r="272" spans="1:7" x14ac:dyDescent="0.25">
      <c r="A272">
        <v>6.0291072800898002E-2</v>
      </c>
      <c r="B272">
        <v>1</v>
      </c>
      <c r="C272">
        <v>3</v>
      </c>
      <c r="D272">
        <v>110.530303030303</v>
      </c>
      <c r="E272" t="s">
        <v>1068</v>
      </c>
      <c r="F272" t="s">
        <v>1069</v>
      </c>
      <c r="G272" t="s">
        <v>1038</v>
      </c>
    </row>
    <row r="273" spans="1:7" x14ac:dyDescent="0.25">
      <c r="A273">
        <v>6.0291072800898002E-2</v>
      </c>
      <c r="B273">
        <v>1</v>
      </c>
      <c r="C273">
        <v>3</v>
      </c>
      <c r="D273">
        <v>110.530303030303</v>
      </c>
      <c r="E273" t="s">
        <v>1070</v>
      </c>
      <c r="F273" t="s">
        <v>1071</v>
      </c>
      <c r="G273" t="s">
        <v>1072</v>
      </c>
    </row>
    <row r="274" spans="1:7" x14ac:dyDescent="0.25">
      <c r="A274">
        <v>6.3636028602971198E-2</v>
      </c>
      <c r="B274">
        <v>4</v>
      </c>
      <c r="C274">
        <v>275</v>
      </c>
      <c r="D274">
        <v>4.8231404958677704</v>
      </c>
      <c r="E274" t="s">
        <v>1073</v>
      </c>
      <c r="F274" t="s">
        <v>1074</v>
      </c>
      <c r="G274" t="s">
        <v>1075</v>
      </c>
    </row>
    <row r="275" spans="1:7" x14ac:dyDescent="0.25">
      <c r="A275">
        <v>6.5525687549207706E-2</v>
      </c>
      <c r="B275">
        <v>8</v>
      </c>
      <c r="C275">
        <v>995</v>
      </c>
      <c r="D275">
        <v>2.6660575605299202</v>
      </c>
      <c r="E275" t="s">
        <v>1076</v>
      </c>
      <c r="F275" t="s">
        <v>1077</v>
      </c>
      <c r="G275" t="s">
        <v>1078</v>
      </c>
    </row>
    <row r="276" spans="1:7" x14ac:dyDescent="0.25">
      <c r="A276">
        <v>6.6942040059787197E-2</v>
      </c>
      <c r="B276">
        <v>3</v>
      </c>
      <c r="C276">
        <v>148</v>
      </c>
      <c r="D276">
        <v>6.7214373464373498</v>
      </c>
      <c r="E276" t="s">
        <v>1079</v>
      </c>
      <c r="F276" t="s">
        <v>1080</v>
      </c>
      <c r="G276" t="s">
        <v>949</v>
      </c>
    </row>
    <row r="277" spans="1:7" x14ac:dyDescent="0.25">
      <c r="A277">
        <v>6.6942040059787197E-2</v>
      </c>
      <c r="B277">
        <v>3</v>
      </c>
      <c r="C277">
        <v>148</v>
      </c>
      <c r="D277">
        <v>6.7214373464373498</v>
      </c>
      <c r="E277" t="s">
        <v>1081</v>
      </c>
      <c r="F277" t="s">
        <v>1082</v>
      </c>
      <c r="G277" t="s">
        <v>836</v>
      </c>
    </row>
    <row r="278" spans="1:7" x14ac:dyDescent="0.25">
      <c r="A278">
        <v>6.9165470508837396E-2</v>
      </c>
      <c r="B278">
        <v>3</v>
      </c>
      <c r="C278">
        <v>150</v>
      </c>
      <c r="D278">
        <v>6.6318181818181801</v>
      </c>
      <c r="E278" t="s">
        <v>1083</v>
      </c>
      <c r="F278" t="s">
        <v>1084</v>
      </c>
      <c r="G278" t="s">
        <v>878</v>
      </c>
    </row>
    <row r="279" spans="1:7" x14ac:dyDescent="0.25">
      <c r="A279">
        <v>6.9977948745636495E-2</v>
      </c>
      <c r="B279">
        <v>1</v>
      </c>
      <c r="C279">
        <v>4</v>
      </c>
      <c r="D279">
        <v>82.897727272727295</v>
      </c>
      <c r="E279" t="s">
        <v>1085</v>
      </c>
      <c r="F279" t="s">
        <v>1086</v>
      </c>
      <c r="G279" t="s">
        <v>1038</v>
      </c>
    </row>
    <row r="280" spans="1:7" x14ac:dyDescent="0.25">
      <c r="A280">
        <v>6.9977948745636495E-2</v>
      </c>
      <c r="B280">
        <v>1</v>
      </c>
      <c r="C280">
        <v>4</v>
      </c>
      <c r="D280">
        <v>82.897727272727295</v>
      </c>
      <c r="E280" t="s">
        <v>1087</v>
      </c>
      <c r="F280" t="s">
        <v>1088</v>
      </c>
      <c r="G280" t="s">
        <v>1072</v>
      </c>
    </row>
    <row r="281" spans="1:7" x14ac:dyDescent="0.25">
      <c r="A281">
        <v>6.9977948745636495E-2</v>
      </c>
      <c r="B281">
        <v>2</v>
      </c>
      <c r="C281">
        <v>54</v>
      </c>
      <c r="D281">
        <v>12.2811447811448</v>
      </c>
      <c r="E281" t="s">
        <v>1089</v>
      </c>
      <c r="F281" t="s">
        <v>1090</v>
      </c>
      <c r="G281" t="s">
        <v>638</v>
      </c>
    </row>
    <row r="282" spans="1:7" x14ac:dyDescent="0.25">
      <c r="A282">
        <v>6.9977948745636495E-2</v>
      </c>
      <c r="B282">
        <v>1</v>
      </c>
      <c r="C282">
        <v>4</v>
      </c>
      <c r="D282">
        <v>82.897727272727295</v>
      </c>
      <c r="E282" t="s">
        <v>1091</v>
      </c>
      <c r="F282" t="s">
        <v>1092</v>
      </c>
      <c r="G282" t="s">
        <v>1093</v>
      </c>
    </row>
    <row r="283" spans="1:7" x14ac:dyDescent="0.25">
      <c r="A283">
        <v>6.9977948745636495E-2</v>
      </c>
      <c r="B283">
        <v>2</v>
      </c>
      <c r="C283">
        <v>53</v>
      </c>
      <c r="D283">
        <v>12.512864493996601</v>
      </c>
      <c r="E283" t="s">
        <v>1094</v>
      </c>
      <c r="F283" t="s">
        <v>1095</v>
      </c>
      <c r="G283" t="s">
        <v>1096</v>
      </c>
    </row>
    <row r="284" spans="1:7" x14ac:dyDescent="0.25">
      <c r="A284">
        <v>6.9977948745636495E-2</v>
      </c>
      <c r="B284">
        <v>1</v>
      </c>
      <c r="C284">
        <v>4</v>
      </c>
      <c r="D284">
        <v>82.897727272727295</v>
      </c>
      <c r="E284" t="s">
        <v>1097</v>
      </c>
      <c r="F284" t="s">
        <v>1098</v>
      </c>
      <c r="G284" t="s">
        <v>1099</v>
      </c>
    </row>
    <row r="285" spans="1:7" x14ac:dyDescent="0.25">
      <c r="A285">
        <v>6.9977948745636495E-2</v>
      </c>
      <c r="B285">
        <v>1</v>
      </c>
      <c r="C285">
        <v>4</v>
      </c>
      <c r="D285">
        <v>82.897727272727295</v>
      </c>
      <c r="E285" t="s">
        <v>1100</v>
      </c>
      <c r="F285" t="s">
        <v>1101</v>
      </c>
      <c r="G285" t="s">
        <v>1099</v>
      </c>
    </row>
    <row r="286" spans="1:7" x14ac:dyDescent="0.25">
      <c r="A286">
        <v>6.9977948745636495E-2</v>
      </c>
      <c r="B286">
        <v>1</v>
      </c>
      <c r="C286">
        <v>4</v>
      </c>
      <c r="D286">
        <v>82.897727272727295</v>
      </c>
      <c r="E286" t="s">
        <v>1102</v>
      </c>
      <c r="F286" t="s">
        <v>1103</v>
      </c>
      <c r="G286" t="s">
        <v>1099</v>
      </c>
    </row>
    <row r="287" spans="1:7" x14ac:dyDescent="0.25">
      <c r="A287">
        <v>6.9977948745636495E-2</v>
      </c>
      <c r="B287">
        <v>1</v>
      </c>
      <c r="C287">
        <v>4</v>
      </c>
      <c r="D287">
        <v>82.897727272727295</v>
      </c>
      <c r="E287" t="s">
        <v>1104</v>
      </c>
      <c r="F287" t="s">
        <v>1105</v>
      </c>
      <c r="G287" t="s">
        <v>1099</v>
      </c>
    </row>
    <row r="288" spans="1:7" x14ac:dyDescent="0.25">
      <c r="A288">
        <v>6.9977948745636495E-2</v>
      </c>
      <c r="B288">
        <v>1</v>
      </c>
      <c r="C288">
        <v>4</v>
      </c>
      <c r="D288">
        <v>82.897727272727295</v>
      </c>
      <c r="E288" t="s">
        <v>1106</v>
      </c>
      <c r="F288" t="s">
        <v>1107</v>
      </c>
      <c r="G288" t="s">
        <v>1108</v>
      </c>
    </row>
    <row r="289" spans="1:7" x14ac:dyDescent="0.25">
      <c r="A289">
        <v>6.9977948745636495E-2</v>
      </c>
      <c r="B289">
        <v>1</v>
      </c>
      <c r="C289">
        <v>4</v>
      </c>
      <c r="D289">
        <v>82.897727272727295</v>
      </c>
      <c r="E289" t="s">
        <v>1109</v>
      </c>
      <c r="F289" t="s">
        <v>1110</v>
      </c>
      <c r="G289" t="s">
        <v>1062</v>
      </c>
    </row>
    <row r="290" spans="1:7" x14ac:dyDescent="0.25">
      <c r="A290">
        <v>6.9977948745636495E-2</v>
      </c>
      <c r="B290">
        <v>1</v>
      </c>
      <c r="C290">
        <v>4</v>
      </c>
      <c r="D290">
        <v>82.897727272727295</v>
      </c>
      <c r="E290" t="s">
        <v>1111</v>
      </c>
      <c r="F290" t="s">
        <v>1112</v>
      </c>
      <c r="G290" t="s">
        <v>1031</v>
      </c>
    </row>
    <row r="291" spans="1:7" x14ac:dyDescent="0.25">
      <c r="A291">
        <v>6.9977948745636495E-2</v>
      </c>
      <c r="B291">
        <v>1</v>
      </c>
      <c r="C291">
        <v>4</v>
      </c>
      <c r="D291">
        <v>82.897727272727295</v>
      </c>
      <c r="E291" t="s">
        <v>1113</v>
      </c>
      <c r="F291" t="s">
        <v>1114</v>
      </c>
      <c r="G291" t="s">
        <v>1004</v>
      </c>
    </row>
    <row r="292" spans="1:7" x14ac:dyDescent="0.25">
      <c r="A292">
        <v>6.9977948745636495E-2</v>
      </c>
      <c r="B292">
        <v>2</v>
      </c>
      <c r="C292">
        <v>52</v>
      </c>
      <c r="D292">
        <v>12.7534965034965</v>
      </c>
      <c r="E292" t="s">
        <v>1115</v>
      </c>
      <c r="F292" t="s">
        <v>1116</v>
      </c>
      <c r="G292" t="s">
        <v>1117</v>
      </c>
    </row>
    <row r="293" spans="1:7" x14ac:dyDescent="0.25">
      <c r="A293">
        <v>6.9977948745636495E-2</v>
      </c>
      <c r="B293">
        <v>1</v>
      </c>
      <c r="C293">
        <v>4</v>
      </c>
      <c r="D293">
        <v>82.897727272727295</v>
      </c>
      <c r="E293" t="s">
        <v>1118</v>
      </c>
      <c r="F293" t="s">
        <v>1119</v>
      </c>
      <c r="G293" t="s">
        <v>1044</v>
      </c>
    </row>
    <row r="294" spans="1:7" x14ac:dyDescent="0.25">
      <c r="A294">
        <v>6.9977948745636495E-2</v>
      </c>
      <c r="B294">
        <v>1</v>
      </c>
      <c r="C294">
        <v>4</v>
      </c>
      <c r="D294">
        <v>82.897727272727295</v>
      </c>
      <c r="E294" t="s">
        <v>1120</v>
      </c>
      <c r="F294" t="s">
        <v>1121</v>
      </c>
      <c r="G294" t="s">
        <v>1044</v>
      </c>
    </row>
    <row r="295" spans="1:7" x14ac:dyDescent="0.25">
      <c r="A295">
        <v>6.9977948745636495E-2</v>
      </c>
      <c r="B295">
        <v>1</v>
      </c>
      <c r="C295">
        <v>4</v>
      </c>
      <c r="D295">
        <v>82.897727272727295</v>
      </c>
      <c r="E295" t="s">
        <v>1122</v>
      </c>
      <c r="F295" t="s">
        <v>1123</v>
      </c>
      <c r="G295" t="s">
        <v>1049</v>
      </c>
    </row>
    <row r="296" spans="1:7" x14ac:dyDescent="0.25">
      <c r="A296">
        <v>6.9977948745636495E-2</v>
      </c>
      <c r="B296">
        <v>1</v>
      </c>
      <c r="C296">
        <v>4</v>
      </c>
      <c r="D296">
        <v>82.897727272727295</v>
      </c>
      <c r="E296" t="s">
        <v>1124</v>
      </c>
      <c r="F296" t="s">
        <v>1125</v>
      </c>
      <c r="G296" t="s">
        <v>1099</v>
      </c>
    </row>
    <row r="297" spans="1:7" x14ac:dyDescent="0.25">
      <c r="A297">
        <v>6.9977948745636495E-2</v>
      </c>
      <c r="B297">
        <v>1</v>
      </c>
      <c r="C297">
        <v>4</v>
      </c>
      <c r="D297">
        <v>82.897727272727295</v>
      </c>
      <c r="E297" t="s">
        <v>1126</v>
      </c>
      <c r="F297" t="s">
        <v>1127</v>
      </c>
      <c r="G297" t="s">
        <v>1001</v>
      </c>
    </row>
    <row r="298" spans="1:7" x14ac:dyDescent="0.25">
      <c r="A298">
        <v>6.9977948745636495E-2</v>
      </c>
      <c r="B298">
        <v>2</v>
      </c>
      <c r="C298">
        <v>53</v>
      </c>
      <c r="D298">
        <v>12.512864493996601</v>
      </c>
      <c r="E298" t="s">
        <v>1128</v>
      </c>
      <c r="F298" t="s">
        <v>1129</v>
      </c>
      <c r="G298" t="s">
        <v>1130</v>
      </c>
    </row>
    <row r="299" spans="1:7" x14ac:dyDescent="0.25">
      <c r="A299">
        <v>6.9977948745636495E-2</v>
      </c>
      <c r="B299">
        <v>1</v>
      </c>
      <c r="C299">
        <v>4</v>
      </c>
      <c r="D299">
        <v>82.897727272727295</v>
      </c>
      <c r="E299" t="s">
        <v>1131</v>
      </c>
      <c r="F299" t="s">
        <v>1132</v>
      </c>
      <c r="G299" t="s">
        <v>1049</v>
      </c>
    </row>
    <row r="300" spans="1:7" x14ac:dyDescent="0.25">
      <c r="A300">
        <v>6.9977948745636495E-2</v>
      </c>
      <c r="B300">
        <v>3</v>
      </c>
      <c r="C300">
        <v>154</v>
      </c>
      <c r="D300">
        <v>6.4595631641086202</v>
      </c>
      <c r="E300" t="s">
        <v>1133</v>
      </c>
      <c r="F300" t="s">
        <v>1134</v>
      </c>
      <c r="G300" t="s">
        <v>1135</v>
      </c>
    </row>
    <row r="301" spans="1:7" x14ac:dyDescent="0.25">
      <c r="A301">
        <v>6.9977948745636495E-2</v>
      </c>
      <c r="B301">
        <v>2</v>
      </c>
      <c r="C301">
        <v>55</v>
      </c>
      <c r="D301">
        <v>12.0578512396694</v>
      </c>
      <c r="E301" t="s">
        <v>1136</v>
      </c>
      <c r="F301" t="s">
        <v>1137</v>
      </c>
      <c r="G301" t="s">
        <v>702</v>
      </c>
    </row>
    <row r="302" spans="1:7" x14ac:dyDescent="0.25">
      <c r="A302">
        <v>6.9977948745636495E-2</v>
      </c>
      <c r="B302">
        <v>9</v>
      </c>
      <c r="C302">
        <v>1222</v>
      </c>
      <c r="D302">
        <v>2.44215890492486</v>
      </c>
      <c r="E302" t="s">
        <v>1138</v>
      </c>
      <c r="F302" t="s">
        <v>1139</v>
      </c>
      <c r="G302" t="s">
        <v>1140</v>
      </c>
    </row>
    <row r="303" spans="1:7" x14ac:dyDescent="0.25">
      <c r="A303">
        <v>6.9977948745636495E-2</v>
      </c>
      <c r="B303">
        <v>7</v>
      </c>
      <c r="C303">
        <v>812</v>
      </c>
      <c r="D303">
        <v>2.8585423197492199</v>
      </c>
      <c r="E303" t="s">
        <v>1141</v>
      </c>
      <c r="F303" t="s">
        <v>1142</v>
      </c>
      <c r="G303" t="s">
        <v>1143</v>
      </c>
    </row>
    <row r="304" spans="1:7" x14ac:dyDescent="0.25">
      <c r="A304">
        <v>6.9977948745636495E-2</v>
      </c>
      <c r="B304">
        <v>3</v>
      </c>
      <c r="C304">
        <v>154</v>
      </c>
      <c r="D304">
        <v>6.4595631641086202</v>
      </c>
      <c r="E304" t="s">
        <v>1144</v>
      </c>
      <c r="F304" t="s">
        <v>1145</v>
      </c>
      <c r="G304" t="s">
        <v>1146</v>
      </c>
    </row>
    <row r="305" spans="1:7" x14ac:dyDescent="0.25">
      <c r="A305">
        <v>6.9977948745636495E-2</v>
      </c>
      <c r="B305">
        <v>1</v>
      </c>
      <c r="C305">
        <v>4</v>
      </c>
      <c r="D305">
        <v>82.897727272727295</v>
      </c>
      <c r="E305" t="s">
        <v>1147</v>
      </c>
      <c r="F305" t="s">
        <v>1148</v>
      </c>
      <c r="G305" t="s">
        <v>1099</v>
      </c>
    </row>
    <row r="306" spans="1:7" x14ac:dyDescent="0.25">
      <c r="A306">
        <v>6.9977948745636495E-2</v>
      </c>
      <c r="B306">
        <v>1</v>
      </c>
      <c r="C306">
        <v>4</v>
      </c>
      <c r="D306">
        <v>82.897727272727295</v>
      </c>
      <c r="E306" t="s">
        <v>1149</v>
      </c>
      <c r="F306" t="s">
        <v>1150</v>
      </c>
      <c r="G306" t="s">
        <v>1099</v>
      </c>
    </row>
    <row r="307" spans="1:7" x14ac:dyDescent="0.25">
      <c r="A307">
        <v>6.9977948745636495E-2</v>
      </c>
      <c r="B307">
        <v>2</v>
      </c>
      <c r="C307">
        <v>52</v>
      </c>
      <c r="D307">
        <v>12.7534965034965</v>
      </c>
      <c r="E307" t="s">
        <v>1151</v>
      </c>
      <c r="F307" t="s">
        <v>1152</v>
      </c>
      <c r="G307" t="s">
        <v>1117</v>
      </c>
    </row>
    <row r="308" spans="1:7" x14ac:dyDescent="0.25">
      <c r="A308">
        <v>6.9977948745636495E-2</v>
      </c>
      <c r="B308">
        <v>1</v>
      </c>
      <c r="C308">
        <v>4</v>
      </c>
      <c r="D308">
        <v>82.897727272727295</v>
      </c>
      <c r="E308" t="s">
        <v>1153</v>
      </c>
      <c r="F308" t="s">
        <v>1154</v>
      </c>
      <c r="G308" t="s">
        <v>1019</v>
      </c>
    </row>
    <row r="309" spans="1:7" x14ac:dyDescent="0.25">
      <c r="A309">
        <v>6.9977948745636495E-2</v>
      </c>
      <c r="B309">
        <v>2</v>
      </c>
      <c r="C309">
        <v>53</v>
      </c>
      <c r="D309">
        <v>12.512864493996601</v>
      </c>
      <c r="E309" t="s">
        <v>1155</v>
      </c>
      <c r="F309" t="s">
        <v>1156</v>
      </c>
      <c r="G309" t="s">
        <v>720</v>
      </c>
    </row>
    <row r="310" spans="1:7" x14ac:dyDescent="0.25">
      <c r="A310">
        <v>6.9977948745636495E-2</v>
      </c>
      <c r="B310">
        <v>1</v>
      </c>
      <c r="C310">
        <v>4</v>
      </c>
      <c r="D310">
        <v>82.897727272727295</v>
      </c>
      <c r="E310" t="s">
        <v>1157</v>
      </c>
      <c r="F310" t="s">
        <v>1158</v>
      </c>
      <c r="G310" t="s">
        <v>1159</v>
      </c>
    </row>
    <row r="311" spans="1:7" x14ac:dyDescent="0.25">
      <c r="A311">
        <v>6.9977948745636495E-2</v>
      </c>
      <c r="B311">
        <v>1</v>
      </c>
      <c r="C311">
        <v>4</v>
      </c>
      <c r="D311">
        <v>82.897727272727295</v>
      </c>
      <c r="E311" t="s">
        <v>1160</v>
      </c>
      <c r="F311" t="s">
        <v>1161</v>
      </c>
      <c r="G311" t="s">
        <v>1162</v>
      </c>
    </row>
    <row r="312" spans="1:7" x14ac:dyDescent="0.25">
      <c r="A312">
        <v>6.9977948745636495E-2</v>
      </c>
      <c r="B312">
        <v>1</v>
      </c>
      <c r="C312">
        <v>4</v>
      </c>
      <c r="D312">
        <v>82.897727272727295</v>
      </c>
      <c r="E312" t="s">
        <v>1163</v>
      </c>
      <c r="F312" t="s">
        <v>1164</v>
      </c>
      <c r="G312" t="s">
        <v>1038</v>
      </c>
    </row>
    <row r="313" spans="1:7" x14ac:dyDescent="0.25">
      <c r="A313">
        <v>6.9977948745636495E-2</v>
      </c>
      <c r="B313">
        <v>1</v>
      </c>
      <c r="C313">
        <v>4</v>
      </c>
      <c r="D313">
        <v>82.897727272727295</v>
      </c>
      <c r="E313" t="s">
        <v>1165</v>
      </c>
      <c r="F313" t="s">
        <v>1166</v>
      </c>
      <c r="G313" t="s">
        <v>1038</v>
      </c>
    </row>
    <row r="314" spans="1:7" x14ac:dyDescent="0.25">
      <c r="A314">
        <v>7.4096158140669999E-2</v>
      </c>
      <c r="B314">
        <v>2</v>
      </c>
      <c r="C314">
        <v>57</v>
      </c>
      <c r="D314">
        <v>11.6347687400319</v>
      </c>
      <c r="E314" t="s">
        <v>1167</v>
      </c>
      <c r="F314" t="s">
        <v>1168</v>
      </c>
      <c r="G314" t="s">
        <v>841</v>
      </c>
    </row>
    <row r="315" spans="1:7" x14ac:dyDescent="0.25">
      <c r="A315">
        <v>7.4096158140669999E-2</v>
      </c>
      <c r="B315">
        <v>2</v>
      </c>
      <c r="C315">
        <v>57</v>
      </c>
      <c r="D315">
        <v>11.6347687400319</v>
      </c>
      <c r="E315" t="s">
        <v>1169</v>
      </c>
      <c r="F315" t="s">
        <v>1170</v>
      </c>
      <c r="G315" t="s">
        <v>841</v>
      </c>
    </row>
    <row r="316" spans="1:7" x14ac:dyDescent="0.25">
      <c r="A316">
        <v>7.4096158140669999E-2</v>
      </c>
      <c r="B316">
        <v>11</v>
      </c>
      <c r="C316">
        <v>1714</v>
      </c>
      <c r="D316">
        <v>2.1280630105017502</v>
      </c>
      <c r="E316" t="s">
        <v>1171</v>
      </c>
      <c r="F316" t="s">
        <v>1172</v>
      </c>
      <c r="G316" t="s">
        <v>1173</v>
      </c>
    </row>
    <row r="317" spans="1:7" x14ac:dyDescent="0.25">
      <c r="A317">
        <v>7.4096158140669999E-2</v>
      </c>
      <c r="B317">
        <v>3</v>
      </c>
      <c r="C317">
        <v>162</v>
      </c>
      <c r="D317">
        <v>6.1405723905723901</v>
      </c>
      <c r="E317" t="s">
        <v>1174</v>
      </c>
      <c r="F317" t="s">
        <v>1175</v>
      </c>
      <c r="G317" t="s">
        <v>831</v>
      </c>
    </row>
    <row r="318" spans="1:7" x14ac:dyDescent="0.25">
      <c r="A318">
        <v>7.4096158140669999E-2</v>
      </c>
      <c r="B318">
        <v>3</v>
      </c>
      <c r="C318">
        <v>162</v>
      </c>
      <c r="D318">
        <v>6.1405723905723901</v>
      </c>
      <c r="E318" t="s">
        <v>1176</v>
      </c>
      <c r="F318" t="s">
        <v>1177</v>
      </c>
      <c r="G318" t="s">
        <v>956</v>
      </c>
    </row>
    <row r="319" spans="1:7" x14ac:dyDescent="0.25">
      <c r="A319">
        <v>7.4096158140669999E-2</v>
      </c>
      <c r="B319">
        <v>4</v>
      </c>
      <c r="C319">
        <v>300</v>
      </c>
      <c r="D319">
        <v>4.42121212121212</v>
      </c>
      <c r="E319" t="s">
        <v>1178</v>
      </c>
      <c r="F319" t="s">
        <v>1179</v>
      </c>
      <c r="G319" t="s">
        <v>616</v>
      </c>
    </row>
    <row r="320" spans="1:7" x14ac:dyDescent="0.25">
      <c r="A320">
        <v>7.5695843080591602E-2</v>
      </c>
      <c r="B320">
        <v>2</v>
      </c>
      <c r="C320">
        <v>58</v>
      </c>
      <c r="D320">
        <v>11.434169278996899</v>
      </c>
      <c r="E320" t="s">
        <v>1180</v>
      </c>
      <c r="F320" t="s">
        <v>1181</v>
      </c>
      <c r="G320" t="s">
        <v>1096</v>
      </c>
    </row>
    <row r="321" spans="1:7" x14ac:dyDescent="0.25">
      <c r="A321">
        <v>7.7232465111008702E-2</v>
      </c>
      <c r="B321">
        <v>2</v>
      </c>
      <c r="C321">
        <v>59</v>
      </c>
      <c r="D321">
        <v>11.2403697996918</v>
      </c>
      <c r="E321" t="s">
        <v>1182</v>
      </c>
      <c r="F321" t="s">
        <v>1183</v>
      </c>
      <c r="G321" t="s">
        <v>638</v>
      </c>
    </row>
    <row r="322" spans="1:7" x14ac:dyDescent="0.25">
      <c r="A322">
        <v>7.7232465111008702E-2</v>
      </c>
      <c r="B322">
        <v>3</v>
      </c>
      <c r="C322">
        <v>165</v>
      </c>
      <c r="D322">
        <v>6.0289256198347099</v>
      </c>
      <c r="E322" t="s">
        <v>1184</v>
      </c>
      <c r="F322" t="s">
        <v>1185</v>
      </c>
      <c r="G322" t="s">
        <v>836</v>
      </c>
    </row>
    <row r="323" spans="1:7" x14ac:dyDescent="0.25">
      <c r="A323">
        <v>7.7232465111008702E-2</v>
      </c>
      <c r="B323">
        <v>2</v>
      </c>
      <c r="C323">
        <v>59</v>
      </c>
      <c r="D323">
        <v>11.2403697996918</v>
      </c>
      <c r="E323" t="s">
        <v>1186</v>
      </c>
      <c r="F323" t="s">
        <v>1187</v>
      </c>
      <c r="G323" t="s">
        <v>1188</v>
      </c>
    </row>
    <row r="324" spans="1:7" x14ac:dyDescent="0.25">
      <c r="A324">
        <v>7.7232465111008702E-2</v>
      </c>
      <c r="B324">
        <v>2</v>
      </c>
      <c r="C324">
        <v>59</v>
      </c>
      <c r="D324">
        <v>11.2403697996918</v>
      </c>
      <c r="E324" t="s">
        <v>1189</v>
      </c>
      <c r="F324" t="s">
        <v>1190</v>
      </c>
      <c r="G324" t="s">
        <v>720</v>
      </c>
    </row>
    <row r="325" spans="1:7" x14ac:dyDescent="0.25">
      <c r="A325">
        <v>7.7618846056952601E-2</v>
      </c>
      <c r="B325">
        <v>3</v>
      </c>
      <c r="C325">
        <v>166</v>
      </c>
      <c r="D325">
        <v>5.9926067907995604</v>
      </c>
      <c r="E325" t="s">
        <v>1191</v>
      </c>
      <c r="F325" t="s">
        <v>1192</v>
      </c>
      <c r="G325" t="s">
        <v>1193</v>
      </c>
    </row>
    <row r="326" spans="1:7" x14ac:dyDescent="0.25">
      <c r="A326">
        <v>7.8337406219728997E-2</v>
      </c>
      <c r="B326">
        <v>4</v>
      </c>
      <c r="C326">
        <v>308</v>
      </c>
      <c r="D326">
        <v>4.3063754427390801</v>
      </c>
      <c r="E326" t="s">
        <v>1194</v>
      </c>
      <c r="F326" t="s">
        <v>1195</v>
      </c>
      <c r="G326" t="s">
        <v>616</v>
      </c>
    </row>
    <row r="327" spans="1:7" x14ac:dyDescent="0.25">
      <c r="A327">
        <v>7.9007953047913901E-2</v>
      </c>
      <c r="B327">
        <v>2</v>
      </c>
      <c r="C327">
        <v>60</v>
      </c>
      <c r="D327">
        <v>11.053030303030299</v>
      </c>
      <c r="E327" t="s">
        <v>1196</v>
      </c>
      <c r="F327" t="s">
        <v>1197</v>
      </c>
      <c r="G327" t="s">
        <v>819</v>
      </c>
    </row>
    <row r="328" spans="1:7" x14ac:dyDescent="0.25">
      <c r="A328">
        <v>8.03862125487909E-2</v>
      </c>
      <c r="B328">
        <v>1</v>
      </c>
      <c r="C328">
        <v>5</v>
      </c>
      <c r="D328">
        <v>66.318181818181799</v>
      </c>
      <c r="E328" t="s">
        <v>1198</v>
      </c>
      <c r="F328" t="s">
        <v>1199</v>
      </c>
      <c r="G328" t="s">
        <v>1038</v>
      </c>
    </row>
    <row r="329" spans="1:7" x14ac:dyDescent="0.25">
      <c r="A329">
        <v>8.03862125487909E-2</v>
      </c>
      <c r="B329">
        <v>1</v>
      </c>
      <c r="C329">
        <v>5</v>
      </c>
      <c r="D329">
        <v>66.318181818181799</v>
      </c>
      <c r="E329" t="s">
        <v>1200</v>
      </c>
      <c r="F329" t="s">
        <v>1201</v>
      </c>
      <c r="G329" t="s">
        <v>1014</v>
      </c>
    </row>
    <row r="330" spans="1:7" x14ac:dyDescent="0.25">
      <c r="A330">
        <v>8.03862125487909E-2</v>
      </c>
      <c r="B330">
        <v>4</v>
      </c>
      <c r="C330">
        <v>312</v>
      </c>
      <c r="D330">
        <v>4.2511655011654996</v>
      </c>
      <c r="E330" t="s">
        <v>1202</v>
      </c>
      <c r="F330" t="s">
        <v>1203</v>
      </c>
      <c r="G330" t="s">
        <v>1204</v>
      </c>
    </row>
    <row r="331" spans="1:7" x14ac:dyDescent="0.25">
      <c r="A331">
        <v>8.03862125487909E-2</v>
      </c>
      <c r="B331">
        <v>1</v>
      </c>
      <c r="C331">
        <v>5</v>
      </c>
      <c r="D331">
        <v>66.318181818181799</v>
      </c>
      <c r="E331" t="s">
        <v>1205</v>
      </c>
      <c r="F331" t="s">
        <v>1206</v>
      </c>
      <c r="G331" t="s">
        <v>1004</v>
      </c>
    </row>
    <row r="332" spans="1:7" x14ac:dyDescent="0.25">
      <c r="A332">
        <v>8.03862125487909E-2</v>
      </c>
      <c r="B332">
        <v>1</v>
      </c>
      <c r="C332">
        <v>5</v>
      </c>
      <c r="D332">
        <v>66.318181818181799</v>
      </c>
      <c r="E332" t="s">
        <v>1207</v>
      </c>
      <c r="F332" t="s">
        <v>1208</v>
      </c>
      <c r="G332" t="s">
        <v>1001</v>
      </c>
    </row>
    <row r="333" spans="1:7" x14ac:dyDescent="0.25">
      <c r="A333">
        <v>8.03862125487909E-2</v>
      </c>
      <c r="B333">
        <v>1</v>
      </c>
      <c r="C333">
        <v>5</v>
      </c>
      <c r="D333">
        <v>66.318181818181799</v>
      </c>
      <c r="E333" t="s">
        <v>1209</v>
      </c>
      <c r="F333" t="s">
        <v>1210</v>
      </c>
      <c r="G333" t="s">
        <v>1031</v>
      </c>
    </row>
    <row r="334" spans="1:7" x14ac:dyDescent="0.25">
      <c r="A334">
        <v>8.03862125487909E-2</v>
      </c>
      <c r="B334">
        <v>1</v>
      </c>
      <c r="C334">
        <v>5</v>
      </c>
      <c r="D334">
        <v>66.318181818181799</v>
      </c>
      <c r="E334" t="s">
        <v>1211</v>
      </c>
      <c r="F334" t="s">
        <v>1212</v>
      </c>
      <c r="G334" t="s">
        <v>1213</v>
      </c>
    </row>
    <row r="335" spans="1:7" x14ac:dyDescent="0.25">
      <c r="A335">
        <v>8.03862125487909E-2</v>
      </c>
      <c r="B335">
        <v>6</v>
      </c>
      <c r="C335">
        <v>665</v>
      </c>
      <c r="D335">
        <v>2.9917976760082001</v>
      </c>
      <c r="E335" t="s">
        <v>1214</v>
      </c>
      <c r="F335" t="s">
        <v>1215</v>
      </c>
      <c r="G335" t="s">
        <v>1216</v>
      </c>
    </row>
    <row r="336" spans="1:7" x14ac:dyDescent="0.25">
      <c r="A336">
        <v>8.03862125487909E-2</v>
      </c>
      <c r="B336">
        <v>1</v>
      </c>
      <c r="C336">
        <v>5</v>
      </c>
      <c r="D336">
        <v>66.318181818181799</v>
      </c>
      <c r="E336" t="s">
        <v>1217</v>
      </c>
      <c r="F336" t="s">
        <v>1218</v>
      </c>
      <c r="G336" t="s">
        <v>1219</v>
      </c>
    </row>
    <row r="337" spans="1:7" x14ac:dyDescent="0.25">
      <c r="A337">
        <v>8.03862125487909E-2</v>
      </c>
      <c r="B337">
        <v>1</v>
      </c>
      <c r="C337">
        <v>5</v>
      </c>
      <c r="D337">
        <v>66.318181818181799</v>
      </c>
      <c r="E337" t="s">
        <v>1220</v>
      </c>
      <c r="F337" t="s">
        <v>1221</v>
      </c>
      <c r="G337" t="s">
        <v>1031</v>
      </c>
    </row>
    <row r="338" spans="1:7" x14ac:dyDescent="0.25">
      <c r="A338">
        <v>8.03862125487909E-2</v>
      </c>
      <c r="B338">
        <v>1</v>
      </c>
      <c r="C338">
        <v>5</v>
      </c>
      <c r="D338">
        <v>66.318181818181799</v>
      </c>
      <c r="E338" t="s">
        <v>1222</v>
      </c>
      <c r="F338" t="s">
        <v>1223</v>
      </c>
      <c r="G338" t="s">
        <v>1031</v>
      </c>
    </row>
    <row r="339" spans="1:7" x14ac:dyDescent="0.25">
      <c r="A339">
        <v>8.03862125487909E-2</v>
      </c>
      <c r="B339">
        <v>3</v>
      </c>
      <c r="C339">
        <v>169</v>
      </c>
      <c r="D339">
        <v>5.8862291554599304</v>
      </c>
      <c r="E339" t="s">
        <v>1224</v>
      </c>
      <c r="F339" t="s">
        <v>1225</v>
      </c>
      <c r="G339" t="s">
        <v>1193</v>
      </c>
    </row>
    <row r="340" spans="1:7" x14ac:dyDescent="0.25">
      <c r="A340">
        <v>8.03862125487909E-2</v>
      </c>
      <c r="B340">
        <v>1</v>
      </c>
      <c r="C340">
        <v>5</v>
      </c>
      <c r="D340">
        <v>66.318181818181799</v>
      </c>
      <c r="E340" t="s">
        <v>1226</v>
      </c>
      <c r="F340" t="s">
        <v>1227</v>
      </c>
      <c r="G340" t="s">
        <v>1038</v>
      </c>
    </row>
    <row r="341" spans="1:7" x14ac:dyDescent="0.25">
      <c r="A341">
        <v>8.0622038994697998E-2</v>
      </c>
      <c r="B341">
        <v>2</v>
      </c>
      <c r="C341">
        <v>62</v>
      </c>
      <c r="D341">
        <v>10.6964809384164</v>
      </c>
      <c r="E341" t="s">
        <v>1228</v>
      </c>
      <c r="F341" t="s">
        <v>1229</v>
      </c>
      <c r="G341" t="s">
        <v>810</v>
      </c>
    </row>
    <row r="342" spans="1:7" x14ac:dyDescent="0.25">
      <c r="A342">
        <v>8.1053252272173401E-2</v>
      </c>
      <c r="B342">
        <v>3</v>
      </c>
      <c r="C342">
        <v>172</v>
      </c>
      <c r="D342">
        <v>5.7835623678646897</v>
      </c>
      <c r="E342" t="s">
        <v>1230</v>
      </c>
      <c r="F342" t="s">
        <v>1231</v>
      </c>
      <c r="G342" t="s">
        <v>726</v>
      </c>
    </row>
    <row r="343" spans="1:7" x14ac:dyDescent="0.25">
      <c r="A343">
        <v>8.1070821989842098E-2</v>
      </c>
      <c r="B343">
        <v>4</v>
      </c>
      <c r="C343">
        <v>316</v>
      </c>
      <c r="D343">
        <v>4.1973532796317601</v>
      </c>
      <c r="E343" t="s">
        <v>1232</v>
      </c>
      <c r="F343" t="s">
        <v>1233</v>
      </c>
      <c r="G343" t="s">
        <v>1234</v>
      </c>
    </row>
    <row r="344" spans="1:7" x14ac:dyDescent="0.25">
      <c r="A344">
        <v>8.1339995688738204E-2</v>
      </c>
      <c r="B344">
        <v>5</v>
      </c>
      <c r="C344">
        <v>484</v>
      </c>
      <c r="D344">
        <v>3.4255259203606299</v>
      </c>
      <c r="E344" t="s">
        <v>1235</v>
      </c>
      <c r="F344" t="s">
        <v>1236</v>
      </c>
      <c r="G344" t="s">
        <v>1237</v>
      </c>
    </row>
    <row r="345" spans="1:7" x14ac:dyDescent="0.25">
      <c r="A345">
        <v>8.19006977984508E-2</v>
      </c>
      <c r="B345">
        <v>2</v>
      </c>
      <c r="C345">
        <v>63</v>
      </c>
      <c r="D345">
        <v>10.5266955266955</v>
      </c>
      <c r="E345" t="s">
        <v>1238</v>
      </c>
      <c r="F345" t="s">
        <v>1239</v>
      </c>
      <c r="G345" t="s">
        <v>638</v>
      </c>
    </row>
    <row r="346" spans="1:7" x14ac:dyDescent="0.25">
      <c r="A346">
        <v>8.19006977984508E-2</v>
      </c>
      <c r="B346">
        <v>2</v>
      </c>
      <c r="C346">
        <v>63</v>
      </c>
      <c r="D346">
        <v>10.5266955266955</v>
      </c>
      <c r="E346" t="s">
        <v>1240</v>
      </c>
      <c r="F346" t="s">
        <v>1241</v>
      </c>
      <c r="G346" t="s">
        <v>1242</v>
      </c>
    </row>
    <row r="347" spans="1:7" x14ac:dyDescent="0.25">
      <c r="A347">
        <v>8.32726444122283E-2</v>
      </c>
      <c r="B347">
        <v>5</v>
      </c>
      <c r="C347">
        <v>488</v>
      </c>
      <c r="D347">
        <v>3.3974478390462002</v>
      </c>
      <c r="E347" t="s">
        <v>1243</v>
      </c>
      <c r="F347" t="s">
        <v>1244</v>
      </c>
      <c r="G347" t="s">
        <v>1024</v>
      </c>
    </row>
    <row r="348" spans="1:7" x14ac:dyDescent="0.25">
      <c r="A348">
        <v>8.4652706695289098E-2</v>
      </c>
      <c r="B348">
        <v>3</v>
      </c>
      <c r="C348">
        <v>176</v>
      </c>
      <c r="D348">
        <v>5.6521177685950397</v>
      </c>
      <c r="E348" t="s">
        <v>1245</v>
      </c>
      <c r="F348" t="s">
        <v>1246</v>
      </c>
      <c r="G348" t="s">
        <v>487</v>
      </c>
    </row>
    <row r="349" spans="1:7" x14ac:dyDescent="0.25">
      <c r="A349">
        <v>8.6142143710876404E-2</v>
      </c>
      <c r="B349">
        <v>2</v>
      </c>
      <c r="C349">
        <v>65</v>
      </c>
      <c r="D349">
        <v>10.2027972027972</v>
      </c>
      <c r="E349" t="s">
        <v>1247</v>
      </c>
      <c r="F349" t="s">
        <v>1248</v>
      </c>
      <c r="G349" t="s">
        <v>995</v>
      </c>
    </row>
    <row r="350" spans="1:7" x14ac:dyDescent="0.25">
      <c r="A350">
        <v>8.6938825348475801E-2</v>
      </c>
      <c r="B350">
        <v>7</v>
      </c>
      <c r="C350">
        <v>882</v>
      </c>
      <c r="D350">
        <v>2.6316738816738798</v>
      </c>
      <c r="E350" t="s">
        <v>1249</v>
      </c>
      <c r="F350" t="s">
        <v>1250</v>
      </c>
      <c r="G350" t="s">
        <v>1251</v>
      </c>
    </row>
    <row r="351" spans="1:7" x14ac:dyDescent="0.25">
      <c r="A351">
        <v>8.7905410653655702E-2</v>
      </c>
      <c r="B351">
        <v>2</v>
      </c>
      <c r="C351">
        <v>66</v>
      </c>
      <c r="D351">
        <v>10.0482093663912</v>
      </c>
      <c r="E351" t="s">
        <v>1252</v>
      </c>
      <c r="F351" t="s">
        <v>1253</v>
      </c>
      <c r="G351" t="s">
        <v>702</v>
      </c>
    </row>
    <row r="352" spans="1:7" x14ac:dyDescent="0.25">
      <c r="A352">
        <v>8.7905410653655702E-2</v>
      </c>
      <c r="B352">
        <v>6</v>
      </c>
      <c r="C352">
        <v>684</v>
      </c>
      <c r="D352">
        <v>2.9086921850079701</v>
      </c>
      <c r="E352" t="s">
        <v>1254</v>
      </c>
      <c r="F352" t="s">
        <v>1255</v>
      </c>
      <c r="G352" t="s">
        <v>930</v>
      </c>
    </row>
    <row r="353" spans="1:7" x14ac:dyDescent="0.25">
      <c r="A353">
        <v>8.8012499069026501E-2</v>
      </c>
      <c r="B353">
        <v>1</v>
      </c>
      <c r="C353">
        <v>6</v>
      </c>
      <c r="D353">
        <v>55.265151515151501</v>
      </c>
      <c r="E353" t="s">
        <v>1256</v>
      </c>
      <c r="F353" t="s">
        <v>1257</v>
      </c>
      <c r="G353" t="s">
        <v>1038</v>
      </c>
    </row>
    <row r="354" spans="1:7" x14ac:dyDescent="0.25">
      <c r="A354">
        <v>8.8012499069026501E-2</v>
      </c>
      <c r="B354">
        <v>7</v>
      </c>
      <c r="C354">
        <v>895</v>
      </c>
      <c r="D354">
        <v>2.5934484509903499</v>
      </c>
      <c r="E354" t="s">
        <v>1258</v>
      </c>
      <c r="F354" t="s">
        <v>1259</v>
      </c>
      <c r="G354" t="s">
        <v>1260</v>
      </c>
    </row>
    <row r="355" spans="1:7" x14ac:dyDescent="0.25">
      <c r="A355">
        <v>8.8012499069026501E-2</v>
      </c>
      <c r="B355">
        <v>1</v>
      </c>
      <c r="C355">
        <v>6</v>
      </c>
      <c r="D355">
        <v>55.265151515151501</v>
      </c>
      <c r="E355" t="s">
        <v>1261</v>
      </c>
      <c r="F355" t="s">
        <v>1262</v>
      </c>
      <c r="G355" t="s">
        <v>1072</v>
      </c>
    </row>
    <row r="356" spans="1:7" x14ac:dyDescent="0.25">
      <c r="A356">
        <v>8.8012499069026501E-2</v>
      </c>
      <c r="B356">
        <v>4</v>
      </c>
      <c r="C356">
        <v>328</v>
      </c>
      <c r="D356">
        <v>4.0437915742793802</v>
      </c>
      <c r="E356" t="s">
        <v>1263</v>
      </c>
      <c r="F356" t="s">
        <v>1264</v>
      </c>
      <c r="G356" t="s">
        <v>1265</v>
      </c>
    </row>
    <row r="357" spans="1:7" x14ac:dyDescent="0.25">
      <c r="A357">
        <v>8.8012499069026501E-2</v>
      </c>
      <c r="B357">
        <v>1</v>
      </c>
      <c r="C357">
        <v>6</v>
      </c>
      <c r="D357">
        <v>55.265151515151501</v>
      </c>
      <c r="E357" t="s">
        <v>1266</v>
      </c>
      <c r="F357" t="s">
        <v>1267</v>
      </c>
      <c r="G357" t="s">
        <v>1044</v>
      </c>
    </row>
    <row r="358" spans="1:7" x14ac:dyDescent="0.25">
      <c r="A358">
        <v>8.8012499069026501E-2</v>
      </c>
      <c r="B358">
        <v>1</v>
      </c>
      <c r="C358">
        <v>6</v>
      </c>
      <c r="D358">
        <v>55.265151515151501</v>
      </c>
      <c r="E358" t="s">
        <v>1268</v>
      </c>
      <c r="F358" t="s">
        <v>1269</v>
      </c>
      <c r="G358" t="s">
        <v>1014</v>
      </c>
    </row>
    <row r="359" spans="1:7" x14ac:dyDescent="0.25">
      <c r="A359">
        <v>8.8012499069026501E-2</v>
      </c>
      <c r="B359">
        <v>1</v>
      </c>
      <c r="C359">
        <v>6</v>
      </c>
      <c r="D359">
        <v>55.265151515151501</v>
      </c>
      <c r="E359" t="s">
        <v>1270</v>
      </c>
      <c r="F359" t="s">
        <v>1271</v>
      </c>
      <c r="G359" t="s">
        <v>1044</v>
      </c>
    </row>
    <row r="360" spans="1:7" x14ac:dyDescent="0.25">
      <c r="A360">
        <v>8.8012499069026501E-2</v>
      </c>
      <c r="B360">
        <v>1</v>
      </c>
      <c r="C360">
        <v>6</v>
      </c>
      <c r="D360">
        <v>55.265151515151501</v>
      </c>
      <c r="E360" t="s">
        <v>1272</v>
      </c>
      <c r="F360" t="s">
        <v>1273</v>
      </c>
      <c r="G360" t="s">
        <v>1031</v>
      </c>
    </row>
    <row r="361" spans="1:7" x14ac:dyDescent="0.25">
      <c r="A361">
        <v>8.8012499069026501E-2</v>
      </c>
      <c r="B361">
        <v>1</v>
      </c>
      <c r="C361">
        <v>6</v>
      </c>
      <c r="D361">
        <v>55.265151515151501</v>
      </c>
      <c r="E361" t="s">
        <v>1274</v>
      </c>
      <c r="F361" t="s">
        <v>1275</v>
      </c>
      <c r="G361" t="s">
        <v>1044</v>
      </c>
    </row>
    <row r="362" spans="1:7" x14ac:dyDescent="0.25">
      <c r="A362">
        <v>8.8012499069026501E-2</v>
      </c>
      <c r="B362">
        <v>1</v>
      </c>
      <c r="C362">
        <v>6</v>
      </c>
      <c r="D362">
        <v>55.265151515151501</v>
      </c>
      <c r="E362" t="s">
        <v>1276</v>
      </c>
      <c r="F362" t="s">
        <v>1277</v>
      </c>
      <c r="G362" t="s">
        <v>1001</v>
      </c>
    </row>
    <row r="363" spans="1:7" x14ac:dyDescent="0.25">
      <c r="A363">
        <v>8.8012499069026501E-2</v>
      </c>
      <c r="B363">
        <v>1</v>
      </c>
      <c r="C363">
        <v>6</v>
      </c>
      <c r="D363">
        <v>55.265151515151501</v>
      </c>
      <c r="E363" t="s">
        <v>1278</v>
      </c>
      <c r="F363" t="s">
        <v>1279</v>
      </c>
      <c r="G363" t="s">
        <v>1159</v>
      </c>
    </row>
    <row r="364" spans="1:7" x14ac:dyDescent="0.25">
      <c r="A364">
        <v>8.8012499069026501E-2</v>
      </c>
      <c r="B364">
        <v>1</v>
      </c>
      <c r="C364">
        <v>6</v>
      </c>
      <c r="D364">
        <v>55.265151515151501</v>
      </c>
      <c r="E364" t="s">
        <v>1280</v>
      </c>
      <c r="F364" t="s">
        <v>1281</v>
      </c>
      <c r="G364" t="s">
        <v>1014</v>
      </c>
    </row>
    <row r="365" spans="1:7" x14ac:dyDescent="0.25">
      <c r="A365">
        <v>8.8012499069026501E-2</v>
      </c>
      <c r="B365">
        <v>1</v>
      </c>
      <c r="C365">
        <v>6</v>
      </c>
      <c r="D365">
        <v>55.265151515151501</v>
      </c>
      <c r="E365" t="s">
        <v>1282</v>
      </c>
      <c r="F365" t="s">
        <v>1283</v>
      </c>
      <c r="G365" t="s">
        <v>1041</v>
      </c>
    </row>
    <row r="366" spans="1:7" x14ac:dyDescent="0.25">
      <c r="A366">
        <v>8.8012499069026501E-2</v>
      </c>
      <c r="B366">
        <v>1</v>
      </c>
      <c r="C366">
        <v>6</v>
      </c>
      <c r="D366">
        <v>55.265151515151501</v>
      </c>
      <c r="E366" t="s">
        <v>1284</v>
      </c>
      <c r="F366" t="s">
        <v>1285</v>
      </c>
      <c r="G366" t="s">
        <v>1099</v>
      </c>
    </row>
    <row r="367" spans="1:7" x14ac:dyDescent="0.25">
      <c r="A367">
        <v>8.8012499069026501E-2</v>
      </c>
      <c r="B367">
        <v>5</v>
      </c>
      <c r="C367">
        <v>498</v>
      </c>
      <c r="D367">
        <v>3.3292259948886498</v>
      </c>
      <c r="E367" t="s">
        <v>1286</v>
      </c>
      <c r="F367" t="s">
        <v>1287</v>
      </c>
      <c r="G367" t="s">
        <v>1237</v>
      </c>
    </row>
    <row r="368" spans="1:7" x14ac:dyDescent="0.25">
      <c r="A368">
        <v>8.8012499069026501E-2</v>
      </c>
      <c r="B368">
        <v>2</v>
      </c>
      <c r="C368">
        <v>67</v>
      </c>
      <c r="D368">
        <v>9.8982360922659396</v>
      </c>
      <c r="E368" t="s">
        <v>1288</v>
      </c>
      <c r="F368" t="s">
        <v>1289</v>
      </c>
      <c r="G368" t="s">
        <v>854</v>
      </c>
    </row>
    <row r="369" spans="1:7" x14ac:dyDescent="0.25">
      <c r="A369">
        <v>8.8012499069026501E-2</v>
      </c>
      <c r="B369">
        <v>1</v>
      </c>
      <c r="C369">
        <v>6</v>
      </c>
      <c r="D369">
        <v>55.265151515151501</v>
      </c>
      <c r="E369" t="s">
        <v>1290</v>
      </c>
      <c r="F369" t="s">
        <v>1291</v>
      </c>
      <c r="G369" t="s">
        <v>1004</v>
      </c>
    </row>
    <row r="370" spans="1:7" x14ac:dyDescent="0.25">
      <c r="A370">
        <v>8.8012499069026501E-2</v>
      </c>
      <c r="B370">
        <v>1</v>
      </c>
      <c r="C370">
        <v>6</v>
      </c>
      <c r="D370">
        <v>55.265151515151501</v>
      </c>
      <c r="E370" t="s">
        <v>1292</v>
      </c>
      <c r="F370" t="s">
        <v>1293</v>
      </c>
      <c r="G370" t="s">
        <v>1162</v>
      </c>
    </row>
    <row r="371" spans="1:7" x14ac:dyDescent="0.25">
      <c r="A371">
        <v>8.8012499069026501E-2</v>
      </c>
      <c r="B371">
        <v>1</v>
      </c>
      <c r="C371">
        <v>6</v>
      </c>
      <c r="D371">
        <v>55.265151515151501</v>
      </c>
      <c r="E371" t="s">
        <v>1294</v>
      </c>
      <c r="F371" t="s">
        <v>1295</v>
      </c>
      <c r="G371" t="s">
        <v>1009</v>
      </c>
    </row>
    <row r="372" spans="1:7" x14ac:dyDescent="0.25">
      <c r="A372">
        <v>8.8012499069026501E-2</v>
      </c>
      <c r="B372">
        <v>1</v>
      </c>
      <c r="C372">
        <v>6</v>
      </c>
      <c r="D372">
        <v>55.265151515151501</v>
      </c>
      <c r="E372" t="s">
        <v>1296</v>
      </c>
      <c r="F372" t="s">
        <v>1297</v>
      </c>
      <c r="G372" t="s">
        <v>1038</v>
      </c>
    </row>
    <row r="373" spans="1:7" x14ac:dyDescent="0.25">
      <c r="A373">
        <v>8.8907487404684696E-2</v>
      </c>
      <c r="B373">
        <v>10</v>
      </c>
      <c r="C373">
        <v>1564</v>
      </c>
      <c r="D373">
        <v>2.1201464775633601</v>
      </c>
      <c r="E373" t="s">
        <v>1298</v>
      </c>
      <c r="F373" t="s">
        <v>1299</v>
      </c>
      <c r="G373" t="s">
        <v>1300</v>
      </c>
    </row>
    <row r="374" spans="1:7" x14ac:dyDescent="0.25">
      <c r="A374">
        <v>8.9388570545681098E-2</v>
      </c>
      <c r="B374">
        <v>2</v>
      </c>
      <c r="C374">
        <v>69</v>
      </c>
      <c r="D374">
        <v>9.6113306982872206</v>
      </c>
      <c r="E374" t="s">
        <v>1301</v>
      </c>
      <c r="F374" t="s">
        <v>1302</v>
      </c>
      <c r="G374" t="s">
        <v>702</v>
      </c>
    </row>
    <row r="375" spans="1:7" x14ac:dyDescent="0.25">
      <c r="A375">
        <v>8.9388570545681098E-2</v>
      </c>
      <c r="B375">
        <v>2</v>
      </c>
      <c r="C375">
        <v>69</v>
      </c>
      <c r="D375">
        <v>9.6113306982872206</v>
      </c>
      <c r="E375" t="s">
        <v>1303</v>
      </c>
      <c r="F375" t="s">
        <v>1304</v>
      </c>
      <c r="G375" t="s">
        <v>1305</v>
      </c>
    </row>
    <row r="376" spans="1:7" x14ac:dyDescent="0.25">
      <c r="A376">
        <v>8.9388570545681098E-2</v>
      </c>
      <c r="B376">
        <v>4</v>
      </c>
      <c r="C376">
        <v>335</v>
      </c>
      <c r="D376">
        <v>3.9592944369063798</v>
      </c>
      <c r="E376" t="s">
        <v>1306</v>
      </c>
      <c r="F376" t="s">
        <v>1307</v>
      </c>
      <c r="G376" t="s">
        <v>797</v>
      </c>
    </row>
    <row r="377" spans="1:7" x14ac:dyDescent="0.25">
      <c r="A377">
        <v>8.9388570545681098E-2</v>
      </c>
      <c r="B377">
        <v>4</v>
      </c>
      <c r="C377">
        <v>335</v>
      </c>
      <c r="D377">
        <v>3.9592944369063798</v>
      </c>
      <c r="E377" t="s">
        <v>1308</v>
      </c>
      <c r="F377" t="s">
        <v>1309</v>
      </c>
      <c r="G377" t="s">
        <v>1234</v>
      </c>
    </row>
    <row r="378" spans="1:7" x14ac:dyDescent="0.25">
      <c r="A378">
        <v>9.1381073194131093E-2</v>
      </c>
      <c r="B378">
        <v>5</v>
      </c>
      <c r="C378">
        <v>511</v>
      </c>
      <c r="D378">
        <v>3.2445294431595801</v>
      </c>
      <c r="E378" t="s">
        <v>1310</v>
      </c>
      <c r="F378" t="s">
        <v>1311</v>
      </c>
      <c r="G378" t="s">
        <v>1237</v>
      </c>
    </row>
    <row r="379" spans="1:7" x14ac:dyDescent="0.25">
      <c r="A379">
        <v>9.4226657146718795E-2</v>
      </c>
      <c r="B379">
        <v>4</v>
      </c>
      <c r="C379">
        <v>341</v>
      </c>
      <c r="D379">
        <v>3.88962943215143</v>
      </c>
      <c r="E379" t="s">
        <v>1312</v>
      </c>
      <c r="F379" t="s">
        <v>1313</v>
      </c>
      <c r="G379" t="s">
        <v>797</v>
      </c>
    </row>
    <row r="380" spans="1:7" x14ac:dyDescent="0.25">
      <c r="A380">
        <v>9.56085056236326E-2</v>
      </c>
      <c r="B380">
        <v>1</v>
      </c>
      <c r="C380">
        <v>7</v>
      </c>
      <c r="D380">
        <v>47.370129870129901</v>
      </c>
      <c r="E380" t="s">
        <v>1314</v>
      </c>
      <c r="F380" t="s">
        <v>1315</v>
      </c>
      <c r="G380" t="s">
        <v>1001</v>
      </c>
    </row>
    <row r="381" spans="1:7" x14ac:dyDescent="0.25">
      <c r="A381">
        <v>9.56085056236326E-2</v>
      </c>
      <c r="B381">
        <v>1</v>
      </c>
      <c r="C381">
        <v>7</v>
      </c>
      <c r="D381">
        <v>47.370129870129901</v>
      </c>
      <c r="E381" t="s">
        <v>1316</v>
      </c>
      <c r="F381" t="s">
        <v>1317</v>
      </c>
      <c r="G381" t="s">
        <v>1099</v>
      </c>
    </row>
    <row r="382" spans="1:7" x14ac:dyDescent="0.25">
      <c r="A382">
        <v>9.56085056236326E-2</v>
      </c>
      <c r="B382">
        <v>1</v>
      </c>
      <c r="C382">
        <v>7</v>
      </c>
      <c r="D382">
        <v>47.370129870129901</v>
      </c>
      <c r="E382" t="s">
        <v>1318</v>
      </c>
      <c r="F382" t="s">
        <v>1319</v>
      </c>
      <c r="G382" t="s">
        <v>1014</v>
      </c>
    </row>
    <row r="383" spans="1:7" x14ac:dyDescent="0.25">
      <c r="A383">
        <v>9.56085056236326E-2</v>
      </c>
      <c r="B383">
        <v>1</v>
      </c>
      <c r="C383">
        <v>7</v>
      </c>
      <c r="D383">
        <v>47.370129870129901</v>
      </c>
      <c r="E383" t="s">
        <v>1320</v>
      </c>
      <c r="F383" t="s">
        <v>1321</v>
      </c>
      <c r="G383" t="s">
        <v>1099</v>
      </c>
    </row>
    <row r="384" spans="1:7" x14ac:dyDescent="0.25">
      <c r="A384">
        <v>9.56085056236326E-2</v>
      </c>
      <c r="B384">
        <v>1</v>
      </c>
      <c r="C384">
        <v>7</v>
      </c>
      <c r="D384">
        <v>47.370129870129901</v>
      </c>
      <c r="E384" t="s">
        <v>1322</v>
      </c>
      <c r="F384" t="s">
        <v>1323</v>
      </c>
      <c r="G384" t="s">
        <v>1108</v>
      </c>
    </row>
    <row r="385" spans="1:7" x14ac:dyDescent="0.25">
      <c r="A385">
        <v>9.56085056236326E-2</v>
      </c>
      <c r="B385">
        <v>1</v>
      </c>
      <c r="C385">
        <v>7</v>
      </c>
      <c r="D385">
        <v>47.370129870129901</v>
      </c>
      <c r="E385" t="s">
        <v>1324</v>
      </c>
      <c r="F385" t="s">
        <v>1325</v>
      </c>
      <c r="G385" t="s">
        <v>1099</v>
      </c>
    </row>
    <row r="386" spans="1:7" x14ac:dyDescent="0.25">
      <c r="A386">
        <v>9.56085056236326E-2</v>
      </c>
      <c r="B386">
        <v>1</v>
      </c>
      <c r="C386">
        <v>7</v>
      </c>
      <c r="D386">
        <v>47.370129870129901</v>
      </c>
      <c r="E386" t="s">
        <v>1326</v>
      </c>
      <c r="F386" t="s">
        <v>1327</v>
      </c>
      <c r="G386" t="s">
        <v>1044</v>
      </c>
    </row>
    <row r="387" spans="1:7" x14ac:dyDescent="0.25">
      <c r="A387">
        <v>9.56085056236326E-2</v>
      </c>
      <c r="B387">
        <v>1</v>
      </c>
      <c r="C387">
        <v>7</v>
      </c>
      <c r="D387">
        <v>47.370129870129901</v>
      </c>
      <c r="E387" t="s">
        <v>1328</v>
      </c>
      <c r="F387" t="s">
        <v>1329</v>
      </c>
      <c r="G387" t="s">
        <v>1099</v>
      </c>
    </row>
    <row r="388" spans="1:7" x14ac:dyDescent="0.25">
      <c r="A388">
        <v>9.56085056236326E-2</v>
      </c>
      <c r="B388">
        <v>4</v>
      </c>
      <c r="C388">
        <v>348</v>
      </c>
      <c r="D388">
        <v>3.8113897596656199</v>
      </c>
      <c r="E388" t="s">
        <v>1330</v>
      </c>
      <c r="F388" t="s">
        <v>1331</v>
      </c>
      <c r="G388" t="s">
        <v>1204</v>
      </c>
    </row>
    <row r="389" spans="1:7" x14ac:dyDescent="0.25">
      <c r="A389">
        <v>9.56085056236326E-2</v>
      </c>
      <c r="B389">
        <v>3</v>
      </c>
      <c r="C389">
        <v>191</v>
      </c>
      <c r="D389">
        <v>5.2082341742027598</v>
      </c>
      <c r="E389" t="s">
        <v>1332</v>
      </c>
      <c r="F389" t="s">
        <v>1333</v>
      </c>
      <c r="G389" t="s">
        <v>831</v>
      </c>
    </row>
    <row r="390" spans="1:7" x14ac:dyDescent="0.25">
      <c r="A390">
        <v>9.56085056236326E-2</v>
      </c>
      <c r="B390">
        <v>6</v>
      </c>
      <c r="C390">
        <v>713</v>
      </c>
      <c r="D390">
        <v>2.7903863317608102</v>
      </c>
      <c r="E390" t="s">
        <v>1334</v>
      </c>
      <c r="F390" t="s">
        <v>1335</v>
      </c>
      <c r="G390" t="s">
        <v>787</v>
      </c>
    </row>
    <row r="391" spans="1:7" x14ac:dyDescent="0.25">
      <c r="A391">
        <v>9.56085056236326E-2</v>
      </c>
      <c r="B391">
        <v>1</v>
      </c>
      <c r="C391">
        <v>7</v>
      </c>
      <c r="D391">
        <v>47.370129870129901</v>
      </c>
      <c r="E391" t="s">
        <v>1336</v>
      </c>
      <c r="F391" t="s">
        <v>1337</v>
      </c>
      <c r="G391" t="s">
        <v>1031</v>
      </c>
    </row>
    <row r="392" spans="1:7" x14ac:dyDescent="0.25">
      <c r="A392">
        <v>9.56085056236326E-2</v>
      </c>
      <c r="B392">
        <v>1</v>
      </c>
      <c r="C392">
        <v>7</v>
      </c>
      <c r="D392">
        <v>47.370129870129901</v>
      </c>
      <c r="E392" t="s">
        <v>1338</v>
      </c>
      <c r="F392" t="s">
        <v>1339</v>
      </c>
      <c r="G392" t="s">
        <v>1031</v>
      </c>
    </row>
    <row r="393" spans="1:7" x14ac:dyDescent="0.25">
      <c r="A393">
        <v>9.56085056236326E-2</v>
      </c>
      <c r="B393">
        <v>1</v>
      </c>
      <c r="C393">
        <v>7</v>
      </c>
      <c r="D393">
        <v>47.370129870129901</v>
      </c>
      <c r="E393" t="s">
        <v>1340</v>
      </c>
      <c r="F393" t="s">
        <v>1341</v>
      </c>
      <c r="G393" t="s">
        <v>1049</v>
      </c>
    </row>
    <row r="394" spans="1:7" x14ac:dyDescent="0.25">
      <c r="A394">
        <v>9.56085056236326E-2</v>
      </c>
      <c r="B394">
        <v>1</v>
      </c>
      <c r="C394">
        <v>7</v>
      </c>
      <c r="D394">
        <v>47.370129870129901</v>
      </c>
      <c r="E394" t="s">
        <v>1342</v>
      </c>
      <c r="F394" t="s">
        <v>1343</v>
      </c>
      <c r="G394" t="s">
        <v>1099</v>
      </c>
    </row>
    <row r="395" spans="1:7" x14ac:dyDescent="0.25">
      <c r="A395">
        <v>9.56085056236326E-2</v>
      </c>
      <c r="B395">
        <v>1</v>
      </c>
      <c r="C395">
        <v>7</v>
      </c>
      <c r="D395">
        <v>47.370129870129901</v>
      </c>
      <c r="E395" t="s">
        <v>1344</v>
      </c>
      <c r="F395" t="s">
        <v>1345</v>
      </c>
      <c r="G395" t="s">
        <v>1044</v>
      </c>
    </row>
    <row r="396" spans="1:7" x14ac:dyDescent="0.25">
      <c r="A396">
        <v>9.56085056236326E-2</v>
      </c>
      <c r="B396">
        <v>1</v>
      </c>
      <c r="C396">
        <v>7</v>
      </c>
      <c r="D396">
        <v>47.370129870129901</v>
      </c>
      <c r="E396" t="s">
        <v>1346</v>
      </c>
      <c r="F396" t="s">
        <v>1347</v>
      </c>
      <c r="G396" t="s">
        <v>1044</v>
      </c>
    </row>
    <row r="397" spans="1:7" x14ac:dyDescent="0.25">
      <c r="A397">
        <v>9.56085056236326E-2</v>
      </c>
      <c r="B397">
        <v>1</v>
      </c>
      <c r="C397">
        <v>7</v>
      </c>
      <c r="D397">
        <v>47.370129870129901</v>
      </c>
      <c r="E397" t="s">
        <v>1348</v>
      </c>
      <c r="F397" t="s">
        <v>1349</v>
      </c>
      <c r="G397" t="s">
        <v>1350</v>
      </c>
    </row>
    <row r="398" spans="1:7" x14ac:dyDescent="0.25">
      <c r="A398">
        <v>9.56085056236326E-2</v>
      </c>
      <c r="B398">
        <v>3</v>
      </c>
      <c r="C398">
        <v>194</v>
      </c>
      <c r="D398">
        <v>5.1276944704779801</v>
      </c>
      <c r="E398" t="s">
        <v>1351</v>
      </c>
      <c r="F398" t="s">
        <v>1352</v>
      </c>
      <c r="G398" t="s">
        <v>1353</v>
      </c>
    </row>
    <row r="399" spans="1:7" x14ac:dyDescent="0.25">
      <c r="A399">
        <v>9.56085056236326E-2</v>
      </c>
      <c r="B399">
        <v>1</v>
      </c>
      <c r="C399">
        <v>7</v>
      </c>
      <c r="D399">
        <v>47.370129870129901</v>
      </c>
      <c r="E399" t="s">
        <v>1354</v>
      </c>
      <c r="F399" t="s">
        <v>1355</v>
      </c>
      <c r="G399" t="s">
        <v>1038</v>
      </c>
    </row>
    <row r="400" spans="1:7" x14ac:dyDescent="0.25">
      <c r="A400">
        <v>9.5801808264537394E-2</v>
      </c>
      <c r="B400">
        <v>7</v>
      </c>
      <c r="C400">
        <v>925</v>
      </c>
      <c r="D400">
        <v>2.5093366093366098</v>
      </c>
      <c r="E400" t="s">
        <v>1356</v>
      </c>
      <c r="F400" t="s">
        <v>1357</v>
      </c>
      <c r="G400" t="s">
        <v>1358</v>
      </c>
    </row>
    <row r="401" spans="1:7" x14ac:dyDescent="0.25">
      <c r="A401">
        <v>9.5801808264537394E-2</v>
      </c>
      <c r="B401">
        <v>2</v>
      </c>
      <c r="C401">
        <v>74</v>
      </c>
      <c r="D401">
        <v>8.9619164619164593</v>
      </c>
      <c r="E401" t="s">
        <v>1359</v>
      </c>
      <c r="F401" t="s">
        <v>1360</v>
      </c>
      <c r="G401" t="s">
        <v>1361</v>
      </c>
    </row>
    <row r="402" spans="1:7" x14ac:dyDescent="0.25">
      <c r="A402">
        <v>9.58650985747974E-2</v>
      </c>
      <c r="B402">
        <v>3</v>
      </c>
      <c r="C402">
        <v>195</v>
      </c>
      <c r="D402">
        <v>5.1013986013985999</v>
      </c>
      <c r="E402" t="s">
        <v>1362</v>
      </c>
      <c r="F402" t="s">
        <v>1363</v>
      </c>
      <c r="G402" t="s">
        <v>956</v>
      </c>
    </row>
    <row r="403" spans="1:7" x14ac:dyDescent="0.25">
      <c r="A403">
        <v>9.69080561188497E-2</v>
      </c>
      <c r="B403">
        <v>3</v>
      </c>
      <c r="C403">
        <v>196</v>
      </c>
      <c r="D403">
        <v>5.0753710575139204</v>
      </c>
      <c r="E403" t="s">
        <v>1364</v>
      </c>
      <c r="F403" t="s">
        <v>1365</v>
      </c>
      <c r="G403" t="s">
        <v>956</v>
      </c>
    </row>
    <row r="404" spans="1:7" x14ac:dyDescent="0.25">
      <c r="A404">
        <v>9.7350076694625004E-2</v>
      </c>
      <c r="B404">
        <v>2</v>
      </c>
      <c r="C404">
        <v>75</v>
      </c>
      <c r="D404">
        <v>8.8424242424242401</v>
      </c>
      <c r="E404" t="s">
        <v>1366</v>
      </c>
      <c r="F404" t="s">
        <v>1367</v>
      </c>
      <c r="G404" t="s">
        <v>854</v>
      </c>
    </row>
    <row r="405" spans="1:7" x14ac:dyDescent="0.25">
      <c r="A405">
        <v>9.9857171679079301E-2</v>
      </c>
      <c r="B405">
        <v>9</v>
      </c>
      <c r="C405">
        <v>1380</v>
      </c>
      <c r="D405">
        <v>2.1625494071146201</v>
      </c>
      <c r="E405" t="s">
        <v>1368</v>
      </c>
      <c r="F405" t="s">
        <v>1369</v>
      </c>
      <c r="G405" t="s">
        <v>1370</v>
      </c>
    </row>
    <row r="406" spans="1:7" x14ac:dyDescent="0.25">
      <c r="A406">
        <v>0.101129674717323</v>
      </c>
      <c r="B406">
        <v>4</v>
      </c>
      <c r="C406">
        <v>356</v>
      </c>
      <c r="D406">
        <v>3.7257405515832498</v>
      </c>
      <c r="E406" t="s">
        <v>1371</v>
      </c>
      <c r="F406" t="s">
        <v>1372</v>
      </c>
      <c r="G406" t="s">
        <v>616</v>
      </c>
    </row>
    <row r="407" spans="1:7" x14ac:dyDescent="0.25">
      <c r="A407">
        <v>0.10179798202120301</v>
      </c>
      <c r="B407">
        <v>4</v>
      </c>
      <c r="C407">
        <v>357</v>
      </c>
      <c r="D407">
        <v>3.7153043035395998</v>
      </c>
      <c r="E407" t="s">
        <v>1373</v>
      </c>
      <c r="F407" t="s">
        <v>1374</v>
      </c>
      <c r="G407" t="s">
        <v>717</v>
      </c>
    </row>
    <row r="408" spans="1:7" x14ac:dyDescent="0.25">
      <c r="A408">
        <v>0.10234240069961401</v>
      </c>
      <c r="B408">
        <v>5</v>
      </c>
      <c r="C408">
        <v>537</v>
      </c>
      <c r="D408">
        <v>3.08743863213137</v>
      </c>
      <c r="E408" t="s">
        <v>1375</v>
      </c>
      <c r="F408" t="s">
        <v>1376</v>
      </c>
      <c r="G408" t="s">
        <v>1377</v>
      </c>
    </row>
    <row r="409" spans="1:7" x14ac:dyDescent="0.25">
      <c r="A409">
        <v>0.102862470872218</v>
      </c>
      <c r="B409">
        <v>1</v>
      </c>
      <c r="C409">
        <v>8</v>
      </c>
      <c r="D409">
        <v>41.448863636363598</v>
      </c>
      <c r="E409" t="s">
        <v>1378</v>
      </c>
      <c r="F409" t="s">
        <v>1379</v>
      </c>
      <c r="G409" t="s">
        <v>1031</v>
      </c>
    </row>
    <row r="410" spans="1:7" x14ac:dyDescent="0.25">
      <c r="A410">
        <v>0.102862470872218</v>
      </c>
      <c r="B410">
        <v>1</v>
      </c>
      <c r="C410">
        <v>8</v>
      </c>
      <c r="D410">
        <v>41.448863636363598</v>
      </c>
      <c r="E410" t="s">
        <v>1380</v>
      </c>
      <c r="F410" t="s">
        <v>1381</v>
      </c>
      <c r="G410" t="s">
        <v>1031</v>
      </c>
    </row>
    <row r="411" spans="1:7" x14ac:dyDescent="0.25">
      <c r="A411">
        <v>0.102862470872218</v>
      </c>
      <c r="B411">
        <v>1</v>
      </c>
      <c r="C411">
        <v>8</v>
      </c>
      <c r="D411">
        <v>41.448863636363598</v>
      </c>
      <c r="E411" t="s">
        <v>1382</v>
      </c>
      <c r="F411" t="s">
        <v>1383</v>
      </c>
      <c r="G411" t="s">
        <v>1001</v>
      </c>
    </row>
    <row r="412" spans="1:7" x14ac:dyDescent="0.25">
      <c r="A412">
        <v>0.102862470872218</v>
      </c>
      <c r="B412">
        <v>2</v>
      </c>
      <c r="C412">
        <v>79</v>
      </c>
      <c r="D412">
        <v>8.3947065592635202</v>
      </c>
      <c r="E412" t="s">
        <v>1384</v>
      </c>
      <c r="F412" t="s">
        <v>1385</v>
      </c>
      <c r="G412" t="s">
        <v>1386</v>
      </c>
    </row>
    <row r="413" spans="1:7" x14ac:dyDescent="0.25">
      <c r="A413">
        <v>0.102862470872218</v>
      </c>
      <c r="B413">
        <v>1</v>
      </c>
      <c r="C413">
        <v>8</v>
      </c>
      <c r="D413">
        <v>41.448863636363598</v>
      </c>
      <c r="E413" t="s">
        <v>1387</v>
      </c>
      <c r="F413" t="s">
        <v>1388</v>
      </c>
      <c r="G413" t="s">
        <v>1044</v>
      </c>
    </row>
    <row r="414" spans="1:7" x14ac:dyDescent="0.25">
      <c r="A414">
        <v>0.102862470872218</v>
      </c>
      <c r="B414">
        <v>1</v>
      </c>
      <c r="C414">
        <v>8</v>
      </c>
      <c r="D414">
        <v>41.448863636363598</v>
      </c>
      <c r="E414" t="s">
        <v>1389</v>
      </c>
      <c r="F414" t="s">
        <v>1390</v>
      </c>
      <c r="G414" t="s">
        <v>1062</v>
      </c>
    </row>
    <row r="415" spans="1:7" x14ac:dyDescent="0.25">
      <c r="A415">
        <v>0.102862470872218</v>
      </c>
      <c r="B415">
        <v>1</v>
      </c>
      <c r="C415">
        <v>8</v>
      </c>
      <c r="D415">
        <v>41.448863636363598</v>
      </c>
      <c r="E415" t="s">
        <v>1391</v>
      </c>
      <c r="F415" t="s">
        <v>1392</v>
      </c>
      <c r="G415" t="s">
        <v>1038</v>
      </c>
    </row>
    <row r="416" spans="1:7" x14ac:dyDescent="0.25">
      <c r="A416">
        <v>0.102862470872218</v>
      </c>
      <c r="B416">
        <v>1</v>
      </c>
      <c r="C416">
        <v>8</v>
      </c>
      <c r="D416">
        <v>41.448863636363598</v>
      </c>
      <c r="E416" t="s">
        <v>1393</v>
      </c>
      <c r="F416" t="s">
        <v>1394</v>
      </c>
      <c r="G416" t="s">
        <v>1044</v>
      </c>
    </row>
    <row r="417" spans="1:7" x14ac:dyDescent="0.25">
      <c r="A417">
        <v>0.102862470872218</v>
      </c>
      <c r="B417">
        <v>1</v>
      </c>
      <c r="C417">
        <v>8</v>
      </c>
      <c r="D417">
        <v>41.448863636363598</v>
      </c>
      <c r="E417" t="s">
        <v>1395</v>
      </c>
      <c r="F417" t="s">
        <v>1396</v>
      </c>
      <c r="G417" t="s">
        <v>1014</v>
      </c>
    </row>
    <row r="418" spans="1:7" x14ac:dyDescent="0.25">
      <c r="A418">
        <v>0.102862470872218</v>
      </c>
      <c r="B418">
        <v>1</v>
      </c>
      <c r="C418">
        <v>8</v>
      </c>
      <c r="D418">
        <v>41.448863636363598</v>
      </c>
      <c r="E418" t="s">
        <v>1397</v>
      </c>
      <c r="F418" t="s">
        <v>1398</v>
      </c>
      <c r="G418" t="s">
        <v>1038</v>
      </c>
    </row>
    <row r="419" spans="1:7" x14ac:dyDescent="0.25">
      <c r="A419">
        <v>0.102862470872218</v>
      </c>
      <c r="B419">
        <v>1</v>
      </c>
      <c r="C419">
        <v>8</v>
      </c>
      <c r="D419">
        <v>41.448863636363598</v>
      </c>
      <c r="E419" t="s">
        <v>1399</v>
      </c>
      <c r="F419" t="s">
        <v>1400</v>
      </c>
      <c r="G419" t="s">
        <v>1099</v>
      </c>
    </row>
    <row r="420" spans="1:7" x14ac:dyDescent="0.25">
      <c r="A420">
        <v>0.102862470872218</v>
      </c>
      <c r="B420">
        <v>2</v>
      </c>
      <c r="C420">
        <v>79</v>
      </c>
      <c r="D420">
        <v>8.3947065592635202</v>
      </c>
      <c r="E420" t="s">
        <v>1401</v>
      </c>
      <c r="F420" t="s">
        <v>1402</v>
      </c>
      <c r="G420" t="s">
        <v>720</v>
      </c>
    </row>
    <row r="421" spans="1:7" x14ac:dyDescent="0.25">
      <c r="A421">
        <v>0.102862470872218</v>
      </c>
      <c r="B421">
        <v>1</v>
      </c>
      <c r="C421">
        <v>8</v>
      </c>
      <c r="D421">
        <v>41.448863636363598</v>
      </c>
      <c r="E421" t="s">
        <v>1403</v>
      </c>
      <c r="F421" t="s">
        <v>1404</v>
      </c>
      <c r="G421" t="s">
        <v>1038</v>
      </c>
    </row>
    <row r="422" spans="1:7" x14ac:dyDescent="0.25">
      <c r="A422">
        <v>0.102862470872218</v>
      </c>
      <c r="B422">
        <v>1</v>
      </c>
      <c r="C422">
        <v>8</v>
      </c>
      <c r="D422">
        <v>41.448863636363598</v>
      </c>
      <c r="E422" t="s">
        <v>1405</v>
      </c>
      <c r="F422" t="s">
        <v>1406</v>
      </c>
      <c r="G422" t="s">
        <v>1038</v>
      </c>
    </row>
    <row r="423" spans="1:7" x14ac:dyDescent="0.25">
      <c r="A423">
        <v>0.102862470872218</v>
      </c>
      <c r="B423">
        <v>1</v>
      </c>
      <c r="C423">
        <v>8</v>
      </c>
      <c r="D423">
        <v>41.448863636363598</v>
      </c>
      <c r="E423" t="s">
        <v>1407</v>
      </c>
      <c r="F423" t="s">
        <v>1408</v>
      </c>
      <c r="G423" t="s">
        <v>1038</v>
      </c>
    </row>
    <row r="424" spans="1:7" x14ac:dyDescent="0.25">
      <c r="A424">
        <v>0.10376285791944399</v>
      </c>
      <c r="B424">
        <v>4</v>
      </c>
      <c r="C424">
        <v>364</v>
      </c>
      <c r="D424">
        <v>3.6438561438561399</v>
      </c>
      <c r="E424" t="s">
        <v>1409</v>
      </c>
      <c r="F424" t="s">
        <v>1410</v>
      </c>
      <c r="G424" t="s">
        <v>1411</v>
      </c>
    </row>
    <row r="425" spans="1:7" x14ac:dyDescent="0.25">
      <c r="A425">
        <v>0.10376285791944399</v>
      </c>
      <c r="B425">
        <v>4</v>
      </c>
      <c r="C425">
        <v>364</v>
      </c>
      <c r="D425">
        <v>3.6438561438561399</v>
      </c>
      <c r="E425" t="s">
        <v>1412</v>
      </c>
      <c r="F425" t="s">
        <v>1413</v>
      </c>
      <c r="G425" t="s">
        <v>909</v>
      </c>
    </row>
    <row r="426" spans="1:7" x14ac:dyDescent="0.25">
      <c r="A426">
        <v>0.10427618646379801</v>
      </c>
      <c r="B426">
        <v>3</v>
      </c>
      <c r="C426">
        <v>206</v>
      </c>
      <c r="D426">
        <v>4.8289938217122703</v>
      </c>
      <c r="E426" t="s">
        <v>1414</v>
      </c>
      <c r="F426" t="s">
        <v>1415</v>
      </c>
      <c r="G426" t="s">
        <v>1416</v>
      </c>
    </row>
    <row r="427" spans="1:7" x14ac:dyDescent="0.25">
      <c r="A427">
        <v>0.106294491509203</v>
      </c>
      <c r="B427">
        <v>2</v>
      </c>
      <c r="C427">
        <v>81</v>
      </c>
      <c r="D427">
        <v>8.1874298540965196</v>
      </c>
      <c r="E427" t="s">
        <v>1417</v>
      </c>
      <c r="F427" t="s">
        <v>1418</v>
      </c>
      <c r="G427" t="s">
        <v>1130</v>
      </c>
    </row>
    <row r="428" spans="1:7" x14ac:dyDescent="0.25">
      <c r="A428">
        <v>0.106708547794064</v>
      </c>
      <c r="B428">
        <v>4</v>
      </c>
      <c r="C428">
        <v>368</v>
      </c>
      <c r="D428">
        <v>3.6042490118577102</v>
      </c>
      <c r="E428" t="s">
        <v>1419</v>
      </c>
      <c r="F428" t="s">
        <v>1420</v>
      </c>
      <c r="G428" t="s">
        <v>1421</v>
      </c>
    </row>
    <row r="429" spans="1:7" x14ac:dyDescent="0.25">
      <c r="A429">
        <v>0.107475662536005</v>
      </c>
      <c r="B429">
        <v>3</v>
      </c>
      <c r="C429">
        <v>209</v>
      </c>
      <c r="D429">
        <v>4.7596781209221399</v>
      </c>
      <c r="E429" t="s">
        <v>1422</v>
      </c>
      <c r="F429" t="s">
        <v>1423</v>
      </c>
      <c r="G429" t="s">
        <v>956</v>
      </c>
    </row>
    <row r="430" spans="1:7" x14ac:dyDescent="0.25">
      <c r="A430">
        <v>0.10764165765086101</v>
      </c>
      <c r="B430">
        <v>1</v>
      </c>
      <c r="C430">
        <v>9</v>
      </c>
      <c r="D430">
        <v>36.843434343434303</v>
      </c>
      <c r="E430" t="s">
        <v>1424</v>
      </c>
      <c r="F430" t="s">
        <v>1425</v>
      </c>
      <c r="G430" t="s">
        <v>1001</v>
      </c>
    </row>
    <row r="431" spans="1:7" x14ac:dyDescent="0.25">
      <c r="A431">
        <v>0.10764165765086101</v>
      </c>
      <c r="B431">
        <v>1</v>
      </c>
      <c r="C431">
        <v>9</v>
      </c>
      <c r="D431">
        <v>36.843434343434303</v>
      </c>
      <c r="E431" t="s">
        <v>1426</v>
      </c>
      <c r="F431" t="s">
        <v>1427</v>
      </c>
      <c r="G431" t="s">
        <v>1001</v>
      </c>
    </row>
    <row r="432" spans="1:7" x14ac:dyDescent="0.25">
      <c r="A432">
        <v>0.10764165765086101</v>
      </c>
      <c r="B432">
        <v>5</v>
      </c>
      <c r="C432">
        <v>553</v>
      </c>
      <c r="D432">
        <v>2.99810948545126</v>
      </c>
      <c r="E432" t="s">
        <v>1428</v>
      </c>
      <c r="F432" t="s">
        <v>1429</v>
      </c>
      <c r="G432" t="s">
        <v>1430</v>
      </c>
    </row>
    <row r="433" spans="1:7" x14ac:dyDescent="0.25">
      <c r="A433">
        <v>0.10764165765086101</v>
      </c>
      <c r="B433">
        <v>1</v>
      </c>
      <c r="C433">
        <v>9</v>
      </c>
      <c r="D433">
        <v>36.843434343434303</v>
      </c>
      <c r="E433" t="s">
        <v>1431</v>
      </c>
      <c r="F433" t="s">
        <v>1432</v>
      </c>
      <c r="G433" t="s">
        <v>1433</v>
      </c>
    </row>
    <row r="434" spans="1:7" x14ac:dyDescent="0.25">
      <c r="A434">
        <v>0.10764165765086101</v>
      </c>
      <c r="B434">
        <v>10</v>
      </c>
      <c r="C434">
        <v>1658</v>
      </c>
      <c r="D434">
        <v>1.99994516942647</v>
      </c>
      <c r="E434" t="s">
        <v>1434</v>
      </c>
      <c r="F434" t="s">
        <v>1435</v>
      </c>
      <c r="G434" t="s">
        <v>1436</v>
      </c>
    </row>
    <row r="435" spans="1:7" x14ac:dyDescent="0.25">
      <c r="A435">
        <v>0.10764165765086101</v>
      </c>
      <c r="B435">
        <v>10</v>
      </c>
      <c r="C435">
        <v>1665</v>
      </c>
      <c r="D435">
        <v>1.99153699153699</v>
      </c>
      <c r="E435" t="s">
        <v>1437</v>
      </c>
      <c r="F435" t="s">
        <v>1438</v>
      </c>
      <c r="G435" t="s">
        <v>1436</v>
      </c>
    </row>
    <row r="436" spans="1:7" x14ac:dyDescent="0.25">
      <c r="A436">
        <v>0.10764165765086101</v>
      </c>
      <c r="B436">
        <v>3</v>
      </c>
      <c r="C436">
        <v>211</v>
      </c>
      <c r="D436">
        <v>4.7145626884963399</v>
      </c>
      <c r="E436" t="s">
        <v>1439</v>
      </c>
      <c r="F436" t="s">
        <v>1440</v>
      </c>
      <c r="G436" t="s">
        <v>487</v>
      </c>
    </row>
    <row r="437" spans="1:7" x14ac:dyDescent="0.25">
      <c r="A437">
        <v>0.10764165765086101</v>
      </c>
      <c r="B437">
        <v>1</v>
      </c>
      <c r="C437">
        <v>9</v>
      </c>
      <c r="D437">
        <v>36.843434343434303</v>
      </c>
      <c r="E437" t="s">
        <v>1441</v>
      </c>
      <c r="F437" t="s">
        <v>1442</v>
      </c>
      <c r="G437" t="s">
        <v>1159</v>
      </c>
    </row>
    <row r="438" spans="1:7" x14ac:dyDescent="0.25">
      <c r="A438">
        <v>0.10764165765086101</v>
      </c>
      <c r="B438">
        <v>1</v>
      </c>
      <c r="C438">
        <v>9</v>
      </c>
      <c r="D438">
        <v>36.843434343434303</v>
      </c>
      <c r="E438" t="s">
        <v>1443</v>
      </c>
      <c r="F438" t="s">
        <v>1444</v>
      </c>
      <c r="G438" t="s">
        <v>1004</v>
      </c>
    </row>
    <row r="439" spans="1:7" x14ac:dyDescent="0.25">
      <c r="A439">
        <v>0.10764165765086101</v>
      </c>
      <c r="B439">
        <v>1</v>
      </c>
      <c r="C439">
        <v>9</v>
      </c>
      <c r="D439">
        <v>36.843434343434303</v>
      </c>
      <c r="E439" t="s">
        <v>1445</v>
      </c>
      <c r="F439" t="s">
        <v>1446</v>
      </c>
      <c r="G439" t="s">
        <v>1099</v>
      </c>
    </row>
    <row r="440" spans="1:7" x14ac:dyDescent="0.25">
      <c r="A440">
        <v>0.10764165765086101</v>
      </c>
      <c r="B440">
        <v>1</v>
      </c>
      <c r="C440">
        <v>9</v>
      </c>
      <c r="D440">
        <v>36.843434343434303</v>
      </c>
      <c r="E440" t="s">
        <v>1447</v>
      </c>
      <c r="F440" t="s">
        <v>1448</v>
      </c>
      <c r="G440" t="s">
        <v>1038</v>
      </c>
    </row>
    <row r="441" spans="1:7" x14ac:dyDescent="0.25">
      <c r="A441">
        <v>0.10764165765086101</v>
      </c>
      <c r="B441">
        <v>1</v>
      </c>
      <c r="C441">
        <v>9</v>
      </c>
      <c r="D441">
        <v>36.843434343434303</v>
      </c>
      <c r="E441" t="s">
        <v>1449</v>
      </c>
      <c r="F441" t="s">
        <v>1450</v>
      </c>
      <c r="G441" t="s">
        <v>1038</v>
      </c>
    </row>
    <row r="442" spans="1:7" x14ac:dyDescent="0.25">
      <c r="A442">
        <v>0.10764165765086101</v>
      </c>
      <c r="B442">
        <v>1</v>
      </c>
      <c r="C442">
        <v>9</v>
      </c>
      <c r="D442">
        <v>36.843434343434303</v>
      </c>
      <c r="E442" t="s">
        <v>1451</v>
      </c>
      <c r="F442" t="s">
        <v>1452</v>
      </c>
      <c r="G442" t="s">
        <v>1044</v>
      </c>
    </row>
    <row r="443" spans="1:7" x14ac:dyDescent="0.25">
      <c r="A443">
        <v>0.10764165765086101</v>
      </c>
      <c r="B443">
        <v>1</v>
      </c>
      <c r="C443">
        <v>9</v>
      </c>
      <c r="D443">
        <v>36.843434343434303</v>
      </c>
      <c r="E443" t="s">
        <v>1453</v>
      </c>
      <c r="F443" t="s">
        <v>1454</v>
      </c>
      <c r="G443" t="s">
        <v>1093</v>
      </c>
    </row>
    <row r="444" spans="1:7" x14ac:dyDescent="0.25">
      <c r="A444">
        <v>0.10764165765086101</v>
      </c>
      <c r="B444">
        <v>1</v>
      </c>
      <c r="C444">
        <v>9</v>
      </c>
      <c r="D444">
        <v>36.843434343434303</v>
      </c>
      <c r="E444" t="s">
        <v>1455</v>
      </c>
      <c r="F444" t="s">
        <v>1456</v>
      </c>
      <c r="G444" t="s">
        <v>1099</v>
      </c>
    </row>
    <row r="445" spans="1:7" x14ac:dyDescent="0.25">
      <c r="A445">
        <v>0.10764165765086101</v>
      </c>
      <c r="B445">
        <v>3</v>
      </c>
      <c r="C445">
        <v>212</v>
      </c>
      <c r="D445">
        <v>4.6923241852487099</v>
      </c>
      <c r="E445" t="s">
        <v>1457</v>
      </c>
      <c r="F445" t="s">
        <v>1458</v>
      </c>
      <c r="G445" t="s">
        <v>726</v>
      </c>
    </row>
    <row r="446" spans="1:7" x14ac:dyDescent="0.25">
      <c r="A446">
        <v>0.10764165765086101</v>
      </c>
      <c r="B446">
        <v>1</v>
      </c>
      <c r="C446">
        <v>9</v>
      </c>
      <c r="D446">
        <v>36.843434343434303</v>
      </c>
      <c r="E446" t="s">
        <v>1459</v>
      </c>
      <c r="F446" t="s">
        <v>1460</v>
      </c>
      <c r="G446" t="s">
        <v>1159</v>
      </c>
    </row>
    <row r="447" spans="1:7" x14ac:dyDescent="0.25">
      <c r="A447">
        <v>0.10764165765086101</v>
      </c>
      <c r="B447">
        <v>2</v>
      </c>
      <c r="C447">
        <v>84</v>
      </c>
      <c r="D447">
        <v>7.8950216450216404</v>
      </c>
      <c r="E447" t="s">
        <v>1461</v>
      </c>
      <c r="F447" t="s">
        <v>1462</v>
      </c>
      <c r="G447" t="s">
        <v>995</v>
      </c>
    </row>
    <row r="448" spans="1:7" x14ac:dyDescent="0.25">
      <c r="A448">
        <v>0.10764165765086101</v>
      </c>
      <c r="B448">
        <v>6</v>
      </c>
      <c r="C448">
        <v>754</v>
      </c>
      <c r="D448">
        <v>2.6386544489992798</v>
      </c>
      <c r="E448" t="s">
        <v>1463</v>
      </c>
      <c r="F448" t="s">
        <v>1464</v>
      </c>
      <c r="G448" t="s">
        <v>930</v>
      </c>
    </row>
    <row r="449" spans="1:7" x14ac:dyDescent="0.25">
      <c r="A449">
        <v>0.10764165765086101</v>
      </c>
      <c r="B449">
        <v>1</v>
      </c>
      <c r="C449">
        <v>9</v>
      </c>
      <c r="D449">
        <v>36.843434343434303</v>
      </c>
      <c r="E449" t="s">
        <v>1465</v>
      </c>
      <c r="F449" t="s">
        <v>1466</v>
      </c>
      <c r="G449" t="s">
        <v>1219</v>
      </c>
    </row>
    <row r="450" spans="1:7" x14ac:dyDescent="0.25">
      <c r="A450">
        <v>0.10764165765086101</v>
      </c>
      <c r="B450">
        <v>1</v>
      </c>
      <c r="C450">
        <v>9</v>
      </c>
      <c r="D450">
        <v>36.843434343434303</v>
      </c>
      <c r="E450" t="s">
        <v>1467</v>
      </c>
      <c r="F450" t="s">
        <v>1468</v>
      </c>
      <c r="G450" t="s">
        <v>1014</v>
      </c>
    </row>
    <row r="451" spans="1:7" x14ac:dyDescent="0.25">
      <c r="A451">
        <v>0.10764165765086101</v>
      </c>
      <c r="B451">
        <v>1</v>
      </c>
      <c r="C451">
        <v>9</v>
      </c>
      <c r="D451">
        <v>36.843434343434303</v>
      </c>
      <c r="E451" t="s">
        <v>1469</v>
      </c>
      <c r="F451" t="s">
        <v>1470</v>
      </c>
      <c r="G451" t="s">
        <v>1044</v>
      </c>
    </row>
    <row r="452" spans="1:7" x14ac:dyDescent="0.25">
      <c r="A452">
        <v>0.10764165765086101</v>
      </c>
      <c r="B452">
        <v>1</v>
      </c>
      <c r="C452">
        <v>9</v>
      </c>
      <c r="D452">
        <v>36.843434343434303</v>
      </c>
      <c r="E452" t="s">
        <v>1471</v>
      </c>
      <c r="F452" t="s">
        <v>1472</v>
      </c>
      <c r="G452" t="s">
        <v>1038</v>
      </c>
    </row>
    <row r="453" spans="1:7" x14ac:dyDescent="0.25">
      <c r="A453">
        <v>0.10764165765086101</v>
      </c>
      <c r="B453">
        <v>1</v>
      </c>
      <c r="C453">
        <v>9</v>
      </c>
      <c r="D453">
        <v>36.843434343434303</v>
      </c>
      <c r="E453" t="s">
        <v>1473</v>
      </c>
      <c r="F453" t="s">
        <v>1474</v>
      </c>
      <c r="G453" t="s">
        <v>1038</v>
      </c>
    </row>
    <row r="454" spans="1:7" x14ac:dyDescent="0.25">
      <c r="A454">
        <v>0.10764165765086101</v>
      </c>
      <c r="B454">
        <v>1</v>
      </c>
      <c r="C454">
        <v>9</v>
      </c>
      <c r="D454">
        <v>36.843434343434303</v>
      </c>
      <c r="E454" t="s">
        <v>1475</v>
      </c>
      <c r="F454" t="s">
        <v>1476</v>
      </c>
      <c r="G454" t="s">
        <v>1038</v>
      </c>
    </row>
    <row r="455" spans="1:7" x14ac:dyDescent="0.25">
      <c r="A455">
        <v>0.11025903421278101</v>
      </c>
      <c r="B455">
        <v>3</v>
      </c>
      <c r="C455">
        <v>216</v>
      </c>
      <c r="D455">
        <v>4.6054292929292897</v>
      </c>
      <c r="E455" t="s">
        <v>1477</v>
      </c>
      <c r="F455" t="s">
        <v>1478</v>
      </c>
      <c r="G455" t="s">
        <v>878</v>
      </c>
    </row>
    <row r="456" spans="1:7" x14ac:dyDescent="0.25">
      <c r="A456">
        <v>0.11142256990438</v>
      </c>
      <c r="B456">
        <v>6</v>
      </c>
      <c r="C456">
        <v>767</v>
      </c>
      <c r="D456">
        <v>2.5939314922365799</v>
      </c>
      <c r="E456" t="s">
        <v>1479</v>
      </c>
      <c r="F456" t="s">
        <v>1480</v>
      </c>
      <c r="G456" t="s">
        <v>930</v>
      </c>
    </row>
    <row r="457" spans="1:7" x14ac:dyDescent="0.25">
      <c r="A457">
        <v>0.11179125032092101</v>
      </c>
      <c r="B457">
        <v>9</v>
      </c>
      <c r="C457">
        <v>1438</v>
      </c>
      <c r="D457">
        <v>2.0753255784549198</v>
      </c>
      <c r="E457" t="s">
        <v>1481</v>
      </c>
      <c r="F457" t="s">
        <v>1482</v>
      </c>
      <c r="G457" t="s">
        <v>1483</v>
      </c>
    </row>
    <row r="458" spans="1:7" x14ac:dyDescent="0.25">
      <c r="A458">
        <v>0.111902100662943</v>
      </c>
      <c r="B458">
        <v>3</v>
      </c>
      <c r="C458">
        <v>218</v>
      </c>
      <c r="D458">
        <v>4.5631776480400301</v>
      </c>
      <c r="E458" t="s">
        <v>1484</v>
      </c>
      <c r="F458" t="s">
        <v>1485</v>
      </c>
      <c r="G458" t="s">
        <v>1353</v>
      </c>
    </row>
    <row r="459" spans="1:7" x14ac:dyDescent="0.25">
      <c r="A459">
        <v>0.111902100662943</v>
      </c>
      <c r="B459">
        <v>3</v>
      </c>
      <c r="C459">
        <v>218</v>
      </c>
      <c r="D459">
        <v>4.5631776480400301</v>
      </c>
      <c r="E459" t="s">
        <v>1486</v>
      </c>
      <c r="F459" t="s">
        <v>1487</v>
      </c>
      <c r="G459" t="s">
        <v>1488</v>
      </c>
    </row>
    <row r="460" spans="1:7" x14ac:dyDescent="0.25">
      <c r="A460">
        <v>0.11297085591759</v>
      </c>
      <c r="B460">
        <v>3</v>
      </c>
      <c r="C460">
        <v>219</v>
      </c>
      <c r="D460">
        <v>4.5423412204234097</v>
      </c>
      <c r="E460" t="s">
        <v>1489</v>
      </c>
      <c r="F460" t="s">
        <v>1490</v>
      </c>
      <c r="G460" t="s">
        <v>709</v>
      </c>
    </row>
    <row r="461" spans="1:7" x14ac:dyDescent="0.25">
      <c r="A461">
        <v>0.11337392057944801</v>
      </c>
      <c r="B461">
        <v>8</v>
      </c>
      <c r="C461">
        <v>1211</v>
      </c>
      <c r="D461">
        <v>2.1905262367690099</v>
      </c>
      <c r="E461" t="s">
        <v>1491</v>
      </c>
      <c r="F461" t="s">
        <v>1492</v>
      </c>
      <c r="G461" t="s">
        <v>760</v>
      </c>
    </row>
    <row r="462" spans="1:7" x14ac:dyDescent="0.25">
      <c r="A462">
        <v>0.11341608320601899</v>
      </c>
      <c r="B462">
        <v>1</v>
      </c>
      <c r="C462">
        <v>10</v>
      </c>
      <c r="D462">
        <v>33.159090909090899</v>
      </c>
      <c r="E462" t="s">
        <v>1493</v>
      </c>
      <c r="F462" t="s">
        <v>1494</v>
      </c>
      <c r="G462" t="s">
        <v>1495</v>
      </c>
    </row>
    <row r="463" spans="1:7" x14ac:dyDescent="0.25">
      <c r="A463">
        <v>0.11341608320601899</v>
      </c>
      <c r="B463">
        <v>1</v>
      </c>
      <c r="C463">
        <v>10</v>
      </c>
      <c r="D463">
        <v>33.159090909090899</v>
      </c>
      <c r="E463" t="s">
        <v>1496</v>
      </c>
      <c r="F463" t="s">
        <v>1497</v>
      </c>
      <c r="G463" t="s">
        <v>1495</v>
      </c>
    </row>
    <row r="464" spans="1:7" x14ac:dyDescent="0.25">
      <c r="A464">
        <v>0.11341608320601899</v>
      </c>
      <c r="B464">
        <v>1</v>
      </c>
      <c r="C464">
        <v>10</v>
      </c>
      <c r="D464">
        <v>33.159090909090899</v>
      </c>
      <c r="E464" t="s">
        <v>1498</v>
      </c>
      <c r="F464" t="s">
        <v>1499</v>
      </c>
      <c r="G464" t="s">
        <v>1004</v>
      </c>
    </row>
    <row r="465" spans="1:7" x14ac:dyDescent="0.25">
      <c r="A465">
        <v>0.11341608320601899</v>
      </c>
      <c r="B465">
        <v>2</v>
      </c>
      <c r="C465">
        <v>89</v>
      </c>
      <c r="D465">
        <v>7.4514811031664996</v>
      </c>
      <c r="E465" t="s">
        <v>1500</v>
      </c>
      <c r="F465" t="s">
        <v>1501</v>
      </c>
      <c r="G465" t="s">
        <v>995</v>
      </c>
    </row>
    <row r="466" spans="1:7" x14ac:dyDescent="0.25">
      <c r="A466">
        <v>0.11341608320601899</v>
      </c>
      <c r="B466">
        <v>1</v>
      </c>
      <c r="C466">
        <v>10</v>
      </c>
      <c r="D466">
        <v>33.159090909090899</v>
      </c>
      <c r="E466" t="s">
        <v>1502</v>
      </c>
      <c r="F466" t="s">
        <v>1503</v>
      </c>
      <c r="G466" t="s">
        <v>1019</v>
      </c>
    </row>
    <row r="467" spans="1:7" x14ac:dyDescent="0.25">
      <c r="A467">
        <v>0.11341608320601899</v>
      </c>
      <c r="B467">
        <v>1</v>
      </c>
      <c r="C467">
        <v>10</v>
      </c>
      <c r="D467">
        <v>33.159090909090899</v>
      </c>
      <c r="E467" t="s">
        <v>1504</v>
      </c>
      <c r="F467" t="s">
        <v>1505</v>
      </c>
      <c r="G467" t="s">
        <v>1044</v>
      </c>
    </row>
    <row r="468" spans="1:7" x14ac:dyDescent="0.25">
      <c r="A468">
        <v>0.11341608320601899</v>
      </c>
      <c r="B468">
        <v>1</v>
      </c>
      <c r="C468">
        <v>10</v>
      </c>
      <c r="D468">
        <v>33.159090909090899</v>
      </c>
      <c r="E468" t="s">
        <v>1506</v>
      </c>
      <c r="F468" t="s">
        <v>1507</v>
      </c>
      <c r="G468" t="s">
        <v>1031</v>
      </c>
    </row>
    <row r="469" spans="1:7" x14ac:dyDescent="0.25">
      <c r="A469">
        <v>0.11341608320601899</v>
      </c>
      <c r="B469">
        <v>1</v>
      </c>
      <c r="C469">
        <v>10</v>
      </c>
      <c r="D469">
        <v>33.159090909090899</v>
      </c>
      <c r="E469" t="s">
        <v>1508</v>
      </c>
      <c r="F469" t="s">
        <v>1509</v>
      </c>
      <c r="G469" t="s">
        <v>1044</v>
      </c>
    </row>
    <row r="470" spans="1:7" x14ac:dyDescent="0.25">
      <c r="A470">
        <v>0.11341608320601899</v>
      </c>
      <c r="B470">
        <v>1</v>
      </c>
      <c r="C470">
        <v>10</v>
      </c>
      <c r="D470">
        <v>33.159090909090899</v>
      </c>
      <c r="E470" t="s">
        <v>1510</v>
      </c>
      <c r="F470" t="s">
        <v>1511</v>
      </c>
      <c r="G470" t="s">
        <v>1093</v>
      </c>
    </row>
    <row r="471" spans="1:7" x14ac:dyDescent="0.25">
      <c r="A471">
        <v>0.11341608320601899</v>
      </c>
      <c r="B471">
        <v>1</v>
      </c>
      <c r="C471">
        <v>10</v>
      </c>
      <c r="D471">
        <v>33.159090909090899</v>
      </c>
      <c r="E471" t="s">
        <v>1512</v>
      </c>
      <c r="F471" t="s">
        <v>1513</v>
      </c>
      <c r="G471" t="s">
        <v>1038</v>
      </c>
    </row>
    <row r="472" spans="1:7" x14ac:dyDescent="0.25">
      <c r="A472">
        <v>0.11341608320601899</v>
      </c>
      <c r="B472">
        <v>3</v>
      </c>
      <c r="C472">
        <v>222</v>
      </c>
      <c r="D472">
        <v>4.4809582309582296</v>
      </c>
      <c r="E472" t="s">
        <v>1514</v>
      </c>
      <c r="F472" t="s">
        <v>1515</v>
      </c>
      <c r="G472" t="s">
        <v>726</v>
      </c>
    </row>
    <row r="473" spans="1:7" x14ac:dyDescent="0.25">
      <c r="A473">
        <v>0.11341608320601899</v>
      </c>
      <c r="B473">
        <v>1</v>
      </c>
      <c r="C473">
        <v>10</v>
      </c>
      <c r="D473">
        <v>33.159090909090899</v>
      </c>
      <c r="E473" t="s">
        <v>1516</v>
      </c>
      <c r="F473" t="s">
        <v>1517</v>
      </c>
      <c r="G473" t="s">
        <v>1001</v>
      </c>
    </row>
    <row r="474" spans="1:7" x14ac:dyDescent="0.25">
      <c r="A474">
        <v>0.11341608320601899</v>
      </c>
      <c r="B474">
        <v>1</v>
      </c>
      <c r="C474">
        <v>10</v>
      </c>
      <c r="D474">
        <v>33.159090909090899</v>
      </c>
      <c r="E474" t="s">
        <v>1518</v>
      </c>
      <c r="F474" t="s">
        <v>1519</v>
      </c>
      <c r="G474" t="s">
        <v>1038</v>
      </c>
    </row>
    <row r="475" spans="1:7" x14ac:dyDescent="0.25">
      <c r="A475">
        <v>0.11341608320601899</v>
      </c>
      <c r="B475">
        <v>1</v>
      </c>
      <c r="C475">
        <v>10</v>
      </c>
      <c r="D475">
        <v>33.159090909090899</v>
      </c>
      <c r="E475" t="s">
        <v>1520</v>
      </c>
      <c r="F475" t="s">
        <v>1521</v>
      </c>
      <c r="G475" t="s">
        <v>1099</v>
      </c>
    </row>
    <row r="476" spans="1:7" x14ac:dyDescent="0.25">
      <c r="A476">
        <v>0.11341608320601899</v>
      </c>
      <c r="B476">
        <v>1</v>
      </c>
      <c r="C476">
        <v>10</v>
      </c>
      <c r="D476">
        <v>33.159090909090899</v>
      </c>
      <c r="E476" t="s">
        <v>1522</v>
      </c>
      <c r="F476" t="s">
        <v>1523</v>
      </c>
      <c r="G476" t="s">
        <v>1038</v>
      </c>
    </row>
    <row r="477" spans="1:7" x14ac:dyDescent="0.25">
      <c r="A477">
        <v>0.11341608320601899</v>
      </c>
      <c r="B477">
        <v>1</v>
      </c>
      <c r="C477">
        <v>10</v>
      </c>
      <c r="D477">
        <v>33.159090909090899</v>
      </c>
      <c r="E477" t="s">
        <v>1524</v>
      </c>
      <c r="F477" t="s">
        <v>1525</v>
      </c>
      <c r="G477" t="s">
        <v>1044</v>
      </c>
    </row>
    <row r="478" spans="1:7" x14ac:dyDescent="0.25">
      <c r="A478">
        <v>0.11341608320601899</v>
      </c>
      <c r="B478">
        <v>1</v>
      </c>
      <c r="C478">
        <v>10</v>
      </c>
      <c r="D478">
        <v>33.159090909090899</v>
      </c>
      <c r="E478" t="s">
        <v>1526</v>
      </c>
      <c r="F478" t="s">
        <v>1527</v>
      </c>
      <c r="G478" t="s">
        <v>1038</v>
      </c>
    </row>
    <row r="479" spans="1:7" x14ac:dyDescent="0.25">
      <c r="A479">
        <v>0.11371744821184</v>
      </c>
      <c r="B479">
        <v>4</v>
      </c>
      <c r="C479">
        <v>389</v>
      </c>
      <c r="D479">
        <v>3.4096751577471398</v>
      </c>
      <c r="E479" t="s">
        <v>1528</v>
      </c>
      <c r="F479" t="s">
        <v>1529</v>
      </c>
      <c r="G479" t="s">
        <v>797</v>
      </c>
    </row>
    <row r="480" spans="1:7" x14ac:dyDescent="0.25">
      <c r="A480">
        <v>0.11461586404838001</v>
      </c>
      <c r="B480">
        <v>2</v>
      </c>
      <c r="C480">
        <v>90</v>
      </c>
      <c r="D480">
        <v>7.3686868686868703</v>
      </c>
      <c r="E480" t="s">
        <v>1530</v>
      </c>
      <c r="F480" t="s">
        <v>1531</v>
      </c>
      <c r="G480" t="s">
        <v>1386</v>
      </c>
    </row>
    <row r="481" spans="1:7" x14ac:dyDescent="0.25">
      <c r="A481">
        <v>0.11461586404838001</v>
      </c>
      <c r="B481">
        <v>2</v>
      </c>
      <c r="C481">
        <v>90</v>
      </c>
      <c r="D481">
        <v>7.3686868686868703</v>
      </c>
      <c r="E481" t="s">
        <v>1532</v>
      </c>
      <c r="F481" t="s">
        <v>1533</v>
      </c>
      <c r="G481" t="s">
        <v>1534</v>
      </c>
    </row>
    <row r="482" spans="1:7" x14ac:dyDescent="0.25">
      <c r="A482">
        <v>0.11562982208071799</v>
      </c>
      <c r="B482">
        <v>6</v>
      </c>
      <c r="C482">
        <v>784</v>
      </c>
      <c r="D482">
        <v>2.5376855287569602</v>
      </c>
      <c r="E482" t="s">
        <v>1535</v>
      </c>
      <c r="F482" t="s">
        <v>1536</v>
      </c>
      <c r="G482" t="s">
        <v>1537</v>
      </c>
    </row>
    <row r="483" spans="1:7" x14ac:dyDescent="0.25">
      <c r="A483">
        <v>0.116163773702836</v>
      </c>
      <c r="B483">
        <v>10</v>
      </c>
      <c r="C483">
        <v>1704</v>
      </c>
      <c r="D483">
        <v>1.9459560392659001</v>
      </c>
      <c r="E483" t="s">
        <v>1538</v>
      </c>
      <c r="F483" t="s">
        <v>1539</v>
      </c>
      <c r="G483" t="s">
        <v>1540</v>
      </c>
    </row>
    <row r="484" spans="1:7" x14ac:dyDescent="0.25">
      <c r="A484">
        <v>0.11624083723584799</v>
      </c>
      <c r="B484">
        <v>2</v>
      </c>
      <c r="C484">
        <v>91</v>
      </c>
      <c r="D484">
        <v>7.2877122877122904</v>
      </c>
      <c r="E484" t="s">
        <v>1541</v>
      </c>
      <c r="F484" t="s">
        <v>1542</v>
      </c>
      <c r="G484" t="s">
        <v>720</v>
      </c>
    </row>
    <row r="485" spans="1:7" x14ac:dyDescent="0.25">
      <c r="A485">
        <v>0.11691924229054999</v>
      </c>
      <c r="B485">
        <v>4</v>
      </c>
      <c r="C485">
        <v>394</v>
      </c>
      <c r="D485">
        <v>3.3664051684356302</v>
      </c>
      <c r="E485" t="s">
        <v>1543</v>
      </c>
      <c r="F485" t="s">
        <v>1544</v>
      </c>
      <c r="G485" t="s">
        <v>1545</v>
      </c>
    </row>
    <row r="486" spans="1:7" x14ac:dyDescent="0.25">
      <c r="A486">
        <v>0.11810767806434801</v>
      </c>
      <c r="B486">
        <v>2</v>
      </c>
      <c r="C486">
        <v>92</v>
      </c>
      <c r="D486">
        <v>7.2084980237154204</v>
      </c>
      <c r="E486" t="s">
        <v>1546</v>
      </c>
      <c r="F486" t="s">
        <v>1547</v>
      </c>
      <c r="G486" t="s">
        <v>819</v>
      </c>
    </row>
    <row r="487" spans="1:7" x14ac:dyDescent="0.25">
      <c r="A487">
        <v>0.120043255694898</v>
      </c>
      <c r="B487">
        <v>1</v>
      </c>
      <c r="C487">
        <v>11</v>
      </c>
      <c r="D487">
        <v>30.144628099173602</v>
      </c>
      <c r="E487" t="s">
        <v>1548</v>
      </c>
      <c r="F487" t="s">
        <v>1549</v>
      </c>
      <c r="G487" t="s">
        <v>1001</v>
      </c>
    </row>
    <row r="488" spans="1:7" x14ac:dyDescent="0.25">
      <c r="A488">
        <v>0.120043255694898</v>
      </c>
      <c r="B488">
        <v>1</v>
      </c>
      <c r="C488">
        <v>11</v>
      </c>
      <c r="D488">
        <v>30.144628099173602</v>
      </c>
      <c r="E488" t="s">
        <v>1550</v>
      </c>
      <c r="F488" t="s">
        <v>1551</v>
      </c>
      <c r="G488" t="s">
        <v>1038</v>
      </c>
    </row>
    <row r="489" spans="1:7" x14ac:dyDescent="0.25">
      <c r="A489">
        <v>0.120043255694898</v>
      </c>
      <c r="B489">
        <v>1</v>
      </c>
      <c r="C489">
        <v>11</v>
      </c>
      <c r="D489">
        <v>30.144628099173602</v>
      </c>
      <c r="E489" t="s">
        <v>1552</v>
      </c>
      <c r="F489" t="s">
        <v>1553</v>
      </c>
      <c r="G489" t="s">
        <v>1554</v>
      </c>
    </row>
    <row r="490" spans="1:7" x14ac:dyDescent="0.25">
      <c r="A490">
        <v>0.120043255694898</v>
      </c>
      <c r="B490">
        <v>1</v>
      </c>
      <c r="C490">
        <v>11</v>
      </c>
      <c r="D490">
        <v>30.144628099173602</v>
      </c>
      <c r="E490" t="s">
        <v>1555</v>
      </c>
      <c r="F490" t="s">
        <v>1556</v>
      </c>
      <c r="G490" t="s">
        <v>1159</v>
      </c>
    </row>
    <row r="491" spans="1:7" x14ac:dyDescent="0.25">
      <c r="A491">
        <v>0.120043255694898</v>
      </c>
      <c r="B491">
        <v>1</v>
      </c>
      <c r="C491">
        <v>11</v>
      </c>
      <c r="D491">
        <v>30.144628099173602</v>
      </c>
      <c r="E491" t="s">
        <v>1557</v>
      </c>
      <c r="F491" t="s">
        <v>1558</v>
      </c>
      <c r="G491" t="s">
        <v>1038</v>
      </c>
    </row>
    <row r="492" spans="1:7" x14ac:dyDescent="0.25">
      <c r="A492">
        <v>0.120043255694898</v>
      </c>
      <c r="B492">
        <v>1</v>
      </c>
      <c r="C492">
        <v>11</v>
      </c>
      <c r="D492">
        <v>30.144628099173602</v>
      </c>
      <c r="E492" t="s">
        <v>1559</v>
      </c>
      <c r="F492" t="s">
        <v>1560</v>
      </c>
      <c r="G492" t="s">
        <v>1099</v>
      </c>
    </row>
    <row r="493" spans="1:7" x14ac:dyDescent="0.25">
      <c r="A493">
        <v>0.120043255694898</v>
      </c>
      <c r="B493">
        <v>1</v>
      </c>
      <c r="C493">
        <v>11</v>
      </c>
      <c r="D493">
        <v>30.144628099173602</v>
      </c>
      <c r="E493" t="s">
        <v>1561</v>
      </c>
      <c r="F493" t="s">
        <v>1562</v>
      </c>
      <c r="G493" t="s">
        <v>1038</v>
      </c>
    </row>
    <row r="494" spans="1:7" x14ac:dyDescent="0.25">
      <c r="A494">
        <v>0.120043255694898</v>
      </c>
      <c r="B494">
        <v>1</v>
      </c>
      <c r="C494">
        <v>11</v>
      </c>
      <c r="D494">
        <v>30.144628099173602</v>
      </c>
      <c r="E494" t="s">
        <v>1563</v>
      </c>
      <c r="F494" t="s">
        <v>1564</v>
      </c>
      <c r="G494" t="s">
        <v>1044</v>
      </c>
    </row>
    <row r="495" spans="1:7" x14ac:dyDescent="0.25">
      <c r="A495">
        <v>0.120043255694898</v>
      </c>
      <c r="B495">
        <v>1</v>
      </c>
      <c r="C495">
        <v>11</v>
      </c>
      <c r="D495">
        <v>30.144628099173602</v>
      </c>
      <c r="E495" t="s">
        <v>1565</v>
      </c>
      <c r="F495" t="s">
        <v>1566</v>
      </c>
      <c r="G495" t="s">
        <v>1001</v>
      </c>
    </row>
    <row r="496" spans="1:7" x14ac:dyDescent="0.25">
      <c r="A496">
        <v>0.120043255694898</v>
      </c>
      <c r="B496">
        <v>1</v>
      </c>
      <c r="C496">
        <v>11</v>
      </c>
      <c r="D496">
        <v>30.144628099173602</v>
      </c>
      <c r="E496" t="s">
        <v>1567</v>
      </c>
      <c r="F496" t="s">
        <v>1568</v>
      </c>
      <c r="G496" t="s">
        <v>1038</v>
      </c>
    </row>
    <row r="497" spans="1:7" x14ac:dyDescent="0.25">
      <c r="A497">
        <v>0.120131728146696</v>
      </c>
      <c r="B497">
        <v>2</v>
      </c>
      <c r="C497">
        <v>94</v>
      </c>
      <c r="D497">
        <v>7.05512572533849</v>
      </c>
      <c r="E497" t="s">
        <v>1569</v>
      </c>
      <c r="F497" t="s">
        <v>1570</v>
      </c>
      <c r="G497" t="s">
        <v>810</v>
      </c>
    </row>
    <row r="498" spans="1:7" x14ac:dyDescent="0.25">
      <c r="A498">
        <v>0.121271262786473</v>
      </c>
      <c r="B498">
        <v>4</v>
      </c>
      <c r="C498">
        <v>402</v>
      </c>
      <c r="D498">
        <v>3.2994120307553101</v>
      </c>
      <c r="E498" t="s">
        <v>1571</v>
      </c>
      <c r="F498" t="s">
        <v>1572</v>
      </c>
      <c r="G498" t="s">
        <v>1573</v>
      </c>
    </row>
    <row r="499" spans="1:7" x14ac:dyDescent="0.25">
      <c r="A499">
        <v>0.123179674263434</v>
      </c>
      <c r="B499">
        <v>3</v>
      </c>
      <c r="C499">
        <v>234</v>
      </c>
      <c r="D499">
        <v>4.2511655011654996</v>
      </c>
      <c r="E499" t="s">
        <v>1574</v>
      </c>
      <c r="F499" t="s">
        <v>1575</v>
      </c>
      <c r="G499" t="s">
        <v>1416</v>
      </c>
    </row>
    <row r="500" spans="1:7" x14ac:dyDescent="0.25">
      <c r="A500">
        <v>0.124715870831434</v>
      </c>
      <c r="B500">
        <v>1</v>
      </c>
      <c r="C500">
        <v>12</v>
      </c>
      <c r="D500">
        <v>27.6325757575758</v>
      </c>
      <c r="E500" t="s">
        <v>1576</v>
      </c>
      <c r="F500" t="s">
        <v>1577</v>
      </c>
      <c r="G500" t="s">
        <v>1009</v>
      </c>
    </row>
    <row r="501" spans="1:7" x14ac:dyDescent="0.25">
      <c r="A501">
        <v>0.124715870831434</v>
      </c>
      <c r="B501">
        <v>1</v>
      </c>
      <c r="C501">
        <v>12</v>
      </c>
      <c r="D501">
        <v>27.6325757575758</v>
      </c>
      <c r="E501" t="s">
        <v>1578</v>
      </c>
      <c r="F501" t="s">
        <v>1579</v>
      </c>
      <c r="G501" t="s">
        <v>1044</v>
      </c>
    </row>
    <row r="502" spans="1:7" x14ac:dyDescent="0.25">
      <c r="A502">
        <v>0.124715870831434</v>
      </c>
      <c r="B502">
        <v>1</v>
      </c>
      <c r="C502">
        <v>12</v>
      </c>
      <c r="D502">
        <v>27.6325757575758</v>
      </c>
      <c r="E502" t="s">
        <v>1580</v>
      </c>
      <c r="F502" t="s">
        <v>1581</v>
      </c>
      <c r="G502" t="s">
        <v>1093</v>
      </c>
    </row>
    <row r="503" spans="1:7" x14ac:dyDescent="0.25">
      <c r="A503">
        <v>0.124715870831434</v>
      </c>
      <c r="B503">
        <v>7</v>
      </c>
      <c r="C503">
        <v>1028</v>
      </c>
      <c r="D503">
        <v>2.25791475061903</v>
      </c>
      <c r="E503" t="s">
        <v>1582</v>
      </c>
      <c r="F503" t="s">
        <v>1583</v>
      </c>
      <c r="G503" t="s">
        <v>1584</v>
      </c>
    </row>
    <row r="504" spans="1:7" x14ac:dyDescent="0.25">
      <c r="A504">
        <v>0.124715870831434</v>
      </c>
      <c r="B504">
        <v>1</v>
      </c>
      <c r="C504">
        <v>12</v>
      </c>
      <c r="D504">
        <v>27.6325757575758</v>
      </c>
      <c r="E504" t="s">
        <v>1585</v>
      </c>
      <c r="F504" t="s">
        <v>1586</v>
      </c>
      <c r="G504" t="s">
        <v>1099</v>
      </c>
    </row>
    <row r="505" spans="1:7" x14ac:dyDescent="0.25">
      <c r="A505">
        <v>0.124715870831434</v>
      </c>
      <c r="B505">
        <v>1</v>
      </c>
      <c r="C505">
        <v>12</v>
      </c>
      <c r="D505">
        <v>27.6325757575758</v>
      </c>
      <c r="E505" t="s">
        <v>1587</v>
      </c>
      <c r="F505" t="s">
        <v>1588</v>
      </c>
      <c r="G505" t="s">
        <v>1001</v>
      </c>
    </row>
    <row r="506" spans="1:7" x14ac:dyDescent="0.25">
      <c r="A506">
        <v>0.124715870831434</v>
      </c>
      <c r="B506">
        <v>1</v>
      </c>
      <c r="C506">
        <v>12</v>
      </c>
      <c r="D506">
        <v>27.6325757575758</v>
      </c>
      <c r="E506" t="s">
        <v>1589</v>
      </c>
      <c r="F506" t="s">
        <v>1590</v>
      </c>
      <c r="G506" t="s">
        <v>1044</v>
      </c>
    </row>
    <row r="507" spans="1:7" x14ac:dyDescent="0.25">
      <c r="A507">
        <v>0.124715870831434</v>
      </c>
      <c r="B507">
        <v>1</v>
      </c>
      <c r="C507">
        <v>12</v>
      </c>
      <c r="D507">
        <v>27.6325757575758</v>
      </c>
      <c r="E507" t="s">
        <v>1591</v>
      </c>
      <c r="F507" t="s">
        <v>1592</v>
      </c>
      <c r="G507" t="s">
        <v>1001</v>
      </c>
    </row>
    <row r="508" spans="1:7" x14ac:dyDescent="0.25">
      <c r="A508">
        <v>0.124715870831434</v>
      </c>
      <c r="B508">
        <v>1</v>
      </c>
      <c r="C508">
        <v>12</v>
      </c>
      <c r="D508">
        <v>27.6325757575758</v>
      </c>
      <c r="E508" t="s">
        <v>1593</v>
      </c>
      <c r="F508" t="s">
        <v>1594</v>
      </c>
      <c r="G508" t="s">
        <v>1044</v>
      </c>
    </row>
    <row r="509" spans="1:7" x14ac:dyDescent="0.25">
      <c r="A509">
        <v>0.124715870831434</v>
      </c>
      <c r="B509">
        <v>1</v>
      </c>
      <c r="C509">
        <v>12</v>
      </c>
      <c r="D509">
        <v>27.6325757575758</v>
      </c>
      <c r="E509" t="s">
        <v>1595</v>
      </c>
      <c r="F509" t="s">
        <v>1596</v>
      </c>
      <c r="G509" t="s">
        <v>1093</v>
      </c>
    </row>
    <row r="510" spans="1:7" x14ac:dyDescent="0.25">
      <c r="A510">
        <v>0.124715870831434</v>
      </c>
      <c r="B510">
        <v>1</v>
      </c>
      <c r="C510">
        <v>12</v>
      </c>
      <c r="D510">
        <v>27.6325757575758</v>
      </c>
      <c r="E510" t="s">
        <v>1597</v>
      </c>
      <c r="F510" t="s">
        <v>1598</v>
      </c>
      <c r="G510" t="s">
        <v>1014</v>
      </c>
    </row>
    <row r="511" spans="1:7" x14ac:dyDescent="0.25">
      <c r="A511">
        <v>0.124715870831434</v>
      </c>
      <c r="B511">
        <v>1</v>
      </c>
      <c r="C511">
        <v>12</v>
      </c>
      <c r="D511">
        <v>27.6325757575758</v>
      </c>
      <c r="E511" t="s">
        <v>1599</v>
      </c>
      <c r="F511" t="s">
        <v>1600</v>
      </c>
      <c r="G511" t="s">
        <v>1009</v>
      </c>
    </row>
    <row r="512" spans="1:7" x14ac:dyDescent="0.25">
      <c r="A512">
        <v>0.124715870831434</v>
      </c>
      <c r="B512">
        <v>1</v>
      </c>
      <c r="C512">
        <v>12</v>
      </c>
      <c r="D512">
        <v>27.6325757575758</v>
      </c>
      <c r="E512" t="s">
        <v>1601</v>
      </c>
      <c r="F512" t="s">
        <v>1602</v>
      </c>
      <c r="G512" t="s">
        <v>1055</v>
      </c>
    </row>
    <row r="513" spans="1:7" x14ac:dyDescent="0.25">
      <c r="A513">
        <v>0.124715870831434</v>
      </c>
      <c r="B513">
        <v>1</v>
      </c>
      <c r="C513">
        <v>12</v>
      </c>
      <c r="D513">
        <v>27.6325757575758</v>
      </c>
      <c r="E513" t="s">
        <v>1603</v>
      </c>
      <c r="F513" t="s">
        <v>1604</v>
      </c>
      <c r="G513" t="s">
        <v>1009</v>
      </c>
    </row>
    <row r="514" spans="1:7" x14ac:dyDescent="0.25">
      <c r="A514">
        <v>0.124715870831434</v>
      </c>
      <c r="B514">
        <v>1</v>
      </c>
      <c r="C514">
        <v>12</v>
      </c>
      <c r="D514">
        <v>27.6325757575758</v>
      </c>
      <c r="E514" t="s">
        <v>1605</v>
      </c>
      <c r="F514" t="s">
        <v>1606</v>
      </c>
      <c r="G514" t="s">
        <v>1607</v>
      </c>
    </row>
    <row r="515" spans="1:7" x14ac:dyDescent="0.25">
      <c r="A515">
        <v>0.124715870831434</v>
      </c>
      <c r="B515">
        <v>1</v>
      </c>
      <c r="C515">
        <v>12</v>
      </c>
      <c r="D515">
        <v>27.6325757575758</v>
      </c>
      <c r="E515" t="s">
        <v>1608</v>
      </c>
      <c r="F515" t="s">
        <v>1609</v>
      </c>
      <c r="G515" t="s">
        <v>1038</v>
      </c>
    </row>
    <row r="516" spans="1:7" x14ac:dyDescent="0.25">
      <c r="A516">
        <v>0.124715870831434</v>
      </c>
      <c r="B516">
        <v>1</v>
      </c>
      <c r="C516">
        <v>12</v>
      </c>
      <c r="D516">
        <v>27.6325757575758</v>
      </c>
      <c r="E516" t="s">
        <v>1610</v>
      </c>
      <c r="F516" t="s">
        <v>1611</v>
      </c>
      <c r="G516" t="s">
        <v>1038</v>
      </c>
    </row>
    <row r="517" spans="1:7" x14ac:dyDescent="0.25">
      <c r="A517">
        <v>0.124715870831434</v>
      </c>
      <c r="B517">
        <v>7</v>
      </c>
      <c r="C517">
        <v>1032</v>
      </c>
      <c r="D517">
        <v>2.2491631430584902</v>
      </c>
      <c r="E517" t="s">
        <v>1612</v>
      </c>
      <c r="F517" t="s">
        <v>1613</v>
      </c>
      <c r="G517" t="s">
        <v>1614</v>
      </c>
    </row>
    <row r="518" spans="1:7" x14ac:dyDescent="0.25">
      <c r="A518">
        <v>0.124715870831434</v>
      </c>
      <c r="B518">
        <v>1</v>
      </c>
      <c r="C518">
        <v>12</v>
      </c>
      <c r="D518">
        <v>27.6325757575758</v>
      </c>
      <c r="E518" t="s">
        <v>1615</v>
      </c>
      <c r="F518" t="s">
        <v>1616</v>
      </c>
      <c r="G518" t="s">
        <v>1031</v>
      </c>
    </row>
    <row r="519" spans="1:7" x14ac:dyDescent="0.25">
      <c r="A519">
        <v>0.124715870831434</v>
      </c>
      <c r="B519">
        <v>1</v>
      </c>
      <c r="C519">
        <v>12</v>
      </c>
      <c r="D519">
        <v>27.6325757575758</v>
      </c>
      <c r="E519" t="s">
        <v>1617</v>
      </c>
      <c r="F519" t="s">
        <v>1618</v>
      </c>
      <c r="G519" t="s">
        <v>1044</v>
      </c>
    </row>
    <row r="520" spans="1:7" x14ac:dyDescent="0.25">
      <c r="A520">
        <v>0.124715870831434</v>
      </c>
      <c r="B520">
        <v>1</v>
      </c>
      <c r="C520">
        <v>12</v>
      </c>
      <c r="D520">
        <v>27.6325757575758</v>
      </c>
      <c r="E520" t="s">
        <v>1619</v>
      </c>
      <c r="F520" t="s">
        <v>1620</v>
      </c>
      <c r="G520" t="s">
        <v>1038</v>
      </c>
    </row>
    <row r="521" spans="1:7" x14ac:dyDescent="0.25">
      <c r="A521">
        <v>0.12634874234294599</v>
      </c>
      <c r="B521">
        <v>5</v>
      </c>
      <c r="C521">
        <v>607</v>
      </c>
      <c r="D521">
        <v>2.7313913434177</v>
      </c>
      <c r="E521" t="s">
        <v>1621</v>
      </c>
      <c r="F521" t="s">
        <v>1622</v>
      </c>
      <c r="G521" t="s">
        <v>1237</v>
      </c>
    </row>
    <row r="522" spans="1:7" x14ac:dyDescent="0.25">
      <c r="A522">
        <v>0.12681102344947601</v>
      </c>
      <c r="B522">
        <v>9</v>
      </c>
      <c r="C522">
        <v>1507</v>
      </c>
      <c r="D522">
        <v>1.98030403571213</v>
      </c>
      <c r="E522" t="s">
        <v>1623</v>
      </c>
      <c r="F522" t="s">
        <v>1624</v>
      </c>
      <c r="G522" t="s">
        <v>1625</v>
      </c>
    </row>
    <row r="523" spans="1:7" x14ac:dyDescent="0.25">
      <c r="A523">
        <v>0.12963057262468899</v>
      </c>
      <c r="B523">
        <v>2</v>
      </c>
      <c r="C523">
        <v>101</v>
      </c>
      <c r="D523">
        <v>6.5661566156615701</v>
      </c>
      <c r="E523" t="s">
        <v>1626</v>
      </c>
      <c r="F523" t="s">
        <v>1627</v>
      </c>
      <c r="G523" t="s">
        <v>1628</v>
      </c>
    </row>
    <row r="524" spans="1:7" x14ac:dyDescent="0.25">
      <c r="A524">
        <v>0.12963057262468899</v>
      </c>
      <c r="B524">
        <v>2</v>
      </c>
      <c r="C524">
        <v>101</v>
      </c>
      <c r="D524">
        <v>6.5661566156615701</v>
      </c>
      <c r="E524" t="s">
        <v>1629</v>
      </c>
      <c r="F524" t="s">
        <v>1630</v>
      </c>
      <c r="G524" t="s">
        <v>1631</v>
      </c>
    </row>
    <row r="525" spans="1:7" x14ac:dyDescent="0.25">
      <c r="A525">
        <v>0.12963057262468899</v>
      </c>
      <c r="B525">
        <v>2</v>
      </c>
      <c r="C525">
        <v>101</v>
      </c>
      <c r="D525">
        <v>6.5661566156615701</v>
      </c>
      <c r="E525" t="s">
        <v>1632</v>
      </c>
      <c r="F525" t="s">
        <v>1633</v>
      </c>
      <c r="G525" t="s">
        <v>1242</v>
      </c>
    </row>
    <row r="526" spans="1:7" x14ac:dyDescent="0.25">
      <c r="A526">
        <v>0.13045445782811299</v>
      </c>
      <c r="B526">
        <v>9</v>
      </c>
      <c r="C526">
        <v>1517</v>
      </c>
      <c r="D526">
        <v>1.9672499550548299</v>
      </c>
      <c r="E526" t="s">
        <v>1634</v>
      </c>
      <c r="F526" t="s">
        <v>1635</v>
      </c>
      <c r="G526" t="s">
        <v>1636</v>
      </c>
    </row>
    <row r="527" spans="1:7" x14ac:dyDescent="0.25">
      <c r="A527">
        <v>0.131320129521145</v>
      </c>
      <c r="B527">
        <v>1</v>
      </c>
      <c r="C527">
        <v>13</v>
      </c>
      <c r="D527">
        <v>25.506993006993</v>
      </c>
      <c r="E527" t="s">
        <v>1637</v>
      </c>
      <c r="F527" t="s">
        <v>1638</v>
      </c>
      <c r="G527" t="s">
        <v>1433</v>
      </c>
    </row>
    <row r="528" spans="1:7" x14ac:dyDescent="0.25">
      <c r="A528">
        <v>0.131320129521145</v>
      </c>
      <c r="B528">
        <v>2</v>
      </c>
      <c r="C528">
        <v>103</v>
      </c>
      <c r="D528">
        <v>6.4386584289496902</v>
      </c>
      <c r="E528" t="s">
        <v>1639</v>
      </c>
      <c r="F528" t="s">
        <v>1640</v>
      </c>
      <c r="G528" t="s">
        <v>1631</v>
      </c>
    </row>
    <row r="529" spans="1:7" x14ac:dyDescent="0.25">
      <c r="A529">
        <v>0.131320129521145</v>
      </c>
      <c r="B529">
        <v>1</v>
      </c>
      <c r="C529">
        <v>13</v>
      </c>
      <c r="D529">
        <v>25.506993006993</v>
      </c>
      <c r="E529" t="s">
        <v>1641</v>
      </c>
      <c r="F529" t="s">
        <v>1642</v>
      </c>
      <c r="G529" t="s">
        <v>1001</v>
      </c>
    </row>
    <row r="530" spans="1:7" x14ac:dyDescent="0.25">
      <c r="A530">
        <v>0.131320129521145</v>
      </c>
      <c r="B530">
        <v>1</v>
      </c>
      <c r="C530">
        <v>13</v>
      </c>
      <c r="D530">
        <v>25.506993006993</v>
      </c>
      <c r="E530" t="s">
        <v>1643</v>
      </c>
      <c r="F530" t="s">
        <v>1644</v>
      </c>
      <c r="G530" t="s">
        <v>1031</v>
      </c>
    </row>
    <row r="531" spans="1:7" x14ac:dyDescent="0.25">
      <c r="A531">
        <v>0.131320129521145</v>
      </c>
      <c r="B531">
        <v>1</v>
      </c>
      <c r="C531">
        <v>13</v>
      </c>
      <c r="D531">
        <v>25.506993006993</v>
      </c>
      <c r="E531" t="s">
        <v>1645</v>
      </c>
      <c r="F531" t="s">
        <v>1646</v>
      </c>
      <c r="G531" t="s">
        <v>1001</v>
      </c>
    </row>
    <row r="532" spans="1:7" x14ac:dyDescent="0.25">
      <c r="A532">
        <v>0.131320129521145</v>
      </c>
      <c r="B532">
        <v>1</v>
      </c>
      <c r="C532">
        <v>13</v>
      </c>
      <c r="D532">
        <v>25.506993006993</v>
      </c>
      <c r="E532" t="s">
        <v>1647</v>
      </c>
      <c r="F532" t="s">
        <v>1648</v>
      </c>
      <c r="G532" t="s">
        <v>1044</v>
      </c>
    </row>
    <row r="533" spans="1:7" x14ac:dyDescent="0.25">
      <c r="A533">
        <v>0.131320129521145</v>
      </c>
      <c r="B533">
        <v>1</v>
      </c>
      <c r="C533">
        <v>13</v>
      </c>
      <c r="D533">
        <v>25.506993006993</v>
      </c>
      <c r="E533" t="s">
        <v>1649</v>
      </c>
      <c r="F533" t="s">
        <v>1650</v>
      </c>
      <c r="G533" t="s">
        <v>1219</v>
      </c>
    </row>
    <row r="534" spans="1:7" x14ac:dyDescent="0.25">
      <c r="A534">
        <v>0.131320129521145</v>
      </c>
      <c r="B534">
        <v>3</v>
      </c>
      <c r="C534">
        <v>246</v>
      </c>
      <c r="D534">
        <v>4.0437915742793802</v>
      </c>
      <c r="E534" t="s">
        <v>1651</v>
      </c>
      <c r="F534" t="s">
        <v>1652</v>
      </c>
      <c r="G534" t="s">
        <v>836</v>
      </c>
    </row>
    <row r="535" spans="1:7" x14ac:dyDescent="0.25">
      <c r="A535">
        <v>0.131320129521145</v>
      </c>
      <c r="B535">
        <v>3</v>
      </c>
      <c r="C535">
        <v>247</v>
      </c>
      <c r="D535">
        <v>4.0274199484725797</v>
      </c>
      <c r="E535" t="s">
        <v>1653</v>
      </c>
      <c r="F535" t="s">
        <v>1654</v>
      </c>
      <c r="G535" t="s">
        <v>1655</v>
      </c>
    </row>
    <row r="536" spans="1:7" x14ac:dyDescent="0.25">
      <c r="A536">
        <v>0.131320129521145</v>
      </c>
      <c r="B536">
        <v>2</v>
      </c>
      <c r="C536">
        <v>103</v>
      </c>
      <c r="D536">
        <v>6.4386584289496902</v>
      </c>
      <c r="E536" t="s">
        <v>1656</v>
      </c>
      <c r="F536" t="s">
        <v>1657</v>
      </c>
      <c r="G536" t="s">
        <v>1658</v>
      </c>
    </row>
    <row r="537" spans="1:7" x14ac:dyDescent="0.25">
      <c r="A537">
        <v>0.131320129521145</v>
      </c>
      <c r="B537">
        <v>2</v>
      </c>
      <c r="C537">
        <v>103</v>
      </c>
      <c r="D537">
        <v>6.4386584289496902</v>
      </c>
      <c r="E537" t="s">
        <v>1659</v>
      </c>
      <c r="F537" t="s">
        <v>1660</v>
      </c>
      <c r="G537" t="s">
        <v>638</v>
      </c>
    </row>
    <row r="538" spans="1:7" x14ac:dyDescent="0.25">
      <c r="A538">
        <v>0.13444030308449501</v>
      </c>
      <c r="B538">
        <v>5</v>
      </c>
      <c r="C538">
        <v>623</v>
      </c>
      <c r="D538">
        <v>2.6612432511308901</v>
      </c>
      <c r="E538" t="s">
        <v>1661</v>
      </c>
      <c r="F538" t="s">
        <v>1662</v>
      </c>
      <c r="G538" t="s">
        <v>1663</v>
      </c>
    </row>
    <row r="539" spans="1:7" x14ac:dyDescent="0.25">
      <c r="A539">
        <v>0.13517509738497899</v>
      </c>
      <c r="B539">
        <v>1</v>
      </c>
      <c r="C539">
        <v>14</v>
      </c>
      <c r="D539">
        <v>23.685064935064901</v>
      </c>
      <c r="E539" t="s">
        <v>1664</v>
      </c>
      <c r="F539" t="s">
        <v>1665</v>
      </c>
      <c r="G539" t="s">
        <v>1001</v>
      </c>
    </row>
    <row r="540" spans="1:7" x14ac:dyDescent="0.25">
      <c r="A540">
        <v>0.13517509738497899</v>
      </c>
      <c r="B540">
        <v>1</v>
      </c>
      <c r="C540">
        <v>14</v>
      </c>
      <c r="D540">
        <v>23.685064935064901</v>
      </c>
      <c r="E540" t="s">
        <v>1666</v>
      </c>
      <c r="F540" t="s">
        <v>1667</v>
      </c>
      <c r="G540" t="s">
        <v>1031</v>
      </c>
    </row>
    <row r="541" spans="1:7" x14ac:dyDescent="0.25">
      <c r="A541">
        <v>0.13517509738497899</v>
      </c>
      <c r="B541">
        <v>1</v>
      </c>
      <c r="C541">
        <v>14</v>
      </c>
      <c r="D541">
        <v>23.685064935064901</v>
      </c>
      <c r="E541" t="s">
        <v>1668</v>
      </c>
      <c r="F541" t="s">
        <v>1669</v>
      </c>
      <c r="G541" t="s">
        <v>1031</v>
      </c>
    </row>
    <row r="542" spans="1:7" x14ac:dyDescent="0.25">
      <c r="A542">
        <v>0.13517509738497899</v>
      </c>
      <c r="B542">
        <v>1</v>
      </c>
      <c r="C542">
        <v>14</v>
      </c>
      <c r="D542">
        <v>23.685064935064901</v>
      </c>
      <c r="E542" t="s">
        <v>1670</v>
      </c>
      <c r="F542" t="s">
        <v>1671</v>
      </c>
      <c r="G542" t="s">
        <v>1031</v>
      </c>
    </row>
    <row r="543" spans="1:7" x14ac:dyDescent="0.25">
      <c r="A543">
        <v>0.13517509738497899</v>
      </c>
      <c r="B543">
        <v>1</v>
      </c>
      <c r="C543">
        <v>14</v>
      </c>
      <c r="D543">
        <v>23.685064935064901</v>
      </c>
      <c r="E543" t="s">
        <v>1672</v>
      </c>
      <c r="F543" t="s">
        <v>1673</v>
      </c>
      <c r="G543" t="s">
        <v>1001</v>
      </c>
    </row>
    <row r="544" spans="1:7" x14ac:dyDescent="0.25">
      <c r="A544">
        <v>0.13517509738497899</v>
      </c>
      <c r="B544">
        <v>2</v>
      </c>
      <c r="C544">
        <v>105</v>
      </c>
      <c r="D544">
        <v>6.3160173160173203</v>
      </c>
      <c r="E544" t="s">
        <v>1674</v>
      </c>
      <c r="F544" t="s">
        <v>1675</v>
      </c>
      <c r="G544" t="s">
        <v>1096</v>
      </c>
    </row>
    <row r="545" spans="1:7" x14ac:dyDescent="0.25">
      <c r="A545">
        <v>0.13517509738497899</v>
      </c>
      <c r="B545">
        <v>2</v>
      </c>
      <c r="C545">
        <v>105</v>
      </c>
      <c r="D545">
        <v>6.3160173160173203</v>
      </c>
      <c r="E545" t="s">
        <v>1676</v>
      </c>
      <c r="F545" t="s">
        <v>1677</v>
      </c>
      <c r="G545" t="s">
        <v>702</v>
      </c>
    </row>
    <row r="546" spans="1:7" x14ac:dyDescent="0.25">
      <c r="A546">
        <v>0.13517509738497899</v>
      </c>
      <c r="B546">
        <v>1</v>
      </c>
      <c r="C546">
        <v>14</v>
      </c>
      <c r="D546">
        <v>23.685064935064901</v>
      </c>
      <c r="E546" t="s">
        <v>1678</v>
      </c>
      <c r="F546" t="s">
        <v>1679</v>
      </c>
      <c r="G546" t="s">
        <v>1031</v>
      </c>
    </row>
    <row r="547" spans="1:7" x14ac:dyDescent="0.25">
      <c r="A547">
        <v>0.13517509738497899</v>
      </c>
      <c r="B547">
        <v>1</v>
      </c>
      <c r="C547">
        <v>14</v>
      </c>
      <c r="D547">
        <v>23.685064935064901</v>
      </c>
      <c r="E547" t="s">
        <v>1680</v>
      </c>
      <c r="F547" t="s">
        <v>1681</v>
      </c>
      <c r="G547" t="s">
        <v>1044</v>
      </c>
    </row>
    <row r="548" spans="1:7" x14ac:dyDescent="0.25">
      <c r="A548">
        <v>0.13517509738497899</v>
      </c>
      <c r="B548">
        <v>1</v>
      </c>
      <c r="C548">
        <v>14</v>
      </c>
      <c r="D548">
        <v>23.685064935064901</v>
      </c>
      <c r="E548" t="s">
        <v>1682</v>
      </c>
      <c r="F548" t="s">
        <v>1683</v>
      </c>
      <c r="G548" t="s">
        <v>1001</v>
      </c>
    </row>
    <row r="549" spans="1:7" x14ac:dyDescent="0.25">
      <c r="A549">
        <v>0.13517509738497899</v>
      </c>
      <c r="B549">
        <v>10</v>
      </c>
      <c r="C549">
        <v>1787</v>
      </c>
      <c r="D549">
        <v>1.85557307829272</v>
      </c>
      <c r="E549" t="s">
        <v>1684</v>
      </c>
      <c r="F549" t="s">
        <v>1685</v>
      </c>
      <c r="G549" t="s">
        <v>1686</v>
      </c>
    </row>
    <row r="550" spans="1:7" x14ac:dyDescent="0.25">
      <c r="A550">
        <v>0.13517509738497899</v>
      </c>
      <c r="B550">
        <v>1</v>
      </c>
      <c r="C550">
        <v>14</v>
      </c>
      <c r="D550">
        <v>23.685064935064901</v>
      </c>
      <c r="E550" t="s">
        <v>1687</v>
      </c>
      <c r="F550" t="s">
        <v>1688</v>
      </c>
      <c r="G550" t="s">
        <v>1031</v>
      </c>
    </row>
    <row r="551" spans="1:7" x14ac:dyDescent="0.25">
      <c r="A551">
        <v>0.13517509738497899</v>
      </c>
      <c r="B551">
        <v>1</v>
      </c>
      <c r="C551">
        <v>14</v>
      </c>
      <c r="D551">
        <v>23.685064935064901</v>
      </c>
      <c r="E551" t="s">
        <v>1689</v>
      </c>
      <c r="F551" t="s">
        <v>1690</v>
      </c>
      <c r="G551" t="s">
        <v>1062</v>
      </c>
    </row>
    <row r="552" spans="1:7" x14ac:dyDescent="0.25">
      <c r="A552">
        <v>0.13517509738497899</v>
      </c>
      <c r="B552">
        <v>1</v>
      </c>
      <c r="C552">
        <v>14</v>
      </c>
      <c r="D552">
        <v>23.685064935064901</v>
      </c>
      <c r="E552" t="s">
        <v>1691</v>
      </c>
      <c r="F552" t="s">
        <v>1692</v>
      </c>
      <c r="G552" t="s">
        <v>1044</v>
      </c>
    </row>
    <row r="553" spans="1:7" x14ac:dyDescent="0.25">
      <c r="A553">
        <v>0.13517509738497899</v>
      </c>
      <c r="B553">
        <v>1</v>
      </c>
      <c r="C553">
        <v>14</v>
      </c>
      <c r="D553">
        <v>23.685064935064901</v>
      </c>
      <c r="E553" t="s">
        <v>1693</v>
      </c>
      <c r="F553" t="s">
        <v>1694</v>
      </c>
      <c r="G553" t="s">
        <v>1052</v>
      </c>
    </row>
    <row r="554" spans="1:7" x14ac:dyDescent="0.25">
      <c r="A554">
        <v>0.13517509738497899</v>
      </c>
      <c r="B554">
        <v>1</v>
      </c>
      <c r="C554">
        <v>14</v>
      </c>
      <c r="D554">
        <v>23.685064935064901</v>
      </c>
      <c r="E554" t="s">
        <v>1695</v>
      </c>
      <c r="F554" t="s">
        <v>1696</v>
      </c>
      <c r="G554" t="s">
        <v>1099</v>
      </c>
    </row>
    <row r="555" spans="1:7" x14ac:dyDescent="0.25">
      <c r="A555">
        <v>0.13517509738497899</v>
      </c>
      <c r="B555">
        <v>1</v>
      </c>
      <c r="C555">
        <v>14</v>
      </c>
      <c r="D555">
        <v>23.685064935064901</v>
      </c>
      <c r="E555" t="s">
        <v>1697</v>
      </c>
      <c r="F555" t="s">
        <v>1698</v>
      </c>
      <c r="G555" t="s">
        <v>1044</v>
      </c>
    </row>
    <row r="556" spans="1:7" x14ac:dyDescent="0.25">
      <c r="A556">
        <v>0.13517509738497899</v>
      </c>
      <c r="B556">
        <v>1</v>
      </c>
      <c r="C556">
        <v>14</v>
      </c>
      <c r="D556">
        <v>23.685064935064901</v>
      </c>
      <c r="E556" t="s">
        <v>1699</v>
      </c>
      <c r="F556" t="s">
        <v>1700</v>
      </c>
      <c r="G556" t="s">
        <v>1031</v>
      </c>
    </row>
    <row r="557" spans="1:7" x14ac:dyDescent="0.25">
      <c r="A557">
        <v>0.13517509738497899</v>
      </c>
      <c r="B557">
        <v>1</v>
      </c>
      <c r="C557">
        <v>14</v>
      </c>
      <c r="D557">
        <v>23.685064935064901</v>
      </c>
      <c r="E557" t="s">
        <v>1701</v>
      </c>
      <c r="F557" t="s">
        <v>1702</v>
      </c>
      <c r="G557" t="s">
        <v>1004</v>
      </c>
    </row>
    <row r="558" spans="1:7" x14ac:dyDescent="0.25">
      <c r="A558">
        <v>0.13517509738497899</v>
      </c>
      <c r="B558">
        <v>1</v>
      </c>
      <c r="C558">
        <v>14</v>
      </c>
      <c r="D558">
        <v>23.685064935064901</v>
      </c>
      <c r="E558" t="s">
        <v>1703</v>
      </c>
      <c r="F558" t="s">
        <v>1704</v>
      </c>
      <c r="G558" t="s">
        <v>1038</v>
      </c>
    </row>
    <row r="559" spans="1:7" x14ac:dyDescent="0.25">
      <c r="A559">
        <v>0.13743226363140701</v>
      </c>
      <c r="B559">
        <v>2</v>
      </c>
      <c r="C559">
        <v>108</v>
      </c>
      <c r="D559">
        <v>6.1405723905723901</v>
      </c>
      <c r="E559" t="s">
        <v>1705</v>
      </c>
      <c r="F559" t="s">
        <v>1706</v>
      </c>
      <c r="G559" t="s">
        <v>854</v>
      </c>
    </row>
    <row r="560" spans="1:7" x14ac:dyDescent="0.25">
      <c r="A560">
        <v>0.13853716355030299</v>
      </c>
      <c r="B560">
        <v>9</v>
      </c>
      <c r="C560">
        <v>1552</v>
      </c>
      <c r="D560">
        <v>1.9228854264292401</v>
      </c>
      <c r="E560" t="s">
        <v>1707</v>
      </c>
      <c r="F560" t="s">
        <v>1708</v>
      </c>
      <c r="G560" t="s">
        <v>1636</v>
      </c>
    </row>
    <row r="561" spans="1:7" x14ac:dyDescent="0.25">
      <c r="A561">
        <v>0.138813951346377</v>
      </c>
      <c r="B561">
        <v>4</v>
      </c>
      <c r="C561">
        <v>437</v>
      </c>
      <c r="D561">
        <v>3.0351570626170199</v>
      </c>
      <c r="E561" t="s">
        <v>1709</v>
      </c>
      <c r="F561" t="s">
        <v>1710</v>
      </c>
      <c r="G561" t="s">
        <v>1711</v>
      </c>
    </row>
    <row r="562" spans="1:7" x14ac:dyDescent="0.25">
      <c r="A562">
        <v>0.138813951346377</v>
      </c>
      <c r="B562">
        <v>2</v>
      </c>
      <c r="C562">
        <v>109</v>
      </c>
      <c r="D562">
        <v>6.0842368640533797</v>
      </c>
      <c r="E562" t="s">
        <v>1712</v>
      </c>
      <c r="F562" t="s">
        <v>1713</v>
      </c>
      <c r="G562" t="s">
        <v>1714</v>
      </c>
    </row>
    <row r="563" spans="1:7" x14ac:dyDescent="0.25">
      <c r="A563">
        <v>0.138813951346377</v>
      </c>
      <c r="B563">
        <v>4</v>
      </c>
      <c r="C563">
        <v>437</v>
      </c>
      <c r="D563">
        <v>3.0351570626170199</v>
      </c>
      <c r="E563" t="s">
        <v>1715</v>
      </c>
      <c r="F563" t="s">
        <v>1716</v>
      </c>
      <c r="G563" t="s">
        <v>1421</v>
      </c>
    </row>
    <row r="564" spans="1:7" x14ac:dyDescent="0.25">
      <c r="A564">
        <v>0.14011333246469401</v>
      </c>
      <c r="B564">
        <v>1</v>
      </c>
      <c r="C564">
        <v>15</v>
      </c>
      <c r="D564">
        <v>22.106060606060598</v>
      </c>
      <c r="E564" t="s">
        <v>1717</v>
      </c>
      <c r="F564" t="s">
        <v>1718</v>
      </c>
      <c r="G564" t="s">
        <v>1044</v>
      </c>
    </row>
    <row r="565" spans="1:7" x14ac:dyDescent="0.25">
      <c r="A565">
        <v>0.14011333246469401</v>
      </c>
      <c r="B565">
        <v>1</v>
      </c>
      <c r="C565">
        <v>15</v>
      </c>
      <c r="D565">
        <v>22.106060606060598</v>
      </c>
      <c r="E565" t="s">
        <v>1719</v>
      </c>
      <c r="F565" t="s">
        <v>1720</v>
      </c>
      <c r="G565" t="s">
        <v>1031</v>
      </c>
    </row>
    <row r="566" spans="1:7" x14ac:dyDescent="0.25">
      <c r="A566">
        <v>0.14011333246469401</v>
      </c>
      <c r="B566">
        <v>2</v>
      </c>
      <c r="C566">
        <v>111</v>
      </c>
      <c r="D566">
        <v>5.9746109746109797</v>
      </c>
      <c r="E566" t="s">
        <v>1721</v>
      </c>
      <c r="F566" t="s">
        <v>1722</v>
      </c>
      <c r="G566" t="s">
        <v>1723</v>
      </c>
    </row>
    <row r="567" spans="1:7" x14ac:dyDescent="0.25">
      <c r="A567">
        <v>0.14011333246469401</v>
      </c>
      <c r="B567">
        <v>2</v>
      </c>
      <c r="C567">
        <v>111</v>
      </c>
      <c r="D567">
        <v>5.9746109746109797</v>
      </c>
      <c r="E567" t="s">
        <v>1724</v>
      </c>
      <c r="F567" t="s">
        <v>1725</v>
      </c>
      <c r="G567" t="s">
        <v>1714</v>
      </c>
    </row>
    <row r="568" spans="1:7" x14ac:dyDescent="0.25">
      <c r="A568">
        <v>0.14011333246469401</v>
      </c>
      <c r="B568">
        <v>1</v>
      </c>
      <c r="C568">
        <v>15</v>
      </c>
      <c r="D568">
        <v>22.106060606060598</v>
      </c>
      <c r="E568" t="s">
        <v>1726</v>
      </c>
      <c r="F568" t="s">
        <v>1727</v>
      </c>
      <c r="G568" t="s">
        <v>1099</v>
      </c>
    </row>
    <row r="569" spans="1:7" x14ac:dyDescent="0.25">
      <c r="A569">
        <v>0.14011333246469401</v>
      </c>
      <c r="B569">
        <v>1</v>
      </c>
      <c r="C569">
        <v>15</v>
      </c>
      <c r="D569">
        <v>22.106060606060598</v>
      </c>
      <c r="E569" t="s">
        <v>1728</v>
      </c>
      <c r="F569" t="s">
        <v>1729</v>
      </c>
      <c r="G569" t="s">
        <v>1433</v>
      </c>
    </row>
    <row r="570" spans="1:7" x14ac:dyDescent="0.25">
      <c r="A570">
        <v>0.14011333246469401</v>
      </c>
      <c r="B570">
        <v>2</v>
      </c>
      <c r="C570">
        <v>111</v>
      </c>
      <c r="D570">
        <v>5.9746109746109797</v>
      </c>
      <c r="E570" t="s">
        <v>1730</v>
      </c>
      <c r="F570" t="s">
        <v>1731</v>
      </c>
      <c r="G570" t="s">
        <v>1130</v>
      </c>
    </row>
    <row r="571" spans="1:7" x14ac:dyDescent="0.25">
      <c r="A571">
        <v>0.14011333246469401</v>
      </c>
      <c r="B571">
        <v>1</v>
      </c>
      <c r="C571">
        <v>15</v>
      </c>
      <c r="D571">
        <v>22.106060606060598</v>
      </c>
      <c r="E571" t="s">
        <v>1732</v>
      </c>
      <c r="F571" t="s">
        <v>1733</v>
      </c>
      <c r="G571" t="s">
        <v>1044</v>
      </c>
    </row>
    <row r="572" spans="1:7" x14ac:dyDescent="0.25">
      <c r="A572">
        <v>0.14011333246469401</v>
      </c>
      <c r="B572">
        <v>1</v>
      </c>
      <c r="C572">
        <v>15</v>
      </c>
      <c r="D572">
        <v>22.106060606060598</v>
      </c>
      <c r="E572" t="s">
        <v>1734</v>
      </c>
      <c r="F572" t="s">
        <v>1735</v>
      </c>
      <c r="G572" t="s">
        <v>1044</v>
      </c>
    </row>
    <row r="573" spans="1:7" x14ac:dyDescent="0.25">
      <c r="A573">
        <v>0.14011333246469401</v>
      </c>
      <c r="B573">
        <v>1</v>
      </c>
      <c r="C573">
        <v>15</v>
      </c>
      <c r="D573">
        <v>22.106060606060598</v>
      </c>
      <c r="E573" t="s">
        <v>1736</v>
      </c>
      <c r="F573" t="s">
        <v>1737</v>
      </c>
      <c r="G573" t="s">
        <v>1052</v>
      </c>
    </row>
    <row r="574" spans="1:7" x14ac:dyDescent="0.25">
      <c r="A574">
        <v>0.14011333246469401</v>
      </c>
      <c r="B574">
        <v>1</v>
      </c>
      <c r="C574">
        <v>15</v>
      </c>
      <c r="D574">
        <v>22.106060606060598</v>
      </c>
      <c r="E574" t="s">
        <v>1738</v>
      </c>
      <c r="F574" t="s">
        <v>1739</v>
      </c>
      <c r="G574" t="s">
        <v>1052</v>
      </c>
    </row>
    <row r="575" spans="1:7" x14ac:dyDescent="0.25">
      <c r="A575">
        <v>0.14011333246469401</v>
      </c>
      <c r="B575">
        <v>1</v>
      </c>
      <c r="C575">
        <v>15</v>
      </c>
      <c r="D575">
        <v>22.106060606060598</v>
      </c>
      <c r="E575" t="s">
        <v>1740</v>
      </c>
      <c r="F575" t="s">
        <v>1741</v>
      </c>
      <c r="G575" t="s">
        <v>1031</v>
      </c>
    </row>
    <row r="576" spans="1:7" x14ac:dyDescent="0.25">
      <c r="A576">
        <v>0.14011333246469401</v>
      </c>
      <c r="B576">
        <v>2</v>
      </c>
      <c r="C576">
        <v>111</v>
      </c>
      <c r="D576">
        <v>5.9746109746109797</v>
      </c>
      <c r="E576" t="s">
        <v>1742</v>
      </c>
      <c r="F576" t="s">
        <v>1743</v>
      </c>
      <c r="G576" t="s">
        <v>1534</v>
      </c>
    </row>
    <row r="577" spans="1:7" x14ac:dyDescent="0.25">
      <c r="A577">
        <v>0.141895722612954</v>
      </c>
      <c r="B577">
        <v>2</v>
      </c>
      <c r="C577">
        <v>112</v>
      </c>
      <c r="D577">
        <v>5.9212662337662296</v>
      </c>
      <c r="E577" t="s">
        <v>1744</v>
      </c>
      <c r="F577" t="s">
        <v>1745</v>
      </c>
      <c r="G577" t="s">
        <v>1714</v>
      </c>
    </row>
    <row r="578" spans="1:7" x14ac:dyDescent="0.25">
      <c r="A578">
        <v>0.141895722612954</v>
      </c>
      <c r="B578">
        <v>2</v>
      </c>
      <c r="C578">
        <v>112</v>
      </c>
      <c r="D578">
        <v>5.9212662337662296</v>
      </c>
      <c r="E578" t="s">
        <v>1746</v>
      </c>
      <c r="F578" t="s">
        <v>1747</v>
      </c>
      <c r="G578" t="s">
        <v>638</v>
      </c>
    </row>
    <row r="579" spans="1:7" x14ac:dyDescent="0.25">
      <c r="A579">
        <v>0.143679457920487</v>
      </c>
      <c r="B579">
        <v>2</v>
      </c>
      <c r="C579">
        <v>113</v>
      </c>
      <c r="D579">
        <v>5.86886564762671</v>
      </c>
      <c r="E579" t="s">
        <v>1748</v>
      </c>
      <c r="F579" t="s">
        <v>1749</v>
      </c>
      <c r="G579" t="s">
        <v>702</v>
      </c>
    </row>
    <row r="580" spans="1:7" x14ac:dyDescent="0.25">
      <c r="A580">
        <v>0.143679457920487</v>
      </c>
      <c r="B580">
        <v>2</v>
      </c>
      <c r="C580">
        <v>113</v>
      </c>
      <c r="D580">
        <v>5.86886564762671</v>
      </c>
      <c r="E580" t="s">
        <v>1750</v>
      </c>
      <c r="F580" t="s">
        <v>1751</v>
      </c>
      <c r="G580" t="s">
        <v>1752</v>
      </c>
    </row>
    <row r="581" spans="1:7" x14ac:dyDescent="0.25">
      <c r="A581">
        <v>0.14440041550042099</v>
      </c>
      <c r="B581">
        <v>6</v>
      </c>
      <c r="C581">
        <v>866</v>
      </c>
      <c r="D581">
        <v>2.2973965987822802</v>
      </c>
      <c r="E581" t="s">
        <v>1753</v>
      </c>
      <c r="F581" t="s">
        <v>1754</v>
      </c>
      <c r="G581" t="s">
        <v>1755</v>
      </c>
    </row>
    <row r="582" spans="1:7" x14ac:dyDescent="0.25">
      <c r="A582">
        <v>0.145464424704526</v>
      </c>
      <c r="B582">
        <v>2</v>
      </c>
      <c r="C582">
        <v>114</v>
      </c>
      <c r="D582">
        <v>5.81738437001595</v>
      </c>
      <c r="E582" t="s">
        <v>1756</v>
      </c>
      <c r="F582" t="s">
        <v>1757</v>
      </c>
      <c r="G582" t="s">
        <v>849</v>
      </c>
    </row>
    <row r="583" spans="1:7" x14ac:dyDescent="0.25">
      <c r="A583">
        <v>0.14566182872851599</v>
      </c>
      <c r="B583">
        <v>1</v>
      </c>
      <c r="C583">
        <v>16</v>
      </c>
      <c r="D583">
        <v>20.724431818181799</v>
      </c>
      <c r="E583" t="s">
        <v>1758</v>
      </c>
      <c r="F583" t="s">
        <v>1759</v>
      </c>
      <c r="G583" t="s">
        <v>1044</v>
      </c>
    </row>
    <row r="584" spans="1:7" x14ac:dyDescent="0.25">
      <c r="A584">
        <v>0.14566182872851599</v>
      </c>
      <c r="B584">
        <v>1</v>
      </c>
      <c r="C584">
        <v>16</v>
      </c>
      <c r="D584">
        <v>20.724431818181799</v>
      </c>
      <c r="E584" t="s">
        <v>1760</v>
      </c>
      <c r="F584" t="s">
        <v>1761</v>
      </c>
      <c r="G584" t="s">
        <v>1099</v>
      </c>
    </row>
    <row r="585" spans="1:7" x14ac:dyDescent="0.25">
      <c r="A585">
        <v>0.14566182872851599</v>
      </c>
      <c r="B585">
        <v>7</v>
      </c>
      <c r="C585">
        <v>1097</v>
      </c>
      <c r="D585">
        <v>2.1158945885472802</v>
      </c>
      <c r="E585" t="s">
        <v>1762</v>
      </c>
      <c r="F585" t="s">
        <v>1763</v>
      </c>
      <c r="G585" t="s">
        <v>1764</v>
      </c>
    </row>
    <row r="586" spans="1:7" x14ac:dyDescent="0.25">
      <c r="A586">
        <v>0.14566182872851599</v>
      </c>
      <c r="B586">
        <v>1</v>
      </c>
      <c r="C586">
        <v>16</v>
      </c>
      <c r="D586">
        <v>20.724431818181799</v>
      </c>
      <c r="E586" t="s">
        <v>1765</v>
      </c>
      <c r="F586" t="s">
        <v>1766</v>
      </c>
      <c r="G586" t="s">
        <v>1607</v>
      </c>
    </row>
    <row r="587" spans="1:7" x14ac:dyDescent="0.25">
      <c r="A587">
        <v>0.14566182872851599</v>
      </c>
      <c r="B587">
        <v>1</v>
      </c>
      <c r="C587">
        <v>16</v>
      </c>
      <c r="D587">
        <v>20.724431818181799</v>
      </c>
      <c r="E587" t="s">
        <v>1767</v>
      </c>
      <c r="F587" t="s">
        <v>1768</v>
      </c>
      <c r="G587" t="s">
        <v>1072</v>
      </c>
    </row>
    <row r="588" spans="1:7" x14ac:dyDescent="0.25">
      <c r="A588">
        <v>0.14566182872851599</v>
      </c>
      <c r="B588">
        <v>1</v>
      </c>
      <c r="C588">
        <v>16</v>
      </c>
      <c r="D588">
        <v>20.724431818181799</v>
      </c>
      <c r="E588" t="s">
        <v>1769</v>
      </c>
      <c r="F588" t="s">
        <v>1770</v>
      </c>
      <c r="G588" t="s">
        <v>1038</v>
      </c>
    </row>
    <row r="589" spans="1:7" x14ac:dyDescent="0.25">
      <c r="A589">
        <v>0.14566182872851599</v>
      </c>
      <c r="B589">
        <v>1</v>
      </c>
      <c r="C589">
        <v>16</v>
      </c>
      <c r="D589">
        <v>20.724431818181799</v>
      </c>
      <c r="E589" t="s">
        <v>1771</v>
      </c>
      <c r="F589" t="s">
        <v>1772</v>
      </c>
      <c r="G589" t="s">
        <v>1099</v>
      </c>
    </row>
    <row r="590" spans="1:7" x14ac:dyDescent="0.25">
      <c r="A590">
        <v>0.14566182872851599</v>
      </c>
      <c r="B590">
        <v>1</v>
      </c>
      <c r="C590">
        <v>16</v>
      </c>
      <c r="D590">
        <v>20.724431818181799</v>
      </c>
      <c r="E590" t="s">
        <v>1773</v>
      </c>
      <c r="F590" t="s">
        <v>1774</v>
      </c>
      <c r="G590" t="s">
        <v>1350</v>
      </c>
    </row>
    <row r="591" spans="1:7" x14ac:dyDescent="0.25">
      <c r="A591">
        <v>0.14701844723841501</v>
      </c>
      <c r="B591">
        <v>3</v>
      </c>
      <c r="C591">
        <v>269</v>
      </c>
      <c r="D591">
        <v>3.6980398783372799</v>
      </c>
      <c r="E591" t="s">
        <v>1775</v>
      </c>
      <c r="F591" t="s">
        <v>1776</v>
      </c>
      <c r="G591" t="s">
        <v>1777</v>
      </c>
    </row>
    <row r="592" spans="1:7" x14ac:dyDescent="0.25">
      <c r="A592">
        <v>0.14970816038047699</v>
      </c>
      <c r="B592">
        <v>1</v>
      </c>
      <c r="C592">
        <v>17</v>
      </c>
      <c r="D592">
        <v>19.505347593582901</v>
      </c>
      <c r="E592" t="s">
        <v>1778</v>
      </c>
      <c r="F592" t="s">
        <v>1779</v>
      </c>
      <c r="G592" t="s">
        <v>1001</v>
      </c>
    </row>
    <row r="593" spans="1:7" x14ac:dyDescent="0.25">
      <c r="A593">
        <v>0.14970816038047699</v>
      </c>
      <c r="B593">
        <v>1</v>
      </c>
      <c r="C593">
        <v>17</v>
      </c>
      <c r="D593">
        <v>19.505347593582901</v>
      </c>
      <c r="E593" t="s">
        <v>1780</v>
      </c>
      <c r="F593" t="s">
        <v>1781</v>
      </c>
      <c r="G593" t="s">
        <v>1213</v>
      </c>
    </row>
    <row r="594" spans="1:7" x14ac:dyDescent="0.25">
      <c r="A594">
        <v>0.14970816038047699</v>
      </c>
      <c r="B594">
        <v>1</v>
      </c>
      <c r="C594">
        <v>17</v>
      </c>
      <c r="D594">
        <v>19.505347593582901</v>
      </c>
      <c r="E594" t="s">
        <v>1782</v>
      </c>
      <c r="F594" t="s">
        <v>1783</v>
      </c>
      <c r="G594" t="s">
        <v>1014</v>
      </c>
    </row>
    <row r="595" spans="1:7" x14ac:dyDescent="0.25">
      <c r="A595">
        <v>0.14970816038047699</v>
      </c>
      <c r="B595">
        <v>2</v>
      </c>
      <c r="C595">
        <v>118</v>
      </c>
      <c r="D595">
        <v>5.6201848998459196</v>
      </c>
      <c r="E595" t="s">
        <v>1784</v>
      </c>
      <c r="F595" t="s">
        <v>1785</v>
      </c>
      <c r="G595" t="s">
        <v>1628</v>
      </c>
    </row>
    <row r="596" spans="1:7" x14ac:dyDescent="0.25">
      <c r="A596">
        <v>0.14970816038047699</v>
      </c>
      <c r="B596">
        <v>1</v>
      </c>
      <c r="C596">
        <v>17</v>
      </c>
      <c r="D596">
        <v>19.505347593582901</v>
      </c>
      <c r="E596" t="s">
        <v>1786</v>
      </c>
      <c r="F596" t="s">
        <v>1787</v>
      </c>
      <c r="G596" t="s">
        <v>1014</v>
      </c>
    </row>
    <row r="597" spans="1:7" x14ac:dyDescent="0.25">
      <c r="A597">
        <v>0.14970816038047699</v>
      </c>
      <c r="B597">
        <v>1</v>
      </c>
      <c r="C597">
        <v>17</v>
      </c>
      <c r="D597">
        <v>19.505347593582901</v>
      </c>
      <c r="E597" t="s">
        <v>1788</v>
      </c>
      <c r="F597" t="s">
        <v>1789</v>
      </c>
      <c r="G597" t="s">
        <v>1350</v>
      </c>
    </row>
    <row r="598" spans="1:7" x14ac:dyDescent="0.25">
      <c r="A598">
        <v>0.14970816038047699</v>
      </c>
      <c r="B598">
        <v>1</v>
      </c>
      <c r="C598">
        <v>17</v>
      </c>
      <c r="D598">
        <v>19.505347593582901</v>
      </c>
      <c r="E598" t="s">
        <v>1790</v>
      </c>
      <c r="F598" t="s">
        <v>1791</v>
      </c>
      <c r="G598" t="s">
        <v>1044</v>
      </c>
    </row>
    <row r="599" spans="1:7" x14ac:dyDescent="0.25">
      <c r="A599">
        <v>0.14970816038047699</v>
      </c>
      <c r="B599">
        <v>1</v>
      </c>
      <c r="C599">
        <v>17</v>
      </c>
      <c r="D599">
        <v>19.505347593582901</v>
      </c>
      <c r="E599" t="s">
        <v>1792</v>
      </c>
      <c r="F599" t="s">
        <v>1793</v>
      </c>
      <c r="G599" t="s">
        <v>1031</v>
      </c>
    </row>
    <row r="600" spans="1:7" x14ac:dyDescent="0.25">
      <c r="A600">
        <v>0.14970816038047699</v>
      </c>
      <c r="B600">
        <v>1</v>
      </c>
      <c r="C600">
        <v>17</v>
      </c>
      <c r="D600">
        <v>19.505347593582901</v>
      </c>
      <c r="E600" t="s">
        <v>1794</v>
      </c>
      <c r="F600" t="s">
        <v>1795</v>
      </c>
      <c r="G600" t="s">
        <v>1213</v>
      </c>
    </row>
    <row r="601" spans="1:7" x14ac:dyDescent="0.25">
      <c r="A601">
        <v>0.14970816038047699</v>
      </c>
      <c r="B601">
        <v>1</v>
      </c>
      <c r="C601">
        <v>17</v>
      </c>
      <c r="D601">
        <v>19.505347593582901</v>
      </c>
      <c r="E601" t="s">
        <v>1796</v>
      </c>
      <c r="F601" t="s">
        <v>1797</v>
      </c>
      <c r="G601" t="s">
        <v>1038</v>
      </c>
    </row>
    <row r="602" spans="1:7" x14ac:dyDescent="0.25">
      <c r="A602">
        <v>0.14970816038047699</v>
      </c>
      <c r="B602">
        <v>1</v>
      </c>
      <c r="C602">
        <v>17</v>
      </c>
      <c r="D602">
        <v>19.505347593582901</v>
      </c>
      <c r="E602" t="s">
        <v>1798</v>
      </c>
      <c r="F602" t="s">
        <v>1799</v>
      </c>
      <c r="G602" t="s">
        <v>1014</v>
      </c>
    </row>
    <row r="603" spans="1:7" x14ac:dyDescent="0.25">
      <c r="A603">
        <v>0.14970816038047699</v>
      </c>
      <c r="B603">
        <v>1</v>
      </c>
      <c r="C603">
        <v>17</v>
      </c>
      <c r="D603">
        <v>19.505347593582901</v>
      </c>
      <c r="E603" t="s">
        <v>1800</v>
      </c>
      <c r="F603" t="s">
        <v>1801</v>
      </c>
      <c r="G603" t="s">
        <v>1093</v>
      </c>
    </row>
    <row r="604" spans="1:7" x14ac:dyDescent="0.25">
      <c r="A604">
        <v>0.14970816038047699</v>
      </c>
      <c r="B604">
        <v>2</v>
      </c>
      <c r="C604">
        <v>118</v>
      </c>
      <c r="D604">
        <v>5.6201848998459196</v>
      </c>
      <c r="E604" t="s">
        <v>1802</v>
      </c>
      <c r="F604" t="s">
        <v>1803</v>
      </c>
      <c r="G604" t="s">
        <v>1188</v>
      </c>
    </row>
    <row r="605" spans="1:7" x14ac:dyDescent="0.25">
      <c r="A605">
        <v>0.14970816038047699</v>
      </c>
      <c r="B605">
        <v>1</v>
      </c>
      <c r="C605">
        <v>17</v>
      </c>
      <c r="D605">
        <v>19.505347593582901</v>
      </c>
      <c r="E605" t="s">
        <v>1804</v>
      </c>
      <c r="F605" t="s">
        <v>1805</v>
      </c>
      <c r="G605" t="s">
        <v>1162</v>
      </c>
    </row>
    <row r="606" spans="1:7" x14ac:dyDescent="0.25">
      <c r="A606">
        <v>0.14970816038047699</v>
      </c>
      <c r="B606">
        <v>1</v>
      </c>
      <c r="C606">
        <v>17</v>
      </c>
      <c r="D606">
        <v>19.505347593582901</v>
      </c>
      <c r="E606" t="s">
        <v>1806</v>
      </c>
      <c r="F606" t="s">
        <v>1807</v>
      </c>
      <c r="G606" t="s">
        <v>1099</v>
      </c>
    </row>
    <row r="607" spans="1:7" x14ac:dyDescent="0.25">
      <c r="A607">
        <v>0.14970816038047699</v>
      </c>
      <c r="B607">
        <v>1</v>
      </c>
      <c r="C607">
        <v>17</v>
      </c>
      <c r="D607">
        <v>19.505347593582901</v>
      </c>
      <c r="E607" t="s">
        <v>1808</v>
      </c>
      <c r="F607" t="s">
        <v>1809</v>
      </c>
      <c r="G607" t="s">
        <v>1038</v>
      </c>
    </row>
    <row r="608" spans="1:7" x14ac:dyDescent="0.25">
      <c r="A608">
        <v>0.14970816038047699</v>
      </c>
      <c r="B608">
        <v>2</v>
      </c>
      <c r="C608">
        <v>117</v>
      </c>
      <c r="D608">
        <v>5.6682206682206697</v>
      </c>
      <c r="E608" t="s">
        <v>1810</v>
      </c>
      <c r="F608" t="s">
        <v>1811</v>
      </c>
      <c r="G608" t="s">
        <v>720</v>
      </c>
    </row>
    <row r="609" spans="1:7" x14ac:dyDescent="0.25">
      <c r="A609">
        <v>0.14970816038047699</v>
      </c>
      <c r="B609">
        <v>1</v>
      </c>
      <c r="C609">
        <v>17</v>
      </c>
      <c r="D609">
        <v>19.505347593582901</v>
      </c>
      <c r="E609" t="s">
        <v>1812</v>
      </c>
      <c r="F609" t="s">
        <v>1813</v>
      </c>
      <c r="G609" t="s">
        <v>1219</v>
      </c>
    </row>
    <row r="610" spans="1:7" x14ac:dyDescent="0.25">
      <c r="A610">
        <v>0.151649922330375</v>
      </c>
      <c r="B610">
        <v>3</v>
      </c>
      <c r="C610">
        <v>276</v>
      </c>
      <c r="D610">
        <v>3.6042490118577102</v>
      </c>
      <c r="E610" t="s">
        <v>1814</v>
      </c>
      <c r="F610" t="s">
        <v>1815</v>
      </c>
      <c r="G610" t="s">
        <v>1816</v>
      </c>
    </row>
    <row r="611" spans="1:7" x14ac:dyDescent="0.25">
      <c r="A611">
        <v>0.15384746473143299</v>
      </c>
      <c r="B611">
        <v>5</v>
      </c>
      <c r="C611">
        <v>671</v>
      </c>
      <c r="D611">
        <v>2.4708711556699599</v>
      </c>
      <c r="E611" t="s">
        <v>1817</v>
      </c>
      <c r="F611" t="s">
        <v>1818</v>
      </c>
      <c r="G611" t="s">
        <v>1237</v>
      </c>
    </row>
    <row r="612" spans="1:7" x14ac:dyDescent="0.25">
      <c r="A612">
        <v>0.15384746473143299</v>
      </c>
      <c r="B612">
        <v>2</v>
      </c>
      <c r="C612">
        <v>121</v>
      </c>
      <c r="D612">
        <v>5.4808414725770103</v>
      </c>
      <c r="E612" t="s">
        <v>1819</v>
      </c>
      <c r="F612" t="s">
        <v>1820</v>
      </c>
      <c r="G612" t="s">
        <v>638</v>
      </c>
    </row>
    <row r="613" spans="1:7" x14ac:dyDescent="0.25">
      <c r="A613">
        <v>0.15446993107558299</v>
      </c>
      <c r="B613">
        <v>1</v>
      </c>
      <c r="C613">
        <v>18</v>
      </c>
      <c r="D613">
        <v>18.421717171717201</v>
      </c>
      <c r="E613" t="s">
        <v>1821</v>
      </c>
      <c r="F613" t="s">
        <v>1822</v>
      </c>
      <c r="G613" t="s">
        <v>1044</v>
      </c>
    </row>
    <row r="614" spans="1:7" x14ac:dyDescent="0.25">
      <c r="A614">
        <v>0.15446993107558299</v>
      </c>
      <c r="B614">
        <v>1</v>
      </c>
      <c r="C614">
        <v>18</v>
      </c>
      <c r="D614">
        <v>18.421717171717201</v>
      </c>
      <c r="E614" t="s">
        <v>1823</v>
      </c>
      <c r="F614" t="s">
        <v>1824</v>
      </c>
      <c r="G614" t="s">
        <v>1072</v>
      </c>
    </row>
    <row r="615" spans="1:7" x14ac:dyDescent="0.25">
      <c r="A615">
        <v>0.15446993107558299</v>
      </c>
      <c r="B615">
        <v>1</v>
      </c>
      <c r="C615">
        <v>18</v>
      </c>
      <c r="D615">
        <v>18.421717171717201</v>
      </c>
      <c r="E615" t="s">
        <v>1825</v>
      </c>
      <c r="F615" t="s">
        <v>1826</v>
      </c>
      <c r="G615" t="s">
        <v>1001</v>
      </c>
    </row>
    <row r="616" spans="1:7" x14ac:dyDescent="0.25">
      <c r="A616">
        <v>0.15446993107558299</v>
      </c>
      <c r="B616">
        <v>1</v>
      </c>
      <c r="C616">
        <v>18</v>
      </c>
      <c r="D616">
        <v>18.421717171717201</v>
      </c>
      <c r="E616" t="s">
        <v>1827</v>
      </c>
      <c r="F616" t="s">
        <v>1828</v>
      </c>
      <c r="G616" t="s">
        <v>1031</v>
      </c>
    </row>
    <row r="617" spans="1:7" x14ac:dyDescent="0.25">
      <c r="A617">
        <v>0.15446993107558299</v>
      </c>
      <c r="B617">
        <v>1</v>
      </c>
      <c r="C617">
        <v>18</v>
      </c>
      <c r="D617">
        <v>18.421717171717201</v>
      </c>
      <c r="E617" t="s">
        <v>1829</v>
      </c>
      <c r="F617" t="s">
        <v>1830</v>
      </c>
      <c r="G617" t="s">
        <v>1044</v>
      </c>
    </row>
    <row r="618" spans="1:7" x14ac:dyDescent="0.25">
      <c r="A618">
        <v>0.15446993107558299</v>
      </c>
      <c r="B618">
        <v>1</v>
      </c>
      <c r="C618">
        <v>18</v>
      </c>
      <c r="D618">
        <v>18.421717171717201</v>
      </c>
      <c r="E618" t="s">
        <v>1831</v>
      </c>
      <c r="F618" t="s">
        <v>1832</v>
      </c>
      <c r="G618" t="s">
        <v>1159</v>
      </c>
    </row>
    <row r="619" spans="1:7" x14ac:dyDescent="0.25">
      <c r="A619">
        <v>0.15446993107558299</v>
      </c>
      <c r="B619">
        <v>1</v>
      </c>
      <c r="C619">
        <v>18</v>
      </c>
      <c r="D619">
        <v>18.421717171717201</v>
      </c>
      <c r="E619" t="s">
        <v>1833</v>
      </c>
      <c r="F619" t="s">
        <v>1834</v>
      </c>
      <c r="G619" t="s">
        <v>1093</v>
      </c>
    </row>
    <row r="620" spans="1:7" x14ac:dyDescent="0.25">
      <c r="A620">
        <v>0.15446993107558299</v>
      </c>
      <c r="B620">
        <v>1</v>
      </c>
      <c r="C620">
        <v>18</v>
      </c>
      <c r="D620">
        <v>18.421717171717201</v>
      </c>
      <c r="E620" t="s">
        <v>1835</v>
      </c>
      <c r="F620" t="s">
        <v>1836</v>
      </c>
      <c r="G620" t="s">
        <v>1350</v>
      </c>
    </row>
    <row r="621" spans="1:7" x14ac:dyDescent="0.25">
      <c r="A621">
        <v>0.15446993107558299</v>
      </c>
      <c r="B621">
        <v>1</v>
      </c>
      <c r="C621">
        <v>18</v>
      </c>
      <c r="D621">
        <v>18.421717171717201</v>
      </c>
      <c r="E621" t="s">
        <v>1837</v>
      </c>
      <c r="F621" t="s">
        <v>1838</v>
      </c>
      <c r="G621" t="s">
        <v>1038</v>
      </c>
    </row>
    <row r="622" spans="1:7" x14ac:dyDescent="0.25">
      <c r="A622">
        <v>0.15446993107558299</v>
      </c>
      <c r="B622">
        <v>1</v>
      </c>
      <c r="C622">
        <v>18</v>
      </c>
      <c r="D622">
        <v>18.421717171717201</v>
      </c>
      <c r="E622" t="s">
        <v>1839</v>
      </c>
      <c r="F622" t="s">
        <v>1840</v>
      </c>
      <c r="G622" t="s">
        <v>1031</v>
      </c>
    </row>
    <row r="623" spans="1:7" x14ac:dyDescent="0.25">
      <c r="A623">
        <v>0.15446993107558299</v>
      </c>
      <c r="B623">
        <v>1</v>
      </c>
      <c r="C623">
        <v>18</v>
      </c>
      <c r="D623">
        <v>18.421717171717201</v>
      </c>
      <c r="E623" t="s">
        <v>1841</v>
      </c>
      <c r="F623" t="s">
        <v>1842</v>
      </c>
      <c r="G623" t="s">
        <v>1093</v>
      </c>
    </row>
    <row r="624" spans="1:7" x14ac:dyDescent="0.25">
      <c r="A624">
        <v>0.15446993107558299</v>
      </c>
      <c r="B624">
        <v>1</v>
      </c>
      <c r="C624">
        <v>18</v>
      </c>
      <c r="D624">
        <v>18.421717171717201</v>
      </c>
      <c r="E624" t="s">
        <v>1843</v>
      </c>
      <c r="F624" t="s">
        <v>1844</v>
      </c>
      <c r="G624" t="s">
        <v>1044</v>
      </c>
    </row>
    <row r="625" spans="1:7" x14ac:dyDescent="0.25">
      <c r="A625">
        <v>0.15727953612444801</v>
      </c>
      <c r="B625">
        <v>3</v>
      </c>
      <c r="C625">
        <v>283</v>
      </c>
      <c r="D625">
        <v>3.51509797622872</v>
      </c>
      <c r="E625" t="s">
        <v>1845</v>
      </c>
      <c r="F625" t="s">
        <v>1846</v>
      </c>
      <c r="G625" t="s">
        <v>956</v>
      </c>
    </row>
    <row r="626" spans="1:7" x14ac:dyDescent="0.25">
      <c r="A626">
        <v>0.158486686322211</v>
      </c>
      <c r="B626">
        <v>1</v>
      </c>
      <c r="C626">
        <v>19</v>
      </c>
      <c r="D626">
        <v>17.452153110047799</v>
      </c>
      <c r="E626" t="s">
        <v>1847</v>
      </c>
      <c r="F626" t="s">
        <v>1848</v>
      </c>
      <c r="G626" t="s">
        <v>1495</v>
      </c>
    </row>
    <row r="627" spans="1:7" x14ac:dyDescent="0.25">
      <c r="A627">
        <v>0.158486686322211</v>
      </c>
      <c r="B627">
        <v>1</v>
      </c>
      <c r="C627">
        <v>19</v>
      </c>
      <c r="D627">
        <v>17.452153110047799</v>
      </c>
      <c r="E627" t="s">
        <v>1849</v>
      </c>
      <c r="F627" t="s">
        <v>1850</v>
      </c>
      <c r="G627" t="s">
        <v>1851</v>
      </c>
    </row>
    <row r="628" spans="1:7" x14ac:dyDescent="0.25">
      <c r="A628">
        <v>0.158486686322211</v>
      </c>
      <c r="B628">
        <v>1</v>
      </c>
      <c r="C628">
        <v>19</v>
      </c>
      <c r="D628">
        <v>17.452153110047799</v>
      </c>
      <c r="E628" t="s">
        <v>1852</v>
      </c>
      <c r="F628" t="s">
        <v>1853</v>
      </c>
      <c r="G628" t="s">
        <v>1350</v>
      </c>
    </row>
    <row r="629" spans="1:7" x14ac:dyDescent="0.25">
      <c r="A629">
        <v>0.158486686322211</v>
      </c>
      <c r="B629">
        <v>1</v>
      </c>
      <c r="C629">
        <v>19</v>
      </c>
      <c r="D629">
        <v>17.452153110047799</v>
      </c>
      <c r="E629" t="s">
        <v>1854</v>
      </c>
      <c r="F629" t="s">
        <v>1855</v>
      </c>
      <c r="G629" t="s">
        <v>1001</v>
      </c>
    </row>
    <row r="630" spans="1:7" x14ac:dyDescent="0.25">
      <c r="A630">
        <v>0.158486686322211</v>
      </c>
      <c r="B630">
        <v>5</v>
      </c>
      <c r="C630">
        <v>684</v>
      </c>
      <c r="D630">
        <v>2.4239101541733099</v>
      </c>
      <c r="E630" t="s">
        <v>1856</v>
      </c>
      <c r="F630" t="s">
        <v>1857</v>
      </c>
      <c r="G630" t="s">
        <v>1237</v>
      </c>
    </row>
    <row r="631" spans="1:7" x14ac:dyDescent="0.25">
      <c r="A631">
        <v>0.158486686322211</v>
      </c>
      <c r="B631">
        <v>10</v>
      </c>
      <c r="C631">
        <v>1884</v>
      </c>
      <c r="D631">
        <v>1.76003667245705</v>
      </c>
      <c r="E631" t="s">
        <v>1858</v>
      </c>
      <c r="F631" t="s">
        <v>1859</v>
      </c>
      <c r="G631" t="s">
        <v>1860</v>
      </c>
    </row>
    <row r="632" spans="1:7" x14ac:dyDescent="0.25">
      <c r="A632">
        <v>0.158486686322211</v>
      </c>
      <c r="B632">
        <v>2</v>
      </c>
      <c r="C632">
        <v>126</v>
      </c>
      <c r="D632">
        <v>5.2633477633477597</v>
      </c>
      <c r="E632" t="s">
        <v>1861</v>
      </c>
      <c r="F632" t="s">
        <v>1862</v>
      </c>
      <c r="G632" t="s">
        <v>702</v>
      </c>
    </row>
    <row r="633" spans="1:7" x14ac:dyDescent="0.25">
      <c r="A633">
        <v>0.158486686322211</v>
      </c>
      <c r="B633">
        <v>1</v>
      </c>
      <c r="C633">
        <v>19</v>
      </c>
      <c r="D633">
        <v>17.452153110047799</v>
      </c>
      <c r="E633" t="s">
        <v>1863</v>
      </c>
      <c r="F633" t="s">
        <v>1864</v>
      </c>
      <c r="G633" t="s">
        <v>1038</v>
      </c>
    </row>
    <row r="634" spans="1:7" x14ac:dyDescent="0.25">
      <c r="A634">
        <v>0.158486686322211</v>
      </c>
      <c r="B634">
        <v>1</v>
      </c>
      <c r="C634">
        <v>19</v>
      </c>
      <c r="D634">
        <v>17.452153110047799</v>
      </c>
      <c r="E634" t="s">
        <v>1865</v>
      </c>
      <c r="F634" t="s">
        <v>1866</v>
      </c>
      <c r="G634" t="s">
        <v>1159</v>
      </c>
    </row>
    <row r="635" spans="1:7" x14ac:dyDescent="0.25">
      <c r="A635">
        <v>0.158486686322211</v>
      </c>
      <c r="B635">
        <v>1</v>
      </c>
      <c r="C635">
        <v>19</v>
      </c>
      <c r="D635">
        <v>17.452153110047799</v>
      </c>
      <c r="E635" t="s">
        <v>1867</v>
      </c>
      <c r="F635" t="s">
        <v>1868</v>
      </c>
      <c r="G635" t="s">
        <v>1869</v>
      </c>
    </row>
    <row r="636" spans="1:7" x14ac:dyDescent="0.25">
      <c r="A636">
        <v>0.158486686322211</v>
      </c>
      <c r="B636">
        <v>1</v>
      </c>
      <c r="C636">
        <v>19</v>
      </c>
      <c r="D636">
        <v>17.452153110047799</v>
      </c>
      <c r="E636" t="s">
        <v>1870</v>
      </c>
      <c r="F636" t="s">
        <v>1871</v>
      </c>
      <c r="G636" t="s">
        <v>1869</v>
      </c>
    </row>
    <row r="637" spans="1:7" x14ac:dyDescent="0.25">
      <c r="A637">
        <v>0.158486686322211</v>
      </c>
      <c r="B637">
        <v>1</v>
      </c>
      <c r="C637">
        <v>19</v>
      </c>
      <c r="D637">
        <v>17.452153110047799</v>
      </c>
      <c r="E637" t="s">
        <v>1872</v>
      </c>
      <c r="F637" t="s">
        <v>1873</v>
      </c>
      <c r="G637" t="s">
        <v>1044</v>
      </c>
    </row>
    <row r="638" spans="1:7" x14ac:dyDescent="0.25">
      <c r="A638">
        <v>0.158486686322211</v>
      </c>
      <c r="B638">
        <v>1</v>
      </c>
      <c r="C638">
        <v>19</v>
      </c>
      <c r="D638">
        <v>17.452153110047799</v>
      </c>
      <c r="E638" t="s">
        <v>1874</v>
      </c>
      <c r="F638" t="s">
        <v>1875</v>
      </c>
      <c r="G638" t="s">
        <v>1031</v>
      </c>
    </row>
    <row r="639" spans="1:7" x14ac:dyDescent="0.25">
      <c r="A639">
        <v>0.158486686322211</v>
      </c>
      <c r="B639">
        <v>1</v>
      </c>
      <c r="C639">
        <v>19</v>
      </c>
      <c r="D639">
        <v>17.452153110047799</v>
      </c>
      <c r="E639" t="s">
        <v>1876</v>
      </c>
      <c r="F639" t="s">
        <v>1877</v>
      </c>
      <c r="G639" t="s">
        <v>1554</v>
      </c>
    </row>
    <row r="640" spans="1:7" x14ac:dyDescent="0.25">
      <c r="A640">
        <v>0.158486686322211</v>
      </c>
      <c r="B640">
        <v>2</v>
      </c>
      <c r="C640">
        <v>125</v>
      </c>
      <c r="D640">
        <v>5.3054545454545501</v>
      </c>
      <c r="E640" t="s">
        <v>1878</v>
      </c>
      <c r="F640" t="s">
        <v>1879</v>
      </c>
      <c r="G640" t="s">
        <v>875</v>
      </c>
    </row>
    <row r="641" spans="1:7" x14ac:dyDescent="0.25">
      <c r="A641">
        <v>0.158486686322211</v>
      </c>
      <c r="B641">
        <v>1</v>
      </c>
      <c r="C641">
        <v>19</v>
      </c>
      <c r="D641">
        <v>17.452153110047799</v>
      </c>
      <c r="E641" t="s">
        <v>1880</v>
      </c>
      <c r="F641" t="s">
        <v>1881</v>
      </c>
      <c r="G641" t="s">
        <v>1004</v>
      </c>
    </row>
    <row r="642" spans="1:7" x14ac:dyDescent="0.25">
      <c r="A642">
        <v>0.15851825197243699</v>
      </c>
      <c r="B642">
        <v>8</v>
      </c>
      <c r="C642">
        <v>1385</v>
      </c>
      <c r="D642">
        <v>1.9153265507056101</v>
      </c>
      <c r="E642" t="s">
        <v>1882</v>
      </c>
      <c r="F642" t="s">
        <v>1883</v>
      </c>
      <c r="G642" t="s">
        <v>1884</v>
      </c>
    </row>
    <row r="643" spans="1:7" x14ac:dyDescent="0.25">
      <c r="A643">
        <v>0.15901054496814301</v>
      </c>
      <c r="B643">
        <v>7</v>
      </c>
      <c r="C643">
        <v>1144</v>
      </c>
      <c r="D643">
        <v>2.0289653528289899</v>
      </c>
      <c r="E643" t="s">
        <v>1885</v>
      </c>
      <c r="F643" t="s">
        <v>1886</v>
      </c>
      <c r="G643" t="s">
        <v>1887</v>
      </c>
    </row>
    <row r="644" spans="1:7" x14ac:dyDescent="0.25">
      <c r="A644">
        <v>0.159038576423325</v>
      </c>
      <c r="B644">
        <v>3</v>
      </c>
      <c r="C644">
        <v>288</v>
      </c>
      <c r="D644">
        <v>3.4540719696969702</v>
      </c>
      <c r="E644" t="s">
        <v>1888</v>
      </c>
      <c r="F644" t="s">
        <v>1889</v>
      </c>
      <c r="G644" t="s">
        <v>1890</v>
      </c>
    </row>
    <row r="645" spans="1:7" x14ac:dyDescent="0.25">
      <c r="A645">
        <v>0.159038576423325</v>
      </c>
      <c r="B645">
        <v>2</v>
      </c>
      <c r="C645">
        <v>127</v>
      </c>
      <c r="D645">
        <v>5.2219040801718002</v>
      </c>
      <c r="E645" t="s">
        <v>1891</v>
      </c>
      <c r="F645" t="s">
        <v>1892</v>
      </c>
      <c r="G645" t="s">
        <v>1096</v>
      </c>
    </row>
    <row r="646" spans="1:7" x14ac:dyDescent="0.25">
      <c r="A646">
        <v>0.15956699864578</v>
      </c>
      <c r="B646">
        <v>5</v>
      </c>
      <c r="C646">
        <v>689</v>
      </c>
      <c r="D646">
        <v>2.40632009499934</v>
      </c>
      <c r="E646" t="s">
        <v>1893</v>
      </c>
      <c r="F646" t="s">
        <v>1894</v>
      </c>
      <c r="G646" t="s">
        <v>1895</v>
      </c>
    </row>
    <row r="647" spans="1:7" x14ac:dyDescent="0.25">
      <c r="A647">
        <v>0.15956699864578</v>
      </c>
      <c r="B647">
        <v>3</v>
      </c>
      <c r="C647">
        <v>289</v>
      </c>
      <c r="D647">
        <v>3.44212016357345</v>
      </c>
      <c r="E647" t="s">
        <v>1896</v>
      </c>
      <c r="F647" t="s">
        <v>1897</v>
      </c>
      <c r="G647" t="s">
        <v>1898</v>
      </c>
    </row>
    <row r="648" spans="1:7" x14ac:dyDescent="0.25">
      <c r="A648">
        <v>0.15956699864578</v>
      </c>
      <c r="B648">
        <v>3</v>
      </c>
      <c r="C648">
        <v>289</v>
      </c>
      <c r="D648">
        <v>3.44212016357345</v>
      </c>
      <c r="E648" t="s">
        <v>1899</v>
      </c>
      <c r="F648" t="s">
        <v>1900</v>
      </c>
      <c r="G648" t="s">
        <v>1901</v>
      </c>
    </row>
    <row r="649" spans="1:7" x14ac:dyDescent="0.25">
      <c r="A649">
        <v>0.160650566015892</v>
      </c>
      <c r="B649">
        <v>3</v>
      </c>
      <c r="C649">
        <v>290</v>
      </c>
      <c r="D649">
        <v>3.4302507836990599</v>
      </c>
      <c r="E649" t="s">
        <v>1902</v>
      </c>
      <c r="F649" t="s">
        <v>1903</v>
      </c>
      <c r="G649" t="s">
        <v>1816</v>
      </c>
    </row>
    <row r="650" spans="1:7" x14ac:dyDescent="0.25">
      <c r="A650">
        <v>0.16134345652069501</v>
      </c>
      <c r="B650">
        <v>9</v>
      </c>
      <c r="C650">
        <v>1644</v>
      </c>
      <c r="D650">
        <v>1.8152786994027901</v>
      </c>
      <c r="E650" t="s">
        <v>1904</v>
      </c>
      <c r="F650" t="s">
        <v>1905</v>
      </c>
      <c r="G650" t="s">
        <v>1906</v>
      </c>
    </row>
    <row r="651" spans="1:7" x14ac:dyDescent="0.25">
      <c r="A651">
        <v>0.16294198486626901</v>
      </c>
      <c r="B651">
        <v>3</v>
      </c>
      <c r="C651">
        <v>293</v>
      </c>
      <c r="D651">
        <v>3.39512876202296</v>
      </c>
      <c r="E651" t="s">
        <v>1907</v>
      </c>
      <c r="F651" t="s">
        <v>1908</v>
      </c>
      <c r="G651" t="s">
        <v>1898</v>
      </c>
    </row>
    <row r="652" spans="1:7" x14ac:dyDescent="0.25">
      <c r="A652">
        <v>0.16294198486626901</v>
      </c>
      <c r="B652">
        <v>1</v>
      </c>
      <c r="C652">
        <v>20</v>
      </c>
      <c r="D652">
        <v>16.579545454545499</v>
      </c>
      <c r="E652" t="s">
        <v>1909</v>
      </c>
      <c r="F652" t="s">
        <v>1910</v>
      </c>
      <c r="G652" t="s">
        <v>1031</v>
      </c>
    </row>
    <row r="653" spans="1:7" x14ac:dyDescent="0.25">
      <c r="A653">
        <v>0.16294198486626901</v>
      </c>
      <c r="B653">
        <v>1</v>
      </c>
      <c r="C653">
        <v>20</v>
      </c>
      <c r="D653">
        <v>16.579545454545499</v>
      </c>
      <c r="E653" t="s">
        <v>1911</v>
      </c>
      <c r="F653" t="s">
        <v>1912</v>
      </c>
      <c r="G653" t="s">
        <v>1913</v>
      </c>
    </row>
    <row r="654" spans="1:7" x14ac:dyDescent="0.25">
      <c r="A654">
        <v>0.16294198486626901</v>
      </c>
      <c r="B654">
        <v>1</v>
      </c>
      <c r="C654">
        <v>20</v>
      </c>
      <c r="D654">
        <v>16.579545454545499</v>
      </c>
      <c r="E654" t="s">
        <v>1914</v>
      </c>
      <c r="F654" t="s">
        <v>1915</v>
      </c>
      <c r="G654" t="s">
        <v>1038</v>
      </c>
    </row>
    <row r="655" spans="1:7" x14ac:dyDescent="0.25">
      <c r="A655">
        <v>0.16294198486626901</v>
      </c>
      <c r="B655">
        <v>1</v>
      </c>
      <c r="C655">
        <v>20</v>
      </c>
      <c r="D655">
        <v>16.579545454545499</v>
      </c>
      <c r="E655" t="s">
        <v>1916</v>
      </c>
      <c r="F655" t="s">
        <v>1917</v>
      </c>
      <c r="G655" t="s">
        <v>1918</v>
      </c>
    </row>
    <row r="656" spans="1:7" x14ac:dyDescent="0.25">
      <c r="A656">
        <v>0.16294198486626901</v>
      </c>
      <c r="B656">
        <v>2</v>
      </c>
      <c r="C656">
        <v>130</v>
      </c>
      <c r="D656">
        <v>5.1013986013985999</v>
      </c>
      <c r="E656" t="s">
        <v>1919</v>
      </c>
      <c r="F656" t="s">
        <v>1920</v>
      </c>
      <c r="G656" t="s">
        <v>638</v>
      </c>
    </row>
    <row r="657" spans="1:7" x14ac:dyDescent="0.25">
      <c r="A657">
        <v>0.16589312698793501</v>
      </c>
      <c r="B657">
        <v>5</v>
      </c>
      <c r="C657">
        <v>700</v>
      </c>
      <c r="D657">
        <v>2.3685064935064899</v>
      </c>
      <c r="E657" t="s">
        <v>1921</v>
      </c>
      <c r="F657" t="s">
        <v>1922</v>
      </c>
      <c r="G657" t="s">
        <v>1923</v>
      </c>
    </row>
    <row r="658" spans="1:7" x14ac:dyDescent="0.25">
      <c r="A658">
        <v>0.16758411512915999</v>
      </c>
      <c r="B658">
        <v>1</v>
      </c>
      <c r="C658">
        <v>21</v>
      </c>
      <c r="D658">
        <v>15.7900432900433</v>
      </c>
      <c r="E658" t="s">
        <v>1924</v>
      </c>
      <c r="F658" t="s">
        <v>1925</v>
      </c>
      <c r="G658" t="s">
        <v>1093</v>
      </c>
    </row>
    <row r="659" spans="1:7" x14ac:dyDescent="0.25">
      <c r="A659">
        <v>0.16758411512915999</v>
      </c>
      <c r="B659">
        <v>1</v>
      </c>
      <c r="C659">
        <v>21</v>
      </c>
      <c r="D659">
        <v>15.7900432900433</v>
      </c>
      <c r="E659" t="s">
        <v>1926</v>
      </c>
      <c r="F659" t="s">
        <v>1927</v>
      </c>
      <c r="G659" t="s">
        <v>1044</v>
      </c>
    </row>
    <row r="660" spans="1:7" x14ac:dyDescent="0.25">
      <c r="A660">
        <v>0.16758411512915999</v>
      </c>
      <c r="B660">
        <v>1</v>
      </c>
      <c r="C660">
        <v>21</v>
      </c>
      <c r="D660">
        <v>15.7900432900433</v>
      </c>
      <c r="E660" t="s">
        <v>1928</v>
      </c>
      <c r="F660" t="s">
        <v>1929</v>
      </c>
      <c r="G660" t="s">
        <v>1093</v>
      </c>
    </row>
    <row r="661" spans="1:7" x14ac:dyDescent="0.25">
      <c r="A661">
        <v>0.16758411512915999</v>
      </c>
      <c r="B661">
        <v>1</v>
      </c>
      <c r="C661">
        <v>21</v>
      </c>
      <c r="D661">
        <v>15.7900432900433</v>
      </c>
      <c r="E661" t="s">
        <v>1930</v>
      </c>
      <c r="F661" t="s">
        <v>1931</v>
      </c>
      <c r="G661" t="s">
        <v>1932</v>
      </c>
    </row>
    <row r="662" spans="1:7" x14ac:dyDescent="0.25">
      <c r="A662">
        <v>0.16758411512915999</v>
      </c>
      <c r="B662">
        <v>2</v>
      </c>
      <c r="C662">
        <v>133</v>
      </c>
      <c r="D662">
        <v>4.9863294600136703</v>
      </c>
      <c r="E662" t="s">
        <v>1933</v>
      </c>
      <c r="F662" t="s">
        <v>1934</v>
      </c>
      <c r="G662" t="s">
        <v>988</v>
      </c>
    </row>
    <row r="663" spans="1:7" x14ac:dyDescent="0.25">
      <c r="A663">
        <v>0.16758411512915999</v>
      </c>
      <c r="B663">
        <v>1</v>
      </c>
      <c r="C663">
        <v>21</v>
      </c>
      <c r="D663">
        <v>15.7900432900433</v>
      </c>
      <c r="E663" t="s">
        <v>1935</v>
      </c>
      <c r="F663" t="s">
        <v>1936</v>
      </c>
      <c r="G663" t="s">
        <v>1038</v>
      </c>
    </row>
    <row r="664" spans="1:7" x14ac:dyDescent="0.25">
      <c r="A664">
        <v>0.16758411512915999</v>
      </c>
      <c r="B664">
        <v>1</v>
      </c>
      <c r="C664">
        <v>21</v>
      </c>
      <c r="D664">
        <v>15.7900432900433</v>
      </c>
      <c r="E664" t="s">
        <v>1937</v>
      </c>
      <c r="F664" t="s">
        <v>1938</v>
      </c>
      <c r="G664" t="s">
        <v>1099</v>
      </c>
    </row>
    <row r="665" spans="1:7" x14ac:dyDescent="0.25">
      <c r="A665">
        <v>0.16758411512915999</v>
      </c>
      <c r="B665">
        <v>1</v>
      </c>
      <c r="C665">
        <v>21</v>
      </c>
      <c r="D665">
        <v>15.7900432900433</v>
      </c>
      <c r="E665" t="s">
        <v>1939</v>
      </c>
      <c r="F665" t="s">
        <v>1940</v>
      </c>
      <c r="G665" t="s">
        <v>1099</v>
      </c>
    </row>
    <row r="666" spans="1:7" x14ac:dyDescent="0.25">
      <c r="A666">
        <v>0.16758411512915999</v>
      </c>
      <c r="B666">
        <v>1</v>
      </c>
      <c r="C666">
        <v>21</v>
      </c>
      <c r="D666">
        <v>15.7900432900433</v>
      </c>
      <c r="E666" t="s">
        <v>1941</v>
      </c>
      <c r="F666" t="s">
        <v>1942</v>
      </c>
      <c r="G666" t="s">
        <v>1004</v>
      </c>
    </row>
    <row r="667" spans="1:7" x14ac:dyDescent="0.25">
      <c r="A667">
        <v>0.16758411512915999</v>
      </c>
      <c r="B667">
        <v>1</v>
      </c>
      <c r="C667">
        <v>21</v>
      </c>
      <c r="D667">
        <v>15.7900432900433</v>
      </c>
      <c r="E667" t="s">
        <v>1943</v>
      </c>
      <c r="F667" t="s">
        <v>1944</v>
      </c>
      <c r="G667" t="s">
        <v>1038</v>
      </c>
    </row>
    <row r="668" spans="1:7" x14ac:dyDescent="0.25">
      <c r="A668">
        <v>0.16758411512915999</v>
      </c>
      <c r="B668">
        <v>1</v>
      </c>
      <c r="C668">
        <v>21</v>
      </c>
      <c r="D668">
        <v>15.7900432900433</v>
      </c>
      <c r="E668" t="s">
        <v>1945</v>
      </c>
      <c r="F668" t="s">
        <v>1946</v>
      </c>
      <c r="G668" t="s">
        <v>1038</v>
      </c>
    </row>
    <row r="669" spans="1:7" x14ac:dyDescent="0.25">
      <c r="A669">
        <v>0.16830713638636999</v>
      </c>
      <c r="B669">
        <v>2</v>
      </c>
      <c r="C669">
        <v>134</v>
      </c>
      <c r="D669">
        <v>4.9491180461329698</v>
      </c>
      <c r="E669" t="s">
        <v>1947</v>
      </c>
      <c r="F669" t="s">
        <v>1948</v>
      </c>
      <c r="G669" t="s">
        <v>995</v>
      </c>
    </row>
    <row r="670" spans="1:7" x14ac:dyDescent="0.25">
      <c r="A670">
        <v>0.16830713638636999</v>
      </c>
      <c r="B670">
        <v>4</v>
      </c>
      <c r="C670">
        <v>494</v>
      </c>
      <c r="D670">
        <v>2.6849466323150502</v>
      </c>
      <c r="E670" t="s">
        <v>1949</v>
      </c>
      <c r="F670" t="s">
        <v>1950</v>
      </c>
      <c r="G670" t="s">
        <v>1951</v>
      </c>
    </row>
    <row r="671" spans="1:7" x14ac:dyDescent="0.25">
      <c r="A671">
        <v>0.16851863038150999</v>
      </c>
      <c r="B671">
        <v>3</v>
      </c>
      <c r="C671">
        <v>300</v>
      </c>
      <c r="D671">
        <v>3.31590909090909</v>
      </c>
      <c r="E671" t="s">
        <v>1952</v>
      </c>
      <c r="F671" t="s">
        <v>1953</v>
      </c>
      <c r="G671" t="s">
        <v>1816</v>
      </c>
    </row>
    <row r="672" spans="1:7" x14ac:dyDescent="0.25">
      <c r="A672">
        <v>0.16970434987521599</v>
      </c>
      <c r="B672">
        <v>2</v>
      </c>
      <c r="C672">
        <v>135</v>
      </c>
      <c r="D672">
        <v>4.91245791245791</v>
      </c>
      <c r="E672" t="s">
        <v>1954</v>
      </c>
      <c r="F672" t="s">
        <v>1955</v>
      </c>
      <c r="G672" t="s">
        <v>988</v>
      </c>
    </row>
    <row r="673" spans="1:7" x14ac:dyDescent="0.25">
      <c r="A673">
        <v>0.16970434987521599</v>
      </c>
      <c r="B673">
        <v>2</v>
      </c>
      <c r="C673">
        <v>135</v>
      </c>
      <c r="D673">
        <v>4.91245791245791</v>
      </c>
      <c r="E673" t="s">
        <v>1956</v>
      </c>
      <c r="F673" t="s">
        <v>1957</v>
      </c>
      <c r="G673" t="s">
        <v>854</v>
      </c>
    </row>
    <row r="674" spans="1:7" x14ac:dyDescent="0.25">
      <c r="A674">
        <v>0.171702068214341</v>
      </c>
      <c r="B674">
        <v>1</v>
      </c>
      <c r="C674">
        <v>22</v>
      </c>
      <c r="D674">
        <v>15.072314049586801</v>
      </c>
      <c r="E674" t="s">
        <v>1958</v>
      </c>
      <c r="F674" t="s">
        <v>1959</v>
      </c>
      <c r="G674" t="s">
        <v>1913</v>
      </c>
    </row>
    <row r="675" spans="1:7" x14ac:dyDescent="0.25">
      <c r="A675">
        <v>0.171702068214341</v>
      </c>
      <c r="B675">
        <v>1</v>
      </c>
      <c r="C675">
        <v>22</v>
      </c>
      <c r="D675">
        <v>15.072314049586801</v>
      </c>
      <c r="E675" t="s">
        <v>1960</v>
      </c>
      <c r="F675" t="s">
        <v>1961</v>
      </c>
      <c r="G675" t="s">
        <v>1851</v>
      </c>
    </row>
    <row r="676" spans="1:7" x14ac:dyDescent="0.25">
      <c r="A676">
        <v>0.171702068214341</v>
      </c>
      <c r="B676">
        <v>1</v>
      </c>
      <c r="C676">
        <v>22</v>
      </c>
      <c r="D676">
        <v>15.072314049586801</v>
      </c>
      <c r="E676" t="s">
        <v>1962</v>
      </c>
      <c r="F676" t="s">
        <v>1963</v>
      </c>
      <c r="G676" t="s">
        <v>1093</v>
      </c>
    </row>
    <row r="677" spans="1:7" x14ac:dyDescent="0.25">
      <c r="A677">
        <v>0.171702068214341</v>
      </c>
      <c r="B677">
        <v>1</v>
      </c>
      <c r="C677">
        <v>22</v>
      </c>
      <c r="D677">
        <v>15.072314049586801</v>
      </c>
      <c r="E677" t="s">
        <v>1964</v>
      </c>
      <c r="F677" t="s">
        <v>1965</v>
      </c>
      <c r="G677" t="s">
        <v>1044</v>
      </c>
    </row>
    <row r="678" spans="1:7" x14ac:dyDescent="0.25">
      <c r="A678">
        <v>0.171702068214341</v>
      </c>
      <c r="B678">
        <v>10</v>
      </c>
      <c r="C678">
        <v>1938</v>
      </c>
      <c r="D678">
        <v>1.71099540294587</v>
      </c>
      <c r="E678" t="s">
        <v>1966</v>
      </c>
      <c r="F678" t="s">
        <v>1967</v>
      </c>
      <c r="G678" t="s">
        <v>1860</v>
      </c>
    </row>
    <row r="679" spans="1:7" x14ac:dyDescent="0.25">
      <c r="A679">
        <v>0.171702068214341</v>
      </c>
      <c r="B679">
        <v>1</v>
      </c>
      <c r="C679">
        <v>22</v>
      </c>
      <c r="D679">
        <v>15.072314049586801</v>
      </c>
      <c r="E679" t="s">
        <v>1968</v>
      </c>
      <c r="F679" t="s">
        <v>1969</v>
      </c>
      <c r="G679" t="s">
        <v>1213</v>
      </c>
    </row>
    <row r="680" spans="1:7" x14ac:dyDescent="0.25">
      <c r="A680">
        <v>0.171702068214341</v>
      </c>
      <c r="B680">
        <v>1</v>
      </c>
      <c r="C680">
        <v>22</v>
      </c>
      <c r="D680">
        <v>15.072314049586801</v>
      </c>
      <c r="E680" t="s">
        <v>1970</v>
      </c>
      <c r="F680" t="s">
        <v>1971</v>
      </c>
      <c r="G680" t="s">
        <v>1044</v>
      </c>
    </row>
    <row r="681" spans="1:7" x14ac:dyDescent="0.25">
      <c r="A681">
        <v>0.171702068214341</v>
      </c>
      <c r="B681">
        <v>1</v>
      </c>
      <c r="C681">
        <v>22</v>
      </c>
      <c r="D681">
        <v>15.072314049586801</v>
      </c>
      <c r="E681" t="s">
        <v>1972</v>
      </c>
      <c r="F681" t="s">
        <v>1973</v>
      </c>
      <c r="G681" t="s">
        <v>1044</v>
      </c>
    </row>
    <row r="682" spans="1:7" x14ac:dyDescent="0.25">
      <c r="A682">
        <v>0.171702068214341</v>
      </c>
      <c r="B682">
        <v>1</v>
      </c>
      <c r="C682">
        <v>22</v>
      </c>
      <c r="D682">
        <v>15.072314049586801</v>
      </c>
      <c r="E682" t="s">
        <v>1974</v>
      </c>
      <c r="F682" t="s">
        <v>1975</v>
      </c>
      <c r="G682" t="s">
        <v>1044</v>
      </c>
    </row>
    <row r="683" spans="1:7" x14ac:dyDescent="0.25">
      <c r="A683">
        <v>0.17320547784432599</v>
      </c>
      <c r="B683">
        <v>5</v>
      </c>
      <c r="C683">
        <v>717</v>
      </c>
      <c r="D683">
        <v>2.3123494357804</v>
      </c>
      <c r="E683" t="s">
        <v>1976</v>
      </c>
      <c r="F683" t="s">
        <v>1977</v>
      </c>
      <c r="G683" t="s">
        <v>1663</v>
      </c>
    </row>
    <row r="684" spans="1:7" x14ac:dyDescent="0.25">
      <c r="A684">
        <v>0.174291974288314</v>
      </c>
      <c r="B684">
        <v>6</v>
      </c>
      <c r="C684">
        <v>947</v>
      </c>
      <c r="D684">
        <v>2.1008927714313099</v>
      </c>
      <c r="E684" t="s">
        <v>1978</v>
      </c>
      <c r="F684" t="s">
        <v>1979</v>
      </c>
      <c r="G684" t="s">
        <v>1755</v>
      </c>
    </row>
    <row r="685" spans="1:7" x14ac:dyDescent="0.25">
      <c r="A685">
        <v>0.174933021616999</v>
      </c>
      <c r="B685">
        <v>7</v>
      </c>
      <c r="C685">
        <v>1187</v>
      </c>
      <c r="D685">
        <v>1.9554645017998</v>
      </c>
      <c r="E685" t="s">
        <v>1980</v>
      </c>
      <c r="F685" t="s">
        <v>1981</v>
      </c>
      <c r="G685" t="s">
        <v>1251</v>
      </c>
    </row>
    <row r="686" spans="1:7" x14ac:dyDescent="0.25">
      <c r="A686">
        <v>0.176393496189163</v>
      </c>
      <c r="B686">
        <v>2</v>
      </c>
      <c r="C686">
        <v>140</v>
      </c>
      <c r="D686">
        <v>4.7370129870129896</v>
      </c>
      <c r="E686" t="s">
        <v>1982</v>
      </c>
      <c r="F686" t="s">
        <v>1983</v>
      </c>
      <c r="G686" t="s">
        <v>1096</v>
      </c>
    </row>
    <row r="687" spans="1:7" x14ac:dyDescent="0.25">
      <c r="A687">
        <v>0.176393496189163</v>
      </c>
      <c r="B687">
        <v>1</v>
      </c>
      <c r="C687">
        <v>23</v>
      </c>
      <c r="D687">
        <v>14.4169960474308</v>
      </c>
      <c r="E687" t="s">
        <v>1984</v>
      </c>
      <c r="F687" t="s">
        <v>1985</v>
      </c>
      <c r="G687" t="s">
        <v>1031</v>
      </c>
    </row>
    <row r="688" spans="1:7" x14ac:dyDescent="0.25">
      <c r="A688">
        <v>0.176393496189163</v>
      </c>
      <c r="B688">
        <v>1</v>
      </c>
      <c r="C688">
        <v>23</v>
      </c>
      <c r="D688">
        <v>14.4169960474308</v>
      </c>
      <c r="E688" t="s">
        <v>1986</v>
      </c>
      <c r="F688" t="s">
        <v>1987</v>
      </c>
      <c r="G688" t="s">
        <v>1988</v>
      </c>
    </row>
    <row r="689" spans="1:7" x14ac:dyDescent="0.25">
      <c r="A689">
        <v>0.176393496189163</v>
      </c>
      <c r="B689">
        <v>1</v>
      </c>
      <c r="C689">
        <v>23</v>
      </c>
      <c r="D689">
        <v>14.4169960474308</v>
      </c>
      <c r="E689" t="s">
        <v>1989</v>
      </c>
      <c r="F689" t="s">
        <v>1990</v>
      </c>
      <c r="G689" t="s">
        <v>1918</v>
      </c>
    </row>
    <row r="690" spans="1:7" x14ac:dyDescent="0.25">
      <c r="A690">
        <v>0.176393496189163</v>
      </c>
      <c r="B690">
        <v>1</v>
      </c>
      <c r="C690">
        <v>23</v>
      </c>
      <c r="D690">
        <v>14.4169960474308</v>
      </c>
      <c r="E690" t="s">
        <v>1991</v>
      </c>
      <c r="F690" t="s">
        <v>1992</v>
      </c>
      <c r="G690" t="s">
        <v>1014</v>
      </c>
    </row>
    <row r="691" spans="1:7" x14ac:dyDescent="0.25">
      <c r="A691">
        <v>0.176393496189163</v>
      </c>
      <c r="B691">
        <v>1</v>
      </c>
      <c r="C691">
        <v>23</v>
      </c>
      <c r="D691">
        <v>14.4169960474308</v>
      </c>
      <c r="E691" t="s">
        <v>1993</v>
      </c>
      <c r="F691" t="s">
        <v>1994</v>
      </c>
      <c r="G691" t="s">
        <v>1001</v>
      </c>
    </row>
    <row r="692" spans="1:7" x14ac:dyDescent="0.25">
      <c r="A692">
        <v>0.176393496189163</v>
      </c>
      <c r="B692">
        <v>1</v>
      </c>
      <c r="C692">
        <v>23</v>
      </c>
      <c r="D692">
        <v>14.4169960474308</v>
      </c>
      <c r="E692" t="s">
        <v>1995</v>
      </c>
      <c r="F692" t="s">
        <v>1996</v>
      </c>
      <c r="G692" t="s">
        <v>1009</v>
      </c>
    </row>
    <row r="693" spans="1:7" x14ac:dyDescent="0.25">
      <c r="A693">
        <v>0.176393496189163</v>
      </c>
      <c r="B693">
        <v>1</v>
      </c>
      <c r="C693">
        <v>23</v>
      </c>
      <c r="D693">
        <v>14.4169960474308</v>
      </c>
      <c r="E693" t="s">
        <v>1997</v>
      </c>
      <c r="F693" t="s">
        <v>1998</v>
      </c>
      <c r="G693" t="s">
        <v>1099</v>
      </c>
    </row>
    <row r="694" spans="1:7" x14ac:dyDescent="0.25">
      <c r="A694">
        <v>0.17721051007415201</v>
      </c>
      <c r="B694">
        <v>3</v>
      </c>
      <c r="C694">
        <v>311</v>
      </c>
      <c r="D694">
        <v>3.1986261327097298</v>
      </c>
      <c r="E694" t="s">
        <v>1999</v>
      </c>
      <c r="F694" t="s">
        <v>2000</v>
      </c>
      <c r="G694" t="s">
        <v>2001</v>
      </c>
    </row>
    <row r="695" spans="1:7" x14ac:dyDescent="0.25">
      <c r="A695">
        <v>0.17721051007415201</v>
      </c>
      <c r="B695">
        <v>3</v>
      </c>
      <c r="C695">
        <v>311</v>
      </c>
      <c r="D695">
        <v>3.1986261327097298</v>
      </c>
      <c r="E695" t="s">
        <v>2002</v>
      </c>
      <c r="F695" t="s">
        <v>2003</v>
      </c>
      <c r="G695" t="s">
        <v>2001</v>
      </c>
    </row>
    <row r="696" spans="1:7" x14ac:dyDescent="0.25">
      <c r="A696">
        <v>0.178302272976263</v>
      </c>
      <c r="B696">
        <v>3</v>
      </c>
      <c r="C696">
        <v>312</v>
      </c>
      <c r="D696">
        <v>3.1883741258741298</v>
      </c>
      <c r="E696" t="s">
        <v>2004</v>
      </c>
      <c r="F696" t="s">
        <v>2005</v>
      </c>
      <c r="G696" t="s">
        <v>2006</v>
      </c>
    </row>
    <row r="697" spans="1:7" x14ac:dyDescent="0.25">
      <c r="A697">
        <v>0.18065940674053599</v>
      </c>
      <c r="B697">
        <v>1</v>
      </c>
      <c r="C697">
        <v>24</v>
      </c>
      <c r="D697">
        <v>13.8162878787879</v>
      </c>
      <c r="E697" t="s">
        <v>2007</v>
      </c>
      <c r="F697" t="s">
        <v>2008</v>
      </c>
      <c r="G697" t="s">
        <v>1913</v>
      </c>
    </row>
    <row r="698" spans="1:7" x14ac:dyDescent="0.25">
      <c r="A698">
        <v>0.18065940674053599</v>
      </c>
      <c r="B698">
        <v>1</v>
      </c>
      <c r="C698">
        <v>24</v>
      </c>
      <c r="D698">
        <v>13.8162878787879</v>
      </c>
      <c r="E698" t="s">
        <v>2009</v>
      </c>
      <c r="F698" t="s">
        <v>2010</v>
      </c>
      <c r="G698" t="s">
        <v>1044</v>
      </c>
    </row>
    <row r="699" spans="1:7" x14ac:dyDescent="0.25">
      <c r="A699">
        <v>0.18065940674053599</v>
      </c>
      <c r="B699">
        <v>1</v>
      </c>
      <c r="C699">
        <v>24</v>
      </c>
      <c r="D699">
        <v>13.8162878787879</v>
      </c>
      <c r="E699" t="s">
        <v>2011</v>
      </c>
      <c r="F699" t="s">
        <v>2012</v>
      </c>
      <c r="G699" t="s">
        <v>1014</v>
      </c>
    </row>
    <row r="700" spans="1:7" x14ac:dyDescent="0.25">
      <c r="A700">
        <v>0.18065940674053599</v>
      </c>
      <c r="B700">
        <v>1</v>
      </c>
      <c r="C700">
        <v>24</v>
      </c>
      <c r="D700">
        <v>13.8162878787879</v>
      </c>
      <c r="E700" t="s">
        <v>2013</v>
      </c>
      <c r="F700" t="s">
        <v>2014</v>
      </c>
      <c r="G700" t="s">
        <v>1554</v>
      </c>
    </row>
    <row r="701" spans="1:7" x14ac:dyDescent="0.25">
      <c r="A701">
        <v>0.18065940674053599</v>
      </c>
      <c r="B701">
        <v>1</v>
      </c>
      <c r="C701">
        <v>24</v>
      </c>
      <c r="D701">
        <v>13.8162878787879</v>
      </c>
      <c r="E701" t="s">
        <v>2015</v>
      </c>
      <c r="F701" t="s">
        <v>2016</v>
      </c>
      <c r="G701" t="s">
        <v>1031</v>
      </c>
    </row>
    <row r="702" spans="1:7" x14ac:dyDescent="0.25">
      <c r="A702">
        <v>0.18065940674053599</v>
      </c>
      <c r="B702">
        <v>1</v>
      </c>
      <c r="C702">
        <v>24</v>
      </c>
      <c r="D702">
        <v>13.8162878787879</v>
      </c>
      <c r="E702" t="s">
        <v>2017</v>
      </c>
      <c r="F702" t="s">
        <v>2018</v>
      </c>
      <c r="G702" t="s">
        <v>1038</v>
      </c>
    </row>
    <row r="703" spans="1:7" x14ac:dyDescent="0.25">
      <c r="A703">
        <v>0.18065940674053599</v>
      </c>
      <c r="B703">
        <v>1</v>
      </c>
      <c r="C703">
        <v>24</v>
      </c>
      <c r="D703">
        <v>13.8162878787879</v>
      </c>
      <c r="E703" t="s">
        <v>2019</v>
      </c>
      <c r="F703" t="s">
        <v>2020</v>
      </c>
      <c r="G703" t="s">
        <v>1038</v>
      </c>
    </row>
    <row r="704" spans="1:7" x14ac:dyDescent="0.25">
      <c r="A704">
        <v>0.18065940674053599</v>
      </c>
      <c r="B704">
        <v>3</v>
      </c>
      <c r="C704">
        <v>315</v>
      </c>
      <c r="D704">
        <v>3.1580086580086602</v>
      </c>
      <c r="E704" t="s">
        <v>2021</v>
      </c>
      <c r="F704" t="s">
        <v>2022</v>
      </c>
      <c r="G704" t="s">
        <v>949</v>
      </c>
    </row>
    <row r="705" spans="1:7" x14ac:dyDescent="0.25">
      <c r="A705">
        <v>0.18065940674053599</v>
      </c>
      <c r="B705">
        <v>1</v>
      </c>
      <c r="C705">
        <v>24</v>
      </c>
      <c r="D705">
        <v>13.8162878787879</v>
      </c>
      <c r="E705" t="s">
        <v>2023</v>
      </c>
      <c r="F705" t="s">
        <v>2024</v>
      </c>
      <c r="G705" t="s">
        <v>1038</v>
      </c>
    </row>
    <row r="706" spans="1:7" x14ac:dyDescent="0.25">
      <c r="A706">
        <v>0.18320798479943901</v>
      </c>
      <c r="B706">
        <v>2</v>
      </c>
      <c r="C706">
        <v>145</v>
      </c>
      <c r="D706">
        <v>4.5736677115987501</v>
      </c>
      <c r="E706" t="s">
        <v>2025</v>
      </c>
      <c r="F706" t="s">
        <v>2026</v>
      </c>
      <c r="G706" t="s">
        <v>2027</v>
      </c>
    </row>
    <row r="707" spans="1:7" x14ac:dyDescent="0.25">
      <c r="A707">
        <v>0.183990155910257</v>
      </c>
      <c r="B707">
        <v>1</v>
      </c>
      <c r="C707">
        <v>25</v>
      </c>
      <c r="D707">
        <v>13.263636363636399</v>
      </c>
      <c r="E707" t="s">
        <v>2028</v>
      </c>
      <c r="F707" t="s">
        <v>2029</v>
      </c>
      <c r="G707" t="s">
        <v>1004</v>
      </c>
    </row>
    <row r="708" spans="1:7" x14ac:dyDescent="0.25">
      <c r="A708">
        <v>0.183990155910257</v>
      </c>
      <c r="B708">
        <v>1</v>
      </c>
      <c r="C708">
        <v>25</v>
      </c>
      <c r="D708">
        <v>13.263636363636399</v>
      </c>
      <c r="E708" t="s">
        <v>2030</v>
      </c>
      <c r="F708" t="s">
        <v>2031</v>
      </c>
      <c r="G708" t="s">
        <v>1350</v>
      </c>
    </row>
    <row r="709" spans="1:7" x14ac:dyDescent="0.25">
      <c r="A709">
        <v>0.183990155910257</v>
      </c>
      <c r="B709">
        <v>2</v>
      </c>
      <c r="C709">
        <v>146</v>
      </c>
      <c r="D709">
        <v>4.5423412204234097</v>
      </c>
      <c r="E709" t="s">
        <v>2032</v>
      </c>
      <c r="F709" t="s">
        <v>2033</v>
      </c>
      <c r="G709" t="s">
        <v>854</v>
      </c>
    </row>
    <row r="710" spans="1:7" x14ac:dyDescent="0.25">
      <c r="A710">
        <v>0.183990155910257</v>
      </c>
      <c r="B710">
        <v>1</v>
      </c>
      <c r="C710">
        <v>25</v>
      </c>
      <c r="D710">
        <v>13.263636363636399</v>
      </c>
      <c r="E710" t="s">
        <v>2034</v>
      </c>
      <c r="F710" t="s">
        <v>2035</v>
      </c>
      <c r="G710" t="s">
        <v>1004</v>
      </c>
    </row>
    <row r="711" spans="1:7" x14ac:dyDescent="0.25">
      <c r="A711">
        <v>0.183990155910257</v>
      </c>
      <c r="B711">
        <v>1</v>
      </c>
      <c r="C711">
        <v>25</v>
      </c>
      <c r="D711">
        <v>13.263636363636399</v>
      </c>
      <c r="E711" t="s">
        <v>2036</v>
      </c>
      <c r="F711" t="s">
        <v>2037</v>
      </c>
      <c r="G711" t="s">
        <v>1038</v>
      </c>
    </row>
    <row r="712" spans="1:7" x14ac:dyDescent="0.25">
      <c r="A712">
        <v>0.183990155910257</v>
      </c>
      <c r="B712">
        <v>1</v>
      </c>
      <c r="C712">
        <v>25</v>
      </c>
      <c r="D712">
        <v>13.263636363636399</v>
      </c>
      <c r="E712" t="s">
        <v>2038</v>
      </c>
      <c r="F712" t="s">
        <v>2039</v>
      </c>
      <c r="G712" t="s">
        <v>1001</v>
      </c>
    </row>
    <row r="713" spans="1:7" x14ac:dyDescent="0.25">
      <c r="A713">
        <v>0.183990155910257</v>
      </c>
      <c r="B713">
        <v>1</v>
      </c>
      <c r="C713">
        <v>25</v>
      </c>
      <c r="D713">
        <v>13.263636363636399</v>
      </c>
      <c r="E713" t="s">
        <v>2040</v>
      </c>
      <c r="F713" t="s">
        <v>2041</v>
      </c>
      <c r="G713" t="s">
        <v>1031</v>
      </c>
    </row>
    <row r="714" spans="1:7" x14ac:dyDescent="0.25">
      <c r="A714">
        <v>0.183990155910257</v>
      </c>
      <c r="B714">
        <v>1</v>
      </c>
      <c r="C714">
        <v>25</v>
      </c>
      <c r="D714">
        <v>13.263636363636399</v>
      </c>
      <c r="E714" t="s">
        <v>2042</v>
      </c>
      <c r="F714" t="s">
        <v>2043</v>
      </c>
      <c r="G714" t="s">
        <v>1099</v>
      </c>
    </row>
    <row r="715" spans="1:7" x14ac:dyDescent="0.25">
      <c r="A715">
        <v>0.183990155910257</v>
      </c>
      <c r="B715">
        <v>1</v>
      </c>
      <c r="C715">
        <v>25</v>
      </c>
      <c r="D715">
        <v>13.263636363636399</v>
      </c>
      <c r="E715" t="s">
        <v>2044</v>
      </c>
      <c r="F715" t="s">
        <v>2045</v>
      </c>
      <c r="G715" t="s">
        <v>1001</v>
      </c>
    </row>
    <row r="716" spans="1:7" x14ac:dyDescent="0.25">
      <c r="A716">
        <v>0.183990155910257</v>
      </c>
      <c r="B716">
        <v>1</v>
      </c>
      <c r="C716">
        <v>25</v>
      </c>
      <c r="D716">
        <v>13.263636363636399</v>
      </c>
      <c r="E716" t="s">
        <v>2046</v>
      </c>
      <c r="F716" t="s">
        <v>2047</v>
      </c>
      <c r="G716" t="s">
        <v>1001</v>
      </c>
    </row>
    <row r="717" spans="1:7" x14ac:dyDescent="0.25">
      <c r="A717">
        <v>0.183990155910257</v>
      </c>
      <c r="B717">
        <v>2</v>
      </c>
      <c r="C717">
        <v>146</v>
      </c>
      <c r="D717">
        <v>4.5423412204234097</v>
      </c>
      <c r="E717" t="s">
        <v>2048</v>
      </c>
      <c r="F717" t="s">
        <v>2049</v>
      </c>
      <c r="G717" t="s">
        <v>2050</v>
      </c>
    </row>
    <row r="718" spans="1:7" x14ac:dyDescent="0.25">
      <c r="A718">
        <v>0.183990155910257</v>
      </c>
      <c r="B718">
        <v>1</v>
      </c>
      <c r="C718">
        <v>25</v>
      </c>
      <c r="D718">
        <v>13.263636363636399</v>
      </c>
      <c r="E718" t="s">
        <v>2051</v>
      </c>
      <c r="F718" t="s">
        <v>2052</v>
      </c>
      <c r="G718" t="s">
        <v>1213</v>
      </c>
    </row>
    <row r="719" spans="1:7" x14ac:dyDescent="0.25">
      <c r="A719">
        <v>0.183990155910257</v>
      </c>
      <c r="B719">
        <v>2</v>
      </c>
      <c r="C719">
        <v>147</v>
      </c>
      <c r="D719">
        <v>4.5114409400123696</v>
      </c>
      <c r="E719" t="s">
        <v>2053</v>
      </c>
      <c r="F719" t="s">
        <v>2054</v>
      </c>
      <c r="G719" t="s">
        <v>638</v>
      </c>
    </row>
    <row r="720" spans="1:7" x14ac:dyDescent="0.25">
      <c r="A720">
        <v>0.183990155910257</v>
      </c>
      <c r="B720">
        <v>2</v>
      </c>
      <c r="C720">
        <v>147</v>
      </c>
      <c r="D720">
        <v>4.5114409400123696</v>
      </c>
      <c r="E720" t="s">
        <v>2055</v>
      </c>
      <c r="F720" t="s">
        <v>2056</v>
      </c>
      <c r="G720" t="s">
        <v>819</v>
      </c>
    </row>
    <row r="721" spans="1:7" x14ac:dyDescent="0.25">
      <c r="A721">
        <v>0.184015172736884</v>
      </c>
      <c r="B721">
        <v>3</v>
      </c>
      <c r="C721">
        <v>321</v>
      </c>
      <c r="D721">
        <v>3.0989804587935401</v>
      </c>
      <c r="E721" t="s">
        <v>2057</v>
      </c>
      <c r="F721" t="s">
        <v>2058</v>
      </c>
      <c r="G721" t="s">
        <v>697</v>
      </c>
    </row>
    <row r="722" spans="1:7" x14ac:dyDescent="0.25">
      <c r="A722">
        <v>0.18534567076535599</v>
      </c>
      <c r="B722">
        <v>2</v>
      </c>
      <c r="C722">
        <v>148</v>
      </c>
      <c r="D722">
        <v>4.4809582309582296</v>
      </c>
      <c r="E722" t="s">
        <v>2059</v>
      </c>
      <c r="F722" t="s">
        <v>2060</v>
      </c>
      <c r="G722" t="s">
        <v>2061</v>
      </c>
    </row>
    <row r="723" spans="1:7" x14ac:dyDescent="0.25">
      <c r="A723">
        <v>0.18534567076535599</v>
      </c>
      <c r="B723">
        <v>2</v>
      </c>
      <c r="C723">
        <v>148</v>
      </c>
      <c r="D723">
        <v>4.4809582309582296</v>
      </c>
      <c r="E723" t="s">
        <v>2062</v>
      </c>
      <c r="F723" t="s">
        <v>2063</v>
      </c>
      <c r="G723" t="s">
        <v>988</v>
      </c>
    </row>
    <row r="724" spans="1:7" x14ac:dyDescent="0.25">
      <c r="A724">
        <v>0.185678347606578</v>
      </c>
      <c r="B724">
        <v>3</v>
      </c>
      <c r="C724">
        <v>323</v>
      </c>
      <c r="D724">
        <v>3.07979172530256</v>
      </c>
      <c r="E724" t="s">
        <v>2064</v>
      </c>
      <c r="F724" t="s">
        <v>2065</v>
      </c>
      <c r="G724" t="s">
        <v>2066</v>
      </c>
    </row>
    <row r="725" spans="1:7" x14ac:dyDescent="0.25">
      <c r="A725">
        <v>0.185678347606578</v>
      </c>
      <c r="B725">
        <v>3</v>
      </c>
      <c r="C725">
        <v>323</v>
      </c>
      <c r="D725">
        <v>3.07979172530256</v>
      </c>
      <c r="E725" t="s">
        <v>2067</v>
      </c>
      <c r="F725" t="s">
        <v>2068</v>
      </c>
      <c r="G725" t="s">
        <v>1816</v>
      </c>
    </row>
    <row r="726" spans="1:7" x14ac:dyDescent="0.25">
      <c r="A726">
        <v>0.186846074447339</v>
      </c>
      <c r="B726">
        <v>4</v>
      </c>
      <c r="C726">
        <v>527</v>
      </c>
      <c r="D726">
        <v>2.5168190443332801</v>
      </c>
      <c r="E726" t="s">
        <v>2069</v>
      </c>
      <c r="F726" t="s">
        <v>2070</v>
      </c>
      <c r="G726" t="s">
        <v>2071</v>
      </c>
    </row>
    <row r="727" spans="1:7" x14ac:dyDescent="0.25">
      <c r="A727">
        <v>0.186846074447339</v>
      </c>
      <c r="B727">
        <v>8</v>
      </c>
      <c r="C727">
        <v>1474</v>
      </c>
      <c r="D727">
        <v>1.7996792895028999</v>
      </c>
      <c r="E727" t="s">
        <v>2072</v>
      </c>
      <c r="F727" t="s">
        <v>2073</v>
      </c>
      <c r="G727" t="s">
        <v>2074</v>
      </c>
    </row>
    <row r="728" spans="1:7" x14ac:dyDescent="0.25">
      <c r="A728">
        <v>0.186846074447339</v>
      </c>
      <c r="B728">
        <v>5</v>
      </c>
      <c r="C728">
        <v>747</v>
      </c>
      <c r="D728">
        <v>2.2194839965924298</v>
      </c>
      <c r="E728" t="s">
        <v>2075</v>
      </c>
      <c r="F728" t="s">
        <v>2076</v>
      </c>
      <c r="G728" t="s">
        <v>1663</v>
      </c>
    </row>
    <row r="729" spans="1:7" x14ac:dyDescent="0.25">
      <c r="A729">
        <v>0.18716409154590199</v>
      </c>
      <c r="B729">
        <v>1</v>
      </c>
      <c r="C729">
        <v>26</v>
      </c>
      <c r="D729">
        <v>12.7534965034965</v>
      </c>
      <c r="E729" t="s">
        <v>2077</v>
      </c>
      <c r="F729" t="s">
        <v>2078</v>
      </c>
      <c r="G729" t="s">
        <v>1072</v>
      </c>
    </row>
    <row r="730" spans="1:7" x14ac:dyDescent="0.25">
      <c r="A730">
        <v>0.18716409154590199</v>
      </c>
      <c r="B730">
        <v>1</v>
      </c>
      <c r="C730">
        <v>26</v>
      </c>
      <c r="D730">
        <v>12.7534965034965</v>
      </c>
      <c r="E730" t="s">
        <v>2079</v>
      </c>
      <c r="F730" t="s">
        <v>2080</v>
      </c>
      <c r="G730" t="s">
        <v>1099</v>
      </c>
    </row>
    <row r="731" spans="1:7" x14ac:dyDescent="0.25">
      <c r="A731">
        <v>0.18716409154590199</v>
      </c>
      <c r="B731">
        <v>1</v>
      </c>
      <c r="C731">
        <v>26</v>
      </c>
      <c r="D731">
        <v>12.7534965034965</v>
      </c>
      <c r="E731" t="s">
        <v>2081</v>
      </c>
      <c r="F731" t="s">
        <v>2082</v>
      </c>
      <c r="G731" t="s">
        <v>1162</v>
      </c>
    </row>
    <row r="732" spans="1:7" x14ac:dyDescent="0.25">
      <c r="A732">
        <v>0.18716409154590199</v>
      </c>
      <c r="B732">
        <v>1</v>
      </c>
      <c r="C732">
        <v>26</v>
      </c>
      <c r="D732">
        <v>12.7534965034965</v>
      </c>
      <c r="E732" t="s">
        <v>2083</v>
      </c>
      <c r="F732" t="s">
        <v>2084</v>
      </c>
      <c r="G732" t="s">
        <v>1052</v>
      </c>
    </row>
    <row r="733" spans="1:7" x14ac:dyDescent="0.25">
      <c r="A733">
        <v>0.18716409154590199</v>
      </c>
      <c r="B733">
        <v>2</v>
      </c>
      <c r="C733">
        <v>150</v>
      </c>
      <c r="D733">
        <v>4.42121212121212</v>
      </c>
      <c r="E733" t="s">
        <v>2085</v>
      </c>
      <c r="F733" t="s">
        <v>2086</v>
      </c>
      <c r="G733" t="s">
        <v>2087</v>
      </c>
    </row>
    <row r="734" spans="1:7" x14ac:dyDescent="0.25">
      <c r="A734">
        <v>0.18716409154590199</v>
      </c>
      <c r="B734">
        <v>1</v>
      </c>
      <c r="C734">
        <v>26</v>
      </c>
      <c r="D734">
        <v>12.7534965034965</v>
      </c>
      <c r="E734" t="s">
        <v>2088</v>
      </c>
      <c r="F734" t="s">
        <v>2089</v>
      </c>
      <c r="G734" t="s">
        <v>1031</v>
      </c>
    </row>
    <row r="735" spans="1:7" x14ac:dyDescent="0.25">
      <c r="A735">
        <v>0.18716409154590199</v>
      </c>
      <c r="B735">
        <v>1</v>
      </c>
      <c r="C735">
        <v>26</v>
      </c>
      <c r="D735">
        <v>12.7534965034965</v>
      </c>
      <c r="E735" t="s">
        <v>2090</v>
      </c>
      <c r="F735" t="s">
        <v>2091</v>
      </c>
      <c r="G735" t="s">
        <v>1093</v>
      </c>
    </row>
    <row r="736" spans="1:7" x14ac:dyDescent="0.25">
      <c r="A736">
        <v>0.18822196585713599</v>
      </c>
      <c r="B736">
        <v>7</v>
      </c>
      <c r="C736">
        <v>1229</v>
      </c>
      <c r="D736">
        <v>1.8886382128855701</v>
      </c>
      <c r="E736" t="s">
        <v>2092</v>
      </c>
      <c r="F736" t="s">
        <v>2093</v>
      </c>
      <c r="G736" t="s">
        <v>2094</v>
      </c>
    </row>
    <row r="737" spans="1:7" x14ac:dyDescent="0.25">
      <c r="A737">
        <v>0.18822196585713599</v>
      </c>
      <c r="B737">
        <v>2</v>
      </c>
      <c r="C737">
        <v>151</v>
      </c>
      <c r="D737">
        <v>4.3919325707405203</v>
      </c>
      <c r="E737" t="s">
        <v>2095</v>
      </c>
      <c r="F737" t="s">
        <v>2096</v>
      </c>
      <c r="G737" t="s">
        <v>2097</v>
      </c>
    </row>
    <row r="738" spans="1:7" x14ac:dyDescent="0.25">
      <c r="A738">
        <v>0.19044495998918601</v>
      </c>
      <c r="B738">
        <v>1</v>
      </c>
      <c r="C738">
        <v>27</v>
      </c>
      <c r="D738">
        <v>12.2811447811448</v>
      </c>
      <c r="E738" t="s">
        <v>2098</v>
      </c>
      <c r="F738" t="s">
        <v>2099</v>
      </c>
      <c r="G738" t="s">
        <v>1009</v>
      </c>
    </row>
    <row r="739" spans="1:7" x14ac:dyDescent="0.25">
      <c r="A739">
        <v>0.19044495998918601</v>
      </c>
      <c r="B739">
        <v>1</v>
      </c>
      <c r="C739">
        <v>27</v>
      </c>
      <c r="D739">
        <v>12.2811447811448</v>
      </c>
      <c r="E739" t="s">
        <v>2100</v>
      </c>
      <c r="F739" t="s">
        <v>2101</v>
      </c>
      <c r="G739" t="s">
        <v>1019</v>
      </c>
    </row>
    <row r="740" spans="1:7" x14ac:dyDescent="0.25">
      <c r="A740">
        <v>0.19044495998918601</v>
      </c>
      <c r="B740">
        <v>1</v>
      </c>
      <c r="C740">
        <v>27</v>
      </c>
      <c r="D740">
        <v>12.2811447811448</v>
      </c>
      <c r="E740" t="s">
        <v>2102</v>
      </c>
      <c r="F740" t="s">
        <v>2103</v>
      </c>
      <c r="G740" t="s">
        <v>1038</v>
      </c>
    </row>
    <row r="741" spans="1:7" x14ac:dyDescent="0.25">
      <c r="A741">
        <v>0.19044495998918601</v>
      </c>
      <c r="B741">
        <v>1</v>
      </c>
      <c r="C741">
        <v>27</v>
      </c>
      <c r="D741">
        <v>12.2811447811448</v>
      </c>
      <c r="E741" t="s">
        <v>2104</v>
      </c>
      <c r="F741" t="s">
        <v>2105</v>
      </c>
      <c r="G741" t="s">
        <v>1213</v>
      </c>
    </row>
    <row r="742" spans="1:7" x14ac:dyDescent="0.25">
      <c r="A742">
        <v>0.19044495998918601</v>
      </c>
      <c r="B742">
        <v>2</v>
      </c>
      <c r="C742">
        <v>153</v>
      </c>
      <c r="D742">
        <v>4.3345216874628596</v>
      </c>
      <c r="E742" t="s">
        <v>2106</v>
      </c>
      <c r="F742" t="s">
        <v>2107</v>
      </c>
      <c r="G742" t="s">
        <v>1658</v>
      </c>
    </row>
    <row r="743" spans="1:7" x14ac:dyDescent="0.25">
      <c r="A743">
        <v>0.19044495998918601</v>
      </c>
      <c r="B743">
        <v>1</v>
      </c>
      <c r="C743">
        <v>27</v>
      </c>
      <c r="D743">
        <v>12.2811447811448</v>
      </c>
      <c r="E743" t="s">
        <v>2108</v>
      </c>
      <c r="F743" t="s">
        <v>2109</v>
      </c>
      <c r="G743" t="s">
        <v>1213</v>
      </c>
    </row>
    <row r="744" spans="1:7" x14ac:dyDescent="0.25">
      <c r="A744">
        <v>0.19044495998918601</v>
      </c>
      <c r="B744">
        <v>2</v>
      </c>
      <c r="C744">
        <v>153</v>
      </c>
      <c r="D744">
        <v>4.3345216874628596</v>
      </c>
      <c r="E744" t="s">
        <v>2110</v>
      </c>
      <c r="F744" t="s">
        <v>2111</v>
      </c>
      <c r="G744" t="s">
        <v>1658</v>
      </c>
    </row>
    <row r="745" spans="1:7" x14ac:dyDescent="0.25">
      <c r="A745">
        <v>0.19044495998918601</v>
      </c>
      <c r="B745">
        <v>1</v>
      </c>
      <c r="C745">
        <v>27</v>
      </c>
      <c r="D745">
        <v>12.2811447811448</v>
      </c>
      <c r="E745" t="s">
        <v>2112</v>
      </c>
      <c r="F745" t="s">
        <v>2113</v>
      </c>
      <c r="G745" t="s">
        <v>2114</v>
      </c>
    </row>
    <row r="746" spans="1:7" x14ac:dyDescent="0.25">
      <c r="A746">
        <v>0.19044495998918601</v>
      </c>
      <c r="B746">
        <v>1</v>
      </c>
      <c r="C746">
        <v>27</v>
      </c>
      <c r="D746">
        <v>12.2811447811448</v>
      </c>
      <c r="E746" t="s">
        <v>2115</v>
      </c>
      <c r="F746" t="s">
        <v>2116</v>
      </c>
      <c r="G746" t="s">
        <v>1851</v>
      </c>
    </row>
    <row r="747" spans="1:7" x14ac:dyDescent="0.25">
      <c r="A747">
        <v>0.19044495998918601</v>
      </c>
      <c r="B747">
        <v>1</v>
      </c>
      <c r="C747">
        <v>27</v>
      </c>
      <c r="D747">
        <v>12.2811447811448</v>
      </c>
      <c r="E747" t="s">
        <v>2117</v>
      </c>
      <c r="F747" t="s">
        <v>2118</v>
      </c>
      <c r="G747" t="s">
        <v>1219</v>
      </c>
    </row>
    <row r="748" spans="1:7" x14ac:dyDescent="0.25">
      <c r="A748">
        <v>0.19044495998918601</v>
      </c>
      <c r="B748">
        <v>1</v>
      </c>
      <c r="C748">
        <v>27</v>
      </c>
      <c r="D748">
        <v>12.2811447811448</v>
      </c>
      <c r="E748" t="s">
        <v>2119</v>
      </c>
      <c r="F748" t="s">
        <v>2120</v>
      </c>
      <c r="G748" t="s">
        <v>1004</v>
      </c>
    </row>
    <row r="749" spans="1:7" x14ac:dyDescent="0.25">
      <c r="A749">
        <v>0.19044495998918601</v>
      </c>
      <c r="B749">
        <v>1</v>
      </c>
      <c r="C749">
        <v>27</v>
      </c>
      <c r="D749">
        <v>12.2811447811448</v>
      </c>
      <c r="E749" t="s">
        <v>2121</v>
      </c>
      <c r="F749" t="s">
        <v>2122</v>
      </c>
      <c r="G749" t="s">
        <v>1031</v>
      </c>
    </row>
    <row r="750" spans="1:7" x14ac:dyDescent="0.25">
      <c r="A750">
        <v>0.191060921944089</v>
      </c>
      <c r="B750">
        <v>2</v>
      </c>
      <c r="C750">
        <v>154</v>
      </c>
      <c r="D750">
        <v>4.3063754427390801</v>
      </c>
      <c r="E750" t="s">
        <v>2123</v>
      </c>
      <c r="F750" t="s">
        <v>2124</v>
      </c>
      <c r="G750" t="s">
        <v>2125</v>
      </c>
    </row>
    <row r="751" spans="1:7" x14ac:dyDescent="0.25">
      <c r="A751">
        <v>0.191060921944089</v>
      </c>
      <c r="B751">
        <v>2</v>
      </c>
      <c r="C751">
        <v>154</v>
      </c>
      <c r="D751">
        <v>4.3063754427390801</v>
      </c>
      <c r="E751" t="s">
        <v>2126</v>
      </c>
      <c r="F751" t="s">
        <v>2127</v>
      </c>
      <c r="G751" t="s">
        <v>2128</v>
      </c>
    </row>
    <row r="752" spans="1:7" x14ac:dyDescent="0.25">
      <c r="A752">
        <v>0.192936416445984</v>
      </c>
      <c r="B752">
        <v>2</v>
      </c>
      <c r="C752">
        <v>155</v>
      </c>
      <c r="D752">
        <v>4.2785923753665696</v>
      </c>
      <c r="E752" t="s">
        <v>2129</v>
      </c>
      <c r="F752" t="s">
        <v>2130</v>
      </c>
      <c r="G752" t="s">
        <v>854</v>
      </c>
    </row>
    <row r="753" spans="1:7" x14ac:dyDescent="0.25">
      <c r="A753">
        <v>0.19300001458897401</v>
      </c>
      <c r="B753">
        <v>3</v>
      </c>
      <c r="C753">
        <v>334</v>
      </c>
      <c r="D753">
        <v>2.97836145890038</v>
      </c>
      <c r="E753" t="s">
        <v>2131</v>
      </c>
      <c r="F753" t="s">
        <v>2132</v>
      </c>
      <c r="G753" t="s">
        <v>836</v>
      </c>
    </row>
    <row r="754" spans="1:7" x14ac:dyDescent="0.25">
      <c r="A754">
        <v>0.19300001458897401</v>
      </c>
      <c r="B754">
        <v>3</v>
      </c>
      <c r="C754">
        <v>334</v>
      </c>
      <c r="D754">
        <v>2.97836145890038</v>
      </c>
      <c r="E754" t="s">
        <v>2133</v>
      </c>
      <c r="F754" t="s">
        <v>2134</v>
      </c>
      <c r="G754" t="s">
        <v>2135</v>
      </c>
    </row>
    <row r="755" spans="1:7" x14ac:dyDescent="0.25">
      <c r="A755">
        <v>0.19399806489736901</v>
      </c>
      <c r="B755">
        <v>6</v>
      </c>
      <c r="C755">
        <v>1000</v>
      </c>
      <c r="D755">
        <v>1.9895454545454501</v>
      </c>
      <c r="E755" t="s">
        <v>2136</v>
      </c>
      <c r="F755" t="s">
        <v>2137</v>
      </c>
      <c r="G755" t="s">
        <v>1216</v>
      </c>
    </row>
    <row r="756" spans="1:7" x14ac:dyDescent="0.25">
      <c r="A756">
        <v>0.194094904005224</v>
      </c>
      <c r="B756">
        <v>1</v>
      </c>
      <c r="C756">
        <v>28</v>
      </c>
      <c r="D756">
        <v>11.8425324675325</v>
      </c>
      <c r="E756" t="s">
        <v>2138</v>
      </c>
      <c r="F756" t="s">
        <v>2139</v>
      </c>
      <c r="G756" t="s">
        <v>1044</v>
      </c>
    </row>
    <row r="757" spans="1:7" x14ac:dyDescent="0.25">
      <c r="A757">
        <v>0.194094904005224</v>
      </c>
      <c r="B757">
        <v>1</v>
      </c>
      <c r="C757">
        <v>28</v>
      </c>
      <c r="D757">
        <v>11.8425324675325</v>
      </c>
      <c r="E757" t="s">
        <v>2140</v>
      </c>
      <c r="F757" t="s">
        <v>2141</v>
      </c>
      <c r="G757" t="s">
        <v>1041</v>
      </c>
    </row>
    <row r="758" spans="1:7" x14ac:dyDescent="0.25">
      <c r="A758">
        <v>0.194094904005224</v>
      </c>
      <c r="B758">
        <v>1</v>
      </c>
      <c r="C758">
        <v>28</v>
      </c>
      <c r="D758">
        <v>11.8425324675325</v>
      </c>
      <c r="E758" t="s">
        <v>2142</v>
      </c>
      <c r="F758" t="s">
        <v>2143</v>
      </c>
      <c r="G758" t="s">
        <v>1918</v>
      </c>
    </row>
    <row r="759" spans="1:7" x14ac:dyDescent="0.25">
      <c r="A759">
        <v>0.194094904005224</v>
      </c>
      <c r="B759">
        <v>1</v>
      </c>
      <c r="C759">
        <v>28</v>
      </c>
      <c r="D759">
        <v>11.8425324675325</v>
      </c>
      <c r="E759" t="s">
        <v>2144</v>
      </c>
      <c r="F759" t="s">
        <v>2145</v>
      </c>
      <c r="G759" t="s">
        <v>1038</v>
      </c>
    </row>
    <row r="760" spans="1:7" x14ac:dyDescent="0.25">
      <c r="A760">
        <v>0.194094904005224</v>
      </c>
      <c r="B760">
        <v>1</v>
      </c>
      <c r="C760">
        <v>28</v>
      </c>
      <c r="D760">
        <v>11.8425324675325</v>
      </c>
      <c r="E760" t="s">
        <v>2146</v>
      </c>
      <c r="F760" t="s">
        <v>2147</v>
      </c>
      <c r="G760" t="s">
        <v>1044</v>
      </c>
    </row>
    <row r="761" spans="1:7" x14ac:dyDescent="0.25">
      <c r="A761">
        <v>0.194094904005224</v>
      </c>
      <c r="B761">
        <v>1</v>
      </c>
      <c r="C761">
        <v>28</v>
      </c>
      <c r="D761">
        <v>11.8425324675325</v>
      </c>
      <c r="E761" t="s">
        <v>2148</v>
      </c>
      <c r="F761" t="s">
        <v>2149</v>
      </c>
      <c r="G761" t="s">
        <v>1004</v>
      </c>
    </row>
    <row r="762" spans="1:7" x14ac:dyDescent="0.25">
      <c r="A762">
        <v>0.19649291585852499</v>
      </c>
      <c r="B762">
        <v>2</v>
      </c>
      <c r="C762">
        <v>158</v>
      </c>
      <c r="D762">
        <v>4.1973532796317601</v>
      </c>
      <c r="E762" t="s">
        <v>2150</v>
      </c>
      <c r="F762" t="s">
        <v>2151</v>
      </c>
      <c r="G762" t="s">
        <v>2152</v>
      </c>
    </row>
    <row r="763" spans="1:7" x14ac:dyDescent="0.25">
      <c r="A763">
        <v>0.19649291585852499</v>
      </c>
      <c r="B763">
        <v>2</v>
      </c>
      <c r="C763">
        <v>158</v>
      </c>
      <c r="D763">
        <v>4.1973532796317601</v>
      </c>
      <c r="E763" t="s">
        <v>2153</v>
      </c>
      <c r="F763" t="s">
        <v>2154</v>
      </c>
      <c r="G763" t="s">
        <v>1752</v>
      </c>
    </row>
    <row r="764" spans="1:7" x14ac:dyDescent="0.25">
      <c r="A764">
        <v>0.197101263948291</v>
      </c>
      <c r="B764">
        <v>1</v>
      </c>
      <c r="C764">
        <v>29</v>
      </c>
      <c r="D764">
        <v>11.434169278996899</v>
      </c>
      <c r="E764" t="s">
        <v>2155</v>
      </c>
      <c r="F764" t="s">
        <v>2156</v>
      </c>
      <c r="G764" t="s">
        <v>1031</v>
      </c>
    </row>
    <row r="765" spans="1:7" x14ac:dyDescent="0.25">
      <c r="A765">
        <v>0.197101263948291</v>
      </c>
      <c r="B765">
        <v>2</v>
      </c>
      <c r="C765">
        <v>159</v>
      </c>
      <c r="D765">
        <v>4.1709548313321898</v>
      </c>
      <c r="E765" t="s">
        <v>2157</v>
      </c>
      <c r="F765" t="s">
        <v>2158</v>
      </c>
      <c r="G765" t="s">
        <v>2128</v>
      </c>
    </row>
    <row r="766" spans="1:7" x14ac:dyDescent="0.25">
      <c r="A766">
        <v>0.197101263948291</v>
      </c>
      <c r="B766">
        <v>1</v>
      </c>
      <c r="C766">
        <v>29</v>
      </c>
      <c r="D766">
        <v>11.434169278996899</v>
      </c>
      <c r="E766" t="s">
        <v>2159</v>
      </c>
      <c r="F766" t="s">
        <v>2160</v>
      </c>
      <c r="G766" t="s">
        <v>1350</v>
      </c>
    </row>
    <row r="767" spans="1:7" x14ac:dyDescent="0.25">
      <c r="A767">
        <v>0.197101263948291</v>
      </c>
      <c r="B767">
        <v>1</v>
      </c>
      <c r="C767">
        <v>29</v>
      </c>
      <c r="D767">
        <v>11.434169278996899</v>
      </c>
      <c r="E767" t="s">
        <v>2161</v>
      </c>
      <c r="F767" t="s">
        <v>2162</v>
      </c>
      <c r="G767" t="s">
        <v>1044</v>
      </c>
    </row>
    <row r="768" spans="1:7" x14ac:dyDescent="0.25">
      <c r="A768">
        <v>0.197101263948291</v>
      </c>
      <c r="B768">
        <v>1</v>
      </c>
      <c r="C768">
        <v>29</v>
      </c>
      <c r="D768">
        <v>11.434169278996899</v>
      </c>
      <c r="E768" t="s">
        <v>2163</v>
      </c>
      <c r="F768" t="s">
        <v>2164</v>
      </c>
      <c r="G768" t="s">
        <v>1099</v>
      </c>
    </row>
    <row r="769" spans="1:7" x14ac:dyDescent="0.25">
      <c r="A769">
        <v>0.197101263948291</v>
      </c>
      <c r="B769">
        <v>1</v>
      </c>
      <c r="C769">
        <v>29</v>
      </c>
      <c r="D769">
        <v>11.434169278996899</v>
      </c>
      <c r="E769" t="s">
        <v>2165</v>
      </c>
      <c r="F769" t="s">
        <v>2166</v>
      </c>
      <c r="G769" t="s">
        <v>1031</v>
      </c>
    </row>
    <row r="770" spans="1:7" x14ac:dyDescent="0.25">
      <c r="A770">
        <v>0.197101263948291</v>
      </c>
      <c r="B770">
        <v>1</v>
      </c>
      <c r="C770">
        <v>29</v>
      </c>
      <c r="D770">
        <v>11.434169278996899</v>
      </c>
      <c r="E770" t="s">
        <v>2167</v>
      </c>
      <c r="F770" t="s">
        <v>2168</v>
      </c>
      <c r="G770" t="s">
        <v>1099</v>
      </c>
    </row>
    <row r="771" spans="1:7" x14ac:dyDescent="0.25">
      <c r="A771">
        <v>0.197101263948291</v>
      </c>
      <c r="B771">
        <v>1</v>
      </c>
      <c r="C771">
        <v>29</v>
      </c>
      <c r="D771">
        <v>11.434169278996899</v>
      </c>
      <c r="E771" t="s">
        <v>2169</v>
      </c>
      <c r="F771" t="s">
        <v>2170</v>
      </c>
      <c r="G771" t="s">
        <v>1851</v>
      </c>
    </row>
    <row r="772" spans="1:7" x14ac:dyDescent="0.25">
      <c r="A772">
        <v>0.197101263948291</v>
      </c>
      <c r="B772">
        <v>1</v>
      </c>
      <c r="C772">
        <v>29</v>
      </c>
      <c r="D772">
        <v>11.434169278996899</v>
      </c>
      <c r="E772" t="s">
        <v>2171</v>
      </c>
      <c r="F772" t="s">
        <v>2172</v>
      </c>
      <c r="G772" t="s">
        <v>1001</v>
      </c>
    </row>
    <row r="773" spans="1:7" x14ac:dyDescent="0.25">
      <c r="A773">
        <v>0.197101263948291</v>
      </c>
      <c r="B773">
        <v>1</v>
      </c>
      <c r="C773">
        <v>29</v>
      </c>
      <c r="D773">
        <v>11.434169278996899</v>
      </c>
      <c r="E773" t="s">
        <v>2173</v>
      </c>
      <c r="F773" t="s">
        <v>2174</v>
      </c>
      <c r="G773" t="s">
        <v>1162</v>
      </c>
    </row>
    <row r="774" spans="1:7" x14ac:dyDescent="0.25">
      <c r="A774">
        <v>0.197101263948291</v>
      </c>
      <c r="B774">
        <v>1</v>
      </c>
      <c r="C774">
        <v>29</v>
      </c>
      <c r="D774">
        <v>11.434169278996899</v>
      </c>
      <c r="E774" t="s">
        <v>2175</v>
      </c>
      <c r="F774" t="s">
        <v>2176</v>
      </c>
      <c r="G774" t="s">
        <v>1031</v>
      </c>
    </row>
    <row r="775" spans="1:7" x14ac:dyDescent="0.25">
      <c r="A775">
        <v>0.197101263948291</v>
      </c>
      <c r="B775">
        <v>1</v>
      </c>
      <c r="C775">
        <v>29</v>
      </c>
      <c r="D775">
        <v>11.434169278996899</v>
      </c>
      <c r="E775" t="s">
        <v>2177</v>
      </c>
      <c r="F775" t="s">
        <v>2178</v>
      </c>
      <c r="G775" t="s">
        <v>1038</v>
      </c>
    </row>
    <row r="776" spans="1:7" x14ac:dyDescent="0.25">
      <c r="A776">
        <v>0.19972829896790301</v>
      </c>
      <c r="B776">
        <v>1</v>
      </c>
      <c r="C776">
        <v>30</v>
      </c>
      <c r="D776">
        <v>11.053030303030299</v>
      </c>
      <c r="E776" t="s">
        <v>2179</v>
      </c>
      <c r="F776" t="s">
        <v>2180</v>
      </c>
      <c r="G776" t="s">
        <v>1001</v>
      </c>
    </row>
    <row r="777" spans="1:7" x14ac:dyDescent="0.25">
      <c r="A777">
        <v>0.19972829896790301</v>
      </c>
      <c r="B777">
        <v>1</v>
      </c>
      <c r="C777">
        <v>30</v>
      </c>
      <c r="D777">
        <v>11.053030303030299</v>
      </c>
      <c r="E777" t="s">
        <v>2181</v>
      </c>
      <c r="F777" t="s">
        <v>2182</v>
      </c>
      <c r="G777" t="s">
        <v>1350</v>
      </c>
    </row>
    <row r="778" spans="1:7" x14ac:dyDescent="0.25">
      <c r="A778">
        <v>0.19972829896790301</v>
      </c>
      <c r="B778">
        <v>1</v>
      </c>
      <c r="C778">
        <v>30</v>
      </c>
      <c r="D778">
        <v>11.053030303030299</v>
      </c>
      <c r="E778" t="s">
        <v>2183</v>
      </c>
      <c r="F778" t="s">
        <v>2184</v>
      </c>
      <c r="G778" t="s">
        <v>1044</v>
      </c>
    </row>
    <row r="779" spans="1:7" x14ac:dyDescent="0.25">
      <c r="A779">
        <v>0.19972829896790301</v>
      </c>
      <c r="B779">
        <v>1</v>
      </c>
      <c r="C779">
        <v>30</v>
      </c>
      <c r="D779">
        <v>11.053030303030299</v>
      </c>
      <c r="E779" t="s">
        <v>2185</v>
      </c>
      <c r="F779" t="s">
        <v>2186</v>
      </c>
      <c r="G779" t="s">
        <v>1031</v>
      </c>
    </row>
    <row r="780" spans="1:7" x14ac:dyDescent="0.25">
      <c r="A780">
        <v>0.19972829896790301</v>
      </c>
      <c r="B780">
        <v>1</v>
      </c>
      <c r="C780">
        <v>30</v>
      </c>
      <c r="D780">
        <v>11.053030303030299</v>
      </c>
      <c r="E780" t="s">
        <v>2187</v>
      </c>
      <c r="F780" t="s">
        <v>2188</v>
      </c>
      <c r="G780" t="s">
        <v>1062</v>
      </c>
    </row>
    <row r="781" spans="1:7" x14ac:dyDescent="0.25">
      <c r="A781">
        <v>0.19972829896790301</v>
      </c>
      <c r="B781">
        <v>1</v>
      </c>
      <c r="C781">
        <v>30</v>
      </c>
      <c r="D781">
        <v>11.053030303030299</v>
      </c>
      <c r="E781" t="s">
        <v>2189</v>
      </c>
      <c r="F781" t="s">
        <v>2190</v>
      </c>
      <c r="G781" t="s">
        <v>1031</v>
      </c>
    </row>
    <row r="782" spans="1:7" x14ac:dyDescent="0.25">
      <c r="A782">
        <v>0.19972829896790301</v>
      </c>
      <c r="B782">
        <v>1</v>
      </c>
      <c r="C782">
        <v>30</v>
      </c>
      <c r="D782">
        <v>11.053030303030299</v>
      </c>
      <c r="E782" t="s">
        <v>2191</v>
      </c>
      <c r="F782" t="s">
        <v>2192</v>
      </c>
      <c r="G782" t="s">
        <v>1099</v>
      </c>
    </row>
    <row r="783" spans="1:7" x14ac:dyDescent="0.25">
      <c r="A783">
        <v>0.19972829896790301</v>
      </c>
      <c r="B783">
        <v>2</v>
      </c>
      <c r="C783">
        <v>162</v>
      </c>
      <c r="D783">
        <v>4.0937149270482598</v>
      </c>
      <c r="E783" t="s">
        <v>2193</v>
      </c>
      <c r="F783" t="s">
        <v>2194</v>
      </c>
      <c r="G783" t="s">
        <v>2195</v>
      </c>
    </row>
    <row r="784" spans="1:7" x14ac:dyDescent="0.25">
      <c r="A784">
        <v>0.19972829896790301</v>
      </c>
      <c r="B784">
        <v>1</v>
      </c>
      <c r="C784">
        <v>30</v>
      </c>
      <c r="D784">
        <v>11.053030303030299</v>
      </c>
      <c r="E784" t="s">
        <v>2196</v>
      </c>
      <c r="F784" t="s">
        <v>2197</v>
      </c>
      <c r="G784" t="s">
        <v>1031</v>
      </c>
    </row>
    <row r="785" spans="1:7" x14ac:dyDescent="0.25">
      <c r="A785">
        <v>0.19972829896790301</v>
      </c>
      <c r="B785">
        <v>1</v>
      </c>
      <c r="C785">
        <v>30</v>
      </c>
      <c r="D785">
        <v>11.053030303030299</v>
      </c>
      <c r="E785" t="s">
        <v>2198</v>
      </c>
      <c r="F785" t="s">
        <v>2199</v>
      </c>
      <c r="G785" t="s">
        <v>2200</v>
      </c>
    </row>
    <row r="786" spans="1:7" x14ac:dyDescent="0.25">
      <c r="A786">
        <v>0.19972829896790301</v>
      </c>
      <c r="B786">
        <v>1</v>
      </c>
      <c r="C786">
        <v>30</v>
      </c>
      <c r="D786">
        <v>11.053030303030299</v>
      </c>
      <c r="E786" t="s">
        <v>2201</v>
      </c>
      <c r="F786" t="s">
        <v>2202</v>
      </c>
      <c r="G786" t="s">
        <v>1851</v>
      </c>
    </row>
    <row r="787" spans="1:7" x14ac:dyDescent="0.25">
      <c r="A787">
        <v>0.19972829896790301</v>
      </c>
      <c r="B787">
        <v>1</v>
      </c>
      <c r="C787">
        <v>30</v>
      </c>
      <c r="D787">
        <v>11.053030303030299</v>
      </c>
      <c r="E787" t="s">
        <v>2203</v>
      </c>
      <c r="F787" t="s">
        <v>2204</v>
      </c>
      <c r="G787" t="s">
        <v>1031</v>
      </c>
    </row>
    <row r="788" spans="1:7" x14ac:dyDescent="0.25">
      <c r="A788">
        <v>0.19972829896790301</v>
      </c>
      <c r="B788">
        <v>1</v>
      </c>
      <c r="C788">
        <v>30</v>
      </c>
      <c r="D788">
        <v>11.053030303030299</v>
      </c>
      <c r="E788" t="s">
        <v>2205</v>
      </c>
      <c r="F788" t="s">
        <v>2206</v>
      </c>
      <c r="G788" t="s">
        <v>1038</v>
      </c>
    </row>
    <row r="789" spans="1:7" x14ac:dyDescent="0.25">
      <c r="A789">
        <v>0.19972829896790301</v>
      </c>
      <c r="B789">
        <v>1</v>
      </c>
      <c r="C789">
        <v>30</v>
      </c>
      <c r="D789">
        <v>11.053030303030299</v>
      </c>
      <c r="E789" t="s">
        <v>2207</v>
      </c>
      <c r="F789" t="s">
        <v>2208</v>
      </c>
      <c r="G789" t="s">
        <v>1031</v>
      </c>
    </row>
    <row r="790" spans="1:7" x14ac:dyDescent="0.25">
      <c r="A790">
        <v>0.19972829896790301</v>
      </c>
      <c r="B790">
        <v>1</v>
      </c>
      <c r="C790">
        <v>30</v>
      </c>
      <c r="D790">
        <v>11.053030303030299</v>
      </c>
      <c r="E790" t="s">
        <v>2209</v>
      </c>
      <c r="F790" t="s">
        <v>2210</v>
      </c>
      <c r="G790" t="s">
        <v>2211</v>
      </c>
    </row>
  </sheetData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A55A0-69C2-43BF-B93D-E52EB13DF739}">
  <dimension ref="A1:H489"/>
  <sheetViews>
    <sheetView workbookViewId="0">
      <selection activeCell="M53" sqref="M53"/>
    </sheetView>
  </sheetViews>
  <sheetFormatPr defaultRowHeight="15" x14ac:dyDescent="0.25"/>
  <sheetData>
    <row r="1" spans="1:8" x14ac:dyDescent="0.25">
      <c r="A1" t="s">
        <v>2212</v>
      </c>
      <c r="B1" t="s">
        <v>2213</v>
      </c>
      <c r="C1" t="s">
        <v>2214</v>
      </c>
      <c r="D1" t="s">
        <v>2215</v>
      </c>
      <c r="E1" t="s">
        <v>2216</v>
      </c>
      <c r="F1" t="s">
        <v>2217</v>
      </c>
      <c r="G1" t="s">
        <v>2218</v>
      </c>
      <c r="H1" t="s">
        <v>2219</v>
      </c>
    </row>
    <row r="2" spans="1:8" x14ac:dyDescent="0.25">
      <c r="A2" t="s">
        <v>2220</v>
      </c>
      <c r="B2">
        <v>389.31247395443199</v>
      </c>
      <c r="C2">
        <v>-0.23541969519777101</v>
      </c>
      <c r="D2">
        <v>8.7893076853779895E-2</v>
      </c>
      <c r="E2">
        <v>-2.6784782559088098</v>
      </c>
      <c r="F2">
        <v>7.3957533929137897E-3</v>
      </c>
      <c r="G2">
        <v>0.98157264547551304</v>
      </c>
      <c r="H2">
        <f>C2*(-LOG(F2))</f>
        <v>-0.50168350880752388</v>
      </c>
    </row>
    <row r="3" spans="1:8" x14ac:dyDescent="0.25">
      <c r="A3" t="s">
        <v>2221</v>
      </c>
      <c r="B3">
        <v>1667.1272581047699</v>
      </c>
      <c r="C3">
        <v>0.25371583789503199</v>
      </c>
      <c r="D3">
        <v>0.11513941319768201</v>
      </c>
      <c r="E3">
        <v>2.2035533345947198</v>
      </c>
      <c r="F3">
        <v>2.75557721951427E-2</v>
      </c>
      <c r="G3">
        <v>0.99989270319850598</v>
      </c>
      <c r="H3">
        <f t="shared" ref="H3:H66" si="0">C3*(-LOG(F3))</f>
        <v>0.39574277074147884</v>
      </c>
    </row>
    <row r="4" spans="1:8" x14ac:dyDescent="0.25">
      <c r="A4" t="s">
        <v>2222</v>
      </c>
      <c r="B4">
        <v>848.83223592040304</v>
      </c>
      <c r="C4">
        <v>0.40738808884392402</v>
      </c>
      <c r="D4">
        <v>0.15951551411131201</v>
      </c>
      <c r="E4">
        <v>2.5539088853742702</v>
      </c>
      <c r="F4">
        <v>1.0652112708414801E-2</v>
      </c>
      <c r="G4">
        <v>0.99989270319850598</v>
      </c>
      <c r="H4">
        <f t="shared" si="0"/>
        <v>0.8035991787086868</v>
      </c>
    </row>
    <row r="5" spans="1:8" x14ac:dyDescent="0.25">
      <c r="A5" t="s">
        <v>2223</v>
      </c>
      <c r="B5">
        <v>4763.9442981228804</v>
      </c>
      <c r="C5">
        <v>-0.16582190212546599</v>
      </c>
      <c r="D5">
        <v>6.5344894227421998E-2</v>
      </c>
      <c r="E5">
        <v>-2.5376412967836601</v>
      </c>
      <c r="F5">
        <v>1.1160230681632599E-2</v>
      </c>
      <c r="G5">
        <v>0.99989270319850598</v>
      </c>
      <c r="H5">
        <f t="shared" si="0"/>
        <v>-0.32373854826445275</v>
      </c>
    </row>
    <row r="6" spans="1:8" x14ac:dyDescent="0.25">
      <c r="A6" t="s">
        <v>2224</v>
      </c>
      <c r="B6">
        <v>406.262368124001</v>
      </c>
      <c r="C6">
        <v>0.20022814878078399</v>
      </c>
      <c r="D6">
        <v>9.8483315533393997E-2</v>
      </c>
      <c r="E6">
        <v>2.0331174645810002</v>
      </c>
      <c r="F6">
        <v>4.2040656949770598E-2</v>
      </c>
      <c r="G6">
        <v>0.99989270319850598</v>
      </c>
      <c r="H6">
        <f t="shared" si="0"/>
        <v>0.27558010934154109</v>
      </c>
    </row>
    <row r="7" spans="1:8" x14ac:dyDescent="0.25">
      <c r="A7" t="s">
        <v>2225</v>
      </c>
      <c r="B7">
        <v>1318.6760172520501</v>
      </c>
      <c r="C7">
        <v>-0.44398002192319702</v>
      </c>
      <c r="D7">
        <v>0.22458698041139999</v>
      </c>
      <c r="E7">
        <v>-1.97687337489427</v>
      </c>
      <c r="F7">
        <v>4.8055945083403197E-2</v>
      </c>
      <c r="G7">
        <v>0.99989270319850598</v>
      </c>
      <c r="H7">
        <f t="shared" si="0"/>
        <v>-0.58527794138903499</v>
      </c>
    </row>
    <row r="8" spans="1:8" x14ac:dyDescent="0.25">
      <c r="A8" t="s">
        <v>2226</v>
      </c>
      <c r="B8">
        <v>8875.1968871101599</v>
      </c>
      <c r="C8">
        <v>0.128618228830639</v>
      </c>
      <c r="D8">
        <v>5.85912138131474E-2</v>
      </c>
      <c r="E8">
        <v>2.1951794554182502</v>
      </c>
      <c r="F8">
        <v>2.81507273941696E-2</v>
      </c>
      <c r="G8">
        <v>0.99989270319850598</v>
      </c>
      <c r="H8">
        <f t="shared" si="0"/>
        <v>0.19942389870689478</v>
      </c>
    </row>
    <row r="9" spans="1:8" x14ac:dyDescent="0.25">
      <c r="A9" t="s">
        <v>2227</v>
      </c>
      <c r="B9">
        <v>7549.76191734432</v>
      </c>
      <c r="C9">
        <v>0.17464733263105101</v>
      </c>
      <c r="D9">
        <v>6.6066359655583898E-2</v>
      </c>
      <c r="E9">
        <v>2.6435137873725698</v>
      </c>
      <c r="F9">
        <v>8.2050423922774805E-3</v>
      </c>
      <c r="G9">
        <v>0.98157264547551304</v>
      </c>
      <c r="H9">
        <f t="shared" si="0"/>
        <v>0.36430021925958989</v>
      </c>
    </row>
    <row r="10" spans="1:8" x14ac:dyDescent="0.25">
      <c r="A10" t="s">
        <v>2228</v>
      </c>
      <c r="B10">
        <v>12635.448541571201</v>
      </c>
      <c r="C10">
        <v>0.34926880855327003</v>
      </c>
      <c r="D10">
        <v>0.13394258109971</v>
      </c>
      <c r="E10">
        <v>2.6076010010085202</v>
      </c>
      <c r="F10">
        <v>9.1179166792913404E-3</v>
      </c>
      <c r="G10">
        <v>0.98157264547551304</v>
      </c>
      <c r="H10">
        <f t="shared" si="0"/>
        <v>0.71254482639074235</v>
      </c>
    </row>
    <row r="11" spans="1:8" x14ac:dyDescent="0.25">
      <c r="A11" t="s">
        <v>2229</v>
      </c>
      <c r="B11">
        <v>560.34687946275903</v>
      </c>
      <c r="C11">
        <v>-0.30902694282485699</v>
      </c>
      <c r="D11">
        <v>9.9372683857028105E-2</v>
      </c>
      <c r="E11">
        <v>-3.1097775649238502</v>
      </c>
      <c r="F11">
        <v>1.8722828048226201E-3</v>
      </c>
      <c r="G11">
        <v>0.54610237334092904</v>
      </c>
      <c r="H11">
        <f t="shared" si="0"/>
        <v>-0.84291071236147352</v>
      </c>
    </row>
    <row r="12" spans="1:8" x14ac:dyDescent="0.25">
      <c r="A12" t="s">
        <v>2230</v>
      </c>
      <c r="B12">
        <v>10985.526606627</v>
      </c>
      <c r="C12">
        <v>0.22756426272118099</v>
      </c>
      <c r="D12">
        <v>0.104488298697534</v>
      </c>
      <c r="E12">
        <v>2.1778923148123899</v>
      </c>
      <c r="F12">
        <v>2.9414054808276201E-2</v>
      </c>
      <c r="G12">
        <v>0.99989270319850598</v>
      </c>
      <c r="H12">
        <f t="shared" si="0"/>
        <v>0.34850217568896891</v>
      </c>
    </row>
    <row r="13" spans="1:8" x14ac:dyDescent="0.25">
      <c r="A13" t="s">
        <v>2231</v>
      </c>
      <c r="B13">
        <v>350.37455502389201</v>
      </c>
      <c r="C13">
        <v>0.378749449918518</v>
      </c>
      <c r="D13">
        <v>0.112042885030273</v>
      </c>
      <c r="E13">
        <v>3.3803971561084198</v>
      </c>
      <c r="F13">
        <v>7.2381157235038604E-4</v>
      </c>
      <c r="G13">
        <v>0.30695650592933599</v>
      </c>
      <c r="H13">
        <f t="shared" si="0"/>
        <v>1.1894151059448921</v>
      </c>
    </row>
    <row r="14" spans="1:8" x14ac:dyDescent="0.25">
      <c r="A14" t="s">
        <v>2232</v>
      </c>
      <c r="B14">
        <v>4987.9257221736298</v>
      </c>
      <c r="C14">
        <v>0.37409179202311599</v>
      </c>
      <c r="D14">
        <v>0.186150981124029</v>
      </c>
      <c r="E14">
        <v>2.0096149360280098</v>
      </c>
      <c r="F14">
        <v>4.4471959209550098E-2</v>
      </c>
      <c r="G14">
        <v>0.99989270319850598</v>
      </c>
      <c r="H14">
        <f t="shared" si="0"/>
        <v>0.50573983265160993</v>
      </c>
    </row>
    <row r="15" spans="1:8" x14ac:dyDescent="0.25">
      <c r="A15" t="s">
        <v>2233</v>
      </c>
      <c r="B15">
        <v>12.5739264938892</v>
      </c>
      <c r="C15">
        <v>-1.5991402401208601</v>
      </c>
      <c r="D15">
        <v>0.69075127108320999</v>
      </c>
      <c r="E15">
        <v>-2.3150739015118198</v>
      </c>
      <c r="F15">
        <v>2.0608888030664799E-2</v>
      </c>
      <c r="G15">
        <v>0.99989270319850598</v>
      </c>
      <c r="H15">
        <f t="shared" si="0"/>
        <v>-2.6960631962336978</v>
      </c>
    </row>
    <row r="16" spans="1:8" x14ac:dyDescent="0.25">
      <c r="A16" t="s">
        <v>2234</v>
      </c>
      <c r="B16">
        <v>23.116035640311001</v>
      </c>
      <c r="C16">
        <v>-1.4211737770938899</v>
      </c>
      <c r="D16">
        <v>0.68059798249763304</v>
      </c>
      <c r="E16">
        <v>-2.0881251688089399</v>
      </c>
      <c r="F16">
        <v>3.6786545226853602E-2</v>
      </c>
      <c r="G16">
        <v>0.99989270319850598</v>
      </c>
      <c r="H16">
        <f t="shared" si="0"/>
        <v>-2.0384051765708913</v>
      </c>
    </row>
    <row r="17" spans="1:8" x14ac:dyDescent="0.25">
      <c r="A17" t="s">
        <v>2235</v>
      </c>
      <c r="B17">
        <v>24.928808728636699</v>
      </c>
      <c r="C17">
        <v>-0.71385902783795196</v>
      </c>
      <c r="D17">
        <v>0.33639757154046601</v>
      </c>
      <c r="E17">
        <v>-2.1220695041553799</v>
      </c>
      <c r="F17">
        <v>3.3831901845925001E-2</v>
      </c>
      <c r="G17">
        <v>0.99989270319850598</v>
      </c>
      <c r="H17">
        <f t="shared" si="0"/>
        <v>-1.0498536176872837</v>
      </c>
    </row>
    <row r="18" spans="1:8" x14ac:dyDescent="0.25">
      <c r="A18" t="s">
        <v>2236</v>
      </c>
      <c r="B18">
        <v>563.26436901876798</v>
      </c>
      <c r="C18">
        <v>0.242805428613345</v>
      </c>
      <c r="D18">
        <v>0.104743317834817</v>
      </c>
      <c r="E18">
        <v>2.31809946097236</v>
      </c>
      <c r="F18">
        <v>2.0443916208265099E-2</v>
      </c>
      <c r="G18">
        <v>0.99989270319850598</v>
      </c>
      <c r="H18">
        <f t="shared" si="0"/>
        <v>0.41020420968846016</v>
      </c>
    </row>
    <row r="19" spans="1:8" x14ac:dyDescent="0.25">
      <c r="A19" t="s">
        <v>2237</v>
      </c>
      <c r="B19">
        <v>777.80990878887599</v>
      </c>
      <c r="C19">
        <v>-0.282537584895447</v>
      </c>
      <c r="D19">
        <v>0.13872626615290801</v>
      </c>
      <c r="E19">
        <v>-2.0366552977359502</v>
      </c>
      <c r="F19">
        <v>4.1684597144605498E-2</v>
      </c>
      <c r="G19">
        <v>0.99989270319850598</v>
      </c>
      <c r="H19">
        <f t="shared" si="0"/>
        <v>-0.38990875862304097</v>
      </c>
    </row>
    <row r="20" spans="1:8" x14ac:dyDescent="0.25">
      <c r="A20" t="s">
        <v>2238</v>
      </c>
      <c r="B20">
        <v>30.561605111759899</v>
      </c>
      <c r="C20">
        <v>0.94244329183984998</v>
      </c>
      <c r="D20">
        <v>0.34521452995414298</v>
      </c>
      <c r="E20">
        <v>2.73002208790296</v>
      </c>
      <c r="F20">
        <v>6.3330082236957002E-3</v>
      </c>
      <c r="G20">
        <v>0.96712217337736495</v>
      </c>
      <c r="H20">
        <f t="shared" si="0"/>
        <v>2.0718578593609425</v>
      </c>
    </row>
    <row r="21" spans="1:8" x14ac:dyDescent="0.25">
      <c r="A21" t="s">
        <v>2239</v>
      </c>
      <c r="B21">
        <v>29996.216618170401</v>
      </c>
      <c r="C21">
        <v>0.14360609491696</v>
      </c>
      <c r="D21">
        <v>6.0161915235530501E-2</v>
      </c>
      <c r="E21">
        <v>2.3869934052922002</v>
      </c>
      <c r="F21">
        <v>1.6986795985124599E-2</v>
      </c>
      <c r="G21">
        <v>0.99989270319850598</v>
      </c>
      <c r="H21">
        <f t="shared" si="0"/>
        <v>0.25416678010919957</v>
      </c>
    </row>
    <row r="22" spans="1:8" x14ac:dyDescent="0.25">
      <c r="A22" t="s">
        <v>2240</v>
      </c>
      <c r="B22">
        <v>57.803572645149004</v>
      </c>
      <c r="C22">
        <v>-1.1771088724208201</v>
      </c>
      <c r="D22">
        <v>0.56395308233818797</v>
      </c>
      <c r="E22">
        <v>-2.0872461012899199</v>
      </c>
      <c r="F22">
        <v>3.6865894144630401E-2</v>
      </c>
      <c r="G22">
        <v>0.99989270319850598</v>
      </c>
      <c r="H22">
        <f t="shared" si="0"/>
        <v>-1.6872386986975423</v>
      </c>
    </row>
    <row r="23" spans="1:8" x14ac:dyDescent="0.25">
      <c r="A23" t="s">
        <v>2241</v>
      </c>
      <c r="B23">
        <v>1547.0143360048401</v>
      </c>
      <c r="C23">
        <v>-0.389872524485814</v>
      </c>
      <c r="D23">
        <v>0.19390035115030799</v>
      </c>
      <c r="E23">
        <v>-2.0106849841834098</v>
      </c>
      <c r="F23">
        <v>4.4358741081712699E-2</v>
      </c>
      <c r="G23">
        <v>0.99989270319850598</v>
      </c>
      <c r="H23">
        <f t="shared" si="0"/>
        <v>-0.5275056302190021</v>
      </c>
    </row>
    <row r="24" spans="1:8" x14ac:dyDescent="0.25">
      <c r="A24" t="s">
        <v>2242</v>
      </c>
      <c r="B24">
        <v>301.81420692097498</v>
      </c>
      <c r="C24">
        <v>0.27550230724211699</v>
      </c>
      <c r="D24">
        <v>0.13169459254212501</v>
      </c>
      <c r="E24">
        <v>2.09197888784988</v>
      </c>
      <c r="F24">
        <v>3.6440404320214503E-2</v>
      </c>
      <c r="G24">
        <v>0.99989270319850598</v>
      </c>
      <c r="H24">
        <f t="shared" si="0"/>
        <v>0.39628715075984061</v>
      </c>
    </row>
    <row r="25" spans="1:8" x14ac:dyDescent="0.25">
      <c r="A25" t="s">
        <v>2243</v>
      </c>
      <c r="B25">
        <v>12170.0184695964</v>
      </c>
      <c r="C25">
        <v>8.1616014960388797E-2</v>
      </c>
      <c r="D25">
        <v>4.0937767064254803E-2</v>
      </c>
      <c r="E25">
        <v>1.9936606418295</v>
      </c>
      <c r="F25">
        <v>4.61891533349593E-2</v>
      </c>
      <c r="G25">
        <v>0.99989270319850598</v>
      </c>
      <c r="H25">
        <f t="shared" si="0"/>
        <v>0.1089949232138243</v>
      </c>
    </row>
    <row r="26" spans="1:8" x14ac:dyDescent="0.25">
      <c r="A26" t="s">
        <v>2244</v>
      </c>
      <c r="B26">
        <v>93.004792439381404</v>
      </c>
      <c r="C26">
        <v>0.74934379476645896</v>
      </c>
      <c r="D26">
        <v>0.20985221382406</v>
      </c>
      <c r="E26">
        <v>3.57081672435779</v>
      </c>
      <c r="F26">
        <v>3.5586984758109697E-4</v>
      </c>
      <c r="G26">
        <v>0.21964583550911601</v>
      </c>
      <c r="H26">
        <f t="shared" si="0"/>
        <v>2.5842685449914669</v>
      </c>
    </row>
    <row r="27" spans="1:8" x14ac:dyDescent="0.25">
      <c r="A27" t="s">
        <v>2245</v>
      </c>
      <c r="B27">
        <v>58.839987196427998</v>
      </c>
      <c r="C27">
        <v>0.62126375131728195</v>
      </c>
      <c r="D27">
        <v>0.26470799013215401</v>
      </c>
      <c r="E27">
        <v>2.3469777055355201</v>
      </c>
      <c r="F27">
        <v>1.8926387215326902E-2</v>
      </c>
      <c r="G27">
        <v>0.99989270319850598</v>
      </c>
      <c r="H27">
        <f t="shared" si="0"/>
        <v>1.0703953708641707</v>
      </c>
    </row>
    <row r="28" spans="1:8" x14ac:dyDescent="0.25">
      <c r="A28" t="s">
        <v>2246</v>
      </c>
      <c r="B28">
        <v>6312.6147858027298</v>
      </c>
      <c r="C28">
        <v>0.19547117987207599</v>
      </c>
      <c r="D28">
        <v>7.2231253271842197E-2</v>
      </c>
      <c r="E28">
        <v>2.7061856331970402</v>
      </c>
      <c r="F28">
        <v>6.8060988502708303E-3</v>
      </c>
      <c r="G28">
        <v>0.98157264547551304</v>
      </c>
      <c r="H28">
        <f t="shared" si="0"/>
        <v>0.42360593550574643</v>
      </c>
    </row>
    <row r="29" spans="1:8" x14ac:dyDescent="0.25">
      <c r="A29" t="s">
        <v>2247</v>
      </c>
      <c r="B29">
        <v>1545.9430238559501</v>
      </c>
      <c r="C29">
        <v>0.24496315226702101</v>
      </c>
      <c r="D29">
        <v>0.124724722375429</v>
      </c>
      <c r="E29">
        <v>1.9640304472249399</v>
      </c>
      <c r="F29">
        <v>4.9526561105126203E-2</v>
      </c>
      <c r="G29">
        <v>0.99989270319850598</v>
      </c>
      <c r="H29">
        <f t="shared" si="0"/>
        <v>0.31971655520538528</v>
      </c>
    </row>
    <row r="30" spans="1:8" x14ac:dyDescent="0.25">
      <c r="A30" t="s">
        <v>2248</v>
      </c>
      <c r="B30">
        <v>559.99780402362899</v>
      </c>
      <c r="C30">
        <v>-0.22540425039968601</v>
      </c>
      <c r="D30">
        <v>9.2931259595034302E-2</v>
      </c>
      <c r="E30">
        <v>-2.4254944071771698</v>
      </c>
      <c r="F30">
        <v>1.52875512993736E-2</v>
      </c>
      <c r="G30">
        <v>0.99989270319850598</v>
      </c>
      <c r="H30">
        <f t="shared" si="0"/>
        <v>-0.40925794845836649</v>
      </c>
    </row>
    <row r="31" spans="1:8" x14ac:dyDescent="0.25">
      <c r="A31" t="s">
        <v>2249</v>
      </c>
      <c r="B31">
        <v>361.16383128814101</v>
      </c>
      <c r="C31">
        <v>-0.34632633308232402</v>
      </c>
      <c r="D31">
        <v>9.4288588890233005E-2</v>
      </c>
      <c r="E31">
        <v>-3.6730460934727001</v>
      </c>
      <c r="F31">
        <v>2.39676229549458E-4</v>
      </c>
      <c r="G31">
        <v>0.169063047062672</v>
      </c>
      <c r="H31">
        <f t="shared" si="0"/>
        <v>-1.2538312106011602</v>
      </c>
    </row>
    <row r="32" spans="1:8" x14ac:dyDescent="0.25">
      <c r="A32" t="s">
        <v>2250</v>
      </c>
      <c r="B32">
        <v>54.029296323128598</v>
      </c>
      <c r="C32">
        <v>-0.61978656434741897</v>
      </c>
      <c r="D32">
        <v>0.25303152830715703</v>
      </c>
      <c r="E32">
        <v>-2.4494440218337301</v>
      </c>
      <c r="F32">
        <v>1.4307694771364701E-2</v>
      </c>
      <c r="G32">
        <v>0.99989270319850598</v>
      </c>
      <c r="H32">
        <f t="shared" si="0"/>
        <v>-1.1431531394584009</v>
      </c>
    </row>
    <row r="33" spans="1:8" x14ac:dyDescent="0.25">
      <c r="A33" t="s">
        <v>2251</v>
      </c>
      <c r="B33">
        <v>1209.50154288772</v>
      </c>
      <c r="C33">
        <v>0.344885684002949</v>
      </c>
      <c r="D33">
        <v>0.15673045732413399</v>
      </c>
      <c r="E33">
        <v>2.20050199489746</v>
      </c>
      <c r="F33">
        <v>2.7771298559083699E-2</v>
      </c>
      <c r="G33">
        <v>0.99989270319850598</v>
      </c>
      <c r="H33">
        <f t="shared" si="0"/>
        <v>0.53678139348805953</v>
      </c>
    </row>
    <row r="34" spans="1:8" x14ac:dyDescent="0.25">
      <c r="A34" t="s">
        <v>305</v>
      </c>
      <c r="B34">
        <v>1529.7892963914601</v>
      </c>
      <c r="C34">
        <v>0.241667759237783</v>
      </c>
      <c r="D34">
        <v>9.8648039683361902E-2</v>
      </c>
      <c r="E34">
        <v>2.4497978876567799</v>
      </c>
      <c r="F34">
        <v>1.4293642204517501E-2</v>
      </c>
      <c r="G34">
        <v>0.99989270319850598</v>
      </c>
      <c r="H34">
        <f t="shared" si="0"/>
        <v>0.44584247984401881</v>
      </c>
    </row>
    <row r="35" spans="1:8" x14ac:dyDescent="0.25">
      <c r="A35" t="s">
        <v>2252</v>
      </c>
      <c r="B35">
        <v>659.65674852848201</v>
      </c>
      <c r="C35">
        <v>0.26519093857645998</v>
      </c>
      <c r="D35">
        <v>0.113633630991511</v>
      </c>
      <c r="E35">
        <v>2.3337363794726498</v>
      </c>
      <c r="F35">
        <v>1.9609529931592099E-2</v>
      </c>
      <c r="G35">
        <v>0.99989270319850598</v>
      </c>
      <c r="H35">
        <f t="shared" si="0"/>
        <v>0.45282223035473357</v>
      </c>
    </row>
    <row r="36" spans="1:8" x14ac:dyDescent="0.25">
      <c r="A36" t="s">
        <v>2253</v>
      </c>
      <c r="B36">
        <v>1026.1009903900001</v>
      </c>
      <c r="C36">
        <v>0.23336894493486901</v>
      </c>
      <c r="D36">
        <v>9.7565163848677999E-2</v>
      </c>
      <c r="E36">
        <v>2.39192900138845</v>
      </c>
      <c r="F36">
        <v>1.6760084154936301E-2</v>
      </c>
      <c r="G36">
        <v>0.99989270319850598</v>
      </c>
      <c r="H36">
        <f t="shared" si="0"/>
        <v>0.41439879087826587</v>
      </c>
    </row>
    <row r="37" spans="1:8" x14ac:dyDescent="0.25">
      <c r="A37" t="s">
        <v>2254</v>
      </c>
      <c r="B37">
        <v>97.313601176289296</v>
      </c>
      <c r="C37">
        <v>0.53523724071649004</v>
      </c>
      <c r="D37">
        <v>0.19934498366676601</v>
      </c>
      <c r="E37">
        <v>2.6849797314750501</v>
      </c>
      <c r="F37">
        <v>7.2534204765991404E-3</v>
      </c>
      <c r="G37">
        <v>0.98157264547551304</v>
      </c>
      <c r="H37">
        <f t="shared" si="0"/>
        <v>1.1451171394605115</v>
      </c>
    </row>
    <row r="38" spans="1:8" x14ac:dyDescent="0.25">
      <c r="A38" t="s">
        <v>2255</v>
      </c>
      <c r="B38">
        <v>554.94171916504899</v>
      </c>
      <c r="C38">
        <v>0.234458068733432</v>
      </c>
      <c r="D38">
        <v>0.11344481850855501</v>
      </c>
      <c r="E38">
        <v>2.06671465313112</v>
      </c>
      <c r="F38">
        <v>3.8761049607901998E-2</v>
      </c>
      <c r="G38">
        <v>0.99989270319850598</v>
      </c>
      <c r="H38">
        <f t="shared" si="0"/>
        <v>0.33096205814016966</v>
      </c>
    </row>
    <row r="39" spans="1:8" x14ac:dyDescent="0.25">
      <c r="A39" t="s">
        <v>2256</v>
      </c>
      <c r="B39">
        <v>417.603322909832</v>
      </c>
      <c r="C39">
        <v>0.51205672540802505</v>
      </c>
      <c r="D39">
        <v>0.23354444136337299</v>
      </c>
      <c r="E39">
        <v>2.1925451208291098</v>
      </c>
      <c r="F39">
        <v>2.8340168801682698E-2</v>
      </c>
      <c r="G39">
        <v>0.99989270319850598</v>
      </c>
      <c r="H39">
        <f t="shared" si="0"/>
        <v>0.79245774256407631</v>
      </c>
    </row>
    <row r="40" spans="1:8" x14ac:dyDescent="0.25">
      <c r="A40" t="s">
        <v>2257</v>
      </c>
      <c r="B40">
        <v>129.232054365728</v>
      </c>
      <c r="C40">
        <v>0.56058567638796097</v>
      </c>
      <c r="D40">
        <v>0.17879950075797801</v>
      </c>
      <c r="E40">
        <v>3.1352754007225401</v>
      </c>
      <c r="F40">
        <v>1.71692844473974E-3</v>
      </c>
      <c r="G40">
        <v>0.52339374933528005</v>
      </c>
      <c r="H40">
        <f t="shared" si="0"/>
        <v>1.5501583107302823</v>
      </c>
    </row>
    <row r="41" spans="1:8" x14ac:dyDescent="0.25">
      <c r="A41" t="s">
        <v>2258</v>
      </c>
      <c r="B41">
        <v>1291.36407718092</v>
      </c>
      <c r="C41">
        <v>-0.12706091372820599</v>
      </c>
      <c r="D41">
        <v>6.4329744930436E-2</v>
      </c>
      <c r="E41">
        <v>-1.9751502802569101</v>
      </c>
      <c r="F41">
        <v>4.8251096313366798E-2</v>
      </c>
      <c r="G41">
        <v>0.99989270319850598</v>
      </c>
      <c r="H41">
        <f t="shared" si="0"/>
        <v>-0.16727477993985826</v>
      </c>
    </row>
    <row r="42" spans="1:8" x14ac:dyDescent="0.25">
      <c r="A42" t="s">
        <v>2259</v>
      </c>
      <c r="B42">
        <v>308.47492271499499</v>
      </c>
      <c r="C42">
        <v>0.66560445696559001</v>
      </c>
      <c r="D42">
        <v>0.33474692743958101</v>
      </c>
      <c r="E42">
        <v>1.9883810795715999</v>
      </c>
      <c r="F42">
        <v>4.6769559720920298E-2</v>
      </c>
      <c r="G42">
        <v>0.99989270319850598</v>
      </c>
      <c r="H42">
        <f t="shared" si="0"/>
        <v>0.88527836771607649</v>
      </c>
    </row>
    <row r="43" spans="1:8" x14ac:dyDescent="0.25">
      <c r="A43" t="s">
        <v>2260</v>
      </c>
      <c r="B43">
        <v>203.85643712942201</v>
      </c>
      <c r="C43">
        <v>0.43837029704618102</v>
      </c>
      <c r="D43">
        <v>0.17840345201925301</v>
      </c>
      <c r="E43">
        <v>2.45718506051595</v>
      </c>
      <c r="F43">
        <v>1.4003053107453201E-2</v>
      </c>
      <c r="G43">
        <v>0.99989270319850598</v>
      </c>
      <c r="H43">
        <f t="shared" si="0"/>
        <v>0.81264088991924577</v>
      </c>
    </row>
    <row r="44" spans="1:8" x14ac:dyDescent="0.25">
      <c r="A44" t="s">
        <v>2261</v>
      </c>
      <c r="B44">
        <v>862.20053586002803</v>
      </c>
      <c r="C44">
        <v>0.59245243222733601</v>
      </c>
      <c r="D44">
        <v>0.219193986208679</v>
      </c>
      <c r="E44">
        <v>2.7028680963140301</v>
      </c>
      <c r="F44">
        <v>6.8744020521993698E-3</v>
      </c>
      <c r="G44">
        <v>0.98157264547551304</v>
      </c>
      <c r="H44">
        <f t="shared" si="0"/>
        <v>1.2813354269859791</v>
      </c>
    </row>
    <row r="45" spans="1:8" x14ac:dyDescent="0.25">
      <c r="A45" t="s">
        <v>2262</v>
      </c>
      <c r="B45">
        <v>1042.95724412916</v>
      </c>
      <c r="C45">
        <v>0.156647006516136</v>
      </c>
      <c r="D45">
        <v>6.7689875216925696E-2</v>
      </c>
      <c r="E45">
        <v>2.3141866640192399</v>
      </c>
      <c r="F45">
        <v>2.0657485177006E-2</v>
      </c>
      <c r="G45">
        <v>0.99989270319850598</v>
      </c>
      <c r="H45">
        <f t="shared" si="0"/>
        <v>0.26393807370098149</v>
      </c>
    </row>
    <row r="46" spans="1:8" x14ac:dyDescent="0.25">
      <c r="A46" t="s">
        <v>2263</v>
      </c>
      <c r="B46">
        <v>267.80810650660197</v>
      </c>
      <c r="C46">
        <v>-0.51093672466562801</v>
      </c>
      <c r="D46">
        <v>0.23286153209492599</v>
      </c>
      <c r="E46">
        <v>-2.1941654341488399</v>
      </c>
      <c r="F46">
        <v>2.8223518545532698E-2</v>
      </c>
      <c r="G46">
        <v>0.99989270319850598</v>
      </c>
      <c r="H46">
        <f t="shared" si="0"/>
        <v>-0.79163966167350863</v>
      </c>
    </row>
    <row r="47" spans="1:8" x14ac:dyDescent="0.25">
      <c r="A47" t="s">
        <v>2264</v>
      </c>
      <c r="B47">
        <v>12.0631128037253</v>
      </c>
      <c r="C47">
        <v>-0.98321885227613004</v>
      </c>
      <c r="D47">
        <v>0.49670705810058702</v>
      </c>
      <c r="E47">
        <v>-1.9794742922236099</v>
      </c>
      <c r="F47">
        <v>4.7762631264140702E-2</v>
      </c>
      <c r="G47">
        <v>0.99989270319850598</v>
      </c>
      <c r="H47">
        <f t="shared" si="0"/>
        <v>-1.2987453404442377</v>
      </c>
    </row>
    <row r="48" spans="1:8" x14ac:dyDescent="0.25">
      <c r="A48" t="s">
        <v>2265</v>
      </c>
      <c r="B48">
        <v>2275.9709224580201</v>
      </c>
      <c r="C48">
        <v>0.19176105050672401</v>
      </c>
      <c r="D48">
        <v>9.1874330056057898E-2</v>
      </c>
      <c r="E48">
        <v>2.0872103272994602</v>
      </c>
      <c r="F48">
        <v>3.6869126363778502E-2</v>
      </c>
      <c r="G48">
        <v>0.99989270319850598</v>
      </c>
      <c r="H48">
        <f t="shared" si="0"/>
        <v>0.27485823821683919</v>
      </c>
    </row>
    <row r="49" spans="1:8" x14ac:dyDescent="0.25">
      <c r="A49" t="s">
        <v>2266</v>
      </c>
      <c r="B49">
        <v>79.969831165851701</v>
      </c>
      <c r="C49">
        <v>0.454142930836547</v>
      </c>
      <c r="D49">
        <v>0.21651516168763399</v>
      </c>
      <c r="E49">
        <v>2.0975109885918202</v>
      </c>
      <c r="F49">
        <v>3.5948365462310901E-2</v>
      </c>
      <c r="G49">
        <v>0.99989270319850598</v>
      </c>
      <c r="H49">
        <f t="shared" si="0"/>
        <v>0.65592810469825469</v>
      </c>
    </row>
    <row r="50" spans="1:8" x14ac:dyDescent="0.25">
      <c r="A50" t="s">
        <v>2267</v>
      </c>
      <c r="B50">
        <v>197.76230339404299</v>
      </c>
      <c r="C50">
        <v>-0.25592813871710002</v>
      </c>
      <c r="D50">
        <v>0.117965850641888</v>
      </c>
      <c r="E50">
        <v>-2.16951039071491</v>
      </c>
      <c r="F50">
        <v>3.0043956359427901E-2</v>
      </c>
      <c r="G50">
        <v>0.99989270319850598</v>
      </c>
      <c r="H50">
        <f t="shared" si="0"/>
        <v>-0.38958478632137189</v>
      </c>
    </row>
    <row r="51" spans="1:8" x14ac:dyDescent="0.25">
      <c r="A51" t="s">
        <v>2268</v>
      </c>
      <c r="B51">
        <v>162.01600373260101</v>
      </c>
      <c r="C51">
        <v>0.66425226895839495</v>
      </c>
      <c r="D51">
        <v>0.149832139501796</v>
      </c>
      <c r="E51">
        <v>4.4333096434922901</v>
      </c>
      <c r="F51" s="89">
        <v>9.2797441014535295E-6</v>
      </c>
      <c r="G51">
        <v>2.5595333134658001E-2</v>
      </c>
      <c r="H51">
        <f t="shared" si="0"/>
        <v>3.3428256302759243</v>
      </c>
    </row>
    <row r="52" spans="1:8" x14ac:dyDescent="0.25">
      <c r="A52" t="s">
        <v>2269</v>
      </c>
      <c r="B52">
        <v>2318.0729592992798</v>
      </c>
      <c r="C52">
        <v>0.28954945928111397</v>
      </c>
      <c r="D52">
        <v>7.8021051815395703E-2</v>
      </c>
      <c r="E52">
        <v>3.7111709281517</v>
      </c>
      <c r="F52">
        <v>2.0630273431170099E-4</v>
      </c>
      <c r="G52">
        <v>0.160840126492591</v>
      </c>
      <c r="H52">
        <f t="shared" si="0"/>
        <v>1.0671330890375836</v>
      </c>
    </row>
    <row r="53" spans="1:8" x14ac:dyDescent="0.25">
      <c r="A53" t="s">
        <v>132</v>
      </c>
      <c r="B53">
        <v>40.611363929733997</v>
      </c>
      <c r="C53">
        <v>1.1618090097996101</v>
      </c>
      <c r="D53">
        <v>0.40962880838950999</v>
      </c>
      <c r="E53">
        <v>2.8362482960301598</v>
      </c>
      <c r="F53">
        <v>4.5646943076911601E-3</v>
      </c>
      <c r="G53">
        <v>0.81466044313047103</v>
      </c>
      <c r="H53">
        <f t="shared" si="0"/>
        <v>2.7193165767469805</v>
      </c>
    </row>
    <row r="54" spans="1:8" x14ac:dyDescent="0.25">
      <c r="A54" t="s">
        <v>2270</v>
      </c>
      <c r="B54">
        <v>2604.3599766767302</v>
      </c>
      <c r="C54">
        <v>0.75521763020940802</v>
      </c>
      <c r="D54">
        <v>0.171275796000774</v>
      </c>
      <c r="E54">
        <v>4.4093657588723003</v>
      </c>
      <c r="F54" s="89">
        <v>1.03673799235771E-5</v>
      </c>
      <c r="G54">
        <v>2.5595333134658001E-2</v>
      </c>
      <c r="H54">
        <f t="shared" si="0"/>
        <v>3.7642546354212207</v>
      </c>
    </row>
    <row r="55" spans="1:8" x14ac:dyDescent="0.25">
      <c r="A55" t="s">
        <v>283</v>
      </c>
      <c r="B55">
        <v>72.704342426587999</v>
      </c>
      <c r="C55">
        <v>0.43347308963801301</v>
      </c>
      <c r="D55">
        <v>0.19992324446204901</v>
      </c>
      <c r="E55">
        <v>2.1681975540382901</v>
      </c>
      <c r="F55">
        <v>3.01436588456509E-2</v>
      </c>
      <c r="G55">
        <v>0.99989270319850598</v>
      </c>
      <c r="H55">
        <f t="shared" si="0"/>
        <v>0.65922762336818275</v>
      </c>
    </row>
    <row r="56" spans="1:8" x14ac:dyDescent="0.25">
      <c r="A56" t="s">
        <v>2271</v>
      </c>
      <c r="B56">
        <v>8642.8588781777307</v>
      </c>
      <c r="C56">
        <v>0.16697854075181301</v>
      </c>
      <c r="D56">
        <v>8.4834678896150303E-2</v>
      </c>
      <c r="E56">
        <v>1.9682816381755599</v>
      </c>
      <c r="F56">
        <v>4.9035641459649899E-2</v>
      </c>
      <c r="G56">
        <v>0.99989270319850598</v>
      </c>
      <c r="H56">
        <f t="shared" si="0"/>
        <v>0.21865641859945253</v>
      </c>
    </row>
    <row r="57" spans="1:8" x14ac:dyDescent="0.25">
      <c r="A57" t="s">
        <v>2272</v>
      </c>
      <c r="B57">
        <v>151.60424229059001</v>
      </c>
      <c r="C57">
        <v>0.438747425718923</v>
      </c>
      <c r="D57">
        <v>0.21589823324451601</v>
      </c>
      <c r="E57">
        <v>2.03219553548647</v>
      </c>
      <c r="F57">
        <v>4.2133864697772902E-2</v>
      </c>
      <c r="G57">
        <v>0.99989270319850598</v>
      </c>
      <c r="H57">
        <f t="shared" si="0"/>
        <v>0.6034394781644763</v>
      </c>
    </row>
    <row r="58" spans="1:8" x14ac:dyDescent="0.25">
      <c r="A58" t="s">
        <v>338</v>
      </c>
      <c r="B58">
        <v>509.43760504104898</v>
      </c>
      <c r="C58">
        <v>0.35777235994844803</v>
      </c>
      <c r="D58">
        <v>0.13972117837735601</v>
      </c>
      <c r="E58">
        <v>2.5606165371879701</v>
      </c>
      <c r="F58">
        <v>1.04486613481229E-2</v>
      </c>
      <c r="G58">
        <v>0.99989270319850598</v>
      </c>
      <c r="H58">
        <f t="shared" si="0"/>
        <v>0.70872534492116768</v>
      </c>
    </row>
    <row r="59" spans="1:8" x14ac:dyDescent="0.25">
      <c r="A59" t="s">
        <v>2273</v>
      </c>
      <c r="B59">
        <v>905.26120889757499</v>
      </c>
      <c r="C59">
        <v>0.19152641210156099</v>
      </c>
      <c r="D59">
        <v>9.6735093449327902E-2</v>
      </c>
      <c r="E59">
        <v>1.97990620851456</v>
      </c>
      <c r="F59">
        <v>4.7714068662317199E-2</v>
      </c>
      <c r="G59">
        <v>0.99989270319850598</v>
      </c>
      <c r="H59">
        <f t="shared" si="0"/>
        <v>0.2530741043212244</v>
      </c>
    </row>
    <row r="60" spans="1:8" x14ac:dyDescent="0.25">
      <c r="A60" t="s">
        <v>2274</v>
      </c>
      <c r="B60">
        <v>22.504537448573899</v>
      </c>
      <c r="C60">
        <v>-0.70539275733550899</v>
      </c>
      <c r="D60">
        <v>0.340130211476386</v>
      </c>
      <c r="E60">
        <v>-2.0738903323925499</v>
      </c>
      <c r="F60">
        <v>3.8089497106275003E-2</v>
      </c>
      <c r="G60">
        <v>0.99989270319850598</v>
      </c>
      <c r="H60">
        <f t="shared" si="0"/>
        <v>-1.0010897058480175</v>
      </c>
    </row>
    <row r="61" spans="1:8" x14ac:dyDescent="0.25">
      <c r="A61" t="s">
        <v>2275</v>
      </c>
      <c r="B61">
        <v>48.039034369622897</v>
      </c>
      <c r="C61">
        <v>0.85149599594092196</v>
      </c>
      <c r="D61">
        <v>0.36548712778395198</v>
      </c>
      <c r="E61">
        <v>2.3297564570981599</v>
      </c>
      <c r="F61">
        <v>1.9819026736949699E-2</v>
      </c>
      <c r="G61">
        <v>0.99989270319850598</v>
      </c>
      <c r="H61">
        <f t="shared" si="0"/>
        <v>1.4500275829121829</v>
      </c>
    </row>
    <row r="62" spans="1:8" x14ac:dyDescent="0.25">
      <c r="A62" t="s">
        <v>2276</v>
      </c>
      <c r="B62">
        <v>1161.2327637017099</v>
      </c>
      <c r="C62">
        <v>0.17125755603950199</v>
      </c>
      <c r="D62">
        <v>6.9399806600906999E-2</v>
      </c>
      <c r="E62">
        <v>2.4676950041711398</v>
      </c>
      <c r="F62">
        <v>1.3598613024838601E-2</v>
      </c>
      <c r="G62">
        <v>0.99989270319850598</v>
      </c>
      <c r="H62">
        <f t="shared" si="0"/>
        <v>0.3196531505261177</v>
      </c>
    </row>
    <row r="63" spans="1:8" x14ac:dyDescent="0.25">
      <c r="A63" t="s">
        <v>2277</v>
      </c>
      <c r="B63">
        <v>297.64860875124401</v>
      </c>
      <c r="C63">
        <v>-1.65617419657399</v>
      </c>
      <c r="D63">
        <v>0.72988836027244497</v>
      </c>
      <c r="E63">
        <v>-2.2690787889202602</v>
      </c>
      <c r="F63">
        <v>2.3263535003392299E-2</v>
      </c>
      <c r="G63">
        <v>0.99989270319850598</v>
      </c>
      <c r="H63">
        <f t="shared" si="0"/>
        <v>-2.7050695462314787</v>
      </c>
    </row>
    <row r="64" spans="1:8" x14ac:dyDescent="0.25">
      <c r="A64" t="s">
        <v>2278</v>
      </c>
      <c r="B64">
        <v>9.7848667663338897</v>
      </c>
      <c r="C64">
        <v>1.2244424026314</v>
      </c>
      <c r="D64">
        <v>0.57733950890294905</v>
      </c>
      <c r="E64">
        <v>2.1208359790897799</v>
      </c>
      <c r="F64">
        <v>3.3935607771829898E-2</v>
      </c>
      <c r="G64">
        <v>0.99989270319850598</v>
      </c>
      <c r="H64">
        <f t="shared" si="0"/>
        <v>1.7991275487114438</v>
      </c>
    </row>
    <row r="65" spans="1:8" x14ac:dyDescent="0.25">
      <c r="A65" t="s">
        <v>2279</v>
      </c>
      <c r="B65">
        <v>38925.3580345425</v>
      </c>
      <c r="C65">
        <v>0.74508253547050496</v>
      </c>
      <c r="D65">
        <v>0.22575856676832501</v>
      </c>
      <c r="E65">
        <v>3.3003511057682902</v>
      </c>
      <c r="F65">
        <v>9.6563937749570203E-4</v>
      </c>
      <c r="G65">
        <v>0.382515398524435</v>
      </c>
      <c r="H65">
        <f t="shared" si="0"/>
        <v>2.2465617089989425</v>
      </c>
    </row>
    <row r="66" spans="1:8" x14ac:dyDescent="0.25">
      <c r="A66" t="s">
        <v>2280</v>
      </c>
      <c r="B66">
        <v>11.208313152172</v>
      </c>
      <c r="C66">
        <v>-2.2411017879247899</v>
      </c>
      <c r="D66">
        <v>0.95126374266253799</v>
      </c>
      <c r="E66">
        <v>-2.3559205375073602</v>
      </c>
      <c r="F66">
        <v>1.8476869687179501E-2</v>
      </c>
      <c r="G66">
        <v>0.99989270319850598</v>
      </c>
      <c r="H66">
        <f t="shared" si="0"/>
        <v>-3.8846622012020289</v>
      </c>
    </row>
    <row r="67" spans="1:8" x14ac:dyDescent="0.25">
      <c r="A67" t="s">
        <v>2281</v>
      </c>
      <c r="B67">
        <v>2654.2283957578102</v>
      </c>
      <c r="C67">
        <v>0.40616597364482698</v>
      </c>
      <c r="D67">
        <v>0.13537889156965099</v>
      </c>
      <c r="E67">
        <v>3.00021642174443</v>
      </c>
      <c r="F67">
        <v>2.6978783891533401E-3</v>
      </c>
      <c r="G67">
        <v>0.655212744595424</v>
      </c>
      <c r="H67">
        <f t="shared" ref="H67:H130" si="1">C67*(-LOG(F67))</f>
        <v>1.0434313006398017</v>
      </c>
    </row>
    <row r="68" spans="1:8" x14ac:dyDescent="0.25">
      <c r="A68" t="s">
        <v>2282</v>
      </c>
      <c r="B68">
        <v>70.371646146113804</v>
      </c>
      <c r="C68">
        <v>-1.12626268380701</v>
      </c>
      <c r="D68">
        <v>0.51047811999480697</v>
      </c>
      <c r="E68">
        <v>-2.2062898284817201</v>
      </c>
      <c r="F68">
        <v>2.7363713114071899E-2</v>
      </c>
      <c r="G68">
        <v>0.99989270319850598</v>
      </c>
      <c r="H68">
        <f t="shared" si="1"/>
        <v>-1.7601514466574573</v>
      </c>
    </row>
    <row r="69" spans="1:8" x14ac:dyDescent="0.25">
      <c r="A69" t="s">
        <v>2283</v>
      </c>
      <c r="B69">
        <v>98.319688130211503</v>
      </c>
      <c r="C69">
        <v>-1.0511427686659101</v>
      </c>
      <c r="D69">
        <v>0.50352049928508902</v>
      </c>
      <c r="E69">
        <v>-2.0875868413666399</v>
      </c>
      <c r="F69">
        <v>3.6835120000858999E-2</v>
      </c>
      <c r="G69">
        <v>0.99989270319850598</v>
      </c>
      <c r="H69">
        <f t="shared" si="1"/>
        <v>-1.507063237277489</v>
      </c>
    </row>
    <row r="70" spans="1:8" x14ac:dyDescent="0.25">
      <c r="A70" t="s">
        <v>2284</v>
      </c>
      <c r="B70">
        <v>4195.9358026179198</v>
      </c>
      <c r="C70">
        <v>0.144889845712561</v>
      </c>
      <c r="D70">
        <v>5.9037803955936802E-2</v>
      </c>
      <c r="E70">
        <v>2.4541875883577999</v>
      </c>
      <c r="F70">
        <v>1.4120329967783099E-2</v>
      </c>
      <c r="G70">
        <v>0.99989270319850598</v>
      </c>
      <c r="H70">
        <f t="shared" si="1"/>
        <v>0.26806869487282775</v>
      </c>
    </row>
    <row r="71" spans="1:8" x14ac:dyDescent="0.25">
      <c r="A71" t="s">
        <v>2285</v>
      </c>
      <c r="B71">
        <v>824.47211229389302</v>
      </c>
      <c r="C71">
        <v>-0.31401144856567798</v>
      </c>
      <c r="D71">
        <v>0.14393563623283201</v>
      </c>
      <c r="E71">
        <v>-2.1816101751044399</v>
      </c>
      <c r="F71">
        <v>2.9138315287606801E-2</v>
      </c>
      <c r="G71">
        <v>0.99989270319850598</v>
      </c>
      <c r="H71">
        <f t="shared" si="1"/>
        <v>-0.48217574607813202</v>
      </c>
    </row>
    <row r="72" spans="1:8" x14ac:dyDescent="0.25">
      <c r="A72" t="s">
        <v>2286</v>
      </c>
      <c r="B72">
        <v>282.69428787833402</v>
      </c>
      <c r="C72">
        <v>-1.88310309811259</v>
      </c>
      <c r="D72">
        <v>0.86729490696080402</v>
      </c>
      <c r="E72">
        <v>-2.1712373530606901</v>
      </c>
      <c r="F72">
        <v>2.9913235133255001E-2</v>
      </c>
      <c r="G72">
        <v>0.99989270319850598</v>
      </c>
      <c r="H72">
        <f t="shared" si="1"/>
        <v>-2.8701063820966266</v>
      </c>
    </row>
    <row r="73" spans="1:8" x14ac:dyDescent="0.25">
      <c r="A73" t="s">
        <v>2287</v>
      </c>
      <c r="B73">
        <v>7334.5269974486</v>
      </c>
      <c r="C73">
        <v>0.182229602012284</v>
      </c>
      <c r="D73">
        <v>9.13193512199406E-2</v>
      </c>
      <c r="E73">
        <v>1.9955201124172299</v>
      </c>
      <c r="F73">
        <v>4.5986182806980899E-2</v>
      </c>
      <c r="G73">
        <v>0.99989270319850598</v>
      </c>
      <c r="H73">
        <f t="shared" si="1"/>
        <v>0.24370888367079996</v>
      </c>
    </row>
    <row r="74" spans="1:8" x14ac:dyDescent="0.25">
      <c r="A74" t="s">
        <v>2288</v>
      </c>
      <c r="B74">
        <v>204.35852947874901</v>
      </c>
      <c r="C74">
        <v>-0.47623926135964001</v>
      </c>
      <c r="D74">
        <v>0.22312459052943001</v>
      </c>
      <c r="E74">
        <v>-2.1344095701402499</v>
      </c>
      <c r="F74">
        <v>3.2809268877780302E-2</v>
      </c>
      <c r="G74">
        <v>0.99989270319850598</v>
      </c>
      <c r="H74">
        <f t="shared" si="1"/>
        <v>-0.70674070561188751</v>
      </c>
    </row>
    <row r="75" spans="1:8" x14ac:dyDescent="0.25">
      <c r="A75" t="s">
        <v>2289</v>
      </c>
      <c r="B75">
        <v>180.03702116359699</v>
      </c>
      <c r="C75">
        <v>-0.26720316809351502</v>
      </c>
      <c r="D75">
        <v>0.135840337916874</v>
      </c>
      <c r="E75">
        <v>-1.9670384525767699</v>
      </c>
      <c r="F75">
        <v>4.9178777885266402E-2</v>
      </c>
      <c r="G75">
        <v>0.99989270319850598</v>
      </c>
      <c r="H75">
        <f t="shared" si="1"/>
        <v>-0.34956113454702309</v>
      </c>
    </row>
    <row r="76" spans="1:8" x14ac:dyDescent="0.25">
      <c r="A76" t="s">
        <v>2290</v>
      </c>
      <c r="B76">
        <v>323.15832257508202</v>
      </c>
      <c r="C76">
        <v>0.32613940652282197</v>
      </c>
      <c r="D76">
        <v>0.13111710761418499</v>
      </c>
      <c r="E76">
        <v>2.48739018467746</v>
      </c>
      <c r="F76">
        <v>1.2868417545999201E-2</v>
      </c>
      <c r="G76">
        <v>0.99989270319850598</v>
      </c>
      <c r="H76">
        <f t="shared" si="1"/>
        <v>0.61655834752933425</v>
      </c>
    </row>
    <row r="77" spans="1:8" x14ac:dyDescent="0.25">
      <c r="A77" t="s">
        <v>2291</v>
      </c>
      <c r="B77">
        <v>477.48722277746901</v>
      </c>
      <c r="C77">
        <v>0.44361577517981599</v>
      </c>
      <c r="D77">
        <v>0.12485114518505901</v>
      </c>
      <c r="E77">
        <v>3.5531574381818598</v>
      </c>
      <c r="F77">
        <v>3.8063658643079803E-4</v>
      </c>
      <c r="G77">
        <v>0.220417369649442</v>
      </c>
      <c r="H77">
        <f t="shared" si="1"/>
        <v>1.5169394719822868</v>
      </c>
    </row>
    <row r="78" spans="1:8" x14ac:dyDescent="0.25">
      <c r="A78" t="s">
        <v>2292</v>
      </c>
      <c r="B78">
        <v>3121.1423558653501</v>
      </c>
      <c r="C78">
        <v>0.31374141189081201</v>
      </c>
      <c r="D78">
        <v>0.15973725925718399</v>
      </c>
      <c r="E78">
        <v>1.9641091461678</v>
      </c>
      <c r="F78">
        <v>4.9517435782202003E-2</v>
      </c>
      <c r="G78">
        <v>0.99989270319850598</v>
      </c>
      <c r="H78">
        <f t="shared" si="1"/>
        <v>0.40950842181030667</v>
      </c>
    </row>
    <row r="79" spans="1:8" x14ac:dyDescent="0.25">
      <c r="A79" t="s">
        <v>2293</v>
      </c>
      <c r="B79">
        <v>786.29802532567396</v>
      </c>
      <c r="C79">
        <v>0.45175225993095802</v>
      </c>
      <c r="D79">
        <v>0.185695344493681</v>
      </c>
      <c r="E79">
        <v>2.4327602889706799</v>
      </c>
      <c r="F79">
        <v>1.49842172913914E-2</v>
      </c>
      <c r="G79">
        <v>0.99989270319850598</v>
      </c>
      <c r="H79">
        <f t="shared" si="1"/>
        <v>0.82416143531082497</v>
      </c>
    </row>
    <row r="80" spans="1:8" x14ac:dyDescent="0.25">
      <c r="A80" t="s">
        <v>2294</v>
      </c>
      <c r="B80">
        <v>770.76760431858804</v>
      </c>
      <c r="C80">
        <v>0.552779958565078</v>
      </c>
      <c r="D80">
        <v>0.203577758431465</v>
      </c>
      <c r="E80">
        <v>2.7153258922986701</v>
      </c>
      <c r="F80">
        <v>6.6210580477677498E-3</v>
      </c>
      <c r="G80">
        <v>0.98157264547551304</v>
      </c>
      <c r="H80">
        <f t="shared" si="1"/>
        <v>1.2045476640699377</v>
      </c>
    </row>
    <row r="81" spans="1:8" x14ac:dyDescent="0.25">
      <c r="A81" t="s">
        <v>2295</v>
      </c>
      <c r="B81">
        <v>216.953417759882</v>
      </c>
      <c r="C81">
        <v>0.75186964098151399</v>
      </c>
      <c r="D81">
        <v>0.30798936338189098</v>
      </c>
      <c r="E81">
        <v>2.4412195042243501</v>
      </c>
      <c r="F81">
        <v>1.4637754584871199E-2</v>
      </c>
      <c r="G81">
        <v>0.99989270319850598</v>
      </c>
      <c r="H81">
        <f t="shared" si="1"/>
        <v>1.3793240579692998</v>
      </c>
    </row>
    <row r="82" spans="1:8" x14ac:dyDescent="0.25">
      <c r="A82" t="s">
        <v>2296</v>
      </c>
      <c r="B82">
        <v>27.692508292643002</v>
      </c>
      <c r="C82">
        <v>-0.86399289367821497</v>
      </c>
      <c r="D82">
        <v>0.33005821847160499</v>
      </c>
      <c r="E82">
        <v>-2.61769847052769</v>
      </c>
      <c r="F82">
        <v>8.8524991401946404E-3</v>
      </c>
      <c r="G82">
        <v>0.98157264547551304</v>
      </c>
      <c r="H82">
        <f t="shared" si="1"/>
        <v>-1.7737204794225099</v>
      </c>
    </row>
    <row r="83" spans="1:8" x14ac:dyDescent="0.25">
      <c r="A83" t="s">
        <v>2297</v>
      </c>
      <c r="B83">
        <v>10.0849446974137</v>
      </c>
      <c r="C83">
        <v>-2.2735910545023699</v>
      </c>
      <c r="D83">
        <v>1.0062760549698699</v>
      </c>
      <c r="E83">
        <v>-2.25941086769719</v>
      </c>
      <c r="F83">
        <v>2.3857839014409701E-2</v>
      </c>
      <c r="G83">
        <v>0.99989270319850598</v>
      </c>
      <c r="H83">
        <f t="shared" si="1"/>
        <v>-3.6886034095766553</v>
      </c>
    </row>
    <row r="84" spans="1:8" x14ac:dyDescent="0.25">
      <c r="A84" t="s">
        <v>2298</v>
      </c>
      <c r="B84">
        <v>318.805289482501</v>
      </c>
      <c r="C84">
        <v>-1.8768617325107599</v>
      </c>
      <c r="D84">
        <v>0.75663608956411399</v>
      </c>
      <c r="E84">
        <v>-2.48053424677641</v>
      </c>
      <c r="F84">
        <v>1.31185661183922E-2</v>
      </c>
      <c r="G84">
        <v>0.99989270319850598</v>
      </c>
      <c r="H84">
        <f t="shared" si="1"/>
        <v>-3.5324670511850722</v>
      </c>
    </row>
    <row r="85" spans="1:8" x14ac:dyDescent="0.25">
      <c r="A85" t="s">
        <v>2299</v>
      </c>
      <c r="B85">
        <v>2442.18958913707</v>
      </c>
      <c r="C85">
        <v>0.68678631101322696</v>
      </c>
      <c r="D85">
        <v>0.17736148647802499</v>
      </c>
      <c r="E85">
        <v>3.8722403868571602</v>
      </c>
      <c r="F85">
        <v>1.07839514953162E-4</v>
      </c>
      <c r="G85">
        <v>9.7963485393017594E-2</v>
      </c>
      <c r="H85">
        <f t="shared" si="1"/>
        <v>2.7246338133095964</v>
      </c>
    </row>
    <row r="86" spans="1:8" x14ac:dyDescent="0.25">
      <c r="A86" t="s">
        <v>2300</v>
      </c>
      <c r="B86">
        <v>18551.1275419265</v>
      </c>
      <c r="C86">
        <v>0.23129563556630001</v>
      </c>
      <c r="D86">
        <v>9.7472288410664298E-2</v>
      </c>
      <c r="E86">
        <v>2.37293736853514</v>
      </c>
      <c r="F86">
        <v>1.76472560544353E-2</v>
      </c>
      <c r="G86">
        <v>0.99989270319850598</v>
      </c>
      <c r="H86">
        <f t="shared" si="1"/>
        <v>0.40553591434619279</v>
      </c>
    </row>
    <row r="87" spans="1:8" x14ac:dyDescent="0.25">
      <c r="A87" t="s">
        <v>2301</v>
      </c>
      <c r="B87">
        <v>494.437132085516</v>
      </c>
      <c r="C87">
        <v>0.32019875015902899</v>
      </c>
      <c r="D87">
        <v>0.14542999678958701</v>
      </c>
      <c r="E87">
        <v>2.20173799922655</v>
      </c>
      <c r="F87">
        <v>2.7683820902110901E-2</v>
      </c>
      <c r="G87">
        <v>0.99989270319850598</v>
      </c>
      <c r="H87">
        <f t="shared" si="1"/>
        <v>0.49879727791998685</v>
      </c>
    </row>
    <row r="88" spans="1:8" x14ac:dyDescent="0.25">
      <c r="A88" t="s">
        <v>2302</v>
      </c>
      <c r="B88">
        <v>2153.00033116748</v>
      </c>
      <c r="C88">
        <v>0.198141695512565</v>
      </c>
      <c r="D88">
        <v>9.3809746268744998E-2</v>
      </c>
      <c r="E88">
        <v>2.1121653494822499</v>
      </c>
      <c r="F88">
        <v>3.4672269426566503E-2</v>
      </c>
      <c r="G88">
        <v>0.99989270319850598</v>
      </c>
      <c r="H88">
        <f t="shared" si="1"/>
        <v>0.28929038874917817</v>
      </c>
    </row>
    <row r="89" spans="1:8" x14ac:dyDescent="0.25">
      <c r="A89" t="s">
        <v>2303</v>
      </c>
      <c r="B89">
        <v>17.023005089628001</v>
      </c>
      <c r="C89">
        <v>0.85006031907893798</v>
      </c>
      <c r="D89">
        <v>0.387815884921695</v>
      </c>
      <c r="E89">
        <v>2.1919172270382301</v>
      </c>
      <c r="F89">
        <v>2.83854839319976E-2</v>
      </c>
      <c r="G89">
        <v>0.99989270319850598</v>
      </c>
      <c r="H89">
        <f t="shared" si="1"/>
        <v>1.3149614504893246</v>
      </c>
    </row>
    <row r="90" spans="1:8" x14ac:dyDescent="0.25">
      <c r="A90" t="s">
        <v>2304</v>
      </c>
      <c r="B90">
        <v>303.26062222857399</v>
      </c>
      <c r="C90">
        <v>0.35560628472172801</v>
      </c>
      <c r="D90">
        <v>0.15068754975785401</v>
      </c>
      <c r="E90">
        <v>2.3598916121017699</v>
      </c>
      <c r="F90">
        <v>1.8280275207119799E-2</v>
      </c>
      <c r="G90">
        <v>0.99989270319850598</v>
      </c>
      <c r="H90">
        <f t="shared" si="1"/>
        <v>0.61804986427611441</v>
      </c>
    </row>
    <row r="91" spans="1:8" x14ac:dyDescent="0.25">
      <c r="A91" t="s">
        <v>2305</v>
      </c>
      <c r="B91">
        <v>21493.152423023999</v>
      </c>
      <c r="C91">
        <v>0.12563462462721001</v>
      </c>
      <c r="D91">
        <v>6.3599805762330694E-2</v>
      </c>
      <c r="E91">
        <v>1.97539321262553</v>
      </c>
      <c r="F91">
        <v>4.8223542456954198E-2</v>
      </c>
      <c r="G91">
        <v>0.99989270319850598</v>
      </c>
      <c r="H91">
        <f t="shared" si="1"/>
        <v>0.16542824743572201</v>
      </c>
    </row>
    <row r="92" spans="1:8" x14ac:dyDescent="0.25">
      <c r="A92" t="s">
        <v>2306</v>
      </c>
      <c r="B92">
        <v>31008.818871681498</v>
      </c>
      <c r="C92">
        <v>0.35391150834471902</v>
      </c>
      <c r="D92">
        <v>0.12919092286308601</v>
      </c>
      <c r="E92">
        <v>2.73944562436317</v>
      </c>
      <c r="F92">
        <v>6.1542894086674604E-3</v>
      </c>
      <c r="G92">
        <v>0.95961567379569501</v>
      </c>
      <c r="H92">
        <f t="shared" si="1"/>
        <v>0.7824353786723135</v>
      </c>
    </row>
    <row r="93" spans="1:8" x14ac:dyDescent="0.25">
      <c r="A93" t="s">
        <v>135</v>
      </c>
      <c r="B93">
        <v>327.09627876908797</v>
      </c>
      <c r="C93">
        <v>0.52262949748199805</v>
      </c>
      <c r="D93">
        <v>0.22356837072896099</v>
      </c>
      <c r="E93">
        <v>2.3376718977640998</v>
      </c>
      <c r="F93">
        <v>1.94042750613279E-2</v>
      </c>
      <c r="G93">
        <v>0.99989270319850598</v>
      </c>
      <c r="H93">
        <f t="shared" si="1"/>
        <v>0.89479530984703159</v>
      </c>
    </row>
    <row r="94" spans="1:8" x14ac:dyDescent="0.25">
      <c r="A94" t="s">
        <v>2307</v>
      </c>
      <c r="B94">
        <v>8810.7354850859992</v>
      </c>
      <c r="C94">
        <v>0.81575345570137503</v>
      </c>
      <c r="D94">
        <v>0.20294382242788001</v>
      </c>
      <c r="E94">
        <v>4.0196023014756799</v>
      </c>
      <c r="F94" s="89">
        <v>5.8296464388935298E-5</v>
      </c>
      <c r="G94">
        <v>9.5949502999255296E-2</v>
      </c>
      <c r="H94">
        <f t="shared" si="1"/>
        <v>3.4541919948800874</v>
      </c>
    </row>
    <row r="95" spans="1:8" x14ac:dyDescent="0.25">
      <c r="A95" t="s">
        <v>134</v>
      </c>
      <c r="B95">
        <v>1631.6661668448401</v>
      </c>
      <c r="C95">
        <v>1.2327529323463899</v>
      </c>
      <c r="D95">
        <v>0.56496987147306499</v>
      </c>
      <c r="E95">
        <v>2.1819799507754101</v>
      </c>
      <c r="F95">
        <v>2.9111012457942301E-2</v>
      </c>
      <c r="G95">
        <v>0.99989270319850598</v>
      </c>
      <c r="H95">
        <f t="shared" si="1"/>
        <v>1.8934378548663469</v>
      </c>
    </row>
    <row r="96" spans="1:8" x14ac:dyDescent="0.25">
      <c r="A96" t="s">
        <v>2308</v>
      </c>
      <c r="B96">
        <v>1856.61771455952</v>
      </c>
      <c r="C96">
        <v>-0.33490296248650098</v>
      </c>
      <c r="D96">
        <v>0.159666062229329</v>
      </c>
      <c r="E96">
        <v>-2.0975212754071602</v>
      </c>
      <c r="F96">
        <v>3.5947455830443502E-2</v>
      </c>
      <c r="G96">
        <v>0.99989270319850598</v>
      </c>
      <c r="H96">
        <f t="shared" si="1"/>
        <v>-0.48371101244649933</v>
      </c>
    </row>
    <row r="97" spans="1:8" x14ac:dyDescent="0.25">
      <c r="A97" t="s">
        <v>2309</v>
      </c>
      <c r="B97">
        <v>9469.2636840544492</v>
      </c>
      <c r="C97">
        <v>0.161532180208321</v>
      </c>
      <c r="D97">
        <v>7.6774232176333099E-2</v>
      </c>
      <c r="E97">
        <v>2.1039895239501498</v>
      </c>
      <c r="F97">
        <v>3.5379360852597297E-2</v>
      </c>
      <c r="G97">
        <v>0.99989270319850598</v>
      </c>
      <c r="H97">
        <f t="shared" si="1"/>
        <v>0.23442357929300398</v>
      </c>
    </row>
    <row r="98" spans="1:8" x14ac:dyDescent="0.25">
      <c r="A98" t="s">
        <v>2310</v>
      </c>
      <c r="B98">
        <v>38785.362358064602</v>
      </c>
      <c r="C98">
        <v>0.27482097399184002</v>
      </c>
      <c r="D98">
        <v>0.117873222397268</v>
      </c>
      <c r="E98">
        <v>2.33149623300881</v>
      </c>
      <c r="F98">
        <v>1.9727208473775699E-2</v>
      </c>
      <c r="G98">
        <v>0.99989270319850598</v>
      </c>
      <c r="H98">
        <f t="shared" si="1"/>
        <v>0.46855172301453157</v>
      </c>
    </row>
    <row r="99" spans="1:8" x14ac:dyDescent="0.25">
      <c r="A99" t="s">
        <v>2311</v>
      </c>
      <c r="B99">
        <v>18.137476152009501</v>
      </c>
      <c r="C99">
        <v>-1.6392722773464601</v>
      </c>
      <c r="D99">
        <v>0.78999701051020099</v>
      </c>
      <c r="E99">
        <v>-2.0750360514500898</v>
      </c>
      <c r="F99">
        <v>3.79831936523084E-2</v>
      </c>
      <c r="G99">
        <v>0.99989270319850598</v>
      </c>
      <c r="H99">
        <f t="shared" si="1"/>
        <v>-2.3284363131023538</v>
      </c>
    </row>
    <row r="100" spans="1:8" x14ac:dyDescent="0.25">
      <c r="A100" t="s">
        <v>2312</v>
      </c>
      <c r="B100">
        <v>10.645186443938799</v>
      </c>
      <c r="C100">
        <v>-2.2410527781496099</v>
      </c>
      <c r="D100">
        <v>0.75122814983887998</v>
      </c>
      <c r="E100">
        <v>-2.9831853061287199</v>
      </c>
      <c r="F100">
        <v>2.8526522330915701E-3</v>
      </c>
      <c r="G100">
        <v>0.66025527388727301</v>
      </c>
      <c r="H100">
        <f t="shared" si="1"/>
        <v>-5.7029216791553425</v>
      </c>
    </row>
    <row r="101" spans="1:8" x14ac:dyDescent="0.25">
      <c r="A101" t="s">
        <v>2313</v>
      </c>
      <c r="B101">
        <v>43.696068923324603</v>
      </c>
      <c r="C101">
        <v>-1.09444692670786</v>
      </c>
      <c r="D101">
        <v>0.36544295804341598</v>
      </c>
      <c r="E101">
        <v>-2.99485022934231</v>
      </c>
      <c r="F101">
        <v>2.7457962875092898E-3</v>
      </c>
      <c r="G101">
        <v>0.655212744595424</v>
      </c>
      <c r="H101">
        <f t="shared" si="1"/>
        <v>-2.8032415925765495</v>
      </c>
    </row>
    <row r="102" spans="1:8" x14ac:dyDescent="0.25">
      <c r="A102" t="s">
        <v>2314</v>
      </c>
      <c r="B102">
        <v>91.605009334076897</v>
      </c>
      <c r="C102">
        <v>0.39919974665261598</v>
      </c>
      <c r="D102">
        <v>0.179954241495308</v>
      </c>
      <c r="E102">
        <v>2.2183403032654998</v>
      </c>
      <c r="F102">
        <v>2.6531638119888502E-2</v>
      </c>
      <c r="G102">
        <v>0.99989270319850598</v>
      </c>
      <c r="H102">
        <f t="shared" si="1"/>
        <v>0.629232985885955</v>
      </c>
    </row>
    <row r="103" spans="1:8" x14ac:dyDescent="0.25">
      <c r="A103" t="s">
        <v>2315</v>
      </c>
      <c r="B103">
        <v>778.03876595936094</v>
      </c>
      <c r="C103">
        <v>0.208524571840314</v>
      </c>
      <c r="D103">
        <v>9.39467150691424E-2</v>
      </c>
      <c r="E103">
        <v>2.21960471621435</v>
      </c>
      <c r="F103">
        <v>2.64456118571227E-2</v>
      </c>
      <c r="G103">
        <v>0.99989270319850598</v>
      </c>
      <c r="H103">
        <f t="shared" si="1"/>
        <v>0.32897803600994324</v>
      </c>
    </row>
    <row r="104" spans="1:8" x14ac:dyDescent="0.25">
      <c r="A104" t="s">
        <v>2316</v>
      </c>
      <c r="B104">
        <v>1290.5678579641601</v>
      </c>
      <c r="C104">
        <v>0.39135265397361202</v>
      </c>
      <c r="D104">
        <v>0.137395096186962</v>
      </c>
      <c r="E104">
        <v>2.84837424940606</v>
      </c>
      <c r="F104">
        <v>4.3943215597892502E-3</v>
      </c>
      <c r="G104">
        <v>0.81466044313047103</v>
      </c>
      <c r="H104">
        <f t="shared" si="1"/>
        <v>0.92246053655669613</v>
      </c>
    </row>
    <row r="105" spans="1:8" x14ac:dyDescent="0.25">
      <c r="A105" t="s">
        <v>2317</v>
      </c>
      <c r="B105">
        <v>924.04070574914601</v>
      </c>
      <c r="C105">
        <v>-0.224638075404724</v>
      </c>
      <c r="D105">
        <v>0.11119312864445099</v>
      </c>
      <c r="E105">
        <v>-2.0202514143029799</v>
      </c>
      <c r="F105">
        <v>4.3357315666554402E-2</v>
      </c>
      <c r="G105">
        <v>0.99989270319850598</v>
      </c>
      <c r="H105">
        <f t="shared" si="1"/>
        <v>-0.30616768242264641</v>
      </c>
    </row>
    <row r="106" spans="1:8" x14ac:dyDescent="0.25">
      <c r="A106" t="s">
        <v>2318</v>
      </c>
      <c r="B106">
        <v>1046.59366219257</v>
      </c>
      <c r="C106">
        <v>-0.38535063176046802</v>
      </c>
      <c r="D106">
        <v>0.154206757058722</v>
      </c>
      <c r="E106">
        <v>-2.4989218313807502</v>
      </c>
      <c r="F106">
        <v>1.2457178556420799E-2</v>
      </c>
      <c r="G106">
        <v>0.99989270319850598</v>
      </c>
      <c r="H106">
        <f t="shared" si="1"/>
        <v>-0.73393122588832205</v>
      </c>
    </row>
    <row r="107" spans="1:8" x14ac:dyDescent="0.25">
      <c r="A107" t="s">
        <v>2319</v>
      </c>
      <c r="B107">
        <v>558.79262197833998</v>
      </c>
      <c r="C107">
        <v>-0.21408846189428499</v>
      </c>
      <c r="D107">
        <v>0.10826949042648901</v>
      </c>
      <c r="E107">
        <v>-1.9773664866340499</v>
      </c>
      <c r="F107">
        <v>4.8000219303899097E-2</v>
      </c>
      <c r="G107">
        <v>0.99989270319850598</v>
      </c>
      <c r="H107">
        <f t="shared" si="1"/>
        <v>-0.28233061030262052</v>
      </c>
    </row>
    <row r="108" spans="1:8" x14ac:dyDescent="0.25">
      <c r="A108" t="s">
        <v>2320</v>
      </c>
      <c r="B108">
        <v>144.91584508836399</v>
      </c>
      <c r="C108">
        <v>-0.37422588819580699</v>
      </c>
      <c r="D108">
        <v>0.16932830968680199</v>
      </c>
      <c r="E108">
        <v>-2.2100609690605899</v>
      </c>
      <c r="F108">
        <v>2.71009312106009E-2</v>
      </c>
      <c r="G108">
        <v>0.99989270319850598</v>
      </c>
      <c r="H108">
        <f t="shared" si="1"/>
        <v>-0.5864178743883004</v>
      </c>
    </row>
    <row r="109" spans="1:8" x14ac:dyDescent="0.25">
      <c r="A109" t="s">
        <v>2321</v>
      </c>
      <c r="B109">
        <v>4614.5900199858597</v>
      </c>
      <c r="C109">
        <v>0.332059968923761</v>
      </c>
      <c r="D109">
        <v>0.124011825133465</v>
      </c>
      <c r="E109">
        <v>2.6776476240583298</v>
      </c>
      <c r="F109">
        <v>7.4141172592235597E-3</v>
      </c>
      <c r="G109">
        <v>0.98157264547551304</v>
      </c>
      <c r="H109">
        <f t="shared" si="1"/>
        <v>0.70726799270778129</v>
      </c>
    </row>
    <row r="110" spans="1:8" x14ac:dyDescent="0.25">
      <c r="A110" t="s">
        <v>2322</v>
      </c>
      <c r="B110">
        <v>315.81760021517402</v>
      </c>
      <c r="C110">
        <v>-0.213481435776119</v>
      </c>
      <c r="D110">
        <v>9.5896420336583105E-2</v>
      </c>
      <c r="E110">
        <v>-2.22616688951297</v>
      </c>
      <c r="F110">
        <v>2.6003004878339401E-2</v>
      </c>
      <c r="G110">
        <v>0.99989270319850598</v>
      </c>
      <c r="H110">
        <f t="shared" si="1"/>
        <v>-0.33836305089474095</v>
      </c>
    </row>
    <row r="111" spans="1:8" x14ac:dyDescent="0.25">
      <c r="A111" t="s">
        <v>2323</v>
      </c>
      <c r="B111">
        <v>38.305255957495802</v>
      </c>
      <c r="C111">
        <v>-0.85896598990154605</v>
      </c>
      <c r="D111">
        <v>0.42209335006446302</v>
      </c>
      <c r="E111">
        <v>-2.03501426821901</v>
      </c>
      <c r="F111">
        <v>4.1849437332529202E-2</v>
      </c>
      <c r="G111">
        <v>0.99989270319850598</v>
      </c>
      <c r="H111">
        <f t="shared" si="1"/>
        <v>-1.1839217371474544</v>
      </c>
    </row>
    <row r="112" spans="1:8" x14ac:dyDescent="0.25">
      <c r="A112" t="s">
        <v>2324</v>
      </c>
      <c r="B112">
        <v>618.34983480424796</v>
      </c>
      <c r="C112">
        <v>0.21085669927178799</v>
      </c>
      <c r="D112">
        <v>9.1429768781542894E-2</v>
      </c>
      <c r="E112">
        <v>2.3062149459832599</v>
      </c>
      <c r="F112">
        <v>2.1098624858230001E-2</v>
      </c>
      <c r="G112">
        <v>0.99989270319850598</v>
      </c>
      <c r="H112">
        <f t="shared" si="1"/>
        <v>0.35334223869106784</v>
      </c>
    </row>
    <row r="113" spans="1:8" x14ac:dyDescent="0.25">
      <c r="A113" t="s">
        <v>2325</v>
      </c>
      <c r="B113">
        <v>278.21742953139398</v>
      </c>
      <c r="C113">
        <v>0.23453935945274099</v>
      </c>
      <c r="D113">
        <v>0.112221449446381</v>
      </c>
      <c r="E113">
        <v>2.08996907997347</v>
      </c>
      <c r="F113">
        <v>3.6620577324969802E-2</v>
      </c>
      <c r="G113">
        <v>0.99989270319850598</v>
      </c>
      <c r="H113">
        <f t="shared" si="1"/>
        <v>0.33686297471165588</v>
      </c>
    </row>
    <row r="114" spans="1:8" x14ac:dyDescent="0.25">
      <c r="A114" t="s">
        <v>2326</v>
      </c>
      <c r="B114">
        <v>517.05129184806003</v>
      </c>
      <c r="C114">
        <v>0.33773462320053399</v>
      </c>
      <c r="D114">
        <v>0.15158983177969701</v>
      </c>
      <c r="E114">
        <v>2.2279503792270101</v>
      </c>
      <c r="F114">
        <v>2.58838241186982E-2</v>
      </c>
      <c r="G114">
        <v>0.99989270319850598</v>
      </c>
      <c r="H114">
        <f t="shared" si="1"/>
        <v>0.53597524180699374</v>
      </c>
    </row>
    <row r="115" spans="1:8" x14ac:dyDescent="0.25">
      <c r="A115" t="s">
        <v>2327</v>
      </c>
      <c r="B115">
        <v>3389.1785723448702</v>
      </c>
      <c r="C115">
        <v>0.36562651514563499</v>
      </c>
      <c r="D115">
        <v>0.100439521455003</v>
      </c>
      <c r="E115">
        <v>3.6402654039867599</v>
      </c>
      <c r="F115">
        <v>2.7235715905749399E-4</v>
      </c>
      <c r="G115">
        <v>0.17540985204863699</v>
      </c>
      <c r="H115">
        <f t="shared" si="1"/>
        <v>1.303407779205479</v>
      </c>
    </row>
    <row r="116" spans="1:8" x14ac:dyDescent="0.25">
      <c r="A116" t="s">
        <v>2328</v>
      </c>
      <c r="B116">
        <v>10464.0784812029</v>
      </c>
      <c r="C116">
        <v>0.206360984543974</v>
      </c>
      <c r="D116">
        <v>7.8759576847704002E-2</v>
      </c>
      <c r="E116">
        <v>2.6201383095672401</v>
      </c>
      <c r="F116">
        <v>8.7894111335557502E-3</v>
      </c>
      <c r="G116">
        <v>0.98157264547551304</v>
      </c>
      <c r="H116">
        <f t="shared" si="1"/>
        <v>0.42428648416252662</v>
      </c>
    </row>
    <row r="117" spans="1:8" x14ac:dyDescent="0.25">
      <c r="A117" t="s">
        <v>2329</v>
      </c>
      <c r="B117">
        <v>1539.3490223003901</v>
      </c>
      <c r="C117">
        <v>-0.239155955310456</v>
      </c>
      <c r="D117">
        <v>0.103019907696501</v>
      </c>
      <c r="E117">
        <v>-2.3214537913877198</v>
      </c>
      <c r="F117">
        <v>2.0262365253817E-2</v>
      </c>
      <c r="G117">
        <v>0.99989270319850598</v>
      </c>
      <c r="H117">
        <f t="shared" si="1"/>
        <v>-0.40496513725831712</v>
      </c>
    </row>
    <row r="118" spans="1:8" x14ac:dyDescent="0.25">
      <c r="A118" t="s">
        <v>2330</v>
      </c>
      <c r="B118">
        <v>115.026432277429</v>
      </c>
      <c r="C118">
        <v>0.80831856914649403</v>
      </c>
      <c r="D118">
        <v>0.33962400182296498</v>
      </c>
      <c r="E118">
        <v>2.3800395873311802</v>
      </c>
      <c r="F118">
        <v>1.7310778247814101E-2</v>
      </c>
      <c r="G118">
        <v>0.99989270319850598</v>
      </c>
      <c r="H118">
        <f t="shared" si="1"/>
        <v>1.4240014107780816</v>
      </c>
    </row>
    <row r="119" spans="1:8" x14ac:dyDescent="0.25">
      <c r="A119" t="s">
        <v>2331</v>
      </c>
      <c r="B119">
        <v>2270.0455222626601</v>
      </c>
      <c r="C119">
        <v>0.51135590018104105</v>
      </c>
      <c r="D119">
        <v>0.168013406294378</v>
      </c>
      <c r="E119">
        <v>3.0435422473673799</v>
      </c>
      <c r="F119">
        <v>2.3381060889865698E-3</v>
      </c>
      <c r="G119">
        <v>0.61847081243139501</v>
      </c>
      <c r="H119">
        <f t="shared" si="1"/>
        <v>1.3454468089078493</v>
      </c>
    </row>
    <row r="120" spans="1:8" x14ac:dyDescent="0.25">
      <c r="A120" t="s">
        <v>2332</v>
      </c>
      <c r="B120">
        <v>438.26675763406701</v>
      </c>
      <c r="C120">
        <v>0.33161227506860103</v>
      </c>
      <c r="D120">
        <v>0.13849910459952</v>
      </c>
      <c r="E120">
        <v>2.3943279346641302</v>
      </c>
      <c r="F120">
        <v>1.6650853985978001E-2</v>
      </c>
      <c r="G120">
        <v>0.99989270319850598</v>
      </c>
      <c r="H120">
        <f t="shared" si="1"/>
        <v>0.58979348446698754</v>
      </c>
    </row>
    <row r="121" spans="1:8" x14ac:dyDescent="0.25">
      <c r="A121" t="s">
        <v>2333</v>
      </c>
      <c r="B121">
        <v>10526.869828500799</v>
      </c>
      <c r="C121">
        <v>-0.33367880001400502</v>
      </c>
      <c r="D121">
        <v>0.153382263169766</v>
      </c>
      <c r="E121">
        <v>-2.1754718773753101</v>
      </c>
      <c r="F121">
        <v>2.9594773322015201E-2</v>
      </c>
      <c r="G121">
        <v>0.99989270319850598</v>
      </c>
      <c r="H121">
        <f t="shared" si="1"/>
        <v>-0.51012313831032585</v>
      </c>
    </row>
    <row r="122" spans="1:8" x14ac:dyDescent="0.25">
      <c r="A122" t="s">
        <v>2334</v>
      </c>
      <c r="B122">
        <v>14.3299139133191</v>
      </c>
      <c r="C122">
        <v>1.1760628402278399</v>
      </c>
      <c r="D122">
        <v>0.51319654651698698</v>
      </c>
      <c r="E122">
        <v>2.29164215583612</v>
      </c>
      <c r="F122">
        <v>2.1926300799664601E-2</v>
      </c>
      <c r="G122">
        <v>0.99989270319850598</v>
      </c>
      <c r="H122">
        <f t="shared" si="1"/>
        <v>1.9511289816335982</v>
      </c>
    </row>
    <row r="123" spans="1:8" x14ac:dyDescent="0.25">
      <c r="A123" t="s">
        <v>2335</v>
      </c>
      <c r="B123">
        <v>616.72111400079996</v>
      </c>
      <c r="C123">
        <v>0.240581204093157</v>
      </c>
      <c r="D123">
        <v>9.4917823858506903E-2</v>
      </c>
      <c r="E123">
        <v>2.53462620942289</v>
      </c>
      <c r="F123">
        <v>1.1256736913210001E-2</v>
      </c>
      <c r="G123">
        <v>0.99989270319850598</v>
      </c>
      <c r="H123">
        <f t="shared" si="1"/>
        <v>0.4687935231585808</v>
      </c>
    </row>
    <row r="124" spans="1:8" x14ac:dyDescent="0.25">
      <c r="A124" t="s">
        <v>2336</v>
      </c>
      <c r="B124">
        <v>52188.875092242699</v>
      </c>
      <c r="C124">
        <v>0.25636984082269998</v>
      </c>
      <c r="D124">
        <v>0.110303428198752</v>
      </c>
      <c r="E124">
        <v>2.3242236892289201</v>
      </c>
      <c r="F124">
        <v>2.0113508290986501E-2</v>
      </c>
      <c r="G124">
        <v>0.99989270319850598</v>
      </c>
      <c r="H124">
        <f t="shared" si="1"/>
        <v>0.43493455527078234</v>
      </c>
    </row>
    <row r="125" spans="1:8" x14ac:dyDescent="0.25">
      <c r="A125" t="s">
        <v>2337</v>
      </c>
      <c r="B125">
        <v>5089.9257838122803</v>
      </c>
      <c r="C125">
        <v>0.20380889317947701</v>
      </c>
      <c r="D125">
        <v>9.3010073446184699E-2</v>
      </c>
      <c r="E125">
        <v>2.1912561255787</v>
      </c>
      <c r="F125">
        <v>2.8433263110996101E-2</v>
      </c>
      <c r="G125">
        <v>0.99989270319850598</v>
      </c>
      <c r="H125">
        <f t="shared" si="1"/>
        <v>0.31512386814969234</v>
      </c>
    </row>
    <row r="126" spans="1:8" x14ac:dyDescent="0.25">
      <c r="A126" t="s">
        <v>2338</v>
      </c>
      <c r="B126">
        <v>597.51089283593296</v>
      </c>
      <c r="C126">
        <v>-0.51207857416416003</v>
      </c>
      <c r="D126">
        <v>0.212249481502822</v>
      </c>
      <c r="E126">
        <v>-2.4126257955421799</v>
      </c>
      <c r="F126">
        <v>1.5838070952784999E-2</v>
      </c>
      <c r="G126">
        <v>0.99989270319850598</v>
      </c>
      <c r="H126">
        <f t="shared" si="1"/>
        <v>-0.92189388736529476</v>
      </c>
    </row>
    <row r="127" spans="1:8" x14ac:dyDescent="0.25">
      <c r="A127" t="s">
        <v>2339</v>
      </c>
      <c r="B127">
        <v>56.480614431862598</v>
      </c>
      <c r="C127">
        <v>0.59838939691370696</v>
      </c>
      <c r="D127">
        <v>0.25210886820897299</v>
      </c>
      <c r="E127">
        <v>2.3735356918016102</v>
      </c>
      <c r="F127">
        <v>1.7618690143268799E-2</v>
      </c>
      <c r="G127">
        <v>0.99989270319850598</v>
      </c>
      <c r="H127">
        <f t="shared" si="1"/>
        <v>1.0495907890327871</v>
      </c>
    </row>
    <row r="128" spans="1:8" x14ac:dyDescent="0.25">
      <c r="A128" t="s">
        <v>2340</v>
      </c>
      <c r="B128">
        <v>118.779798468373</v>
      </c>
      <c r="C128">
        <v>-0.46530643740376598</v>
      </c>
      <c r="D128">
        <v>0.22286349947110001</v>
      </c>
      <c r="E128">
        <v>-2.0878539487535299</v>
      </c>
      <c r="F128">
        <v>3.68110113385215E-2</v>
      </c>
      <c r="G128">
        <v>0.99989270319850598</v>
      </c>
      <c r="H128">
        <f t="shared" si="1"/>
        <v>-0.66725978461597457</v>
      </c>
    </row>
    <row r="129" spans="1:8" x14ac:dyDescent="0.25">
      <c r="A129" t="s">
        <v>2341</v>
      </c>
      <c r="B129">
        <v>1826.5777608966901</v>
      </c>
      <c r="C129">
        <v>0.24654647883139999</v>
      </c>
      <c r="D129">
        <v>0.120437871607528</v>
      </c>
      <c r="E129">
        <v>2.04708432273548</v>
      </c>
      <c r="F129">
        <v>4.0649805980023497E-2</v>
      </c>
      <c r="G129">
        <v>0.99989270319850598</v>
      </c>
      <c r="H129">
        <f t="shared" si="1"/>
        <v>0.34293173474025473</v>
      </c>
    </row>
    <row r="130" spans="1:8" x14ac:dyDescent="0.25">
      <c r="A130" t="s">
        <v>2342</v>
      </c>
      <c r="B130">
        <v>464.361317154338</v>
      </c>
      <c r="C130">
        <v>0.26673421022337501</v>
      </c>
      <c r="D130">
        <v>0.112268457161254</v>
      </c>
      <c r="E130">
        <v>2.3758606555023598</v>
      </c>
      <c r="F130">
        <v>1.75080731537504E-2</v>
      </c>
      <c r="G130">
        <v>0.99989270319850598</v>
      </c>
      <c r="H130">
        <f t="shared" si="1"/>
        <v>0.46858843058282285</v>
      </c>
    </row>
    <row r="131" spans="1:8" x14ac:dyDescent="0.25">
      <c r="A131" t="s">
        <v>2343</v>
      </c>
      <c r="B131">
        <v>3463.2624888534301</v>
      </c>
      <c r="C131">
        <v>0.198386950157556</v>
      </c>
      <c r="D131">
        <v>9.3325813287455206E-2</v>
      </c>
      <c r="E131">
        <v>2.1257457413898999</v>
      </c>
      <c r="F131">
        <v>3.3524436050447498E-2</v>
      </c>
      <c r="G131">
        <v>0.99989270319850598</v>
      </c>
      <c r="H131">
        <f t="shared" ref="H131:H194" si="2">C131*(-LOG(F131))</f>
        <v>0.29254903839624247</v>
      </c>
    </row>
    <row r="132" spans="1:8" x14ac:dyDescent="0.25">
      <c r="A132" t="s">
        <v>2344</v>
      </c>
      <c r="B132">
        <v>66.850920086987998</v>
      </c>
      <c r="C132">
        <v>0.87136848052439797</v>
      </c>
      <c r="D132">
        <v>0.415841872920172</v>
      </c>
      <c r="E132">
        <v>2.09543227190031</v>
      </c>
      <c r="F132">
        <v>3.6132583237299697E-2</v>
      </c>
      <c r="G132">
        <v>0.99989270319850598</v>
      </c>
      <c r="H132">
        <f t="shared" si="2"/>
        <v>1.2566013468332324</v>
      </c>
    </row>
    <row r="133" spans="1:8" x14ac:dyDescent="0.25">
      <c r="A133" t="s">
        <v>2345</v>
      </c>
      <c r="B133">
        <v>369.30944978073802</v>
      </c>
      <c r="C133">
        <v>0.76221107285702905</v>
      </c>
      <c r="D133">
        <v>0.268445176687025</v>
      </c>
      <c r="E133">
        <v>2.8393546953003201</v>
      </c>
      <c r="F133">
        <v>4.5204877844745601E-3</v>
      </c>
      <c r="G133">
        <v>0.81466044313047103</v>
      </c>
      <c r="H133">
        <f t="shared" si="2"/>
        <v>1.787243728134011</v>
      </c>
    </row>
    <row r="134" spans="1:8" x14ac:dyDescent="0.25">
      <c r="A134" t="s">
        <v>2346</v>
      </c>
      <c r="B134">
        <v>163.44825105518601</v>
      </c>
      <c r="C134">
        <v>0.64682716615098501</v>
      </c>
      <c r="D134">
        <v>0.24942092844562599</v>
      </c>
      <c r="E134">
        <v>2.5933155256135301</v>
      </c>
      <c r="F134">
        <v>9.5055518626990902E-3</v>
      </c>
      <c r="G134">
        <v>0.98157264547551304</v>
      </c>
      <c r="H134">
        <f t="shared" si="2"/>
        <v>1.3078991898314152</v>
      </c>
    </row>
    <row r="135" spans="1:8" x14ac:dyDescent="0.25">
      <c r="A135" t="s">
        <v>2347</v>
      </c>
      <c r="B135">
        <v>612.595376126823</v>
      </c>
      <c r="C135">
        <v>0.26622068027388701</v>
      </c>
      <c r="D135">
        <v>0.10776992126065001</v>
      </c>
      <c r="E135">
        <v>2.4702688575786498</v>
      </c>
      <c r="F135">
        <v>1.3501153846973301E-2</v>
      </c>
      <c r="G135">
        <v>0.99989270319850598</v>
      </c>
      <c r="H135">
        <f t="shared" si="2"/>
        <v>0.49773393455655796</v>
      </c>
    </row>
    <row r="136" spans="1:8" x14ac:dyDescent="0.25">
      <c r="A136" t="s">
        <v>2348</v>
      </c>
      <c r="B136">
        <v>34.567944449847602</v>
      </c>
      <c r="C136">
        <v>-0.647547108881527</v>
      </c>
      <c r="D136">
        <v>0.32738482072830699</v>
      </c>
      <c r="E136">
        <v>-1.9779387066296501</v>
      </c>
      <c r="F136">
        <v>4.7935621700196197E-2</v>
      </c>
      <c r="G136">
        <v>0.99989270319850598</v>
      </c>
      <c r="H136">
        <f t="shared" si="2"/>
        <v>-0.85433586181263366</v>
      </c>
    </row>
    <row r="137" spans="1:8" x14ac:dyDescent="0.25">
      <c r="A137" t="s">
        <v>2349</v>
      </c>
      <c r="B137">
        <v>1377.8866257883001</v>
      </c>
      <c r="C137">
        <v>0.26727173412349697</v>
      </c>
      <c r="D137">
        <v>0.11145235838107601</v>
      </c>
      <c r="E137">
        <v>2.39808056110977</v>
      </c>
      <c r="F137">
        <v>1.6481239982070701E-2</v>
      </c>
      <c r="G137">
        <v>0.99989270319850598</v>
      </c>
      <c r="H137">
        <f t="shared" si="2"/>
        <v>0.47654820588843189</v>
      </c>
    </row>
    <row r="138" spans="1:8" x14ac:dyDescent="0.25">
      <c r="A138" t="s">
        <v>2350</v>
      </c>
      <c r="B138">
        <v>304.03073782609101</v>
      </c>
      <c r="C138">
        <v>-0.31167685947423301</v>
      </c>
      <c r="D138">
        <v>0.14347130847303</v>
      </c>
      <c r="E138">
        <v>-2.1723985289562102</v>
      </c>
      <c r="F138">
        <v>2.98256158812619E-2</v>
      </c>
      <c r="G138">
        <v>0.99989270319850598</v>
      </c>
      <c r="H138">
        <f t="shared" si="2"/>
        <v>-0.47543517887152459</v>
      </c>
    </row>
    <row r="139" spans="1:8" x14ac:dyDescent="0.25">
      <c r="A139" t="s">
        <v>2351</v>
      </c>
      <c r="B139">
        <v>1104.6665542388901</v>
      </c>
      <c r="C139">
        <v>-0.22218944711255501</v>
      </c>
      <c r="D139">
        <v>7.9389352181856498E-2</v>
      </c>
      <c r="E139">
        <v>-2.79873107672661</v>
      </c>
      <c r="F139">
        <v>5.1303845857597402E-3</v>
      </c>
      <c r="G139">
        <v>0.86308906693676601</v>
      </c>
      <c r="H139">
        <f t="shared" si="2"/>
        <v>-0.50878052278515418</v>
      </c>
    </row>
    <row r="140" spans="1:8" x14ac:dyDescent="0.25">
      <c r="A140" t="s">
        <v>2352</v>
      </c>
      <c r="B140">
        <v>618.18353709111796</v>
      </c>
      <c r="C140">
        <v>0.235335807932429</v>
      </c>
      <c r="D140">
        <v>0.116849375480964</v>
      </c>
      <c r="E140">
        <v>2.0140099762088002</v>
      </c>
      <c r="F140">
        <v>4.40084860972388E-2</v>
      </c>
      <c r="G140">
        <v>0.99989270319850598</v>
      </c>
      <c r="H140">
        <f t="shared" si="2"/>
        <v>0.31922445041624986</v>
      </c>
    </row>
    <row r="141" spans="1:8" x14ac:dyDescent="0.25">
      <c r="A141" t="s">
        <v>2353</v>
      </c>
      <c r="B141">
        <v>109.050306178667</v>
      </c>
      <c r="C141">
        <v>0.52461457367018005</v>
      </c>
      <c r="D141">
        <v>0.21493143906675199</v>
      </c>
      <c r="E141">
        <v>2.4408461412071398</v>
      </c>
      <c r="F141">
        <v>1.4652896083657101E-2</v>
      </c>
      <c r="G141">
        <v>0.99989270319850598</v>
      </c>
      <c r="H141">
        <f t="shared" si="2"/>
        <v>0.96218327704137796</v>
      </c>
    </row>
    <row r="142" spans="1:8" x14ac:dyDescent="0.25">
      <c r="A142" t="s">
        <v>2354</v>
      </c>
      <c r="B142">
        <v>227.57526892422999</v>
      </c>
      <c r="C142">
        <v>-0.30011244592845499</v>
      </c>
      <c r="D142">
        <v>0.120756303309701</v>
      </c>
      <c r="E142">
        <v>-2.4852735443446199</v>
      </c>
      <c r="F142">
        <v>1.29451919962973E-2</v>
      </c>
      <c r="G142">
        <v>0.99989270319850598</v>
      </c>
      <c r="H142">
        <f t="shared" si="2"/>
        <v>-0.56657973689900298</v>
      </c>
    </row>
    <row r="143" spans="1:8" x14ac:dyDescent="0.25">
      <c r="A143" t="s">
        <v>2355</v>
      </c>
      <c r="B143">
        <v>117225.055982255</v>
      </c>
      <c r="C143">
        <v>0.236549264286568</v>
      </c>
      <c r="D143">
        <v>0.105868138762358</v>
      </c>
      <c r="E143">
        <v>2.2343763388298501</v>
      </c>
      <c r="F143">
        <v>2.5458321212701002E-2</v>
      </c>
      <c r="G143">
        <v>0.99989270319850598</v>
      </c>
      <c r="H143">
        <f t="shared" si="2"/>
        <v>0.3770997970021116</v>
      </c>
    </row>
    <row r="144" spans="1:8" x14ac:dyDescent="0.25">
      <c r="A144" t="s">
        <v>2356</v>
      </c>
      <c r="B144">
        <v>12478.440365913701</v>
      </c>
      <c r="C144">
        <v>0.40708538619719198</v>
      </c>
      <c r="D144">
        <v>0.20586413993227901</v>
      </c>
      <c r="E144">
        <v>1.9774468070597799</v>
      </c>
      <c r="F144">
        <v>4.7991147563953798E-2</v>
      </c>
      <c r="G144">
        <v>0.99989270319850598</v>
      </c>
      <c r="H144">
        <f t="shared" si="2"/>
        <v>0.53688002872991247</v>
      </c>
    </row>
    <row r="145" spans="1:8" x14ac:dyDescent="0.25">
      <c r="A145" t="s">
        <v>2357</v>
      </c>
      <c r="B145">
        <v>33.461406755970302</v>
      </c>
      <c r="C145">
        <v>-2.2272272172893399</v>
      </c>
      <c r="D145">
        <v>0.75349912237146999</v>
      </c>
      <c r="E145">
        <v>-2.95584580149163</v>
      </c>
      <c r="F145">
        <v>3.1181293868796402E-3</v>
      </c>
      <c r="G145">
        <v>0.67924780305659105</v>
      </c>
      <c r="H145">
        <f t="shared" si="2"/>
        <v>-5.5816671979716022</v>
      </c>
    </row>
    <row r="146" spans="1:8" x14ac:dyDescent="0.25">
      <c r="A146" t="s">
        <v>2358</v>
      </c>
      <c r="B146">
        <v>694.89252074043395</v>
      </c>
      <c r="C146">
        <v>-0.62123344862919405</v>
      </c>
      <c r="D146">
        <v>0.28055974390178301</v>
      </c>
      <c r="E146">
        <v>-2.21426438443953</v>
      </c>
      <c r="F146">
        <v>2.6810597113475401E-2</v>
      </c>
      <c r="G146">
        <v>0.99989270319850598</v>
      </c>
      <c r="H146">
        <f t="shared" si="2"/>
        <v>-0.97638858157937702</v>
      </c>
    </row>
    <row r="147" spans="1:8" x14ac:dyDescent="0.25">
      <c r="A147" t="s">
        <v>2359</v>
      </c>
      <c r="B147">
        <v>593.20399671652797</v>
      </c>
      <c r="C147">
        <v>0.39255834896113401</v>
      </c>
      <c r="D147">
        <v>0.188691936753694</v>
      </c>
      <c r="E147">
        <v>2.0804193105164499</v>
      </c>
      <c r="F147">
        <v>3.7487089574751498E-2</v>
      </c>
      <c r="G147">
        <v>0.99989270319850598</v>
      </c>
      <c r="H147">
        <f t="shared" si="2"/>
        <v>0.55983463587129045</v>
      </c>
    </row>
    <row r="148" spans="1:8" x14ac:dyDescent="0.25">
      <c r="A148" t="s">
        <v>2360</v>
      </c>
      <c r="B148">
        <v>2817.5046942680601</v>
      </c>
      <c r="C148">
        <v>0.27631464011275703</v>
      </c>
      <c r="D148">
        <v>0.119783684506629</v>
      </c>
      <c r="E148">
        <v>2.3067802702083799</v>
      </c>
      <c r="F148">
        <v>2.1067072683598399E-2</v>
      </c>
      <c r="G148">
        <v>0.99989270319850598</v>
      </c>
      <c r="H148">
        <f t="shared" si="2"/>
        <v>0.46321270392633063</v>
      </c>
    </row>
    <row r="149" spans="1:8" x14ac:dyDescent="0.25">
      <c r="A149" t="s">
        <v>2361</v>
      </c>
      <c r="B149">
        <v>307.06218699882299</v>
      </c>
      <c r="C149">
        <v>0.293739336294703</v>
      </c>
      <c r="D149">
        <v>0.128580319309821</v>
      </c>
      <c r="E149">
        <v>2.28448130998121</v>
      </c>
      <c r="F149">
        <v>2.2343259775853001E-2</v>
      </c>
      <c r="G149">
        <v>0.99989270319850598</v>
      </c>
      <c r="H149">
        <f t="shared" si="2"/>
        <v>0.48492060115489144</v>
      </c>
    </row>
    <row r="150" spans="1:8" x14ac:dyDescent="0.25">
      <c r="A150" t="s">
        <v>2362</v>
      </c>
      <c r="B150">
        <v>3959.2620103129798</v>
      </c>
      <c r="C150">
        <v>-0.38191452542096799</v>
      </c>
      <c r="D150">
        <v>0.14565129313865999</v>
      </c>
      <c r="E150">
        <v>-2.6221155829861802</v>
      </c>
      <c r="F150">
        <v>8.7385789096210698E-3</v>
      </c>
      <c r="G150">
        <v>0.98157264547551304</v>
      </c>
      <c r="H150">
        <f t="shared" si="2"/>
        <v>-0.78619365522873752</v>
      </c>
    </row>
    <row r="151" spans="1:8" x14ac:dyDescent="0.25">
      <c r="A151" t="s">
        <v>2363</v>
      </c>
      <c r="B151">
        <v>714.36994428808396</v>
      </c>
      <c r="C151">
        <v>-0.35979519623825701</v>
      </c>
      <c r="D151">
        <v>0.168201125276668</v>
      </c>
      <c r="E151">
        <v>-2.1390772246407002</v>
      </c>
      <c r="F151">
        <v>3.24294146046952E-2</v>
      </c>
      <c r="G151">
        <v>0.99989270319850598</v>
      </c>
      <c r="H151">
        <f t="shared" si="2"/>
        <v>-0.53575695543980562</v>
      </c>
    </row>
    <row r="152" spans="1:8" x14ac:dyDescent="0.25">
      <c r="A152" t="s">
        <v>2364</v>
      </c>
      <c r="B152">
        <v>118.42143348038699</v>
      </c>
      <c r="C152">
        <v>-0.45846723760345898</v>
      </c>
      <c r="D152">
        <v>0.14519692454401401</v>
      </c>
      <c r="E152">
        <v>-3.1575547419014498</v>
      </c>
      <c r="F152">
        <v>1.59098361806783E-3</v>
      </c>
      <c r="G152">
        <v>0.51218571541456703</v>
      </c>
      <c r="H152">
        <f t="shared" si="2"/>
        <v>-1.2829445928104513</v>
      </c>
    </row>
    <row r="153" spans="1:8" x14ac:dyDescent="0.25">
      <c r="A153" t="s">
        <v>2365</v>
      </c>
      <c r="B153">
        <v>2006.0141344614001</v>
      </c>
      <c r="C153">
        <v>-0.25919511419015701</v>
      </c>
      <c r="D153">
        <v>0.12449301320318</v>
      </c>
      <c r="E153">
        <v>-2.0820053071342701</v>
      </c>
      <c r="F153">
        <v>3.7341984964983199E-2</v>
      </c>
      <c r="G153">
        <v>0.99989270319850598</v>
      </c>
      <c r="H153">
        <f t="shared" si="2"/>
        <v>-0.37007945801229353</v>
      </c>
    </row>
    <row r="154" spans="1:8" x14ac:dyDescent="0.25">
      <c r="A154" t="s">
        <v>2366</v>
      </c>
      <c r="B154">
        <v>602.18127789493201</v>
      </c>
      <c r="C154">
        <v>0.47985549334411898</v>
      </c>
      <c r="D154">
        <v>0.17544252860749601</v>
      </c>
      <c r="E154">
        <v>2.7351150097571999</v>
      </c>
      <c r="F154">
        <v>6.2358484104099799E-3</v>
      </c>
      <c r="G154">
        <v>0.96220440107711402</v>
      </c>
      <c r="H154">
        <f t="shared" si="2"/>
        <v>1.0581314841058715</v>
      </c>
    </row>
    <row r="155" spans="1:8" x14ac:dyDescent="0.25">
      <c r="A155" t="s">
        <v>2367</v>
      </c>
      <c r="B155">
        <v>3006.55955505471</v>
      </c>
      <c r="C155">
        <v>0.60564298325474597</v>
      </c>
      <c r="D155">
        <v>0.20766637285757999</v>
      </c>
      <c r="E155">
        <v>2.9164229861620599</v>
      </c>
      <c r="F155">
        <v>3.54070122697423E-3</v>
      </c>
      <c r="G155">
        <v>0.71437627660440095</v>
      </c>
      <c r="H155">
        <f t="shared" si="2"/>
        <v>1.4843768792590828</v>
      </c>
    </row>
    <row r="156" spans="1:8" x14ac:dyDescent="0.25">
      <c r="A156" t="s">
        <v>2368</v>
      </c>
      <c r="B156">
        <v>60.909636161407498</v>
      </c>
      <c r="C156">
        <v>-1.1408407662778399</v>
      </c>
      <c r="D156">
        <v>0.44311307507265701</v>
      </c>
      <c r="E156">
        <v>-2.5746041596510598</v>
      </c>
      <c r="F156">
        <v>1.0035486486992399E-2</v>
      </c>
      <c r="G156">
        <v>0.99989270319850598</v>
      </c>
      <c r="H156">
        <f t="shared" si="2"/>
        <v>-2.2799264283420704</v>
      </c>
    </row>
    <row r="157" spans="1:8" x14ac:dyDescent="0.25">
      <c r="A157" t="s">
        <v>2369</v>
      </c>
      <c r="B157">
        <v>2286.7890904445699</v>
      </c>
      <c r="C157">
        <v>0.34405349058255202</v>
      </c>
      <c r="D157">
        <v>8.6642880928537697E-2</v>
      </c>
      <c r="E157">
        <v>3.9709377954124601</v>
      </c>
      <c r="F157" s="89">
        <v>7.1590271298628403E-5</v>
      </c>
      <c r="G157">
        <v>9.7963485393017594E-2</v>
      </c>
      <c r="H157">
        <f t="shared" si="2"/>
        <v>1.4261519474447564</v>
      </c>
    </row>
    <row r="158" spans="1:8" x14ac:dyDescent="0.25">
      <c r="A158" t="s">
        <v>2370</v>
      </c>
      <c r="B158">
        <v>1415.8126410786199</v>
      </c>
      <c r="C158">
        <v>0.16257789986848201</v>
      </c>
      <c r="D158">
        <v>5.8031294454187102E-2</v>
      </c>
      <c r="E158">
        <v>2.8015556330012399</v>
      </c>
      <c r="F158">
        <v>5.0856871525304199E-3</v>
      </c>
      <c r="G158">
        <v>0.86308906693676601</v>
      </c>
      <c r="H158">
        <f t="shared" si="2"/>
        <v>0.37289685841268111</v>
      </c>
    </row>
    <row r="159" spans="1:8" x14ac:dyDescent="0.25">
      <c r="A159" t="s">
        <v>2371</v>
      </c>
      <c r="B159">
        <v>2782.9719200934201</v>
      </c>
      <c r="C159">
        <v>0.45551112604843802</v>
      </c>
      <c r="D159">
        <v>0.16912965965992499</v>
      </c>
      <c r="E159">
        <v>2.69326578770601</v>
      </c>
      <c r="F159">
        <v>7.0755838546405101E-3</v>
      </c>
      <c r="G159">
        <v>0.98157264547551304</v>
      </c>
      <c r="H159">
        <f t="shared" si="2"/>
        <v>0.9794572040740237</v>
      </c>
    </row>
    <row r="160" spans="1:8" x14ac:dyDescent="0.25">
      <c r="A160" t="s">
        <v>2372</v>
      </c>
      <c r="B160">
        <v>14625.4004124822</v>
      </c>
      <c r="C160">
        <v>0.39053172661895202</v>
      </c>
      <c r="D160">
        <v>0.11970580342997</v>
      </c>
      <c r="E160">
        <v>3.2624293512003302</v>
      </c>
      <c r="F160">
        <v>1.1046170243154501E-3</v>
      </c>
      <c r="G160">
        <v>0.40906729952961801</v>
      </c>
      <c r="H160">
        <f t="shared" si="2"/>
        <v>1.154719627443558</v>
      </c>
    </row>
    <row r="161" spans="1:8" x14ac:dyDescent="0.25">
      <c r="A161" t="s">
        <v>2373</v>
      </c>
      <c r="B161">
        <v>52.692924123317702</v>
      </c>
      <c r="C161">
        <v>0.53201756358315699</v>
      </c>
      <c r="D161">
        <v>0.26493457917368202</v>
      </c>
      <c r="E161">
        <v>2.00810919149359</v>
      </c>
      <c r="F161">
        <v>4.4631689754361298E-2</v>
      </c>
      <c r="G161">
        <v>0.99989270319850598</v>
      </c>
      <c r="H161">
        <f t="shared" si="2"/>
        <v>0.71841346579324095</v>
      </c>
    </row>
    <row r="162" spans="1:8" x14ac:dyDescent="0.25">
      <c r="A162" t="s">
        <v>297</v>
      </c>
      <c r="B162">
        <v>231.033635009725</v>
      </c>
      <c r="C162">
        <v>0.74020520080676699</v>
      </c>
      <c r="D162">
        <v>0.33421815155564499</v>
      </c>
      <c r="E162">
        <v>2.2147366842926499</v>
      </c>
      <c r="F162">
        <v>2.6778143349120601E-2</v>
      </c>
      <c r="G162">
        <v>0.99989270319850598</v>
      </c>
      <c r="H162">
        <f t="shared" si="2"/>
        <v>1.1637650787624714</v>
      </c>
    </row>
    <row r="163" spans="1:8" x14ac:dyDescent="0.25">
      <c r="A163" t="s">
        <v>339</v>
      </c>
      <c r="B163">
        <v>77.157827773357198</v>
      </c>
      <c r="C163">
        <v>0.73398360384115502</v>
      </c>
      <c r="D163">
        <v>0.32416804231207902</v>
      </c>
      <c r="E163">
        <v>2.26420716430321</v>
      </c>
      <c r="F163">
        <v>2.35613761575354E-2</v>
      </c>
      <c r="G163">
        <v>0.99989270319850598</v>
      </c>
      <c r="H163">
        <f t="shared" si="2"/>
        <v>1.1947780311547194</v>
      </c>
    </row>
    <row r="164" spans="1:8" x14ac:dyDescent="0.25">
      <c r="A164" t="s">
        <v>2374</v>
      </c>
      <c r="B164">
        <v>10.540942285016699</v>
      </c>
      <c r="C164">
        <v>-1.68964112793484</v>
      </c>
      <c r="D164">
        <v>0.62551679804101401</v>
      </c>
      <c r="E164">
        <v>-2.70119225131354</v>
      </c>
      <c r="F164">
        <v>6.90913881766463E-3</v>
      </c>
      <c r="G164">
        <v>0.98157264547551304</v>
      </c>
      <c r="H164">
        <f t="shared" si="2"/>
        <v>-3.6505982072181391</v>
      </c>
    </row>
    <row r="165" spans="1:8" x14ac:dyDescent="0.25">
      <c r="A165" t="s">
        <v>2375</v>
      </c>
      <c r="B165">
        <v>8413.0192805843308</v>
      </c>
      <c r="C165">
        <v>-0.45233960961643399</v>
      </c>
      <c r="D165">
        <v>0.18326479594682299</v>
      </c>
      <c r="E165">
        <v>-2.4682296852456398</v>
      </c>
      <c r="F165">
        <v>1.35783162887916E-2</v>
      </c>
      <c r="G165">
        <v>0.99989270319850598</v>
      </c>
      <c r="H165">
        <f t="shared" si="2"/>
        <v>-0.84458774729368358</v>
      </c>
    </row>
    <row r="166" spans="1:8" x14ac:dyDescent="0.25">
      <c r="A166" t="s">
        <v>2376</v>
      </c>
      <c r="B166">
        <v>10.324047031298401</v>
      </c>
      <c r="C166">
        <v>1.35344519140349</v>
      </c>
      <c r="D166">
        <v>0.55928752270265103</v>
      </c>
      <c r="E166">
        <v>2.4199452633293599</v>
      </c>
      <c r="F166">
        <v>1.55228434952106E-2</v>
      </c>
      <c r="G166">
        <v>0.99989270319850598</v>
      </c>
      <c r="H166">
        <f t="shared" si="2"/>
        <v>2.4484212237472764</v>
      </c>
    </row>
    <row r="167" spans="1:8" x14ac:dyDescent="0.25">
      <c r="A167" t="s">
        <v>2377</v>
      </c>
      <c r="B167">
        <v>21.311489754309601</v>
      </c>
      <c r="C167">
        <v>1.1748263636359599</v>
      </c>
      <c r="D167">
        <v>0.50272253568842695</v>
      </c>
      <c r="E167">
        <v>2.3369279875769999</v>
      </c>
      <c r="F167">
        <v>1.9442928801882201E-2</v>
      </c>
      <c r="G167">
        <v>0.99989270319850598</v>
      </c>
      <c r="H167">
        <f t="shared" si="2"/>
        <v>2.0104078859491179</v>
      </c>
    </row>
    <row r="168" spans="1:8" x14ac:dyDescent="0.25">
      <c r="A168" t="s">
        <v>2378</v>
      </c>
      <c r="B168">
        <v>50.1591184828428</v>
      </c>
      <c r="C168">
        <v>0.93950333889990301</v>
      </c>
      <c r="D168">
        <v>0.31133011879702799</v>
      </c>
      <c r="E168">
        <v>3.0177078354324398</v>
      </c>
      <c r="F168">
        <v>2.5469432563032502E-3</v>
      </c>
      <c r="G168">
        <v>0.65048052509689602</v>
      </c>
      <c r="H168">
        <f t="shared" si="2"/>
        <v>2.4370535574733063</v>
      </c>
    </row>
    <row r="169" spans="1:8" x14ac:dyDescent="0.25">
      <c r="A169" t="s">
        <v>2379</v>
      </c>
      <c r="B169">
        <v>20.765307541741802</v>
      </c>
      <c r="C169">
        <v>-0.78669236061101999</v>
      </c>
      <c r="D169">
        <v>0.35443244577579402</v>
      </c>
      <c r="E169">
        <v>-2.2195833648612</v>
      </c>
      <c r="F169">
        <v>2.6447062526242699E-2</v>
      </c>
      <c r="G169">
        <v>0.99989270319850598</v>
      </c>
      <c r="H169">
        <f t="shared" si="2"/>
        <v>-1.2411036143172236</v>
      </c>
    </row>
    <row r="170" spans="1:8" x14ac:dyDescent="0.25">
      <c r="A170" t="s">
        <v>2380</v>
      </c>
      <c r="B170">
        <v>2925.9605075383802</v>
      </c>
      <c r="C170">
        <v>0.17684189808895001</v>
      </c>
      <c r="D170">
        <v>7.7521373901257198E-2</v>
      </c>
      <c r="E170">
        <v>2.2812018052492502</v>
      </c>
      <c r="F170">
        <v>2.2536507988717199E-2</v>
      </c>
      <c r="G170">
        <v>0.99989270319850598</v>
      </c>
      <c r="H170">
        <f t="shared" si="2"/>
        <v>0.29127865588729357</v>
      </c>
    </row>
    <row r="171" spans="1:8" x14ac:dyDescent="0.25">
      <c r="A171" t="s">
        <v>2381</v>
      </c>
      <c r="B171">
        <v>125.063682439278</v>
      </c>
      <c r="C171">
        <v>0.52593393869076399</v>
      </c>
      <c r="D171">
        <v>0.227734877942078</v>
      </c>
      <c r="E171">
        <v>2.3094132240232899</v>
      </c>
      <c r="F171">
        <v>2.0920661905637902E-2</v>
      </c>
      <c r="G171">
        <v>0.99989270319850598</v>
      </c>
      <c r="H171">
        <f t="shared" si="2"/>
        <v>0.88326638357300613</v>
      </c>
    </row>
    <row r="172" spans="1:8" x14ac:dyDescent="0.25">
      <c r="A172" t="s">
        <v>2382</v>
      </c>
      <c r="B172">
        <v>1308.01187360274</v>
      </c>
      <c r="C172">
        <v>0.25268906605776797</v>
      </c>
      <c r="D172">
        <v>8.40195677304508E-2</v>
      </c>
      <c r="E172">
        <v>3.0075025721203099</v>
      </c>
      <c r="F172">
        <v>2.63403895610938E-3</v>
      </c>
      <c r="G172">
        <v>0.655212744595424</v>
      </c>
      <c r="H172">
        <f t="shared" si="2"/>
        <v>0.65178056889168923</v>
      </c>
    </row>
    <row r="173" spans="1:8" x14ac:dyDescent="0.25">
      <c r="A173" t="s">
        <v>2383</v>
      </c>
      <c r="B173">
        <v>1071.7328102112999</v>
      </c>
      <c r="C173">
        <v>0.159054626765047</v>
      </c>
      <c r="D173">
        <v>6.9687381597709305E-2</v>
      </c>
      <c r="E173">
        <v>2.2824021095129798</v>
      </c>
      <c r="F173">
        <v>2.2465610914222899E-2</v>
      </c>
      <c r="G173">
        <v>0.99989270319850598</v>
      </c>
      <c r="H173">
        <f t="shared" si="2"/>
        <v>0.26219865218041311</v>
      </c>
    </row>
    <row r="174" spans="1:8" x14ac:dyDescent="0.25">
      <c r="A174" t="s">
        <v>2384</v>
      </c>
      <c r="B174">
        <v>43.3331875866971</v>
      </c>
      <c r="C174">
        <v>-1.88150051894088</v>
      </c>
      <c r="D174">
        <v>0.74734519104497699</v>
      </c>
      <c r="E174">
        <v>-2.5175789467649698</v>
      </c>
      <c r="F174">
        <v>1.1816448489770299E-2</v>
      </c>
      <c r="G174">
        <v>0.99989270319850598</v>
      </c>
      <c r="H174">
        <f t="shared" si="2"/>
        <v>-3.6266167734842694</v>
      </c>
    </row>
    <row r="175" spans="1:8" x14ac:dyDescent="0.25">
      <c r="A175" t="s">
        <v>2385</v>
      </c>
      <c r="B175">
        <v>11.4143079336648</v>
      </c>
      <c r="C175">
        <v>-1.47527028115808</v>
      </c>
      <c r="D175">
        <v>0.70848878421129902</v>
      </c>
      <c r="E175">
        <v>-2.08227753781647</v>
      </c>
      <c r="F175">
        <v>3.7317126408731797E-2</v>
      </c>
      <c r="G175">
        <v>0.99989270319850598</v>
      </c>
      <c r="H175">
        <f t="shared" si="2"/>
        <v>-2.106821400630789</v>
      </c>
    </row>
    <row r="176" spans="1:8" x14ac:dyDescent="0.25">
      <c r="A176" t="s">
        <v>2386</v>
      </c>
      <c r="B176">
        <v>11.706691360418301</v>
      </c>
      <c r="C176">
        <v>-1.2505825578084</v>
      </c>
      <c r="D176">
        <v>0.63590010270333097</v>
      </c>
      <c r="E176">
        <v>-1.96663367798171</v>
      </c>
      <c r="F176">
        <v>4.9225457939529302E-2</v>
      </c>
      <c r="G176">
        <v>0.99989270319850598</v>
      </c>
      <c r="H176">
        <f t="shared" si="2"/>
        <v>-1.6355246687802498</v>
      </c>
    </row>
    <row r="177" spans="1:8" x14ac:dyDescent="0.25">
      <c r="A177" t="s">
        <v>2387</v>
      </c>
      <c r="B177">
        <v>391.90733073068498</v>
      </c>
      <c r="C177">
        <v>0.52234612737708597</v>
      </c>
      <c r="D177">
        <v>0.14813960664586201</v>
      </c>
      <c r="E177">
        <v>3.5260396541067598</v>
      </c>
      <c r="F177">
        <v>4.2182380393479503E-4</v>
      </c>
      <c r="G177">
        <v>0.223159857417361</v>
      </c>
      <c r="H177">
        <f t="shared" si="2"/>
        <v>1.7628497088019683</v>
      </c>
    </row>
    <row r="178" spans="1:8" x14ac:dyDescent="0.25">
      <c r="A178" t="s">
        <v>2388</v>
      </c>
      <c r="B178">
        <v>223.97078195415699</v>
      </c>
      <c r="C178">
        <v>0.59815579386526396</v>
      </c>
      <c r="D178">
        <v>0.285432153136498</v>
      </c>
      <c r="E178">
        <v>2.0956146225727301</v>
      </c>
      <c r="F178">
        <v>3.6116391015391103E-2</v>
      </c>
      <c r="G178">
        <v>0.99989270319850598</v>
      </c>
      <c r="H178">
        <f t="shared" si="2"/>
        <v>0.86271750173852124</v>
      </c>
    </row>
    <row r="179" spans="1:8" x14ac:dyDescent="0.25">
      <c r="A179" t="s">
        <v>2389</v>
      </c>
      <c r="B179">
        <v>6850.9231436221298</v>
      </c>
      <c r="C179">
        <v>-0.165457870790641</v>
      </c>
      <c r="D179">
        <v>6.4747582453586097E-2</v>
      </c>
      <c r="E179">
        <v>-2.5554293229287399</v>
      </c>
      <c r="F179">
        <v>1.0605689686366901E-2</v>
      </c>
      <c r="G179">
        <v>0.99989270319850598</v>
      </c>
      <c r="H179">
        <f t="shared" si="2"/>
        <v>-0.32669012693843857</v>
      </c>
    </row>
    <row r="180" spans="1:8" x14ac:dyDescent="0.25">
      <c r="A180" t="s">
        <v>2390</v>
      </c>
      <c r="B180">
        <v>289.07224200966698</v>
      </c>
      <c r="C180">
        <v>-0.35874816959341799</v>
      </c>
      <c r="D180">
        <v>0.16276756194445799</v>
      </c>
      <c r="E180">
        <v>-2.2040519948061599</v>
      </c>
      <c r="F180">
        <v>2.7520687657175601E-2</v>
      </c>
      <c r="G180">
        <v>0.99989270319850598</v>
      </c>
      <c r="H180">
        <f t="shared" si="2"/>
        <v>-0.5597693767470705</v>
      </c>
    </row>
    <row r="181" spans="1:8" x14ac:dyDescent="0.25">
      <c r="A181" t="s">
        <v>2391</v>
      </c>
      <c r="B181">
        <v>807.088324552534</v>
      </c>
      <c r="C181">
        <v>-0.21748954929247</v>
      </c>
      <c r="D181">
        <v>8.8825827554312106E-2</v>
      </c>
      <c r="E181">
        <v>-2.4484944895051801</v>
      </c>
      <c r="F181">
        <v>1.4345462432281001E-2</v>
      </c>
      <c r="G181">
        <v>0.99989270319850598</v>
      </c>
      <c r="H181">
        <f t="shared" si="2"/>
        <v>-0.4008953211982762</v>
      </c>
    </row>
    <row r="182" spans="1:8" x14ac:dyDescent="0.25">
      <c r="A182" t="s">
        <v>2392</v>
      </c>
      <c r="B182">
        <v>556.79758541274396</v>
      </c>
      <c r="C182">
        <v>0.207306748392733</v>
      </c>
      <c r="D182">
        <v>0.10040272937641399</v>
      </c>
      <c r="E182">
        <v>2.0647521205875998</v>
      </c>
      <c r="F182">
        <v>3.8946460238666498E-2</v>
      </c>
      <c r="G182">
        <v>0.99989270319850598</v>
      </c>
      <c r="H182">
        <f t="shared" si="2"/>
        <v>0.29220549739697071</v>
      </c>
    </row>
    <row r="183" spans="1:8" x14ac:dyDescent="0.25">
      <c r="A183" t="s">
        <v>2393</v>
      </c>
      <c r="B183">
        <v>34414.902108222399</v>
      </c>
      <c r="C183">
        <v>0.39386394074258102</v>
      </c>
      <c r="D183">
        <v>0.15942456418350401</v>
      </c>
      <c r="E183">
        <v>2.4705348436093399</v>
      </c>
      <c r="F183">
        <v>1.3491117534112199E-2</v>
      </c>
      <c r="G183">
        <v>0.99989270319850598</v>
      </c>
      <c r="H183">
        <f t="shared" si="2"/>
        <v>0.73650669291999382</v>
      </c>
    </row>
    <row r="184" spans="1:8" x14ac:dyDescent="0.25">
      <c r="A184" t="s">
        <v>2394</v>
      </c>
      <c r="B184">
        <v>243.72304564438701</v>
      </c>
      <c r="C184">
        <v>-0.50822084176619298</v>
      </c>
      <c r="D184">
        <v>0.21046439124807301</v>
      </c>
      <c r="E184">
        <v>-2.4147592794790498</v>
      </c>
      <c r="F184">
        <v>1.57456119527495E-2</v>
      </c>
      <c r="G184">
        <v>0.99989270319850598</v>
      </c>
      <c r="H184">
        <f t="shared" si="2"/>
        <v>-0.91624109404581855</v>
      </c>
    </row>
    <row r="185" spans="1:8" x14ac:dyDescent="0.25">
      <c r="A185" t="s">
        <v>2395</v>
      </c>
      <c r="B185">
        <v>243.885135954394</v>
      </c>
      <c r="C185">
        <v>-0.459114438093433</v>
      </c>
      <c r="D185">
        <v>0.18175649826871801</v>
      </c>
      <c r="E185">
        <v>-2.5259863744439799</v>
      </c>
      <c r="F185">
        <v>1.15373955869538E-2</v>
      </c>
      <c r="G185">
        <v>0.99989270319850598</v>
      </c>
      <c r="H185">
        <f t="shared" si="2"/>
        <v>-0.88971429597168794</v>
      </c>
    </row>
    <row r="186" spans="1:8" x14ac:dyDescent="0.25">
      <c r="A186" t="s">
        <v>2396</v>
      </c>
      <c r="B186">
        <v>966.36514213186297</v>
      </c>
      <c r="C186">
        <v>0.29708450841245498</v>
      </c>
      <c r="D186">
        <v>0.13390105093548799</v>
      </c>
      <c r="E186">
        <v>2.21868690601679</v>
      </c>
      <c r="F186">
        <v>2.65080324560787E-2</v>
      </c>
      <c r="G186">
        <v>0.99989270319850598</v>
      </c>
      <c r="H186">
        <f t="shared" si="2"/>
        <v>0.46839012224692866</v>
      </c>
    </row>
    <row r="187" spans="1:8" x14ac:dyDescent="0.25">
      <c r="A187" t="s">
        <v>2397</v>
      </c>
      <c r="B187">
        <v>33.907898365416301</v>
      </c>
      <c r="C187">
        <v>-1.3668467934543</v>
      </c>
      <c r="D187">
        <v>0.63136755416127999</v>
      </c>
      <c r="E187">
        <v>-2.1648986940262498</v>
      </c>
      <c r="F187">
        <v>3.0395444254441701E-2</v>
      </c>
      <c r="G187">
        <v>0.99989270319850598</v>
      </c>
      <c r="H187">
        <f t="shared" si="2"/>
        <v>-2.0737683432030227</v>
      </c>
    </row>
    <row r="188" spans="1:8" x14ac:dyDescent="0.25">
      <c r="A188" t="s">
        <v>2398</v>
      </c>
      <c r="B188">
        <v>22.1946401658385</v>
      </c>
      <c r="C188">
        <v>-0.80889734237658895</v>
      </c>
      <c r="D188">
        <v>0.38396009354595301</v>
      </c>
      <c r="E188">
        <v>-2.1067224328087102</v>
      </c>
      <c r="F188">
        <v>3.5141646523558202E-2</v>
      </c>
      <c r="G188">
        <v>0.99989270319850598</v>
      </c>
      <c r="H188">
        <f t="shared" si="2"/>
        <v>-1.1762806337745173</v>
      </c>
    </row>
    <row r="189" spans="1:8" x14ac:dyDescent="0.25">
      <c r="A189" t="s">
        <v>2399</v>
      </c>
      <c r="B189">
        <v>5811.33524832078</v>
      </c>
      <c r="C189">
        <v>0.207192420710782</v>
      </c>
      <c r="D189">
        <v>0.10287885185611199</v>
      </c>
      <c r="E189">
        <v>2.0139456941117899</v>
      </c>
      <c r="F189">
        <v>4.4015235381413199E-2</v>
      </c>
      <c r="G189">
        <v>0.99989270319850598</v>
      </c>
      <c r="H189">
        <f t="shared" si="2"/>
        <v>0.28103517193124911</v>
      </c>
    </row>
    <row r="190" spans="1:8" x14ac:dyDescent="0.25">
      <c r="A190" t="s">
        <v>2400</v>
      </c>
      <c r="B190">
        <v>477.94153330588802</v>
      </c>
      <c r="C190">
        <v>0.332699207439906</v>
      </c>
      <c r="D190">
        <v>0.16204951727241301</v>
      </c>
      <c r="E190">
        <v>2.0530712651283198</v>
      </c>
      <c r="F190">
        <v>4.0065666342887003E-2</v>
      </c>
      <c r="G190">
        <v>0.99989270319850598</v>
      </c>
      <c r="H190">
        <f t="shared" si="2"/>
        <v>0.46485652511227327</v>
      </c>
    </row>
    <row r="191" spans="1:8" x14ac:dyDescent="0.25">
      <c r="A191" t="s">
        <v>2401</v>
      </c>
      <c r="B191">
        <v>36.243838117132199</v>
      </c>
      <c r="C191">
        <v>0.76378358280974101</v>
      </c>
      <c r="D191">
        <v>0.295070339222547</v>
      </c>
      <c r="E191">
        <v>2.5884796988479502</v>
      </c>
      <c r="F191">
        <v>9.6400629170945908E-3</v>
      </c>
      <c r="G191">
        <v>0.98157264547551304</v>
      </c>
      <c r="H191">
        <f t="shared" si="2"/>
        <v>1.5397267007792501</v>
      </c>
    </row>
    <row r="192" spans="1:8" x14ac:dyDescent="0.25">
      <c r="A192" t="s">
        <v>357</v>
      </c>
      <c r="B192">
        <v>794.26035124477903</v>
      </c>
      <c r="C192">
        <v>0.35195703620817997</v>
      </c>
      <c r="D192">
        <v>0.16052310511457701</v>
      </c>
      <c r="E192">
        <v>2.1925630952439099</v>
      </c>
      <c r="F192">
        <v>2.83388725053343E-2</v>
      </c>
      <c r="G192">
        <v>0.99989270319850598</v>
      </c>
      <c r="H192">
        <f t="shared" si="2"/>
        <v>0.5446948447798704</v>
      </c>
    </row>
    <row r="193" spans="1:8" x14ac:dyDescent="0.25">
      <c r="A193" t="s">
        <v>2402</v>
      </c>
      <c r="B193">
        <v>15768.4470102179</v>
      </c>
      <c r="C193">
        <v>-0.84948775051972103</v>
      </c>
      <c r="D193">
        <v>0.30416291923259198</v>
      </c>
      <c r="E193">
        <v>-2.7928708491587102</v>
      </c>
      <c r="F193">
        <v>5.2242545631021103E-3</v>
      </c>
      <c r="G193">
        <v>0.86308906693676601</v>
      </c>
      <c r="H193">
        <f t="shared" si="2"/>
        <v>-1.9385103780369803</v>
      </c>
    </row>
    <row r="194" spans="1:8" x14ac:dyDescent="0.25">
      <c r="A194" t="s">
        <v>2403</v>
      </c>
      <c r="B194">
        <v>38888.851710849798</v>
      </c>
      <c r="C194">
        <v>0.24237105990626301</v>
      </c>
      <c r="D194">
        <v>0.109038358406047</v>
      </c>
      <c r="E194">
        <v>2.22280547368202</v>
      </c>
      <c r="F194">
        <v>2.62289198422576E-2</v>
      </c>
      <c r="G194">
        <v>0.99989270319850598</v>
      </c>
      <c r="H194">
        <f t="shared" si="2"/>
        <v>0.38324186897376022</v>
      </c>
    </row>
    <row r="195" spans="1:8" x14ac:dyDescent="0.25">
      <c r="A195" t="s">
        <v>2404</v>
      </c>
      <c r="B195">
        <v>105.249563599353</v>
      </c>
      <c r="C195">
        <v>-4.2839659901239902</v>
      </c>
      <c r="D195">
        <v>1.46884994871856</v>
      </c>
      <c r="E195">
        <v>-2.91654433038675</v>
      </c>
      <c r="F195">
        <v>3.5393242348139898E-3</v>
      </c>
      <c r="G195">
        <v>0.71437627660440095</v>
      </c>
      <c r="H195">
        <f t="shared" ref="H195:H258" si="3">C195*(-LOG(F195))</f>
        <v>-10.500341860333091</v>
      </c>
    </row>
    <row r="196" spans="1:8" x14ac:dyDescent="0.25">
      <c r="A196" t="s">
        <v>2405</v>
      </c>
      <c r="B196">
        <v>17.707745974910701</v>
      </c>
      <c r="C196">
        <v>-1.42857717997022</v>
      </c>
      <c r="D196">
        <v>0.65047275175546204</v>
      </c>
      <c r="E196">
        <v>-2.1962137170463301</v>
      </c>
      <c r="F196">
        <v>2.80766500220214E-2</v>
      </c>
      <c r="G196">
        <v>0.99989270319850598</v>
      </c>
      <c r="H196">
        <f t="shared" si="3"/>
        <v>-2.2166585120283213</v>
      </c>
    </row>
    <row r="197" spans="1:8" x14ac:dyDescent="0.25">
      <c r="A197" t="s">
        <v>2406</v>
      </c>
      <c r="B197">
        <v>17.927911865576199</v>
      </c>
      <c r="C197">
        <v>-3.5877597633101801</v>
      </c>
      <c r="D197">
        <v>1.0615168264916099</v>
      </c>
      <c r="E197">
        <v>-3.37984257410971</v>
      </c>
      <c r="F197">
        <v>7.2527359127298795E-4</v>
      </c>
      <c r="G197">
        <v>0.30695650592933599</v>
      </c>
      <c r="H197">
        <f t="shared" si="3"/>
        <v>-11.263765088682169</v>
      </c>
    </row>
    <row r="198" spans="1:8" x14ac:dyDescent="0.25">
      <c r="A198" t="s">
        <v>2407</v>
      </c>
      <c r="B198">
        <v>10.068516947125101</v>
      </c>
      <c r="C198">
        <v>4.2435665426521796</v>
      </c>
      <c r="D198">
        <v>1.2265290593043401</v>
      </c>
      <c r="E198">
        <v>3.4598173687454499</v>
      </c>
      <c r="F198">
        <v>5.4054186978041096E-4</v>
      </c>
      <c r="G198">
        <v>0.26171302148707298</v>
      </c>
      <c r="H198">
        <f t="shared" si="3"/>
        <v>13.864456103750326</v>
      </c>
    </row>
    <row r="199" spans="1:8" x14ac:dyDescent="0.25">
      <c r="A199" t="s">
        <v>2408</v>
      </c>
      <c r="B199">
        <v>26.369172224971202</v>
      </c>
      <c r="C199">
        <v>-1.8788528468763701</v>
      </c>
      <c r="D199">
        <v>0.67302450407949499</v>
      </c>
      <c r="E199">
        <v>-2.7916559285550901</v>
      </c>
      <c r="F199">
        <v>5.2439084604272599E-3</v>
      </c>
      <c r="G199">
        <v>0.86308906693676601</v>
      </c>
      <c r="H199">
        <f t="shared" si="3"/>
        <v>-4.2844325036893238</v>
      </c>
    </row>
    <row r="200" spans="1:8" x14ac:dyDescent="0.25">
      <c r="A200" t="s">
        <v>2409</v>
      </c>
      <c r="B200">
        <v>55.560227353524198</v>
      </c>
      <c r="C200">
        <v>-1.74492368230779</v>
      </c>
      <c r="D200">
        <v>0.67443223408934405</v>
      </c>
      <c r="E200">
        <v>-2.5872483462536202</v>
      </c>
      <c r="F200">
        <v>9.6745835576469898E-3</v>
      </c>
      <c r="G200">
        <v>0.98157264547551304</v>
      </c>
      <c r="H200">
        <f t="shared" si="3"/>
        <v>-3.5149179396934453</v>
      </c>
    </row>
    <row r="201" spans="1:8" x14ac:dyDescent="0.25">
      <c r="A201" t="s">
        <v>2410</v>
      </c>
      <c r="B201">
        <v>35.822876149722603</v>
      </c>
      <c r="C201">
        <v>-1.93421478979269</v>
      </c>
      <c r="D201">
        <v>0.62715282557788898</v>
      </c>
      <c r="E201">
        <v>-3.0841203466003901</v>
      </c>
      <c r="F201">
        <v>2.04154992871825E-3</v>
      </c>
      <c r="G201">
        <v>0.57586964085390402</v>
      </c>
      <c r="H201">
        <f t="shared" si="3"/>
        <v>-5.2031151422700637</v>
      </c>
    </row>
    <row r="202" spans="1:8" x14ac:dyDescent="0.25">
      <c r="A202" t="s">
        <v>2411</v>
      </c>
      <c r="B202">
        <v>16.850678585653501</v>
      </c>
      <c r="C202">
        <v>-3.3395939332212401</v>
      </c>
      <c r="D202">
        <v>1.24972171719153</v>
      </c>
      <c r="E202">
        <v>-2.6722700640317201</v>
      </c>
      <c r="F202">
        <v>7.5339987501366699E-3</v>
      </c>
      <c r="G202">
        <v>0.98157264547551304</v>
      </c>
      <c r="H202">
        <f t="shared" si="3"/>
        <v>-7.0898726142445252</v>
      </c>
    </row>
    <row r="203" spans="1:8" x14ac:dyDescent="0.25">
      <c r="A203" t="s">
        <v>2412</v>
      </c>
      <c r="B203">
        <v>8.7621315001054096</v>
      </c>
      <c r="C203">
        <v>-3.4195663677619699</v>
      </c>
      <c r="D203">
        <v>1.1564082513218299</v>
      </c>
      <c r="E203">
        <v>-2.95705808381534</v>
      </c>
      <c r="F203">
        <v>3.1058960451028801E-3</v>
      </c>
      <c r="G203">
        <v>0.67924780305659105</v>
      </c>
      <c r="H203">
        <f t="shared" si="3"/>
        <v>-8.5756332796315871</v>
      </c>
    </row>
    <row r="204" spans="1:8" x14ac:dyDescent="0.25">
      <c r="A204" t="s">
        <v>2413</v>
      </c>
      <c r="B204">
        <v>9.3239829068021098</v>
      </c>
      <c r="C204">
        <v>-4.1472310134765697</v>
      </c>
      <c r="D204">
        <v>1.08618796281578</v>
      </c>
      <c r="E204">
        <v>-3.8181522493818498</v>
      </c>
      <c r="F204">
        <v>1.3445494304397101E-4</v>
      </c>
      <c r="G204">
        <v>0.11064894840613</v>
      </c>
      <c r="H204">
        <f t="shared" si="3"/>
        <v>-16.055686473020774</v>
      </c>
    </row>
    <row r="205" spans="1:8" x14ac:dyDescent="0.25">
      <c r="A205" t="s">
        <v>2414</v>
      </c>
      <c r="B205">
        <v>32.758055056789601</v>
      </c>
      <c r="C205">
        <v>-1.4225863591403201</v>
      </c>
      <c r="D205">
        <v>0.68356984880823801</v>
      </c>
      <c r="E205">
        <v>-2.08111338090835</v>
      </c>
      <c r="F205">
        <v>3.7423529354553398E-2</v>
      </c>
      <c r="G205">
        <v>0.99989270319850598</v>
      </c>
      <c r="H205">
        <f t="shared" si="3"/>
        <v>-2.0298248254611746</v>
      </c>
    </row>
    <row r="206" spans="1:8" x14ac:dyDescent="0.25">
      <c r="A206" t="s">
        <v>2415</v>
      </c>
      <c r="B206">
        <v>8.9441609483461004</v>
      </c>
      <c r="C206">
        <v>-2.5948743440325002</v>
      </c>
      <c r="D206">
        <v>1.2109462184103299</v>
      </c>
      <c r="E206">
        <v>-2.1428485465183802</v>
      </c>
      <c r="F206">
        <v>3.21252616905209E-2</v>
      </c>
      <c r="G206">
        <v>0.99989270319850598</v>
      </c>
      <c r="H206">
        <f t="shared" si="3"/>
        <v>-3.8745452571068855</v>
      </c>
    </row>
    <row r="207" spans="1:8" x14ac:dyDescent="0.25">
      <c r="A207" t="s">
        <v>2416</v>
      </c>
      <c r="B207">
        <v>85.084915869456495</v>
      </c>
      <c r="C207">
        <v>-2.8392073663362001</v>
      </c>
      <c r="D207">
        <v>1.26551750451329</v>
      </c>
      <c r="E207">
        <v>-2.2435148911102099</v>
      </c>
      <c r="F207">
        <v>2.48636306928114E-2</v>
      </c>
      <c r="G207">
        <v>0.99989270319850598</v>
      </c>
      <c r="H207">
        <f t="shared" si="3"/>
        <v>-4.5553249585056861</v>
      </c>
    </row>
    <row r="208" spans="1:8" x14ac:dyDescent="0.25">
      <c r="A208" t="s">
        <v>293</v>
      </c>
      <c r="B208">
        <v>1744.6494515224499</v>
      </c>
      <c r="C208">
        <v>0.52986608992994999</v>
      </c>
      <c r="D208">
        <v>0.20277961098741701</v>
      </c>
      <c r="E208">
        <v>2.6130146287874498</v>
      </c>
      <c r="F208">
        <v>8.9747460660525597E-3</v>
      </c>
      <c r="G208">
        <v>0.98157264547551304</v>
      </c>
      <c r="H208">
        <f t="shared" si="3"/>
        <v>1.0846241392860274</v>
      </c>
    </row>
    <row r="209" spans="1:8" x14ac:dyDescent="0.25">
      <c r="A209" t="s">
        <v>2417</v>
      </c>
      <c r="B209">
        <v>1577.4929302738201</v>
      </c>
      <c r="C209">
        <v>-0.21371068133002</v>
      </c>
      <c r="D209">
        <v>8.9929802989697799E-2</v>
      </c>
      <c r="E209">
        <v>-2.3764166519357599</v>
      </c>
      <c r="F209">
        <v>1.7481710374569501E-2</v>
      </c>
      <c r="G209">
        <v>0.99989270319850598</v>
      </c>
      <c r="H209">
        <f t="shared" si="3"/>
        <v>-0.37557858765429564</v>
      </c>
    </row>
    <row r="210" spans="1:8" x14ac:dyDescent="0.25">
      <c r="A210" t="s">
        <v>2418</v>
      </c>
      <c r="B210">
        <v>3303.83413315997</v>
      </c>
      <c r="C210">
        <v>0.44127758997230698</v>
      </c>
      <c r="D210">
        <v>0.209537486103193</v>
      </c>
      <c r="E210">
        <v>2.1059601228344702</v>
      </c>
      <c r="F210">
        <v>3.52078163923117E-2</v>
      </c>
      <c r="G210">
        <v>0.99989270319850598</v>
      </c>
      <c r="H210">
        <f t="shared" si="3"/>
        <v>0.64133559940336704</v>
      </c>
    </row>
    <row r="211" spans="1:8" x14ac:dyDescent="0.25">
      <c r="A211" t="s">
        <v>2419</v>
      </c>
      <c r="B211">
        <v>1869.5464054388599</v>
      </c>
      <c r="C211">
        <v>0.345408533472923</v>
      </c>
      <c r="D211">
        <v>0.120309798176883</v>
      </c>
      <c r="E211">
        <v>2.8709925434759098</v>
      </c>
      <c r="F211">
        <v>4.0918517690384099E-3</v>
      </c>
      <c r="G211">
        <v>0.787176626685272</v>
      </c>
      <c r="H211">
        <f t="shared" si="3"/>
        <v>0.82486324770527264</v>
      </c>
    </row>
    <row r="212" spans="1:8" x14ac:dyDescent="0.25">
      <c r="A212" t="s">
        <v>2420</v>
      </c>
      <c r="B212">
        <v>718.18351410061803</v>
      </c>
      <c r="C212">
        <v>-0.40630274878896699</v>
      </c>
      <c r="D212">
        <v>0.16191979078157501</v>
      </c>
      <c r="E212">
        <v>-2.50928405247915</v>
      </c>
      <c r="F212">
        <v>1.2097615939405001E-2</v>
      </c>
      <c r="G212">
        <v>0.99989270319850598</v>
      </c>
      <c r="H212">
        <f t="shared" si="3"/>
        <v>-0.7790043443861655</v>
      </c>
    </row>
    <row r="213" spans="1:8" x14ac:dyDescent="0.25">
      <c r="A213" t="s">
        <v>2421</v>
      </c>
      <c r="B213">
        <v>1053.7751520888901</v>
      </c>
      <c r="C213">
        <v>0.21955888620087999</v>
      </c>
      <c r="D213">
        <v>0.10001935515867399</v>
      </c>
      <c r="E213">
        <v>2.1951639845364301</v>
      </c>
      <c r="F213">
        <v>2.8151836749288402E-2</v>
      </c>
      <c r="G213">
        <v>0.99989270319850598</v>
      </c>
      <c r="H213">
        <f t="shared" si="3"/>
        <v>0.34042457424010097</v>
      </c>
    </row>
    <row r="214" spans="1:8" x14ac:dyDescent="0.25">
      <c r="A214" t="s">
        <v>2422</v>
      </c>
      <c r="B214">
        <v>2173.7849291858902</v>
      </c>
      <c r="C214">
        <v>0.23122154191400801</v>
      </c>
      <c r="D214">
        <v>0.100744003380764</v>
      </c>
      <c r="E214">
        <v>2.2951395036397502</v>
      </c>
      <c r="F214">
        <v>2.1725130812261899E-2</v>
      </c>
      <c r="G214">
        <v>0.99989270319850598</v>
      </c>
      <c r="H214">
        <f t="shared" si="3"/>
        <v>0.3845301181050888</v>
      </c>
    </row>
    <row r="215" spans="1:8" x14ac:dyDescent="0.25">
      <c r="A215" t="s">
        <v>2423</v>
      </c>
      <c r="B215">
        <v>86.375247259865304</v>
      </c>
      <c r="C215">
        <v>-1.1079251818526701</v>
      </c>
      <c r="D215">
        <v>0.39504103338735802</v>
      </c>
      <c r="E215">
        <v>-2.80458253248415</v>
      </c>
      <c r="F215">
        <v>5.0381787198479399E-3</v>
      </c>
      <c r="G215">
        <v>0.86308906693676601</v>
      </c>
      <c r="H215">
        <f t="shared" si="3"/>
        <v>-2.5457089736811938</v>
      </c>
    </row>
    <row r="216" spans="1:8" x14ac:dyDescent="0.25">
      <c r="A216" t="s">
        <v>2424</v>
      </c>
      <c r="B216">
        <v>640.20673061745697</v>
      </c>
      <c r="C216">
        <v>-0.305537480080395</v>
      </c>
      <c r="D216">
        <v>0.116758596567912</v>
      </c>
      <c r="E216">
        <v>-2.61683070079282</v>
      </c>
      <c r="F216">
        <v>8.8750347850690102E-3</v>
      </c>
      <c r="G216">
        <v>0.98157264547551304</v>
      </c>
      <c r="H216">
        <f t="shared" si="3"/>
        <v>-0.62691094822435778</v>
      </c>
    </row>
    <row r="217" spans="1:8" x14ac:dyDescent="0.25">
      <c r="A217" t="s">
        <v>2425</v>
      </c>
      <c r="B217">
        <v>319.51293595632598</v>
      </c>
      <c r="C217">
        <v>0.26549818028466599</v>
      </c>
      <c r="D217">
        <v>0.112779554029736</v>
      </c>
      <c r="E217">
        <v>2.3541339790602702</v>
      </c>
      <c r="F217">
        <v>1.8565917990035201E-2</v>
      </c>
      <c r="G217">
        <v>0.99989270319850598</v>
      </c>
      <c r="H217">
        <f t="shared" si="3"/>
        <v>0.45965263799120831</v>
      </c>
    </row>
    <row r="218" spans="1:8" x14ac:dyDescent="0.25">
      <c r="A218" t="s">
        <v>2426</v>
      </c>
      <c r="B218">
        <v>1615.19392358548</v>
      </c>
      <c r="C218">
        <v>0.273953590337635</v>
      </c>
      <c r="D218">
        <v>9.8893968538335597E-2</v>
      </c>
      <c r="E218">
        <v>2.7701749094176402</v>
      </c>
      <c r="F218">
        <v>5.6026197333976296E-3</v>
      </c>
      <c r="G218">
        <v>0.89238286140665801</v>
      </c>
      <c r="H218">
        <f t="shared" si="3"/>
        <v>0.61683632942520383</v>
      </c>
    </row>
    <row r="219" spans="1:8" x14ac:dyDescent="0.25">
      <c r="A219" t="s">
        <v>2427</v>
      </c>
      <c r="B219">
        <v>801.92532542897902</v>
      </c>
      <c r="C219">
        <v>0.44220522250747601</v>
      </c>
      <c r="D219">
        <v>0.18792555490121801</v>
      </c>
      <c r="E219">
        <v>2.3530872250978199</v>
      </c>
      <c r="F219">
        <v>1.8618266140780399E-2</v>
      </c>
      <c r="G219">
        <v>0.99989270319850598</v>
      </c>
      <c r="H219">
        <f t="shared" si="3"/>
        <v>0.76504190594478838</v>
      </c>
    </row>
    <row r="220" spans="1:8" x14ac:dyDescent="0.25">
      <c r="A220" t="s">
        <v>2428</v>
      </c>
      <c r="B220">
        <v>165.377560009457</v>
      </c>
      <c r="C220">
        <v>0.63504849121648099</v>
      </c>
      <c r="D220">
        <v>0.28315715140759901</v>
      </c>
      <c r="E220">
        <v>2.2427421947833501</v>
      </c>
      <c r="F220">
        <v>2.4913443993917098E-2</v>
      </c>
      <c r="G220">
        <v>0.99989270319850598</v>
      </c>
      <c r="H220">
        <f t="shared" si="3"/>
        <v>1.0183423162936274</v>
      </c>
    </row>
    <row r="221" spans="1:8" x14ac:dyDescent="0.25">
      <c r="A221" t="s">
        <v>2429</v>
      </c>
      <c r="B221">
        <v>12846.2065006292</v>
      </c>
      <c r="C221">
        <v>0.217643473196688</v>
      </c>
      <c r="D221">
        <v>9.6248320026096304E-2</v>
      </c>
      <c r="E221">
        <v>2.2612703591883698</v>
      </c>
      <c r="F221">
        <v>2.3742520529739599E-2</v>
      </c>
      <c r="G221">
        <v>0.99989270319850598</v>
      </c>
      <c r="H221">
        <f t="shared" si="3"/>
        <v>0.35355598453063358</v>
      </c>
    </row>
    <row r="222" spans="1:8" x14ac:dyDescent="0.25">
      <c r="A222" t="s">
        <v>2430</v>
      </c>
      <c r="B222">
        <v>2101.4886119591802</v>
      </c>
      <c r="C222">
        <v>-0.129352954128475</v>
      </c>
      <c r="D222">
        <v>5.3618045858581397E-2</v>
      </c>
      <c r="E222">
        <v>-2.41248915467092</v>
      </c>
      <c r="F222">
        <v>1.5844008807874399E-2</v>
      </c>
      <c r="G222">
        <v>0.99989270319850598</v>
      </c>
      <c r="H222">
        <f t="shared" si="3"/>
        <v>-0.23285277035765756</v>
      </c>
    </row>
    <row r="223" spans="1:8" x14ac:dyDescent="0.25">
      <c r="A223" t="s">
        <v>2431</v>
      </c>
      <c r="B223">
        <v>2792.6237837827198</v>
      </c>
      <c r="C223">
        <v>0.15100598256888401</v>
      </c>
      <c r="D223">
        <v>6.9324141822048796E-2</v>
      </c>
      <c r="E223">
        <v>2.1782596740470099</v>
      </c>
      <c r="F223">
        <v>2.93867095987283E-2</v>
      </c>
      <c r="G223">
        <v>0.99989270319850598</v>
      </c>
      <c r="H223">
        <f t="shared" si="3"/>
        <v>0.23131836924147609</v>
      </c>
    </row>
    <row r="224" spans="1:8" x14ac:dyDescent="0.25">
      <c r="A224" t="s">
        <v>2432</v>
      </c>
      <c r="B224">
        <v>5165.1032428941899</v>
      </c>
      <c r="C224">
        <v>0.20253807636038401</v>
      </c>
      <c r="D224">
        <v>8.3805862337202205E-2</v>
      </c>
      <c r="E224">
        <v>2.4167530851893</v>
      </c>
      <c r="F224">
        <v>1.56596357117448E-2</v>
      </c>
      <c r="G224">
        <v>0.99989270319850598</v>
      </c>
      <c r="H224">
        <f t="shared" si="3"/>
        <v>0.36562545102739058</v>
      </c>
    </row>
    <row r="225" spans="1:8" x14ac:dyDescent="0.25">
      <c r="A225" t="s">
        <v>2433</v>
      </c>
      <c r="B225">
        <v>53.111541415783798</v>
      </c>
      <c r="C225">
        <v>-0.66973119502101996</v>
      </c>
      <c r="D225">
        <v>0.31204098301130101</v>
      </c>
      <c r="E225">
        <v>-2.1462924150471698</v>
      </c>
      <c r="F225">
        <v>3.18496563702447E-2</v>
      </c>
      <c r="G225">
        <v>0.99989270319850598</v>
      </c>
      <c r="H225">
        <f t="shared" si="3"/>
        <v>-1.0025174439062692</v>
      </c>
    </row>
    <row r="226" spans="1:8" x14ac:dyDescent="0.25">
      <c r="A226" t="s">
        <v>2434</v>
      </c>
      <c r="B226">
        <v>79.796966914017801</v>
      </c>
      <c r="C226">
        <v>-0.57532641357925096</v>
      </c>
      <c r="D226">
        <v>0.21564431060751399</v>
      </c>
      <c r="E226">
        <v>-2.6679415374253899</v>
      </c>
      <c r="F226">
        <v>7.6317536599939603E-3</v>
      </c>
      <c r="G226">
        <v>0.98157264547551304</v>
      </c>
      <c r="H226">
        <f t="shared" si="3"/>
        <v>-1.2181821425757386</v>
      </c>
    </row>
    <row r="227" spans="1:8" x14ac:dyDescent="0.25">
      <c r="A227" t="s">
        <v>2435</v>
      </c>
      <c r="B227">
        <v>157.84881118421899</v>
      </c>
      <c r="C227">
        <v>-1.3550208466743201</v>
      </c>
      <c r="D227">
        <v>0.68680892325869702</v>
      </c>
      <c r="E227">
        <v>-1.97292260013915</v>
      </c>
      <c r="F227">
        <v>4.8504381311547003E-2</v>
      </c>
      <c r="G227">
        <v>0.99989270319850598</v>
      </c>
      <c r="H227">
        <f t="shared" si="3"/>
        <v>-1.7807941835647521</v>
      </c>
    </row>
    <row r="228" spans="1:8" x14ac:dyDescent="0.25">
      <c r="A228" t="s">
        <v>2436</v>
      </c>
      <c r="B228">
        <v>99.784949685365703</v>
      </c>
      <c r="C228">
        <v>-0.60549213884544395</v>
      </c>
      <c r="D228">
        <v>0.245392469887317</v>
      </c>
      <c r="E228">
        <v>-2.4674438426064298</v>
      </c>
      <c r="F228">
        <v>1.3608156480488199E-2</v>
      </c>
      <c r="G228">
        <v>0.99989270319850598</v>
      </c>
      <c r="H228">
        <f t="shared" si="3"/>
        <v>-1.1299698566305822</v>
      </c>
    </row>
    <row r="229" spans="1:8" x14ac:dyDescent="0.25">
      <c r="A229" t="s">
        <v>2437</v>
      </c>
      <c r="B229">
        <v>113.598578060712</v>
      </c>
      <c r="C229">
        <v>-0.37961698071371303</v>
      </c>
      <c r="D229">
        <v>0.17303064526127199</v>
      </c>
      <c r="E229">
        <v>-2.1939291744563598</v>
      </c>
      <c r="F229">
        <v>2.8240501640937499E-2</v>
      </c>
      <c r="G229">
        <v>0.99989270319850598</v>
      </c>
      <c r="H229">
        <f t="shared" si="3"/>
        <v>-0.58807513963420455</v>
      </c>
    </row>
    <row r="230" spans="1:8" x14ac:dyDescent="0.25">
      <c r="A230" t="s">
        <v>2438</v>
      </c>
      <c r="B230">
        <v>563.85052218550595</v>
      </c>
      <c r="C230">
        <v>0.240949199275133</v>
      </c>
      <c r="D230">
        <v>8.7248759647551799E-2</v>
      </c>
      <c r="E230">
        <v>2.7616346667673599</v>
      </c>
      <c r="F230">
        <v>5.7512793006842897E-3</v>
      </c>
      <c r="G230">
        <v>0.90631596043655704</v>
      </c>
      <c r="H230">
        <f t="shared" si="3"/>
        <v>0.53978295982741931</v>
      </c>
    </row>
    <row r="231" spans="1:8" x14ac:dyDescent="0.25">
      <c r="A231" t="s">
        <v>2439</v>
      </c>
      <c r="B231">
        <v>59.4710373096434</v>
      </c>
      <c r="C231">
        <v>-1.4175486536653401</v>
      </c>
      <c r="D231">
        <v>0.56015981741515297</v>
      </c>
      <c r="E231">
        <v>-2.5306146738739499</v>
      </c>
      <c r="F231">
        <v>1.1386285824581999E-2</v>
      </c>
      <c r="G231">
        <v>0.99989270319850598</v>
      </c>
      <c r="H231">
        <f t="shared" si="3"/>
        <v>-2.7551729636057587</v>
      </c>
    </row>
    <row r="232" spans="1:8" x14ac:dyDescent="0.25">
      <c r="A232" t="s">
        <v>2440</v>
      </c>
      <c r="B232">
        <v>524.97556050338801</v>
      </c>
      <c r="C232">
        <v>0.23145744889611</v>
      </c>
      <c r="D232">
        <v>0.10097824101977</v>
      </c>
      <c r="E232">
        <v>2.2921517205948798</v>
      </c>
      <c r="F232">
        <v>2.1896889767348299E-2</v>
      </c>
      <c r="G232">
        <v>0.99989270319850598</v>
      </c>
      <c r="H232">
        <f t="shared" si="3"/>
        <v>0.38413084841770961</v>
      </c>
    </row>
    <row r="233" spans="1:8" x14ac:dyDescent="0.25">
      <c r="A233" t="s">
        <v>2441</v>
      </c>
      <c r="B233">
        <v>14.9477819011375</v>
      </c>
      <c r="C233">
        <v>-0.99798033898747396</v>
      </c>
      <c r="D233">
        <v>0.44619303096572199</v>
      </c>
      <c r="E233">
        <v>-2.2366560428509699</v>
      </c>
      <c r="F233">
        <v>2.53088290315505E-2</v>
      </c>
      <c r="G233">
        <v>0.99989270319850598</v>
      </c>
      <c r="H233">
        <f t="shared" si="3"/>
        <v>-1.5935030987789458</v>
      </c>
    </row>
    <row r="234" spans="1:8" x14ac:dyDescent="0.25">
      <c r="A234" t="s">
        <v>364</v>
      </c>
      <c r="B234">
        <v>148.33156214806701</v>
      </c>
      <c r="C234">
        <v>0.458603013481233</v>
      </c>
      <c r="D234">
        <v>0.22716968843256299</v>
      </c>
      <c r="E234">
        <v>2.01876851020717</v>
      </c>
      <c r="F234">
        <v>4.3511285447663597E-2</v>
      </c>
      <c r="G234">
        <v>0.99989270319850598</v>
      </c>
      <c r="H234">
        <f t="shared" si="3"/>
        <v>0.62434126488724306</v>
      </c>
    </row>
    <row r="235" spans="1:8" x14ac:dyDescent="0.25">
      <c r="A235" t="s">
        <v>2442</v>
      </c>
      <c r="B235">
        <v>72852.483540486006</v>
      </c>
      <c r="C235">
        <v>-0.124587582610374</v>
      </c>
      <c r="D235">
        <v>6.2670160485396406E-2</v>
      </c>
      <c r="E235">
        <v>-1.9879888873015701</v>
      </c>
      <c r="F235">
        <v>4.6812919016294703E-2</v>
      </c>
      <c r="G235">
        <v>0.99989270319850598</v>
      </c>
      <c r="H235">
        <f t="shared" si="3"/>
        <v>-0.16565592040533259</v>
      </c>
    </row>
    <row r="236" spans="1:8" x14ac:dyDescent="0.25">
      <c r="A236" t="s">
        <v>2443</v>
      </c>
      <c r="B236">
        <v>2223.0946762478502</v>
      </c>
      <c r="C236">
        <v>0.59853817415793398</v>
      </c>
      <c r="D236">
        <v>0.219678707462337</v>
      </c>
      <c r="E236">
        <v>2.72460713681388</v>
      </c>
      <c r="F236">
        <v>6.4378039658423104E-3</v>
      </c>
      <c r="G236">
        <v>0.97309377700022504</v>
      </c>
      <c r="H236">
        <f t="shared" si="3"/>
        <v>1.3115541073655399</v>
      </c>
    </row>
    <row r="237" spans="1:8" x14ac:dyDescent="0.25">
      <c r="A237" t="s">
        <v>2444</v>
      </c>
      <c r="B237">
        <v>2349.3410734085001</v>
      </c>
      <c r="C237">
        <v>0.46917713829652402</v>
      </c>
      <c r="D237">
        <v>0.232614573888</v>
      </c>
      <c r="E237">
        <v>2.0169722406233399</v>
      </c>
      <c r="F237">
        <v>4.3698410285155899E-2</v>
      </c>
      <c r="G237">
        <v>0.99989270319850598</v>
      </c>
      <c r="H237">
        <f t="shared" si="3"/>
        <v>0.63786244139972748</v>
      </c>
    </row>
    <row r="238" spans="1:8" x14ac:dyDescent="0.25">
      <c r="A238" t="s">
        <v>2445</v>
      </c>
      <c r="B238">
        <v>15.9507165480642</v>
      </c>
      <c r="C238">
        <v>-0.96038895076956798</v>
      </c>
      <c r="D238">
        <v>0.479178281836038</v>
      </c>
      <c r="E238">
        <v>-2.00424140069476</v>
      </c>
      <c r="F238">
        <v>4.5044207672783498E-2</v>
      </c>
      <c r="G238">
        <v>0.99989270319850598</v>
      </c>
      <c r="H238">
        <f t="shared" si="3"/>
        <v>-1.2930302741633977</v>
      </c>
    </row>
    <row r="239" spans="1:8" x14ac:dyDescent="0.25">
      <c r="A239" t="s">
        <v>2446</v>
      </c>
      <c r="B239">
        <v>1505.4044200983899</v>
      </c>
      <c r="C239">
        <v>0.24728375420255999</v>
      </c>
      <c r="D239">
        <v>0.11429543562548899</v>
      </c>
      <c r="E239">
        <v>2.16354881408241</v>
      </c>
      <c r="F239">
        <v>3.0498993534501299E-2</v>
      </c>
      <c r="G239">
        <v>0.99989270319850598</v>
      </c>
      <c r="H239">
        <f t="shared" si="3"/>
        <v>0.37481156990974757</v>
      </c>
    </row>
    <row r="240" spans="1:8" x14ac:dyDescent="0.25">
      <c r="A240" t="s">
        <v>2447</v>
      </c>
      <c r="B240">
        <v>50.260019478964097</v>
      </c>
      <c r="C240">
        <v>0.44415993891696598</v>
      </c>
      <c r="D240">
        <v>0.223514625692605</v>
      </c>
      <c r="E240">
        <v>1.98716275295474</v>
      </c>
      <c r="F240">
        <v>4.6904363981547001E-2</v>
      </c>
      <c r="G240">
        <v>0.99989270319850598</v>
      </c>
      <c r="H240">
        <f t="shared" si="3"/>
        <v>0.59019384111446027</v>
      </c>
    </row>
    <row r="241" spans="1:8" x14ac:dyDescent="0.25">
      <c r="A241" t="s">
        <v>2448</v>
      </c>
      <c r="B241">
        <v>13419.130614155099</v>
      </c>
      <c r="C241">
        <v>0.23755452349126499</v>
      </c>
      <c r="D241">
        <v>9.0101496317220003E-2</v>
      </c>
      <c r="E241">
        <v>2.6365214030953301</v>
      </c>
      <c r="F241">
        <v>8.3760915919876694E-3</v>
      </c>
      <c r="G241">
        <v>0.98157264547551304</v>
      </c>
      <c r="H241">
        <f t="shared" si="3"/>
        <v>0.49339090633479671</v>
      </c>
    </row>
    <row r="242" spans="1:8" x14ac:dyDescent="0.25">
      <c r="A242" t="s">
        <v>282</v>
      </c>
      <c r="B242">
        <v>2089.4073010902298</v>
      </c>
      <c r="C242">
        <v>0.33233349148456698</v>
      </c>
      <c r="D242">
        <v>0.12546439947466301</v>
      </c>
      <c r="E242">
        <v>2.64882702086086</v>
      </c>
      <c r="F242">
        <v>8.0771661836537608E-3</v>
      </c>
      <c r="G242">
        <v>0.98157264547551304</v>
      </c>
      <c r="H242">
        <f t="shared" si="3"/>
        <v>0.69548791719961067</v>
      </c>
    </row>
    <row r="243" spans="1:8" x14ac:dyDescent="0.25">
      <c r="A243" t="s">
        <v>2449</v>
      </c>
      <c r="B243">
        <v>6533.5111060381496</v>
      </c>
      <c r="C243">
        <v>0.121466598635854</v>
      </c>
      <c r="D243">
        <v>5.4539572447355897E-2</v>
      </c>
      <c r="E243">
        <v>2.22712781170222</v>
      </c>
      <c r="F243">
        <v>2.5938732946004999E-2</v>
      </c>
      <c r="G243">
        <v>0.99989270319850598</v>
      </c>
      <c r="H243">
        <f t="shared" si="3"/>
        <v>0.19265224964370742</v>
      </c>
    </row>
    <row r="244" spans="1:8" x14ac:dyDescent="0.25">
      <c r="A244" t="s">
        <v>2450</v>
      </c>
      <c r="B244">
        <v>258.02542700734</v>
      </c>
      <c r="C244">
        <v>-0.36485292714283402</v>
      </c>
      <c r="D244">
        <v>0.171448594022822</v>
      </c>
      <c r="E244">
        <v>-2.1280601875001</v>
      </c>
      <c r="F244">
        <v>3.3332093672898598E-2</v>
      </c>
      <c r="G244">
        <v>0.99989270319850598</v>
      </c>
      <c r="H244">
        <f t="shared" si="3"/>
        <v>-0.53893790649918649</v>
      </c>
    </row>
    <row r="245" spans="1:8" x14ac:dyDescent="0.25">
      <c r="A245" t="s">
        <v>2451</v>
      </c>
      <c r="B245">
        <v>37.712896902045102</v>
      </c>
      <c r="C245">
        <v>-1.0036775149711299</v>
      </c>
      <c r="D245">
        <v>0.39026270230051902</v>
      </c>
      <c r="E245">
        <v>-2.571799736574</v>
      </c>
      <c r="F245">
        <v>1.01171395617729E-2</v>
      </c>
      <c r="G245">
        <v>0.99989270319850598</v>
      </c>
      <c r="H245">
        <f t="shared" si="3"/>
        <v>-2.0022786890753954</v>
      </c>
    </row>
    <row r="246" spans="1:8" x14ac:dyDescent="0.25">
      <c r="A246" t="s">
        <v>2452</v>
      </c>
      <c r="B246">
        <v>10.380384796597999</v>
      </c>
      <c r="C246">
        <v>-1.69141557683817</v>
      </c>
      <c r="D246">
        <v>0.72256695105846902</v>
      </c>
      <c r="E246">
        <v>-2.3408427058011201</v>
      </c>
      <c r="F246">
        <v>1.9240271212749401E-2</v>
      </c>
      <c r="G246">
        <v>0.99989270319850598</v>
      </c>
      <c r="H246">
        <f t="shared" si="3"/>
        <v>-2.9021119204709001</v>
      </c>
    </row>
    <row r="247" spans="1:8" x14ac:dyDescent="0.25">
      <c r="A247" t="s">
        <v>2453</v>
      </c>
      <c r="B247">
        <v>3491.3125857143</v>
      </c>
      <c r="C247">
        <v>0.27235645564439098</v>
      </c>
      <c r="D247">
        <v>8.8387780814782796E-2</v>
      </c>
      <c r="E247">
        <v>3.08138130784294</v>
      </c>
      <c r="F247">
        <v>2.06042604234503E-3</v>
      </c>
      <c r="G247">
        <v>0.57586964085390402</v>
      </c>
      <c r="H247">
        <f t="shared" si="3"/>
        <v>0.73156114290281782</v>
      </c>
    </row>
    <row r="248" spans="1:8" x14ac:dyDescent="0.25">
      <c r="A248" t="s">
        <v>2454</v>
      </c>
      <c r="B248">
        <v>14252.079112724499</v>
      </c>
      <c r="C248">
        <v>0.245770914620171</v>
      </c>
      <c r="D248">
        <v>8.4765635797411101E-2</v>
      </c>
      <c r="E248">
        <v>2.8994168722754701</v>
      </c>
      <c r="F248">
        <v>3.7385746469065502E-3</v>
      </c>
      <c r="G248">
        <v>0.72867771374508805</v>
      </c>
      <c r="H248">
        <f t="shared" si="3"/>
        <v>0.59655825254938066</v>
      </c>
    </row>
    <row r="249" spans="1:8" x14ac:dyDescent="0.25">
      <c r="A249" t="s">
        <v>2455</v>
      </c>
      <c r="B249">
        <v>133412.08267123401</v>
      </c>
      <c r="C249">
        <v>0.32571773684882499</v>
      </c>
      <c r="D249">
        <v>0.15830491852652201</v>
      </c>
      <c r="E249">
        <v>2.0575339028032502</v>
      </c>
      <c r="F249">
        <v>3.9634897230628498E-2</v>
      </c>
      <c r="G249">
        <v>0.99989270319850598</v>
      </c>
      <c r="H249">
        <f t="shared" si="3"/>
        <v>0.45663094692207207</v>
      </c>
    </row>
    <row r="250" spans="1:8" x14ac:dyDescent="0.25">
      <c r="A250" t="s">
        <v>2456</v>
      </c>
      <c r="B250">
        <v>549.76853107793499</v>
      </c>
      <c r="C250">
        <v>0.28378823310218299</v>
      </c>
      <c r="D250">
        <v>0.12911834636316799</v>
      </c>
      <c r="E250">
        <v>2.1978924072027501</v>
      </c>
      <c r="F250">
        <v>2.7956774112871799E-2</v>
      </c>
      <c r="G250">
        <v>0.99989270319850598</v>
      </c>
      <c r="H250">
        <f t="shared" si="3"/>
        <v>0.44086869307502186</v>
      </c>
    </row>
    <row r="251" spans="1:8" x14ac:dyDescent="0.25">
      <c r="A251" t="s">
        <v>2457</v>
      </c>
      <c r="B251">
        <v>6182.6018443245503</v>
      </c>
      <c r="C251">
        <v>0.222367992733499</v>
      </c>
      <c r="D251">
        <v>8.4373203739426597E-2</v>
      </c>
      <c r="E251">
        <v>2.6355286142772001</v>
      </c>
      <c r="F251">
        <v>8.40063425472257E-3</v>
      </c>
      <c r="G251">
        <v>0.98157264547551304</v>
      </c>
      <c r="H251">
        <f t="shared" si="3"/>
        <v>0.46156655700389843</v>
      </c>
    </row>
    <row r="252" spans="1:8" x14ac:dyDescent="0.25">
      <c r="A252" t="s">
        <v>2458</v>
      </c>
      <c r="B252">
        <v>9813.3713038443402</v>
      </c>
      <c r="C252">
        <v>0.32179976914992903</v>
      </c>
      <c r="D252">
        <v>0.10211449801478401</v>
      </c>
      <c r="E252">
        <v>3.1513622003345501</v>
      </c>
      <c r="F252">
        <v>1.62510825791431E-3</v>
      </c>
      <c r="G252">
        <v>0.51218571541456703</v>
      </c>
      <c r="H252">
        <f t="shared" si="3"/>
        <v>0.89753743290579824</v>
      </c>
    </row>
    <row r="253" spans="1:8" x14ac:dyDescent="0.25">
      <c r="A253" t="s">
        <v>2459</v>
      </c>
      <c r="B253">
        <v>196.179095930144</v>
      </c>
      <c r="C253">
        <v>-0.757080094653373</v>
      </c>
      <c r="D253">
        <v>0.29186627012907002</v>
      </c>
      <c r="E253">
        <v>-2.5939280147670898</v>
      </c>
      <c r="F253">
        <v>9.4886351334745999E-3</v>
      </c>
      <c r="G253">
        <v>0.98157264547551304</v>
      </c>
      <c r="H253">
        <f t="shared" si="3"/>
        <v>-1.5314187786637892</v>
      </c>
    </row>
    <row r="254" spans="1:8" x14ac:dyDescent="0.25">
      <c r="A254" t="s">
        <v>2460</v>
      </c>
      <c r="B254">
        <v>314.17774514782298</v>
      </c>
      <c r="C254">
        <v>-1.90896637546182</v>
      </c>
      <c r="D254">
        <v>0.85850188318918097</v>
      </c>
      <c r="E254">
        <v>-2.2236018497366001</v>
      </c>
      <c r="F254">
        <v>2.6175244002145302E-2</v>
      </c>
      <c r="G254">
        <v>0.99989270319850598</v>
      </c>
      <c r="H254">
        <f t="shared" si="3"/>
        <v>-3.020193381927649</v>
      </c>
    </row>
    <row r="255" spans="1:8" x14ac:dyDescent="0.25">
      <c r="A255" t="s">
        <v>2461</v>
      </c>
      <c r="B255">
        <v>231.39210913899799</v>
      </c>
      <c r="C255">
        <v>-0.33023781226092302</v>
      </c>
      <c r="D255">
        <v>0.15210035049863799</v>
      </c>
      <c r="E255">
        <v>-2.1711837689938802</v>
      </c>
      <c r="F255">
        <v>2.9917283780292899E-2</v>
      </c>
      <c r="G255">
        <v>0.99989270319850598</v>
      </c>
      <c r="H255">
        <f t="shared" si="3"/>
        <v>-0.50330813128064211</v>
      </c>
    </row>
    <row r="256" spans="1:8" x14ac:dyDescent="0.25">
      <c r="A256" t="s">
        <v>2462</v>
      </c>
      <c r="B256">
        <v>294.32055603126702</v>
      </c>
      <c r="C256">
        <v>-0.27239001280984398</v>
      </c>
      <c r="D256">
        <v>0.116657051017987</v>
      </c>
      <c r="E256">
        <v>-2.3349639857417999</v>
      </c>
      <c r="F256">
        <v>1.9545302206738301E-2</v>
      </c>
      <c r="G256">
        <v>0.99989270319850598</v>
      </c>
      <c r="H256">
        <f t="shared" si="3"/>
        <v>-0.46550298532815931</v>
      </c>
    </row>
    <row r="257" spans="1:8" x14ac:dyDescent="0.25">
      <c r="A257" t="s">
        <v>2463</v>
      </c>
      <c r="B257">
        <v>674.33742707675401</v>
      </c>
      <c r="C257">
        <v>0.35640379491839302</v>
      </c>
      <c r="D257">
        <v>0.15094562572620801</v>
      </c>
      <c r="E257">
        <v>2.36114026626286</v>
      </c>
      <c r="F257">
        <v>1.8218838175514999E-2</v>
      </c>
      <c r="G257">
        <v>0.99989270319850598</v>
      </c>
      <c r="H257">
        <f t="shared" si="3"/>
        <v>0.6199570314209123</v>
      </c>
    </row>
    <row r="258" spans="1:8" x14ac:dyDescent="0.25">
      <c r="A258" t="s">
        <v>2464</v>
      </c>
      <c r="B258">
        <v>207.91790283978699</v>
      </c>
      <c r="C258">
        <v>0.33690191477422698</v>
      </c>
      <c r="D258">
        <v>0.14184815032145501</v>
      </c>
      <c r="E258">
        <v>2.3750885296053701</v>
      </c>
      <c r="F258">
        <v>1.75447415999435E-2</v>
      </c>
      <c r="G258">
        <v>0.99989270319850598</v>
      </c>
      <c r="H258">
        <f t="shared" si="3"/>
        <v>0.59155024575267201</v>
      </c>
    </row>
    <row r="259" spans="1:8" x14ac:dyDescent="0.25">
      <c r="A259" t="s">
        <v>2465</v>
      </c>
      <c r="B259">
        <v>84862.102554415207</v>
      </c>
      <c r="C259">
        <v>0.39147679504565902</v>
      </c>
      <c r="D259">
        <v>0.181575589585865</v>
      </c>
      <c r="E259">
        <v>2.1559990301479002</v>
      </c>
      <c r="F259">
        <v>3.1083740886628401E-2</v>
      </c>
      <c r="G259">
        <v>0.99989270319850598</v>
      </c>
      <c r="H259">
        <f t="shared" ref="H259:H322" si="4">C259*(-LOG(F259))</f>
        <v>0.59013824017024419</v>
      </c>
    </row>
    <row r="260" spans="1:8" x14ac:dyDescent="0.25">
      <c r="A260" t="s">
        <v>2466</v>
      </c>
      <c r="B260">
        <v>2065.9383343373902</v>
      </c>
      <c r="C260">
        <v>0.489027052802398</v>
      </c>
      <c r="D260">
        <v>0.22482346815367399</v>
      </c>
      <c r="E260">
        <v>2.1751601681908599</v>
      </c>
      <c r="F260">
        <v>2.9618115907953001E-2</v>
      </c>
      <c r="G260">
        <v>0.99989270319850598</v>
      </c>
      <c r="H260">
        <f t="shared" si="4"/>
        <v>0.74744976618455483</v>
      </c>
    </row>
    <row r="261" spans="1:8" x14ac:dyDescent="0.25">
      <c r="A261" t="s">
        <v>363</v>
      </c>
      <c r="B261">
        <v>445.65176160033099</v>
      </c>
      <c r="C261">
        <v>1.24947945931368</v>
      </c>
      <c r="D261">
        <v>0.478744109454947</v>
      </c>
      <c r="E261">
        <v>2.60991087856145</v>
      </c>
      <c r="F261">
        <v>9.0565813533821597E-3</v>
      </c>
      <c r="G261">
        <v>0.98157264547551304</v>
      </c>
      <c r="H261">
        <f t="shared" si="4"/>
        <v>2.5527311509786452</v>
      </c>
    </row>
    <row r="262" spans="1:8" x14ac:dyDescent="0.25">
      <c r="A262" t="s">
        <v>2467</v>
      </c>
      <c r="B262">
        <v>123.93836158291499</v>
      </c>
      <c r="C262">
        <v>-0.61454984471910701</v>
      </c>
      <c r="D262">
        <v>0.27572149645306998</v>
      </c>
      <c r="E262">
        <v>-2.2288789689044401</v>
      </c>
      <c r="F262">
        <v>2.5821958798383001E-2</v>
      </c>
      <c r="G262">
        <v>0.99989270319850598</v>
      </c>
      <c r="H262">
        <f t="shared" si="4"/>
        <v>-0.97591180049109516</v>
      </c>
    </row>
    <row r="263" spans="1:8" x14ac:dyDescent="0.25">
      <c r="A263" t="s">
        <v>2468</v>
      </c>
      <c r="B263">
        <v>186.69721078684799</v>
      </c>
      <c r="C263">
        <v>-0.29335879313305202</v>
      </c>
      <c r="D263">
        <v>0.12857895071782099</v>
      </c>
      <c r="E263">
        <v>-2.2815460189658601</v>
      </c>
      <c r="F263">
        <v>2.25161568281954E-2</v>
      </c>
      <c r="G263">
        <v>0.99989270319850598</v>
      </c>
      <c r="H263">
        <f t="shared" si="4"/>
        <v>-0.483310294122623</v>
      </c>
    </row>
    <row r="264" spans="1:8" x14ac:dyDescent="0.25">
      <c r="A264" t="s">
        <v>2469</v>
      </c>
      <c r="B264">
        <v>49.849585912034399</v>
      </c>
      <c r="C264">
        <v>-1.8748013876456899</v>
      </c>
      <c r="D264">
        <v>0.95127088022012596</v>
      </c>
      <c r="E264">
        <v>-1.97083861876636</v>
      </c>
      <c r="F264">
        <v>4.8742337854812703E-2</v>
      </c>
      <c r="G264">
        <v>0.99989270319850598</v>
      </c>
      <c r="H264">
        <f t="shared" si="4"/>
        <v>-2.4599149851546227</v>
      </c>
    </row>
    <row r="265" spans="1:8" x14ac:dyDescent="0.25">
      <c r="A265" t="s">
        <v>2470</v>
      </c>
      <c r="B265">
        <v>19.862344901592401</v>
      </c>
      <c r="C265">
        <v>-1.9167206617480801</v>
      </c>
      <c r="D265">
        <v>0.71188876299162196</v>
      </c>
      <c r="E265">
        <v>-2.6924440465857402</v>
      </c>
      <c r="F265">
        <v>7.0930436429750398E-3</v>
      </c>
      <c r="G265">
        <v>0.98157264547551304</v>
      </c>
      <c r="H265">
        <f t="shared" si="4"/>
        <v>-4.1193534997261478</v>
      </c>
    </row>
    <row r="266" spans="1:8" x14ac:dyDescent="0.25">
      <c r="A266" t="s">
        <v>2471</v>
      </c>
      <c r="B266">
        <v>14.5431426476725</v>
      </c>
      <c r="C266">
        <v>-1.71146710319358</v>
      </c>
      <c r="D266">
        <v>0.75335082702606004</v>
      </c>
      <c r="E266">
        <v>-2.2718062313010301</v>
      </c>
      <c r="F266">
        <v>2.3098216335554499E-2</v>
      </c>
      <c r="G266">
        <v>0.99989270319850598</v>
      </c>
      <c r="H266">
        <f t="shared" si="4"/>
        <v>-2.8006816590451571</v>
      </c>
    </row>
    <row r="267" spans="1:8" x14ac:dyDescent="0.25">
      <c r="A267" t="s">
        <v>2472</v>
      </c>
      <c r="B267">
        <v>558.69948959815201</v>
      </c>
      <c r="C267">
        <v>0.18523169099214801</v>
      </c>
      <c r="D267">
        <v>9.0895941587871898E-2</v>
      </c>
      <c r="E267">
        <v>2.03784335973987</v>
      </c>
      <c r="F267">
        <v>4.1565600522228401E-2</v>
      </c>
      <c r="G267">
        <v>0.99989270319850598</v>
      </c>
      <c r="H267">
        <f t="shared" si="4"/>
        <v>0.25585422588972506</v>
      </c>
    </row>
    <row r="268" spans="1:8" x14ac:dyDescent="0.25">
      <c r="A268" t="s">
        <v>2473</v>
      </c>
      <c r="B268">
        <v>11.253887226824199</v>
      </c>
      <c r="C268">
        <v>-1.9405173517858301</v>
      </c>
      <c r="D268">
        <v>0.88120661165526004</v>
      </c>
      <c r="E268">
        <v>-2.2021139266542198</v>
      </c>
      <c r="F268">
        <v>2.7657261978153099E-2</v>
      </c>
      <c r="G268">
        <v>0.99989270319850598</v>
      </c>
      <c r="H268">
        <f t="shared" si="4"/>
        <v>-3.023696316836701</v>
      </c>
    </row>
    <row r="269" spans="1:8" x14ac:dyDescent="0.25">
      <c r="A269" t="s">
        <v>2474</v>
      </c>
      <c r="B269">
        <v>7884.3683439550596</v>
      </c>
      <c r="C269">
        <v>9.7057452856424198E-2</v>
      </c>
      <c r="D269">
        <v>4.5455443142371203E-2</v>
      </c>
      <c r="E269">
        <v>2.13522179406392</v>
      </c>
      <c r="F269">
        <v>3.27428975059035E-2</v>
      </c>
      <c r="G269">
        <v>0.99989270319850598</v>
      </c>
      <c r="H269">
        <f t="shared" si="4"/>
        <v>0.14411895122472115</v>
      </c>
    </row>
    <row r="270" spans="1:8" x14ac:dyDescent="0.25">
      <c r="A270" t="s">
        <v>2475</v>
      </c>
      <c r="B270">
        <v>2134.22160196399</v>
      </c>
      <c r="C270">
        <v>0.36030781794347699</v>
      </c>
      <c r="D270">
        <v>0.13881919596356701</v>
      </c>
      <c r="E270">
        <v>2.5955186920837701</v>
      </c>
      <c r="F270">
        <v>9.4448265485436306E-3</v>
      </c>
      <c r="G270">
        <v>0.98157264547551304</v>
      </c>
      <c r="H270">
        <f t="shared" si="4"/>
        <v>0.72955343643224646</v>
      </c>
    </row>
    <row r="271" spans="1:8" x14ac:dyDescent="0.25">
      <c r="A271" t="s">
        <v>2476</v>
      </c>
      <c r="B271">
        <v>2747.56020066055</v>
      </c>
      <c r="C271">
        <v>0.23903464782671699</v>
      </c>
      <c r="D271">
        <v>0.111170664732525</v>
      </c>
      <c r="E271">
        <v>2.1501593824398899</v>
      </c>
      <c r="F271">
        <v>3.1542609777798103E-2</v>
      </c>
      <c r="G271">
        <v>0.99989270319850598</v>
      </c>
      <c r="H271">
        <f t="shared" si="4"/>
        <v>0.3588154779878503</v>
      </c>
    </row>
    <row r="272" spans="1:8" x14ac:dyDescent="0.25">
      <c r="A272" t="s">
        <v>2477</v>
      </c>
      <c r="B272">
        <v>17.921667439011699</v>
      </c>
      <c r="C272">
        <v>0.97853134279339904</v>
      </c>
      <c r="D272">
        <v>0.45199007625252002</v>
      </c>
      <c r="E272">
        <v>2.1649398829869599</v>
      </c>
      <c r="F272">
        <v>3.03922894037792E-2</v>
      </c>
      <c r="G272">
        <v>0.99989270319850598</v>
      </c>
      <c r="H272">
        <f t="shared" si="4"/>
        <v>1.4846635518391789</v>
      </c>
    </row>
    <row r="273" spans="1:8" x14ac:dyDescent="0.25">
      <c r="A273" t="s">
        <v>2478</v>
      </c>
      <c r="B273">
        <v>851.45010615116405</v>
      </c>
      <c r="C273">
        <v>0.34698449104384499</v>
      </c>
      <c r="D273">
        <v>0.122031074819344</v>
      </c>
      <c r="E273">
        <v>2.8434109226483799</v>
      </c>
      <c r="F273">
        <v>4.46334838089287E-3</v>
      </c>
      <c r="G273">
        <v>0.81466044313047103</v>
      </c>
      <c r="H273">
        <f t="shared" si="4"/>
        <v>0.81553125579113039</v>
      </c>
    </row>
    <row r="274" spans="1:8" x14ac:dyDescent="0.25">
      <c r="A274" t="s">
        <v>2479</v>
      </c>
      <c r="B274">
        <v>162.02073710102599</v>
      </c>
      <c r="C274">
        <v>0.362754447815342</v>
      </c>
      <c r="D274">
        <v>0.15981849846989701</v>
      </c>
      <c r="E274">
        <v>2.2697901137124599</v>
      </c>
      <c r="F274">
        <v>2.3220320701345699E-2</v>
      </c>
      <c r="G274">
        <v>0.99989270319850598</v>
      </c>
      <c r="H274">
        <f t="shared" si="4"/>
        <v>0.59278857383743133</v>
      </c>
    </row>
    <row r="275" spans="1:8" x14ac:dyDescent="0.25">
      <c r="A275" t="s">
        <v>2480</v>
      </c>
      <c r="B275">
        <v>1520.80613365412</v>
      </c>
      <c r="C275">
        <v>-0.119065693003201</v>
      </c>
      <c r="D275">
        <v>6.0357326833529602E-2</v>
      </c>
      <c r="E275">
        <v>-1.97268002493871</v>
      </c>
      <c r="F275">
        <v>4.8532029160026198E-2</v>
      </c>
      <c r="G275">
        <v>0.99989270319850598</v>
      </c>
      <c r="H275">
        <f t="shared" si="4"/>
        <v>-0.15644893320291792</v>
      </c>
    </row>
    <row r="276" spans="1:8" x14ac:dyDescent="0.25">
      <c r="A276" t="s">
        <v>2481</v>
      </c>
      <c r="B276">
        <v>178.443570778962</v>
      </c>
      <c r="C276">
        <v>-0.44530557403625598</v>
      </c>
      <c r="D276">
        <v>0.18277864262909899</v>
      </c>
      <c r="E276">
        <v>-2.4363107616456401</v>
      </c>
      <c r="F276">
        <v>1.4837930993694501E-2</v>
      </c>
      <c r="G276">
        <v>0.99989270319850598</v>
      </c>
      <c r="H276">
        <f t="shared" si="4"/>
        <v>-0.81429764141672267</v>
      </c>
    </row>
    <row r="277" spans="1:8" x14ac:dyDescent="0.25">
      <c r="A277" t="s">
        <v>2482</v>
      </c>
      <c r="B277">
        <v>49.0990253602262</v>
      </c>
      <c r="C277">
        <v>0.61441675249234695</v>
      </c>
      <c r="D277">
        <v>0.23301162856745899</v>
      </c>
      <c r="E277">
        <v>2.6368501703959799</v>
      </c>
      <c r="F277">
        <v>8.3679783064099598E-3</v>
      </c>
      <c r="G277">
        <v>0.98157264547551304</v>
      </c>
      <c r="H277">
        <f t="shared" si="4"/>
        <v>1.2763767380442543</v>
      </c>
    </row>
    <row r="278" spans="1:8" x14ac:dyDescent="0.25">
      <c r="A278" t="s">
        <v>2483</v>
      </c>
      <c r="B278">
        <v>9.2762614062679791</v>
      </c>
      <c r="C278">
        <v>1.41873913682409</v>
      </c>
      <c r="D278">
        <v>0.53668031971775898</v>
      </c>
      <c r="E278">
        <v>2.6435460453817399</v>
      </c>
      <c r="F278">
        <v>8.2042605874909098E-3</v>
      </c>
      <c r="G278">
        <v>0.98157264547551304</v>
      </c>
      <c r="H278">
        <f t="shared" si="4"/>
        <v>2.9594338755812233</v>
      </c>
    </row>
    <row r="279" spans="1:8" x14ac:dyDescent="0.25">
      <c r="A279" t="s">
        <v>2484</v>
      </c>
      <c r="B279">
        <v>80.293033724410293</v>
      </c>
      <c r="C279">
        <v>0.52657001755892896</v>
      </c>
      <c r="D279">
        <v>0.24409541440448601</v>
      </c>
      <c r="E279">
        <v>2.1572302734305402</v>
      </c>
      <c r="F279">
        <v>3.09877267692617E-2</v>
      </c>
      <c r="G279">
        <v>0.99989270319850598</v>
      </c>
      <c r="H279">
        <f t="shared" si="4"/>
        <v>0.79449425670182838</v>
      </c>
    </row>
    <row r="280" spans="1:8" x14ac:dyDescent="0.25">
      <c r="A280" t="s">
        <v>2485</v>
      </c>
      <c r="B280">
        <v>10.4268727609028</v>
      </c>
      <c r="C280">
        <v>2.3196835086096601</v>
      </c>
      <c r="D280">
        <v>1.0411541759779499</v>
      </c>
      <c r="E280">
        <v>2.2279923205713401</v>
      </c>
      <c r="F280">
        <v>2.5881027104309999E-2</v>
      </c>
      <c r="G280">
        <v>0.99989270319850598</v>
      </c>
      <c r="H280">
        <f t="shared" si="4"/>
        <v>3.6813806247264855</v>
      </c>
    </row>
    <row r="281" spans="1:8" x14ac:dyDescent="0.25">
      <c r="A281" t="s">
        <v>2486</v>
      </c>
      <c r="B281">
        <v>9.1020429224002193</v>
      </c>
      <c r="C281">
        <v>-4.11087678180834</v>
      </c>
      <c r="D281">
        <v>1.2006809733680199</v>
      </c>
      <c r="E281">
        <v>-3.4237877279565301</v>
      </c>
      <c r="F281">
        <v>6.1754838494694302E-4</v>
      </c>
      <c r="G281">
        <v>0.277204370491487</v>
      </c>
      <c r="H281">
        <f t="shared" si="4"/>
        <v>-13.193156111327296</v>
      </c>
    </row>
    <row r="282" spans="1:8" x14ac:dyDescent="0.25">
      <c r="A282" t="s">
        <v>2487</v>
      </c>
      <c r="B282">
        <v>15.989066132417101</v>
      </c>
      <c r="C282">
        <v>-3.3004329149927498</v>
      </c>
      <c r="D282">
        <v>1.0617333406598899</v>
      </c>
      <c r="E282">
        <v>-3.1085328006573398</v>
      </c>
      <c r="F282">
        <v>1.8801877432246901E-3</v>
      </c>
      <c r="G282">
        <v>0.54610237334092904</v>
      </c>
      <c r="H282">
        <f t="shared" si="4"/>
        <v>-8.9963160223032776</v>
      </c>
    </row>
    <row r="283" spans="1:8" x14ac:dyDescent="0.25">
      <c r="A283" t="s">
        <v>2488</v>
      </c>
      <c r="B283">
        <v>10.053411816260001</v>
      </c>
      <c r="C283">
        <v>-2.7785487898937902</v>
      </c>
      <c r="D283">
        <v>1.2028884126174799</v>
      </c>
      <c r="E283">
        <v>-2.3098973776359499</v>
      </c>
      <c r="F283">
        <v>2.0893836293089298E-2</v>
      </c>
      <c r="G283">
        <v>0.99989270319850598</v>
      </c>
      <c r="H283">
        <f t="shared" si="4"/>
        <v>-4.6679114318634776</v>
      </c>
    </row>
    <row r="284" spans="1:8" x14ac:dyDescent="0.25">
      <c r="A284" t="s">
        <v>2489</v>
      </c>
      <c r="B284">
        <v>433.181952048428</v>
      </c>
      <c r="C284">
        <v>0.943485957471072</v>
      </c>
      <c r="D284">
        <v>0.26714458642970701</v>
      </c>
      <c r="E284">
        <v>3.5317427542905899</v>
      </c>
      <c r="F284">
        <v>4.1283074724141403E-4</v>
      </c>
      <c r="G284">
        <v>0.223159857417361</v>
      </c>
      <c r="H284">
        <f t="shared" si="4"/>
        <v>3.1929715612321958</v>
      </c>
    </row>
    <row r="285" spans="1:8" x14ac:dyDescent="0.25">
      <c r="A285" t="s">
        <v>2490</v>
      </c>
      <c r="B285">
        <v>13.5077719158264</v>
      </c>
      <c r="C285">
        <v>-2.13781712545055</v>
      </c>
      <c r="D285">
        <v>0.55022290201093405</v>
      </c>
      <c r="E285">
        <v>-3.8853655811805301</v>
      </c>
      <c r="F285">
        <v>1.0217601505306201E-4</v>
      </c>
      <c r="G285">
        <v>9.7963485393017594E-2</v>
      </c>
      <c r="H285">
        <f t="shared" si="4"/>
        <v>-8.5312821332096309</v>
      </c>
    </row>
    <row r="286" spans="1:8" x14ac:dyDescent="0.25">
      <c r="A286" t="s">
        <v>2491</v>
      </c>
      <c r="B286">
        <v>232.94484422672801</v>
      </c>
      <c r="C286">
        <v>0.282999675588541</v>
      </c>
      <c r="D286">
        <v>0.13495579612297501</v>
      </c>
      <c r="E286">
        <v>2.0969805204265999</v>
      </c>
      <c r="F286">
        <v>3.5995299762573998E-2</v>
      </c>
      <c r="G286">
        <v>0.99989270319850598</v>
      </c>
      <c r="H286">
        <f t="shared" si="4"/>
        <v>0.40858197174540611</v>
      </c>
    </row>
    <row r="287" spans="1:8" x14ac:dyDescent="0.25">
      <c r="A287" t="s">
        <v>2492</v>
      </c>
      <c r="B287">
        <v>5860.95029094242</v>
      </c>
      <c r="C287">
        <v>-0.24575280787297901</v>
      </c>
      <c r="D287">
        <v>0.11708101801685</v>
      </c>
      <c r="E287">
        <v>-2.0989978737425301</v>
      </c>
      <c r="F287">
        <v>3.5817088167573299E-2</v>
      </c>
      <c r="G287">
        <v>0.99989270319850598</v>
      </c>
      <c r="H287">
        <f t="shared" si="4"/>
        <v>-0.35533637460852058</v>
      </c>
    </row>
    <row r="288" spans="1:8" x14ac:dyDescent="0.25">
      <c r="A288" t="s">
        <v>2493</v>
      </c>
      <c r="B288">
        <v>4479.6685383765798</v>
      </c>
      <c r="C288">
        <v>0.13622504447199099</v>
      </c>
      <c r="D288">
        <v>5.46970116078574E-2</v>
      </c>
      <c r="E288">
        <v>2.49053907092105</v>
      </c>
      <c r="F288">
        <v>1.2754947098310199E-2</v>
      </c>
      <c r="G288">
        <v>0.99989270319850598</v>
      </c>
      <c r="H288">
        <f t="shared" si="4"/>
        <v>0.25805400855489929</v>
      </c>
    </row>
    <row r="289" spans="1:8" x14ac:dyDescent="0.25">
      <c r="A289" t="s">
        <v>2494</v>
      </c>
      <c r="B289">
        <v>392.75172065518302</v>
      </c>
      <c r="C289">
        <v>0.29062631436193498</v>
      </c>
      <c r="D289">
        <v>0.13293623840303001</v>
      </c>
      <c r="E289">
        <v>2.18620834960613</v>
      </c>
      <c r="F289">
        <v>2.8800365681073501E-2</v>
      </c>
      <c r="G289">
        <v>0.99989270319850598</v>
      </c>
      <c r="H289">
        <f t="shared" si="4"/>
        <v>0.4477394805558792</v>
      </c>
    </row>
    <row r="290" spans="1:8" x14ac:dyDescent="0.25">
      <c r="A290" t="s">
        <v>2495</v>
      </c>
      <c r="B290">
        <v>19.307833368102699</v>
      </c>
      <c r="C290">
        <v>-1.21726710694041</v>
      </c>
      <c r="D290">
        <v>0.61973859546834398</v>
      </c>
      <c r="E290">
        <v>-1.96416217392512</v>
      </c>
      <c r="F290">
        <v>4.9511287887479702E-2</v>
      </c>
      <c r="G290">
        <v>0.99989270319850598</v>
      </c>
      <c r="H290">
        <f t="shared" si="4"/>
        <v>-1.5888936137500733</v>
      </c>
    </row>
    <row r="291" spans="1:8" x14ac:dyDescent="0.25">
      <c r="A291" t="s">
        <v>2496</v>
      </c>
      <c r="B291">
        <v>275.59291534380299</v>
      </c>
      <c r="C291">
        <v>0.36666977491152403</v>
      </c>
      <c r="D291">
        <v>0.17516739178121299</v>
      </c>
      <c r="E291">
        <v>2.0932536083513802</v>
      </c>
      <c r="F291">
        <v>3.6326521535602403E-2</v>
      </c>
      <c r="G291">
        <v>0.99989270319850598</v>
      </c>
      <c r="H291">
        <f t="shared" si="4"/>
        <v>0.52792241012924479</v>
      </c>
    </row>
    <row r="292" spans="1:8" x14ac:dyDescent="0.25">
      <c r="A292" t="s">
        <v>2497</v>
      </c>
      <c r="B292">
        <v>643.39191356612901</v>
      </c>
      <c r="C292">
        <v>-0.17593281473429501</v>
      </c>
      <c r="D292">
        <v>7.4066344825935299E-2</v>
      </c>
      <c r="E292">
        <v>-2.37534085349774</v>
      </c>
      <c r="F292">
        <v>1.7532751278312501E-2</v>
      </c>
      <c r="G292">
        <v>0.99989270319850598</v>
      </c>
      <c r="H292">
        <f t="shared" si="4"/>
        <v>-0.30896439994655267</v>
      </c>
    </row>
    <row r="293" spans="1:8" x14ac:dyDescent="0.25">
      <c r="A293" t="s">
        <v>2498</v>
      </c>
      <c r="B293">
        <v>61.925219093453499</v>
      </c>
      <c r="C293">
        <v>-1.00599487613135</v>
      </c>
      <c r="D293">
        <v>0.45966246967747598</v>
      </c>
      <c r="E293">
        <v>-2.1885512577026498</v>
      </c>
      <c r="F293">
        <v>2.8629471844784801E-2</v>
      </c>
      <c r="G293">
        <v>0.99989270319850598</v>
      </c>
      <c r="H293">
        <f t="shared" si="4"/>
        <v>-1.5524378766463955</v>
      </c>
    </row>
    <row r="294" spans="1:8" x14ac:dyDescent="0.25">
      <c r="A294" t="s">
        <v>2499</v>
      </c>
      <c r="B294">
        <v>14.2388082086993</v>
      </c>
      <c r="C294">
        <v>2.0023626130059902</v>
      </c>
      <c r="D294">
        <v>0.75096130440270903</v>
      </c>
      <c r="E294">
        <v>2.6663991889683398</v>
      </c>
      <c r="F294">
        <v>7.6668596540288301E-3</v>
      </c>
      <c r="G294">
        <v>0.98157264547551304</v>
      </c>
      <c r="H294">
        <f t="shared" si="4"/>
        <v>4.2357628035037065</v>
      </c>
    </row>
    <row r="295" spans="1:8" x14ac:dyDescent="0.25">
      <c r="A295" t="s">
        <v>2500</v>
      </c>
      <c r="B295">
        <v>4054.45128319883</v>
      </c>
      <c r="C295">
        <v>0.19192829397810501</v>
      </c>
      <c r="D295">
        <v>8.3320244643827396E-2</v>
      </c>
      <c r="E295">
        <v>2.3035013255007701</v>
      </c>
      <c r="F295">
        <v>2.1250652666186299E-2</v>
      </c>
      <c r="G295">
        <v>0.99989270319850598</v>
      </c>
      <c r="H295">
        <f t="shared" si="4"/>
        <v>0.32102458610873419</v>
      </c>
    </row>
    <row r="296" spans="1:8" x14ac:dyDescent="0.25">
      <c r="A296" t="s">
        <v>2501</v>
      </c>
      <c r="B296">
        <v>2200.1755976736499</v>
      </c>
      <c r="C296">
        <v>-0.37135712428615503</v>
      </c>
      <c r="D296">
        <v>0.17975519242782501</v>
      </c>
      <c r="E296">
        <v>-2.06590485243012</v>
      </c>
      <c r="F296">
        <v>3.8837464600011598E-2</v>
      </c>
      <c r="G296">
        <v>0.99989270319850598</v>
      </c>
      <c r="H296">
        <f t="shared" si="4"/>
        <v>-0.52389173985454707</v>
      </c>
    </row>
    <row r="297" spans="1:8" x14ac:dyDescent="0.25">
      <c r="A297" t="s">
        <v>2502</v>
      </c>
      <c r="B297">
        <v>292.50100922099801</v>
      </c>
      <c r="C297">
        <v>-0.59167609853648695</v>
      </c>
      <c r="D297">
        <v>0.24500848022413399</v>
      </c>
      <c r="E297">
        <v>-2.4149208957797001</v>
      </c>
      <c r="F297">
        <v>1.5738627355445199E-2</v>
      </c>
      <c r="G297">
        <v>0.99989270319850598</v>
      </c>
      <c r="H297">
        <f t="shared" si="4"/>
        <v>-1.0668116181401888</v>
      </c>
    </row>
    <row r="298" spans="1:8" x14ac:dyDescent="0.25">
      <c r="A298" t="s">
        <v>2503</v>
      </c>
      <c r="B298">
        <v>4159.8957594835601</v>
      </c>
      <c r="C298">
        <v>0.159013004065371</v>
      </c>
      <c r="D298">
        <v>5.4541718930762997E-2</v>
      </c>
      <c r="E298">
        <v>2.9154380753424198</v>
      </c>
      <c r="F298">
        <v>3.5518958616772801E-3</v>
      </c>
      <c r="G298">
        <v>0.71437627660440095</v>
      </c>
      <c r="H298">
        <f t="shared" si="4"/>
        <v>0.38950867833105601</v>
      </c>
    </row>
    <row r="299" spans="1:8" x14ac:dyDescent="0.25">
      <c r="A299" t="s">
        <v>2504</v>
      </c>
      <c r="B299">
        <v>236.07457535283501</v>
      </c>
      <c r="C299">
        <v>0.228033592755229</v>
      </c>
      <c r="D299">
        <v>0.111450805029572</v>
      </c>
      <c r="E299">
        <v>2.0460470670869002</v>
      </c>
      <c r="F299">
        <v>4.07517401205287E-2</v>
      </c>
      <c r="G299">
        <v>0.99989270319850598</v>
      </c>
      <c r="H299">
        <f t="shared" si="4"/>
        <v>0.31693336497938174</v>
      </c>
    </row>
    <row r="300" spans="1:8" x14ac:dyDescent="0.25">
      <c r="A300" t="s">
        <v>2505</v>
      </c>
      <c r="B300">
        <v>2793.1493779062698</v>
      </c>
      <c r="C300">
        <v>0.12114509349204999</v>
      </c>
      <c r="D300">
        <v>6.1347285192995003E-2</v>
      </c>
      <c r="E300">
        <v>1.9747425352390899</v>
      </c>
      <c r="F300">
        <v>4.8297373265054497E-2</v>
      </c>
      <c r="G300">
        <v>0.99989270319850598</v>
      </c>
      <c r="H300">
        <f t="shared" si="4"/>
        <v>0.15943620923616522</v>
      </c>
    </row>
    <row r="301" spans="1:8" x14ac:dyDescent="0.25">
      <c r="A301" t="s">
        <v>2506</v>
      </c>
      <c r="B301">
        <v>211.07586945895301</v>
      </c>
      <c r="C301">
        <v>-0.41778697481469801</v>
      </c>
      <c r="D301">
        <v>0.182902786129578</v>
      </c>
      <c r="E301">
        <v>-2.2842023550079502</v>
      </c>
      <c r="F301">
        <v>2.2359641236382E-2</v>
      </c>
      <c r="G301">
        <v>0.99989270319850598</v>
      </c>
      <c r="H301">
        <f t="shared" si="4"/>
        <v>-0.68957209510113204</v>
      </c>
    </row>
    <row r="302" spans="1:8" x14ac:dyDescent="0.25">
      <c r="A302" t="s">
        <v>2507</v>
      </c>
      <c r="B302">
        <v>22.264150281402301</v>
      </c>
      <c r="C302">
        <v>-1.37140138393759</v>
      </c>
      <c r="D302">
        <v>0.62777918016576395</v>
      </c>
      <c r="E302">
        <v>-2.18452829795259</v>
      </c>
      <c r="F302">
        <v>2.8923450235579899E-2</v>
      </c>
      <c r="G302">
        <v>0.99989270319850598</v>
      </c>
      <c r="H302">
        <f t="shared" si="4"/>
        <v>-2.1102437450559917</v>
      </c>
    </row>
    <row r="303" spans="1:8" x14ac:dyDescent="0.25">
      <c r="A303" t="s">
        <v>2508</v>
      </c>
      <c r="B303">
        <v>924.91882786899396</v>
      </c>
      <c r="C303">
        <v>0.29379832138395401</v>
      </c>
      <c r="D303">
        <v>8.9691025027675994E-2</v>
      </c>
      <c r="E303">
        <v>3.2756713538873798</v>
      </c>
      <c r="F303">
        <v>1.0541114660944401E-3</v>
      </c>
      <c r="G303">
        <v>0.40037315762197201</v>
      </c>
      <c r="H303">
        <f t="shared" si="4"/>
        <v>0.87467093788300765</v>
      </c>
    </row>
    <row r="304" spans="1:8" x14ac:dyDescent="0.25">
      <c r="A304" t="s">
        <v>2509</v>
      </c>
      <c r="B304">
        <v>487.81838132450702</v>
      </c>
      <c r="C304">
        <v>-0.287254085841532</v>
      </c>
      <c r="D304">
        <v>0.12064718376811701</v>
      </c>
      <c r="E304">
        <v>-2.38094315068003</v>
      </c>
      <c r="F304">
        <v>1.7268376675277801E-2</v>
      </c>
      <c r="G304">
        <v>0.99989270319850598</v>
      </c>
      <c r="H304">
        <f t="shared" si="4"/>
        <v>-0.50635670509902198</v>
      </c>
    </row>
    <row r="305" spans="1:8" x14ac:dyDescent="0.25">
      <c r="A305" t="s">
        <v>2510</v>
      </c>
      <c r="B305">
        <v>357.72072864425201</v>
      </c>
      <c r="C305">
        <v>-0.68112569954572499</v>
      </c>
      <c r="D305">
        <v>0.19192718638388601</v>
      </c>
      <c r="E305">
        <v>-3.5488755521240298</v>
      </c>
      <c r="F305">
        <v>3.86879876519644E-4</v>
      </c>
      <c r="G305">
        <v>0.220417369649442</v>
      </c>
      <c r="H305">
        <f t="shared" si="4"/>
        <v>-2.3242895884028001</v>
      </c>
    </row>
    <row r="306" spans="1:8" x14ac:dyDescent="0.25">
      <c r="A306" t="s">
        <v>2511</v>
      </c>
      <c r="B306">
        <v>377.90841186092098</v>
      </c>
      <c r="C306">
        <v>-0.432895133809859</v>
      </c>
      <c r="D306">
        <v>0.17633215311675199</v>
      </c>
      <c r="E306">
        <v>-2.4549982868027</v>
      </c>
      <c r="F306">
        <v>1.4088525979675E-2</v>
      </c>
      <c r="G306">
        <v>0.99989270319850598</v>
      </c>
      <c r="H306">
        <f t="shared" si="4"/>
        <v>-0.80134709232878298</v>
      </c>
    </row>
    <row r="307" spans="1:8" x14ac:dyDescent="0.25">
      <c r="A307" t="s">
        <v>2512</v>
      </c>
      <c r="B307">
        <v>551.68571305841601</v>
      </c>
      <c r="C307">
        <v>0.50162758430600696</v>
      </c>
      <c r="D307">
        <v>0.193839529013144</v>
      </c>
      <c r="E307">
        <v>2.5878497892552699</v>
      </c>
      <c r="F307">
        <v>9.6577085208931698E-3</v>
      </c>
      <c r="G307">
        <v>0.98157264547551304</v>
      </c>
      <c r="H307">
        <f t="shared" si="4"/>
        <v>1.0108427403849676</v>
      </c>
    </row>
    <row r="308" spans="1:8" x14ac:dyDescent="0.25">
      <c r="A308" t="s">
        <v>2513</v>
      </c>
      <c r="B308">
        <v>69.137363403486404</v>
      </c>
      <c r="C308">
        <v>-0.85338288929985495</v>
      </c>
      <c r="D308">
        <v>0.38432429499350201</v>
      </c>
      <c r="E308">
        <v>-2.2204760417612599</v>
      </c>
      <c r="F308">
        <v>2.63864702435073E-2</v>
      </c>
      <c r="G308">
        <v>0.99989270319850598</v>
      </c>
      <c r="H308">
        <f t="shared" si="4"/>
        <v>-1.3471661890998918</v>
      </c>
    </row>
    <row r="309" spans="1:8" x14ac:dyDescent="0.25">
      <c r="A309" t="s">
        <v>2514</v>
      </c>
      <c r="B309">
        <v>198.45569737359099</v>
      </c>
      <c r="C309">
        <v>0.40298787141506498</v>
      </c>
      <c r="D309">
        <v>0.18523933952709501</v>
      </c>
      <c r="E309">
        <v>2.1754983171710101</v>
      </c>
      <c r="F309">
        <v>2.95927940853822E-2</v>
      </c>
      <c r="G309">
        <v>0.99989270319850598</v>
      </c>
      <c r="H309">
        <f t="shared" si="4"/>
        <v>0.61609351084878861</v>
      </c>
    </row>
    <row r="310" spans="1:8" x14ac:dyDescent="0.25">
      <c r="A310" t="s">
        <v>2515</v>
      </c>
      <c r="B310">
        <v>257.49890983501302</v>
      </c>
      <c r="C310">
        <v>0.29178276781259699</v>
      </c>
      <c r="D310">
        <v>0.135241986647123</v>
      </c>
      <c r="E310">
        <v>2.1574865546298398</v>
      </c>
      <c r="F310">
        <v>3.0967773634328399E-2</v>
      </c>
      <c r="G310">
        <v>0.99989270319850598</v>
      </c>
      <c r="H310">
        <f t="shared" si="4"/>
        <v>0.44032646181902318</v>
      </c>
    </row>
    <row r="311" spans="1:8" x14ac:dyDescent="0.25">
      <c r="A311" t="s">
        <v>2516</v>
      </c>
      <c r="B311">
        <v>1025.6746541786999</v>
      </c>
      <c r="C311">
        <v>0.546721362450729</v>
      </c>
      <c r="D311">
        <v>0.20321049635635999</v>
      </c>
      <c r="E311">
        <v>2.6904189116883601</v>
      </c>
      <c r="F311">
        <v>7.13623755690932E-3</v>
      </c>
      <c r="G311">
        <v>0.98157264547551304</v>
      </c>
      <c r="H311">
        <f t="shared" si="4"/>
        <v>1.1735541895251094</v>
      </c>
    </row>
    <row r="312" spans="1:8" x14ac:dyDescent="0.25">
      <c r="A312" t="s">
        <v>2517</v>
      </c>
      <c r="B312">
        <v>63.926186211367103</v>
      </c>
      <c r="C312">
        <v>-0.64595359966154697</v>
      </c>
      <c r="D312">
        <v>0.24739785840622699</v>
      </c>
      <c r="E312">
        <v>-2.6109910725293801</v>
      </c>
      <c r="F312">
        <v>9.0280250502741098E-3</v>
      </c>
      <c r="G312">
        <v>0.98157264547551304</v>
      </c>
      <c r="H312">
        <f t="shared" si="4"/>
        <v>-1.3205922187882833</v>
      </c>
    </row>
    <row r="313" spans="1:8" x14ac:dyDescent="0.25">
      <c r="A313" t="s">
        <v>2518</v>
      </c>
      <c r="B313">
        <v>389.79824946811402</v>
      </c>
      <c r="C313">
        <v>0.22346095780332401</v>
      </c>
      <c r="D313">
        <v>0.113628554934812</v>
      </c>
      <c r="E313">
        <v>1.9665915661034501</v>
      </c>
      <c r="F313">
        <v>4.9230316566539797E-2</v>
      </c>
      <c r="G313">
        <v>0.99989270319850598</v>
      </c>
      <c r="H313">
        <f t="shared" si="4"/>
        <v>0.2922349494343176</v>
      </c>
    </row>
    <row r="314" spans="1:8" x14ac:dyDescent="0.25">
      <c r="A314" t="s">
        <v>2519</v>
      </c>
      <c r="B314">
        <v>106.294501352271</v>
      </c>
      <c r="C314">
        <v>-0.87883626834060702</v>
      </c>
      <c r="D314">
        <v>0.398276104318673</v>
      </c>
      <c r="E314">
        <v>-2.2066005437208598</v>
      </c>
      <c r="F314">
        <v>2.7341978951249301E-2</v>
      </c>
      <c r="G314">
        <v>0.99989270319850598</v>
      </c>
      <c r="H314">
        <f t="shared" si="4"/>
        <v>-1.3737705382412981</v>
      </c>
    </row>
    <row r="315" spans="1:8" x14ac:dyDescent="0.25">
      <c r="A315" t="s">
        <v>2520</v>
      </c>
      <c r="B315">
        <v>1063.8698709775899</v>
      </c>
      <c r="C315">
        <v>-0.36352482919567902</v>
      </c>
      <c r="D315">
        <v>0.14875935900544199</v>
      </c>
      <c r="E315">
        <v>-2.4437106453408499</v>
      </c>
      <c r="F315">
        <v>1.4537080514295199E-2</v>
      </c>
      <c r="G315">
        <v>0.99989270319850598</v>
      </c>
      <c r="H315">
        <f t="shared" si="4"/>
        <v>-0.66798516353817938</v>
      </c>
    </row>
    <row r="316" spans="1:8" x14ac:dyDescent="0.25">
      <c r="A316" t="s">
        <v>2521</v>
      </c>
      <c r="B316">
        <v>187.811517300894</v>
      </c>
      <c r="C316">
        <v>-0.27064032785492598</v>
      </c>
      <c r="D316">
        <v>0.12352996132830001</v>
      </c>
      <c r="E316">
        <v>-2.1908881452302702</v>
      </c>
      <c r="F316">
        <v>2.84598878189007E-2</v>
      </c>
      <c r="G316">
        <v>0.99989270319850598</v>
      </c>
      <c r="H316">
        <f t="shared" si="4"/>
        <v>-0.41834683790157851</v>
      </c>
    </row>
    <row r="317" spans="1:8" x14ac:dyDescent="0.25">
      <c r="A317" t="s">
        <v>2522</v>
      </c>
      <c r="B317">
        <v>287.56597075783998</v>
      </c>
      <c r="C317">
        <v>0.321978636086375</v>
      </c>
      <c r="D317">
        <v>0.15963455669659599</v>
      </c>
      <c r="E317">
        <v>2.0169732841638499</v>
      </c>
      <c r="F317">
        <v>4.3698301378229297E-2</v>
      </c>
      <c r="G317">
        <v>0.99989270319850598</v>
      </c>
      <c r="H317">
        <f t="shared" si="4"/>
        <v>0.43774136810276854</v>
      </c>
    </row>
    <row r="318" spans="1:8" x14ac:dyDescent="0.25">
      <c r="A318" t="s">
        <v>2523</v>
      </c>
      <c r="B318">
        <v>586.61518051797702</v>
      </c>
      <c r="C318">
        <v>-0.605952337345675</v>
      </c>
      <c r="D318">
        <v>0.23202302288644</v>
      </c>
      <c r="E318">
        <v>-2.6116043563584102</v>
      </c>
      <c r="F318">
        <v>9.0118479171915795E-3</v>
      </c>
      <c r="G318">
        <v>0.98157264547551304</v>
      </c>
      <c r="H318">
        <f t="shared" si="4"/>
        <v>-1.2392853254667529</v>
      </c>
    </row>
    <row r="319" spans="1:8" x14ac:dyDescent="0.25">
      <c r="A319" t="s">
        <v>2524</v>
      </c>
      <c r="B319">
        <v>549.05403063160202</v>
      </c>
      <c r="C319">
        <v>-0.41837219936324399</v>
      </c>
      <c r="D319">
        <v>0.207297803775151</v>
      </c>
      <c r="E319">
        <v>-2.01821819500335</v>
      </c>
      <c r="F319">
        <v>4.3568542005934498E-2</v>
      </c>
      <c r="G319">
        <v>0.99989270319850598</v>
      </c>
      <c r="H319">
        <f t="shared" si="4"/>
        <v>-0.56933217373672473</v>
      </c>
    </row>
    <row r="320" spans="1:8" x14ac:dyDescent="0.25">
      <c r="A320" t="s">
        <v>2525</v>
      </c>
      <c r="B320">
        <v>94.213995044658304</v>
      </c>
      <c r="C320">
        <v>0.55181500992675003</v>
      </c>
      <c r="D320">
        <v>0.17613984999731699</v>
      </c>
      <c r="E320">
        <v>3.1328232080086198</v>
      </c>
      <c r="F320">
        <v>1.7313369146984899E-3</v>
      </c>
      <c r="G320">
        <v>0.52339374933528005</v>
      </c>
      <c r="H320">
        <f t="shared" si="4"/>
        <v>1.5239024909149266</v>
      </c>
    </row>
    <row r="321" spans="1:8" x14ac:dyDescent="0.25">
      <c r="A321" t="s">
        <v>2526</v>
      </c>
      <c r="B321">
        <v>2949.7300365997198</v>
      </c>
      <c r="C321">
        <v>0.29470481911138602</v>
      </c>
      <c r="D321">
        <v>0.13975402016188199</v>
      </c>
      <c r="E321">
        <v>2.1087394750435</v>
      </c>
      <c r="F321">
        <v>3.49670754737487E-2</v>
      </c>
      <c r="G321">
        <v>0.99989270319850598</v>
      </c>
      <c r="H321">
        <f t="shared" si="4"/>
        <v>0.42919061933771013</v>
      </c>
    </row>
    <row r="322" spans="1:8" x14ac:dyDescent="0.25">
      <c r="A322" t="s">
        <v>2527</v>
      </c>
      <c r="B322">
        <v>1417.77857313916</v>
      </c>
      <c r="C322">
        <v>0.155369154166695</v>
      </c>
      <c r="D322">
        <v>6.9633162214616504E-2</v>
      </c>
      <c r="E322">
        <v>2.2312523117624798</v>
      </c>
      <c r="F322">
        <v>2.56644206046579E-2</v>
      </c>
      <c r="G322">
        <v>0.99989270319850598</v>
      </c>
      <c r="H322">
        <f t="shared" si="4"/>
        <v>0.24714082497406664</v>
      </c>
    </row>
    <row r="323" spans="1:8" x14ac:dyDescent="0.25">
      <c r="A323" t="s">
        <v>2528</v>
      </c>
      <c r="B323">
        <v>29.484564071865002</v>
      </c>
      <c r="C323">
        <v>0.61707725437233696</v>
      </c>
      <c r="D323">
        <v>0.29929276388892501</v>
      </c>
      <c r="E323">
        <v>2.0617847433202501</v>
      </c>
      <c r="F323">
        <v>3.9228234229279603E-2</v>
      </c>
      <c r="G323">
        <v>0.99989270319850598</v>
      </c>
      <c r="H323">
        <f t="shared" ref="H323:H386" si="5">C323*(-LOG(F323))</f>
        <v>0.86785821586060208</v>
      </c>
    </row>
    <row r="324" spans="1:8" x14ac:dyDescent="0.25">
      <c r="A324" t="s">
        <v>2529</v>
      </c>
      <c r="B324">
        <v>104.432102116371</v>
      </c>
      <c r="C324">
        <v>-0.94421884588145999</v>
      </c>
      <c r="D324">
        <v>0.480300923752353</v>
      </c>
      <c r="E324">
        <v>-1.9658901309303001</v>
      </c>
      <c r="F324">
        <v>4.9311303323940903E-2</v>
      </c>
      <c r="G324">
        <v>0.99989270319850598</v>
      </c>
      <c r="H324">
        <f t="shared" si="5"/>
        <v>-1.2341445649164595</v>
      </c>
    </row>
    <row r="325" spans="1:8" x14ac:dyDescent="0.25">
      <c r="A325" t="s">
        <v>2530</v>
      </c>
      <c r="B325">
        <v>955.91748239844105</v>
      </c>
      <c r="C325">
        <v>0.173020471194863</v>
      </c>
      <c r="D325">
        <v>8.2807007998270996E-2</v>
      </c>
      <c r="E325">
        <v>2.0894423718156299</v>
      </c>
      <c r="F325">
        <v>3.66679203873383E-2</v>
      </c>
      <c r="G325">
        <v>0.99989270319850598</v>
      </c>
      <c r="H325">
        <f t="shared" si="5"/>
        <v>0.24840786437901674</v>
      </c>
    </row>
    <row r="326" spans="1:8" x14ac:dyDescent="0.25">
      <c r="A326" t="s">
        <v>2531</v>
      </c>
      <c r="B326">
        <v>24.838595965659501</v>
      </c>
      <c r="C326">
        <v>-0.98936131081579703</v>
      </c>
      <c r="D326">
        <v>0.47926573013551399</v>
      </c>
      <c r="E326">
        <v>-2.0643272585670802</v>
      </c>
      <c r="F326">
        <v>3.8986698208198299E-2</v>
      </c>
      <c r="G326">
        <v>0.99989270319850598</v>
      </c>
      <c r="H326">
        <f t="shared" si="5"/>
        <v>-1.3940927418905975</v>
      </c>
    </row>
    <row r="327" spans="1:8" x14ac:dyDescent="0.25">
      <c r="A327" t="s">
        <v>2532</v>
      </c>
      <c r="B327">
        <v>408.06718271631303</v>
      </c>
      <c r="C327">
        <v>-0.31546323609022803</v>
      </c>
      <c r="D327">
        <v>0.15699188488419899</v>
      </c>
      <c r="E327">
        <v>-2.00942383947375</v>
      </c>
      <c r="F327">
        <v>4.4492204119209303E-2</v>
      </c>
      <c r="G327">
        <v>0.99989270319850598</v>
      </c>
      <c r="H327">
        <f t="shared" si="5"/>
        <v>-0.4264167285597984</v>
      </c>
    </row>
    <row r="328" spans="1:8" x14ac:dyDescent="0.25">
      <c r="A328" t="s">
        <v>2533</v>
      </c>
      <c r="B328">
        <v>613.41107724948097</v>
      </c>
      <c r="C328">
        <v>0.29724619499757998</v>
      </c>
      <c r="D328">
        <v>0.111606323123756</v>
      </c>
      <c r="E328">
        <v>2.66334546894781</v>
      </c>
      <c r="F328">
        <v>7.7367938371448999E-3</v>
      </c>
      <c r="G328">
        <v>0.98157264547551304</v>
      </c>
      <c r="H328">
        <f t="shared" si="5"/>
        <v>0.62761720148508338</v>
      </c>
    </row>
    <row r="329" spans="1:8" x14ac:dyDescent="0.25">
      <c r="A329" t="s">
        <v>2534</v>
      </c>
      <c r="B329">
        <v>14950.5689536964</v>
      </c>
      <c r="C329">
        <v>0.27625024061338499</v>
      </c>
      <c r="D329">
        <v>5.6057539797295601E-2</v>
      </c>
      <c r="E329">
        <v>4.9279765329036396</v>
      </c>
      <c r="F329" s="89">
        <v>8.3085593441673299E-7</v>
      </c>
      <c r="G329">
        <v>6.15373447825753E-3</v>
      </c>
      <c r="H329">
        <f t="shared" si="5"/>
        <v>1.6797324811872305</v>
      </c>
    </row>
    <row r="330" spans="1:8" x14ac:dyDescent="0.25">
      <c r="A330" t="s">
        <v>2535</v>
      </c>
      <c r="B330">
        <v>32.986364223604397</v>
      </c>
      <c r="C330">
        <v>-0.59433545463576598</v>
      </c>
      <c r="D330">
        <v>0.29689887484925997</v>
      </c>
      <c r="E330">
        <v>-2.0018110709834098</v>
      </c>
      <c r="F330">
        <v>4.5305054808474202E-2</v>
      </c>
      <c r="G330">
        <v>0.99989270319850598</v>
      </c>
      <c r="H330">
        <f t="shared" si="5"/>
        <v>-0.79869968571216576</v>
      </c>
    </row>
    <row r="331" spans="1:8" x14ac:dyDescent="0.25">
      <c r="A331" t="s">
        <v>2536</v>
      </c>
      <c r="B331">
        <v>293.80425075327901</v>
      </c>
      <c r="C331">
        <v>-0.25861366707368499</v>
      </c>
      <c r="D331">
        <v>0.114438643473405</v>
      </c>
      <c r="E331">
        <v>-2.25984561879035</v>
      </c>
      <c r="F331">
        <v>2.38308340032161E-2</v>
      </c>
      <c r="G331">
        <v>0.99989270319850598</v>
      </c>
      <c r="H331">
        <f t="shared" si="5"/>
        <v>-0.419693971896685</v>
      </c>
    </row>
    <row r="332" spans="1:8" x14ac:dyDescent="0.25">
      <c r="A332" t="s">
        <v>2537</v>
      </c>
      <c r="B332">
        <v>1735.3241486359</v>
      </c>
      <c r="C332">
        <v>-0.31663662094487199</v>
      </c>
      <c r="D332">
        <v>0.153285251008039</v>
      </c>
      <c r="E332">
        <v>-2.0656691942805798</v>
      </c>
      <c r="F332">
        <v>3.8859725969759402E-2</v>
      </c>
      <c r="G332">
        <v>0.99989270319850598</v>
      </c>
      <c r="H332">
        <f t="shared" si="5"/>
        <v>-0.44661603815503287</v>
      </c>
    </row>
    <row r="333" spans="1:8" x14ac:dyDescent="0.25">
      <c r="A333" t="s">
        <v>2538</v>
      </c>
      <c r="B333">
        <v>231.836184388085</v>
      </c>
      <c r="C333">
        <v>0.26316146947875002</v>
      </c>
      <c r="D333">
        <v>0.11932288325245</v>
      </c>
      <c r="E333">
        <v>2.2054568436967998</v>
      </c>
      <c r="F333">
        <v>2.74220529731137E-2</v>
      </c>
      <c r="G333">
        <v>0.99989270319850598</v>
      </c>
      <c r="H333">
        <f t="shared" si="5"/>
        <v>0.4110319082680674</v>
      </c>
    </row>
    <row r="334" spans="1:8" x14ac:dyDescent="0.25">
      <c r="A334" t="s">
        <v>2539</v>
      </c>
      <c r="B334">
        <v>69.666944417725404</v>
      </c>
      <c r="C334">
        <v>-1.07506789089</v>
      </c>
      <c r="D334">
        <v>0.491373886694149</v>
      </c>
      <c r="E334">
        <v>-2.18788161113488</v>
      </c>
      <c r="F334">
        <v>2.86782271101261E-2</v>
      </c>
      <c r="G334">
        <v>0.99989270319850598</v>
      </c>
      <c r="H334">
        <f t="shared" si="5"/>
        <v>-1.6582359959563699</v>
      </c>
    </row>
    <row r="335" spans="1:8" x14ac:dyDescent="0.25">
      <c r="A335" t="s">
        <v>2540</v>
      </c>
      <c r="B335">
        <v>147.72708741159099</v>
      </c>
      <c r="C335">
        <v>0.573689391281341</v>
      </c>
      <c r="D335">
        <v>0.21674054325099101</v>
      </c>
      <c r="E335">
        <v>2.6468946818915802</v>
      </c>
      <c r="F335">
        <v>8.1234648190591403E-3</v>
      </c>
      <c r="G335">
        <v>0.98157264547551304</v>
      </c>
      <c r="H335">
        <f t="shared" si="5"/>
        <v>1.1991592389423611</v>
      </c>
    </row>
    <row r="336" spans="1:8" x14ac:dyDescent="0.25">
      <c r="A336" t="s">
        <v>2541</v>
      </c>
      <c r="B336">
        <v>2938.9505607522501</v>
      </c>
      <c r="C336">
        <v>0.23054471018485401</v>
      </c>
      <c r="D336">
        <v>0.10951889236953501</v>
      </c>
      <c r="E336">
        <v>2.1050679494361302</v>
      </c>
      <c r="F336">
        <v>3.5285393671432602E-2</v>
      </c>
      <c r="G336">
        <v>0.99989270319850598</v>
      </c>
      <c r="H336">
        <f t="shared" si="5"/>
        <v>0.33484429737498544</v>
      </c>
    </row>
    <row r="337" spans="1:8" x14ac:dyDescent="0.25">
      <c r="A337" t="s">
        <v>2542</v>
      </c>
      <c r="B337">
        <v>24890.2627330498</v>
      </c>
      <c r="C337">
        <v>0.23457522750686899</v>
      </c>
      <c r="D337">
        <v>0.100441532263692</v>
      </c>
      <c r="E337">
        <v>2.3354405515343202</v>
      </c>
      <c r="F337">
        <v>1.95204180914447E-2</v>
      </c>
      <c r="G337">
        <v>0.99989270319850598</v>
      </c>
      <c r="H337">
        <f t="shared" si="5"/>
        <v>0.40100890472293943</v>
      </c>
    </row>
    <row r="338" spans="1:8" x14ac:dyDescent="0.25">
      <c r="A338" t="s">
        <v>2543</v>
      </c>
      <c r="B338">
        <v>786.69536865462703</v>
      </c>
      <c r="C338">
        <v>-0.18333482985584201</v>
      </c>
      <c r="D338">
        <v>9.2802793222520094E-2</v>
      </c>
      <c r="E338">
        <v>-1.97553137669301</v>
      </c>
      <c r="F338">
        <v>4.8207877520237197E-2</v>
      </c>
      <c r="G338">
        <v>0.99989270319850598</v>
      </c>
      <c r="H338">
        <f t="shared" si="5"/>
        <v>-0.24143033540515474</v>
      </c>
    </row>
    <row r="339" spans="1:8" x14ac:dyDescent="0.25">
      <c r="A339" t="s">
        <v>2544</v>
      </c>
      <c r="B339">
        <v>11331.923131470699</v>
      </c>
      <c r="C339">
        <v>0.19892539761647199</v>
      </c>
      <c r="D339">
        <v>9.4697155580947101E-2</v>
      </c>
      <c r="E339">
        <v>2.1006480753947301</v>
      </c>
      <c r="F339">
        <v>3.5671870533063497E-2</v>
      </c>
      <c r="G339">
        <v>0.99989270319850598</v>
      </c>
      <c r="H339">
        <f t="shared" si="5"/>
        <v>0.28797914931888796</v>
      </c>
    </row>
    <row r="340" spans="1:8" x14ac:dyDescent="0.25">
      <c r="A340" t="s">
        <v>2545</v>
      </c>
      <c r="B340">
        <v>1729.5161739845</v>
      </c>
      <c r="C340">
        <v>-0.53568150822725102</v>
      </c>
      <c r="D340">
        <v>0.184073931973287</v>
      </c>
      <c r="E340">
        <v>-2.9101432369304101</v>
      </c>
      <c r="F340">
        <v>3.6126314865932299E-3</v>
      </c>
      <c r="G340">
        <v>0.71437627660440095</v>
      </c>
      <c r="H340">
        <f t="shared" si="5"/>
        <v>-1.3082287036760116</v>
      </c>
    </row>
    <row r="341" spans="1:8" x14ac:dyDescent="0.25">
      <c r="A341" t="s">
        <v>2546</v>
      </c>
      <c r="B341">
        <v>15140.3171438755</v>
      </c>
      <c r="C341">
        <v>0.21775694767037301</v>
      </c>
      <c r="D341">
        <v>0.106568550078595</v>
      </c>
      <c r="E341">
        <v>2.04335094650135</v>
      </c>
      <c r="F341">
        <v>4.1017709661650803E-2</v>
      </c>
      <c r="G341">
        <v>0.99989270319850598</v>
      </c>
      <c r="H341">
        <f t="shared" si="5"/>
        <v>0.30203511281630957</v>
      </c>
    </row>
    <row r="342" spans="1:8" x14ac:dyDescent="0.25">
      <c r="A342" t="s">
        <v>2547</v>
      </c>
      <c r="B342">
        <v>1598.1098554983901</v>
      </c>
      <c r="C342">
        <v>0.30476826144091401</v>
      </c>
      <c r="D342">
        <v>0.120232394608505</v>
      </c>
      <c r="E342">
        <v>2.5348265118838098</v>
      </c>
      <c r="F342">
        <v>1.12503027723379E-2</v>
      </c>
      <c r="G342">
        <v>0.99989270319850598</v>
      </c>
      <c r="H342">
        <f t="shared" si="5"/>
        <v>0.59394329539990154</v>
      </c>
    </row>
    <row r="343" spans="1:8" x14ac:dyDescent="0.25">
      <c r="A343" t="s">
        <v>2548</v>
      </c>
      <c r="B343">
        <v>11.471327610002399</v>
      </c>
      <c r="C343">
        <v>-2.61692207926622</v>
      </c>
      <c r="D343">
        <v>0.89935768247813297</v>
      </c>
      <c r="E343">
        <v>-2.9097678601637398</v>
      </c>
      <c r="F343">
        <v>3.6169729794997699E-3</v>
      </c>
      <c r="G343">
        <v>0.71437627660440095</v>
      </c>
      <c r="H343">
        <f t="shared" si="5"/>
        <v>-6.3896201875669529</v>
      </c>
    </row>
    <row r="344" spans="1:8" x14ac:dyDescent="0.25">
      <c r="A344" t="s">
        <v>2549</v>
      </c>
      <c r="B344">
        <v>155.812878094409</v>
      </c>
      <c r="C344">
        <v>0.459644660659905</v>
      </c>
      <c r="D344">
        <v>0.14577275904665599</v>
      </c>
      <c r="E344">
        <v>3.15315881832759</v>
      </c>
      <c r="F344">
        <v>1.6151390815043801E-3</v>
      </c>
      <c r="G344">
        <v>0.51218571541456703</v>
      </c>
      <c r="H344">
        <f t="shared" si="5"/>
        <v>1.283231401252477</v>
      </c>
    </row>
    <row r="345" spans="1:8" x14ac:dyDescent="0.25">
      <c r="A345" t="s">
        <v>2550</v>
      </c>
      <c r="B345">
        <v>227.345346667158</v>
      </c>
      <c r="C345">
        <v>0.31619496431900201</v>
      </c>
      <c r="D345">
        <v>0.118407315348108</v>
      </c>
      <c r="E345">
        <v>2.6704005862257101</v>
      </c>
      <c r="F345">
        <v>7.5760802307710201E-3</v>
      </c>
      <c r="G345">
        <v>0.98157264547551304</v>
      </c>
      <c r="H345">
        <f t="shared" si="5"/>
        <v>0.67050895004216704</v>
      </c>
    </row>
    <row r="346" spans="1:8" x14ac:dyDescent="0.25">
      <c r="A346" t="s">
        <v>2551</v>
      </c>
      <c r="B346">
        <v>665.82398055361296</v>
      </c>
      <c r="C346">
        <v>0.34082655498527098</v>
      </c>
      <c r="D346">
        <v>8.3488682384142698E-2</v>
      </c>
      <c r="E346">
        <v>4.0823084668779703</v>
      </c>
      <c r="F346" s="89">
        <v>4.4590557430213897E-5</v>
      </c>
      <c r="G346">
        <v>8.2564990901719898E-2</v>
      </c>
      <c r="H346">
        <f t="shared" si="5"/>
        <v>1.4828535534477221</v>
      </c>
    </row>
    <row r="347" spans="1:8" x14ac:dyDescent="0.25">
      <c r="A347" t="s">
        <v>2552</v>
      </c>
      <c r="B347">
        <v>12.5835484621749</v>
      </c>
      <c r="C347">
        <v>-1.0309859834685799</v>
      </c>
      <c r="D347">
        <v>0.51658284430732004</v>
      </c>
      <c r="E347">
        <v>-1.99578053129314</v>
      </c>
      <c r="F347">
        <v>4.5957816843766201E-2</v>
      </c>
      <c r="G347">
        <v>0.99989270319850598</v>
      </c>
      <c r="H347">
        <f t="shared" si="5"/>
        <v>-1.3790887198211421</v>
      </c>
    </row>
    <row r="348" spans="1:8" x14ac:dyDescent="0.25">
      <c r="A348" t="s">
        <v>2553</v>
      </c>
      <c r="B348">
        <v>2728.5270784761801</v>
      </c>
      <c r="C348">
        <v>0.47211947590943298</v>
      </c>
      <c r="D348">
        <v>0.159157034028579</v>
      </c>
      <c r="E348">
        <v>2.9663751827937301</v>
      </c>
      <c r="F348">
        <v>3.0133264593167602E-3</v>
      </c>
      <c r="G348">
        <v>0.67630916427059395</v>
      </c>
      <c r="H348">
        <f t="shared" si="5"/>
        <v>1.1901913939098963</v>
      </c>
    </row>
    <row r="349" spans="1:8" x14ac:dyDescent="0.25">
      <c r="A349" t="s">
        <v>2554</v>
      </c>
      <c r="B349">
        <v>222.33119524676201</v>
      </c>
      <c r="C349">
        <v>0.52810167743612302</v>
      </c>
      <c r="D349">
        <v>0.174014992202178</v>
      </c>
      <c r="E349">
        <v>3.0348056265321799</v>
      </c>
      <c r="F349">
        <v>2.40690751657842E-3</v>
      </c>
      <c r="G349">
        <v>0.62550036917677498</v>
      </c>
      <c r="H349">
        <f t="shared" si="5"/>
        <v>1.3828556816094291</v>
      </c>
    </row>
    <row r="350" spans="1:8" x14ac:dyDescent="0.25">
      <c r="A350" t="s">
        <v>2555</v>
      </c>
      <c r="B350">
        <v>919.96239969154396</v>
      </c>
      <c r="C350">
        <v>0.25664843209878702</v>
      </c>
      <c r="D350">
        <v>0.101245082374189</v>
      </c>
      <c r="E350">
        <v>2.5349224483836701</v>
      </c>
      <c r="F350">
        <v>1.1247222244841801E-2</v>
      </c>
      <c r="G350">
        <v>0.99989270319850598</v>
      </c>
      <c r="H350">
        <f t="shared" si="5"/>
        <v>0.50019617392167304</v>
      </c>
    </row>
    <row r="351" spans="1:8" x14ac:dyDescent="0.25">
      <c r="A351" t="s">
        <v>2556</v>
      </c>
      <c r="B351">
        <v>11.461305918362701</v>
      </c>
      <c r="C351">
        <v>-1.67765063825093</v>
      </c>
      <c r="D351">
        <v>0.72995687099481898</v>
      </c>
      <c r="E351">
        <v>-2.2982873439694398</v>
      </c>
      <c r="F351">
        <v>2.1545440294769999E-2</v>
      </c>
      <c r="G351">
        <v>0.99989270319850598</v>
      </c>
      <c r="H351">
        <f t="shared" si="5"/>
        <v>-2.7960474212192654</v>
      </c>
    </row>
    <row r="352" spans="1:8" x14ac:dyDescent="0.25">
      <c r="A352" t="s">
        <v>2557</v>
      </c>
      <c r="B352">
        <v>178.76947067845401</v>
      </c>
      <c r="C352">
        <v>-0.41254510390412102</v>
      </c>
      <c r="D352">
        <v>0.18294432218432199</v>
      </c>
      <c r="E352">
        <v>-2.2550309240451298</v>
      </c>
      <c r="F352">
        <v>2.4131387797720099E-2</v>
      </c>
      <c r="G352">
        <v>0.99989270319850598</v>
      </c>
      <c r="H352">
        <f t="shared" si="5"/>
        <v>-0.66725775354362815</v>
      </c>
    </row>
    <row r="353" spans="1:8" x14ac:dyDescent="0.25">
      <c r="A353" t="s">
        <v>2558</v>
      </c>
      <c r="B353">
        <v>15.1336866724802</v>
      </c>
      <c r="C353">
        <v>-1.6957634809325199</v>
      </c>
      <c r="D353">
        <v>0.58174690208495305</v>
      </c>
      <c r="E353">
        <v>-2.9149505994015299</v>
      </c>
      <c r="F353">
        <v>3.5574484858862999E-3</v>
      </c>
      <c r="G353">
        <v>0.71437627660440095</v>
      </c>
      <c r="H353">
        <f t="shared" si="5"/>
        <v>-4.1526896981685359</v>
      </c>
    </row>
    <row r="354" spans="1:8" x14ac:dyDescent="0.25">
      <c r="A354" t="s">
        <v>2559</v>
      </c>
      <c r="B354">
        <v>839.18192431669002</v>
      </c>
      <c r="C354">
        <v>0.23226084478905401</v>
      </c>
      <c r="D354">
        <v>7.8226035580995903E-2</v>
      </c>
      <c r="E354">
        <v>2.9690990098631498</v>
      </c>
      <c r="F354">
        <v>2.98674344358207E-3</v>
      </c>
      <c r="G354">
        <v>0.67630916427059395</v>
      </c>
      <c r="H354">
        <f t="shared" si="5"/>
        <v>0.58641266425482974</v>
      </c>
    </row>
    <row r="355" spans="1:8" x14ac:dyDescent="0.25">
      <c r="A355" t="s">
        <v>2560</v>
      </c>
      <c r="B355">
        <v>126.688929988078</v>
      </c>
      <c r="C355">
        <v>0.34488079971478303</v>
      </c>
      <c r="D355">
        <v>0.17158712773168699</v>
      </c>
      <c r="E355">
        <v>2.0099456426246398</v>
      </c>
      <c r="F355">
        <v>4.4436942273808101E-2</v>
      </c>
      <c r="G355">
        <v>0.99989270319850598</v>
      </c>
      <c r="H355">
        <f t="shared" si="5"/>
        <v>0.46636707300183644</v>
      </c>
    </row>
    <row r="356" spans="1:8" x14ac:dyDescent="0.25">
      <c r="A356" t="s">
        <v>2561</v>
      </c>
      <c r="B356">
        <v>1896.90716752414</v>
      </c>
      <c r="C356">
        <v>0.162385615932368</v>
      </c>
      <c r="D356">
        <v>7.8261748101712006E-2</v>
      </c>
      <c r="E356">
        <v>2.0749040223497901</v>
      </c>
      <c r="F356">
        <v>3.7995430854573298E-2</v>
      </c>
      <c r="G356">
        <v>0.99989270319850598</v>
      </c>
      <c r="H356">
        <f t="shared" si="5"/>
        <v>0.23063119568446219</v>
      </c>
    </row>
    <row r="357" spans="1:8" x14ac:dyDescent="0.25">
      <c r="A357" t="s">
        <v>2562</v>
      </c>
      <c r="B357">
        <v>536.62455639319705</v>
      </c>
      <c r="C357">
        <v>0.228775120963434</v>
      </c>
      <c r="D357">
        <v>0.103230274455645</v>
      </c>
      <c r="E357">
        <v>2.2161630603988298</v>
      </c>
      <c r="F357">
        <v>2.6680336732877299E-2</v>
      </c>
      <c r="G357">
        <v>0.99989270319850598</v>
      </c>
      <c r="H357">
        <f t="shared" si="5"/>
        <v>0.36004827422524066</v>
      </c>
    </row>
    <row r="358" spans="1:8" x14ac:dyDescent="0.25">
      <c r="A358" t="s">
        <v>2563</v>
      </c>
      <c r="B358">
        <v>372.08918524646901</v>
      </c>
      <c r="C358">
        <v>-0.64673757658744302</v>
      </c>
      <c r="D358">
        <v>0.32376393359758099</v>
      </c>
      <c r="E358">
        <v>-1.99755905298364</v>
      </c>
      <c r="F358">
        <v>4.57644862395125E-2</v>
      </c>
      <c r="G358">
        <v>0.99989270319850598</v>
      </c>
      <c r="H358">
        <f t="shared" si="5"/>
        <v>-0.86628649279912129</v>
      </c>
    </row>
    <row r="359" spans="1:8" x14ac:dyDescent="0.25">
      <c r="A359" t="s">
        <v>2564</v>
      </c>
      <c r="B359">
        <v>459.734089249367</v>
      </c>
      <c r="C359">
        <v>0.22412899144971801</v>
      </c>
      <c r="D359">
        <v>9.3604480544269605E-2</v>
      </c>
      <c r="E359">
        <v>2.3944258880184401</v>
      </c>
      <c r="F359">
        <v>1.6646407208634199E-2</v>
      </c>
      <c r="G359">
        <v>0.99989270319850598</v>
      </c>
      <c r="H359">
        <f t="shared" si="5"/>
        <v>0.39865363925376113</v>
      </c>
    </row>
    <row r="360" spans="1:8" x14ac:dyDescent="0.25">
      <c r="A360" t="s">
        <v>2565</v>
      </c>
      <c r="B360">
        <v>379.97905155260599</v>
      </c>
      <c r="C360">
        <v>0.49244888476521398</v>
      </c>
      <c r="D360">
        <v>0.189005824025924</v>
      </c>
      <c r="E360">
        <v>2.60546936742896</v>
      </c>
      <c r="F360">
        <v>9.1748477251956308E-3</v>
      </c>
      <c r="G360">
        <v>0.98157264547551304</v>
      </c>
      <c r="H360">
        <f t="shared" si="5"/>
        <v>1.0033159167475656</v>
      </c>
    </row>
    <row r="361" spans="1:8" x14ac:dyDescent="0.25">
      <c r="A361" t="s">
        <v>2566</v>
      </c>
      <c r="B361">
        <v>4949.1705382540904</v>
      </c>
      <c r="C361">
        <v>0.24943758413323</v>
      </c>
      <c r="D361">
        <v>0.11208267488572</v>
      </c>
      <c r="E361">
        <v>2.22547850849883</v>
      </c>
      <c r="F361">
        <v>2.6049132312126098E-2</v>
      </c>
      <c r="G361">
        <v>0.99989270319850598</v>
      </c>
      <c r="H361">
        <f t="shared" si="5"/>
        <v>0.39516070157594185</v>
      </c>
    </row>
    <row r="362" spans="1:8" x14ac:dyDescent="0.25">
      <c r="A362" t="s">
        <v>2567</v>
      </c>
      <c r="B362">
        <v>17.8540082081497</v>
      </c>
      <c r="C362">
        <v>-3.20793535943137</v>
      </c>
      <c r="D362">
        <v>0.93157011842188397</v>
      </c>
      <c r="E362">
        <v>-3.4435790672050999</v>
      </c>
      <c r="F362">
        <v>5.7406870884391798E-4</v>
      </c>
      <c r="G362">
        <v>0.26573999325328002</v>
      </c>
      <c r="H362">
        <f t="shared" si="5"/>
        <v>-10.397034386177264</v>
      </c>
    </row>
    <row r="363" spans="1:8" x14ac:dyDescent="0.25">
      <c r="A363" t="s">
        <v>2568</v>
      </c>
      <c r="B363">
        <v>866.15841341333203</v>
      </c>
      <c r="C363">
        <v>0.22407987767509599</v>
      </c>
      <c r="D363">
        <v>8.2627063446149104E-2</v>
      </c>
      <c r="E363">
        <v>2.7119428953340101</v>
      </c>
      <c r="F363">
        <v>6.68901151339468E-3</v>
      </c>
      <c r="G363">
        <v>0.98157264547551304</v>
      </c>
      <c r="H363">
        <f t="shared" si="5"/>
        <v>0.48729262969298126</v>
      </c>
    </row>
    <row r="364" spans="1:8" x14ac:dyDescent="0.25">
      <c r="A364" t="s">
        <v>2569</v>
      </c>
      <c r="B364">
        <v>954.74535403816901</v>
      </c>
      <c r="C364">
        <v>0.18372892137107799</v>
      </c>
      <c r="D364">
        <v>8.7189828780842304E-2</v>
      </c>
      <c r="E364">
        <v>2.1072288355204098</v>
      </c>
      <c r="F364">
        <v>3.5097748568011802E-2</v>
      </c>
      <c r="G364">
        <v>0.99989270319850598</v>
      </c>
      <c r="H364">
        <f t="shared" si="5"/>
        <v>0.26727427273846738</v>
      </c>
    </row>
    <row r="365" spans="1:8" x14ac:dyDescent="0.25">
      <c r="A365" t="s">
        <v>2570</v>
      </c>
      <c r="B365">
        <v>2839.0222631025499</v>
      </c>
      <c r="C365">
        <v>0.28003563668232101</v>
      </c>
      <c r="D365">
        <v>0.13636025139274899</v>
      </c>
      <c r="E365">
        <v>2.0536456468956898</v>
      </c>
      <c r="F365">
        <v>4.0010000735626897E-2</v>
      </c>
      <c r="G365">
        <v>0.99989270319850598</v>
      </c>
      <c r="H365">
        <f t="shared" si="5"/>
        <v>0.39144261745307712</v>
      </c>
    </row>
    <row r="366" spans="1:8" x14ac:dyDescent="0.25">
      <c r="A366" t="s">
        <v>2571</v>
      </c>
      <c r="B366">
        <v>2260.4888231382001</v>
      </c>
      <c r="C366">
        <v>-0.15954995838858199</v>
      </c>
      <c r="D366">
        <v>7.4995707626966696E-2</v>
      </c>
      <c r="E366">
        <v>-2.1274545362274999</v>
      </c>
      <c r="F366">
        <v>3.3382334971433003E-2</v>
      </c>
      <c r="G366">
        <v>0.99989270319850598</v>
      </c>
      <c r="H366">
        <f t="shared" si="5"/>
        <v>-0.23557284736832526</v>
      </c>
    </row>
    <row r="367" spans="1:8" x14ac:dyDescent="0.25">
      <c r="A367" t="s">
        <v>2572</v>
      </c>
      <c r="B367">
        <v>582.25638997886995</v>
      </c>
      <c r="C367">
        <v>0.25585642868155001</v>
      </c>
      <c r="D367">
        <v>8.7556573889620196E-2</v>
      </c>
      <c r="E367">
        <v>2.9221841069763599</v>
      </c>
      <c r="F367">
        <v>3.4758601197932598E-3</v>
      </c>
      <c r="G367">
        <v>0.71437627660440095</v>
      </c>
      <c r="H367">
        <f t="shared" si="5"/>
        <v>0.6291350206596853</v>
      </c>
    </row>
    <row r="368" spans="1:8" x14ac:dyDescent="0.25">
      <c r="A368" t="s">
        <v>2573</v>
      </c>
      <c r="B368">
        <v>1166.2488605072899</v>
      </c>
      <c r="C368">
        <v>0.37818809840452799</v>
      </c>
      <c r="D368">
        <v>0.156392521114433</v>
      </c>
      <c r="E368">
        <v>2.41819810633916</v>
      </c>
      <c r="F368">
        <v>1.55975823816722E-2</v>
      </c>
      <c r="G368">
        <v>0.99989270319850598</v>
      </c>
      <c r="H368">
        <f t="shared" si="5"/>
        <v>0.68336422813203246</v>
      </c>
    </row>
    <row r="369" spans="1:8" x14ac:dyDescent="0.25">
      <c r="A369" t="s">
        <v>2574</v>
      </c>
      <c r="B369">
        <v>3331.9531648163402</v>
      </c>
      <c r="C369">
        <v>0.12329171334631001</v>
      </c>
      <c r="D369">
        <v>5.7709726888717901E-2</v>
      </c>
      <c r="E369">
        <v>2.1364113121528701</v>
      </c>
      <c r="F369">
        <v>3.2645902817343198E-2</v>
      </c>
      <c r="G369">
        <v>0.99989270319850598</v>
      </c>
      <c r="H369">
        <f t="shared" si="5"/>
        <v>0.18323260794326793</v>
      </c>
    </row>
    <row r="370" spans="1:8" x14ac:dyDescent="0.25">
      <c r="A370" t="s">
        <v>2575</v>
      </c>
      <c r="B370">
        <v>1146.1847979163099</v>
      </c>
      <c r="C370">
        <v>0.21062789164677001</v>
      </c>
      <c r="D370">
        <v>7.4027573383040196E-2</v>
      </c>
      <c r="E370">
        <v>2.8452626774204899</v>
      </c>
      <c r="F370">
        <v>4.4374812589739101E-3</v>
      </c>
      <c r="G370">
        <v>0.81466044313047103</v>
      </c>
      <c r="H370">
        <f t="shared" si="5"/>
        <v>0.49557867162062397</v>
      </c>
    </row>
    <row r="371" spans="1:8" x14ac:dyDescent="0.25">
      <c r="A371" t="s">
        <v>2576</v>
      </c>
      <c r="B371">
        <v>16.349495265641899</v>
      </c>
      <c r="C371">
        <v>1.13878646411287</v>
      </c>
      <c r="D371">
        <v>0.47786333331548397</v>
      </c>
      <c r="E371">
        <v>2.3830798153350798</v>
      </c>
      <c r="F371">
        <v>1.7168471498527901E-2</v>
      </c>
      <c r="G371">
        <v>0.99989270319850598</v>
      </c>
      <c r="H371">
        <f t="shared" si="5"/>
        <v>2.0102637231927729</v>
      </c>
    </row>
    <row r="372" spans="1:8" x14ac:dyDescent="0.25">
      <c r="A372" t="s">
        <v>2577</v>
      </c>
      <c r="B372">
        <v>62.607988445045898</v>
      </c>
      <c r="C372">
        <v>-0.89399952576983399</v>
      </c>
      <c r="D372">
        <v>0.24508691525045101</v>
      </c>
      <c r="E372">
        <v>-3.64768361810042</v>
      </c>
      <c r="F372">
        <v>2.6461519581846398E-4</v>
      </c>
      <c r="G372">
        <v>0.17540985204863699</v>
      </c>
      <c r="H372">
        <f t="shared" si="5"/>
        <v>-3.1981806898134306</v>
      </c>
    </row>
    <row r="373" spans="1:8" x14ac:dyDescent="0.25">
      <c r="A373" t="s">
        <v>2578</v>
      </c>
      <c r="B373">
        <v>662.18365000434903</v>
      </c>
      <c r="C373">
        <v>-0.20852369690821701</v>
      </c>
      <c r="D373">
        <v>8.8285417921567702E-2</v>
      </c>
      <c r="E373">
        <v>-2.3619268257127999</v>
      </c>
      <c r="F373">
        <v>1.8180230282858301E-2</v>
      </c>
      <c r="G373">
        <v>0.99989270319850598</v>
      </c>
      <c r="H373">
        <f t="shared" si="5"/>
        <v>-0.36291477138733408</v>
      </c>
    </row>
    <row r="374" spans="1:8" x14ac:dyDescent="0.25">
      <c r="A374" t="s">
        <v>374</v>
      </c>
      <c r="B374">
        <v>209.94826169419599</v>
      </c>
      <c r="C374">
        <v>-0.29596313955612602</v>
      </c>
      <c r="D374">
        <v>0.132002742406573</v>
      </c>
      <c r="E374">
        <v>-2.2420984152325398</v>
      </c>
      <c r="F374">
        <v>2.4955012410404799E-2</v>
      </c>
      <c r="G374">
        <v>0.99989270319850598</v>
      </c>
      <c r="H374">
        <f t="shared" si="5"/>
        <v>-0.47438221263091374</v>
      </c>
    </row>
    <row r="375" spans="1:8" x14ac:dyDescent="0.25">
      <c r="A375" t="s">
        <v>2579</v>
      </c>
      <c r="B375">
        <v>11.6196251834014</v>
      </c>
      <c r="C375">
        <v>-1.4992600100001501</v>
      </c>
      <c r="D375">
        <v>0.65319588691389796</v>
      </c>
      <c r="E375">
        <v>-2.2952686017108701</v>
      </c>
      <c r="F375">
        <v>2.1717735841182199E-2</v>
      </c>
      <c r="G375">
        <v>0.99989270319850598</v>
      </c>
      <c r="H375">
        <f t="shared" si="5"/>
        <v>-2.493547439826183</v>
      </c>
    </row>
    <row r="376" spans="1:8" x14ac:dyDescent="0.25">
      <c r="A376" t="s">
        <v>2580</v>
      </c>
      <c r="B376">
        <v>822.16328948066098</v>
      </c>
      <c r="C376">
        <v>0.26630285439203899</v>
      </c>
      <c r="D376">
        <v>0.12596774151420101</v>
      </c>
      <c r="E376">
        <v>2.1140559574295299</v>
      </c>
      <c r="F376">
        <v>3.4510488264894799E-2</v>
      </c>
      <c r="G376">
        <v>0.99989270319850598</v>
      </c>
      <c r="H376">
        <f t="shared" si="5"/>
        <v>0.38934779430134525</v>
      </c>
    </row>
    <row r="377" spans="1:8" x14ac:dyDescent="0.25">
      <c r="A377" t="s">
        <v>2581</v>
      </c>
      <c r="B377">
        <v>59.857369278881499</v>
      </c>
      <c r="C377">
        <v>-0.48049671350432399</v>
      </c>
      <c r="D377">
        <v>0.23646868315157499</v>
      </c>
      <c r="E377">
        <v>-2.0319676462034</v>
      </c>
      <c r="F377">
        <v>4.2156931415064401E-2</v>
      </c>
      <c r="G377">
        <v>0.99989270319850598</v>
      </c>
      <c r="H377">
        <f t="shared" si="5"/>
        <v>-0.66074593034413576</v>
      </c>
    </row>
    <row r="378" spans="1:8" x14ac:dyDescent="0.25">
      <c r="A378" t="s">
        <v>2582</v>
      </c>
      <c r="B378">
        <v>1413.33244602127</v>
      </c>
      <c r="C378">
        <v>0.32772370736683798</v>
      </c>
      <c r="D378">
        <v>0.15817124330097901</v>
      </c>
      <c r="E378">
        <v>2.0719550566042102</v>
      </c>
      <c r="F378">
        <v>3.8269632730440498E-2</v>
      </c>
      <c r="G378">
        <v>0.99989270319850598</v>
      </c>
      <c r="H378">
        <f t="shared" si="5"/>
        <v>0.4644322445290569</v>
      </c>
    </row>
    <row r="379" spans="1:8" x14ac:dyDescent="0.25">
      <c r="A379" t="s">
        <v>2583</v>
      </c>
      <c r="B379">
        <v>708.64489773589401</v>
      </c>
      <c r="C379">
        <v>-0.14687390381934601</v>
      </c>
      <c r="D379">
        <v>7.1845544391305999E-2</v>
      </c>
      <c r="E379">
        <v>-2.0443007992172602</v>
      </c>
      <c r="F379">
        <v>4.09238403414681E-2</v>
      </c>
      <c r="G379">
        <v>0.99989270319850598</v>
      </c>
      <c r="H379">
        <f t="shared" si="5"/>
        <v>-0.20386444741917761</v>
      </c>
    </row>
    <row r="380" spans="1:8" x14ac:dyDescent="0.25">
      <c r="A380" t="s">
        <v>2584</v>
      </c>
      <c r="B380">
        <v>32.558115263282701</v>
      </c>
      <c r="C380">
        <v>-3.6063565912092899</v>
      </c>
      <c r="D380">
        <v>1.38890395975095</v>
      </c>
      <c r="E380">
        <v>-2.5965485704684501</v>
      </c>
      <c r="F380">
        <v>9.4165591373052901E-3</v>
      </c>
      <c r="G380">
        <v>0.98157264547551304</v>
      </c>
      <c r="H380">
        <f t="shared" si="5"/>
        <v>-7.3068670813460592</v>
      </c>
    </row>
    <row r="381" spans="1:8" x14ac:dyDescent="0.25">
      <c r="A381" t="s">
        <v>2585</v>
      </c>
      <c r="B381">
        <v>9.2019116320351806</v>
      </c>
      <c r="C381">
        <v>-1.6384302448007699</v>
      </c>
      <c r="D381">
        <v>0.751025753339984</v>
      </c>
      <c r="E381">
        <v>-2.1815899621475001</v>
      </c>
      <c r="F381">
        <v>2.9139808370516801E-2</v>
      </c>
      <c r="G381">
        <v>0.99989270319850598</v>
      </c>
      <c r="H381">
        <f t="shared" si="5"/>
        <v>-2.5158314460520952</v>
      </c>
    </row>
    <row r="382" spans="1:8" x14ac:dyDescent="0.25">
      <c r="A382" t="s">
        <v>2586</v>
      </c>
      <c r="B382">
        <v>1482.0936985948099</v>
      </c>
      <c r="C382">
        <v>0.238511326574989</v>
      </c>
      <c r="D382">
        <v>0.113188423672441</v>
      </c>
      <c r="E382">
        <v>2.1072060095582099</v>
      </c>
      <c r="F382">
        <v>3.5099726248318502E-2</v>
      </c>
      <c r="G382">
        <v>0.99989270319850598</v>
      </c>
      <c r="H382">
        <f t="shared" si="5"/>
        <v>0.34696153728690493</v>
      </c>
    </row>
    <row r="383" spans="1:8" x14ac:dyDescent="0.25">
      <c r="A383" t="s">
        <v>2587</v>
      </c>
      <c r="B383">
        <v>6016.7881170524597</v>
      </c>
      <c r="C383">
        <v>0.32696197118979903</v>
      </c>
      <c r="D383">
        <v>0.14782188644261399</v>
      </c>
      <c r="E383">
        <v>2.2118644204742299</v>
      </c>
      <c r="F383">
        <v>2.69760342958076E-2</v>
      </c>
      <c r="G383">
        <v>0.99989270319850598</v>
      </c>
      <c r="H383">
        <f t="shared" si="5"/>
        <v>0.51301049160218148</v>
      </c>
    </row>
    <row r="384" spans="1:8" x14ac:dyDescent="0.25">
      <c r="A384" t="s">
        <v>2588</v>
      </c>
      <c r="B384">
        <v>811.37606576209896</v>
      </c>
      <c r="C384">
        <v>0.56224751438069498</v>
      </c>
      <c r="D384">
        <v>0.25625749798466901</v>
      </c>
      <c r="E384">
        <v>2.1940724419869801</v>
      </c>
      <c r="F384">
        <v>2.8230202066235999E-2</v>
      </c>
      <c r="G384">
        <v>0.99989270319850598</v>
      </c>
      <c r="H384">
        <f t="shared" si="5"/>
        <v>0.87108221001315034</v>
      </c>
    </row>
    <row r="385" spans="1:8" x14ac:dyDescent="0.25">
      <c r="A385" t="s">
        <v>2589</v>
      </c>
      <c r="B385">
        <v>119.36651577692599</v>
      </c>
      <c r="C385">
        <v>-1.4214280587886201</v>
      </c>
      <c r="D385">
        <v>0.47428824512951401</v>
      </c>
      <c r="E385">
        <v>-2.9969708787542699</v>
      </c>
      <c r="F385">
        <v>2.7267675989407002E-3</v>
      </c>
      <c r="G385">
        <v>0.655212744595424</v>
      </c>
      <c r="H385">
        <f t="shared" si="5"/>
        <v>-3.6450417079963859</v>
      </c>
    </row>
    <row r="386" spans="1:8" x14ac:dyDescent="0.25">
      <c r="A386" t="s">
        <v>2590</v>
      </c>
      <c r="B386">
        <v>49.1162032304996</v>
      </c>
      <c r="C386">
        <v>-0.53208686981597497</v>
      </c>
      <c r="D386">
        <v>0.25421964535137398</v>
      </c>
      <c r="E386">
        <v>-2.0930202663155399</v>
      </c>
      <c r="F386">
        <v>3.6347345467096198E-2</v>
      </c>
      <c r="G386">
        <v>0.99989270319850598</v>
      </c>
      <c r="H386">
        <f t="shared" si="5"/>
        <v>-0.7659535757120266</v>
      </c>
    </row>
    <row r="387" spans="1:8" x14ac:dyDescent="0.25">
      <c r="A387" t="s">
        <v>2591</v>
      </c>
      <c r="B387">
        <v>12348.8293087737</v>
      </c>
      <c r="C387">
        <v>0.15399014916343301</v>
      </c>
      <c r="D387">
        <v>7.1361442696260796E-2</v>
      </c>
      <c r="E387">
        <v>2.1578900782439199</v>
      </c>
      <c r="F387">
        <v>3.0936379086373599E-2</v>
      </c>
      <c r="G387">
        <v>0.99989270319850598</v>
      </c>
      <c r="H387">
        <f t="shared" ref="H387:H450" si="6">C387*(-LOG(F387))</f>
        <v>0.23245282981379378</v>
      </c>
    </row>
    <row r="388" spans="1:8" x14ac:dyDescent="0.25">
      <c r="A388" t="s">
        <v>2592</v>
      </c>
      <c r="B388">
        <v>2132.8092566416499</v>
      </c>
      <c r="C388">
        <v>-0.238309374321972</v>
      </c>
      <c r="D388">
        <v>8.38009119188875E-2</v>
      </c>
      <c r="E388">
        <v>-2.8437563370746699</v>
      </c>
      <c r="F388">
        <v>4.4585129527085201E-3</v>
      </c>
      <c r="G388">
        <v>0.81466044313047103</v>
      </c>
      <c r="H388">
        <f t="shared" si="6"/>
        <v>-0.56022005246280548</v>
      </c>
    </row>
    <row r="389" spans="1:8" x14ac:dyDescent="0.25">
      <c r="A389" t="s">
        <v>2593</v>
      </c>
      <c r="B389">
        <v>179.96034346413799</v>
      </c>
      <c r="C389">
        <v>0.71361965893999202</v>
      </c>
      <c r="D389">
        <v>0.183301278270809</v>
      </c>
      <c r="E389">
        <v>3.8931515681286801</v>
      </c>
      <c r="F389" s="89">
        <v>9.8950285798046395E-5</v>
      </c>
      <c r="G389">
        <v>9.7963485393017594E-2</v>
      </c>
      <c r="H389">
        <f t="shared" si="6"/>
        <v>2.8577491168944946</v>
      </c>
    </row>
    <row r="390" spans="1:8" x14ac:dyDescent="0.25">
      <c r="A390" t="s">
        <v>2594</v>
      </c>
      <c r="B390">
        <v>2235.33315164228</v>
      </c>
      <c r="C390">
        <v>0.38484486760075798</v>
      </c>
      <c r="D390">
        <v>0.15428113218279099</v>
      </c>
      <c r="E390">
        <v>2.49443896447944</v>
      </c>
      <c r="F390">
        <v>1.26156421033189E-2</v>
      </c>
      <c r="G390">
        <v>0.99989270319850598</v>
      </c>
      <c r="H390">
        <f t="shared" si="6"/>
        <v>0.73085528596116012</v>
      </c>
    </row>
    <row r="391" spans="1:8" x14ac:dyDescent="0.25">
      <c r="A391" t="s">
        <v>2595</v>
      </c>
      <c r="B391">
        <v>32.413362922252297</v>
      </c>
      <c r="C391">
        <v>0.87712486832976799</v>
      </c>
      <c r="D391">
        <v>0.42872136422660601</v>
      </c>
      <c r="E391">
        <v>2.0459089318118302</v>
      </c>
      <c r="F391">
        <v>4.0765331410195997E-2</v>
      </c>
      <c r="G391">
        <v>0.99989270319850598</v>
      </c>
      <c r="H391">
        <f t="shared" si="6"/>
        <v>1.218948343498707</v>
      </c>
    </row>
    <row r="392" spans="1:8" x14ac:dyDescent="0.25">
      <c r="A392" t="s">
        <v>2596</v>
      </c>
      <c r="B392">
        <v>197304.76158983499</v>
      </c>
      <c r="C392">
        <v>0.17493557507367</v>
      </c>
      <c r="D392">
        <v>7.7552565403435497E-2</v>
      </c>
      <c r="E392">
        <v>2.2557032660833198</v>
      </c>
      <c r="F392">
        <v>2.4089220897680799E-2</v>
      </c>
      <c r="G392">
        <v>0.99989270319850598</v>
      </c>
      <c r="H392">
        <f t="shared" si="6"/>
        <v>0.28307676707987434</v>
      </c>
    </row>
    <row r="393" spans="1:8" x14ac:dyDescent="0.25">
      <c r="A393" t="s">
        <v>2597</v>
      </c>
      <c r="B393">
        <v>1935.1024252160801</v>
      </c>
      <c r="C393">
        <v>0.25052556437242202</v>
      </c>
      <c r="D393">
        <v>0.10254682627544701</v>
      </c>
      <c r="E393">
        <v>2.4430357668943801</v>
      </c>
      <c r="F393">
        <v>1.45642937925369E-2</v>
      </c>
      <c r="G393">
        <v>0.99989270319850598</v>
      </c>
      <c r="H393">
        <f t="shared" si="6"/>
        <v>0.46014295189093901</v>
      </c>
    </row>
    <row r="394" spans="1:8" x14ac:dyDescent="0.25">
      <c r="A394" t="s">
        <v>2598</v>
      </c>
      <c r="B394">
        <v>18339.718670350099</v>
      </c>
      <c r="C394">
        <v>0.60283803278771297</v>
      </c>
      <c r="D394">
        <v>0.138997386202518</v>
      </c>
      <c r="E394">
        <v>4.3370458197637101</v>
      </c>
      <c r="F394" s="89">
        <v>1.44410528986064E-5</v>
      </c>
      <c r="G394">
        <v>3.05593309410081E-2</v>
      </c>
      <c r="H394">
        <f t="shared" si="6"/>
        <v>2.9179779018391052</v>
      </c>
    </row>
    <row r="395" spans="1:8" x14ac:dyDescent="0.25">
      <c r="A395" t="s">
        <v>2599</v>
      </c>
      <c r="B395">
        <v>540.58025378330797</v>
      </c>
      <c r="C395">
        <v>-0.26927506267435802</v>
      </c>
      <c r="D395">
        <v>0.10253523277891401</v>
      </c>
      <c r="E395">
        <v>-2.6261710767748201</v>
      </c>
      <c r="F395">
        <v>8.63514050562076E-3</v>
      </c>
      <c r="G395">
        <v>0.98157264547551304</v>
      </c>
      <c r="H395">
        <f t="shared" si="6"/>
        <v>-0.55571118436109601</v>
      </c>
    </row>
    <row r="396" spans="1:8" x14ac:dyDescent="0.25">
      <c r="A396" t="s">
        <v>2600</v>
      </c>
      <c r="B396">
        <v>496.93506105628899</v>
      </c>
      <c r="C396">
        <v>0.20645904571912899</v>
      </c>
      <c r="D396">
        <v>9.9576251227348603E-2</v>
      </c>
      <c r="E396">
        <v>2.0733763640865499</v>
      </c>
      <c r="F396">
        <v>3.81372668591555E-2</v>
      </c>
      <c r="G396">
        <v>0.99989270319850598</v>
      </c>
      <c r="H396">
        <f t="shared" si="6"/>
        <v>0.29289321486875092</v>
      </c>
    </row>
    <row r="397" spans="1:8" x14ac:dyDescent="0.25">
      <c r="A397" t="s">
        <v>2601</v>
      </c>
      <c r="B397">
        <v>293.40059417126503</v>
      </c>
      <c r="C397">
        <v>0.89517715759136096</v>
      </c>
      <c r="D397">
        <v>0.33620645968646501</v>
      </c>
      <c r="E397">
        <v>2.6625816720659499</v>
      </c>
      <c r="F397">
        <v>7.7543749149484396E-3</v>
      </c>
      <c r="G397">
        <v>0.98157264547551304</v>
      </c>
      <c r="H397">
        <f t="shared" si="6"/>
        <v>1.8892295014528613</v>
      </c>
    </row>
    <row r="398" spans="1:8" x14ac:dyDescent="0.25">
      <c r="A398" t="s">
        <v>2602</v>
      </c>
      <c r="B398">
        <v>2006.1815545250599</v>
      </c>
      <c r="C398">
        <v>0.16608787667604799</v>
      </c>
      <c r="D398">
        <v>7.4807720479794504E-2</v>
      </c>
      <c r="E398">
        <v>2.2201970012026799</v>
      </c>
      <c r="F398">
        <v>2.6405397796074301E-2</v>
      </c>
      <c r="G398">
        <v>0.99989270319850598</v>
      </c>
      <c r="H398">
        <f t="shared" si="6"/>
        <v>0.26213770579107959</v>
      </c>
    </row>
    <row r="399" spans="1:8" x14ac:dyDescent="0.25">
      <c r="A399" t="s">
        <v>2603</v>
      </c>
      <c r="B399">
        <v>75.428783124776999</v>
      </c>
      <c r="C399">
        <v>-0.42881542143872498</v>
      </c>
      <c r="D399">
        <v>0.194418258705536</v>
      </c>
      <c r="E399">
        <v>-2.2056334847037502</v>
      </c>
      <c r="F399">
        <v>2.74096725879279E-2</v>
      </c>
      <c r="G399">
        <v>0.99989270319850598</v>
      </c>
      <c r="H399">
        <f t="shared" si="6"/>
        <v>-0.66985091980475897</v>
      </c>
    </row>
    <row r="400" spans="1:8" x14ac:dyDescent="0.25">
      <c r="A400" t="s">
        <v>2604</v>
      </c>
      <c r="B400">
        <v>1572.1377429095701</v>
      </c>
      <c r="C400">
        <v>0.161547460409107</v>
      </c>
      <c r="D400">
        <v>5.7357609717540503E-2</v>
      </c>
      <c r="E400">
        <v>2.81649568740142</v>
      </c>
      <c r="F400">
        <v>4.8550694781306801E-3</v>
      </c>
      <c r="G400">
        <v>0.84609581387705601</v>
      </c>
      <c r="H400">
        <f t="shared" si="6"/>
        <v>0.37378924906006294</v>
      </c>
    </row>
    <row r="401" spans="1:8" x14ac:dyDescent="0.25">
      <c r="A401" t="s">
        <v>2605</v>
      </c>
      <c r="B401">
        <v>4383.2170130576596</v>
      </c>
      <c r="C401">
        <v>-0.25710223607024502</v>
      </c>
      <c r="D401">
        <v>0.12040605617401</v>
      </c>
      <c r="E401">
        <v>-2.1352932256055599</v>
      </c>
      <c r="F401">
        <v>3.2737065938224397E-2</v>
      </c>
      <c r="G401">
        <v>0.99989270319850598</v>
      </c>
      <c r="H401">
        <f t="shared" si="6"/>
        <v>-0.38178659994122177</v>
      </c>
    </row>
    <row r="402" spans="1:8" x14ac:dyDescent="0.25">
      <c r="A402" t="s">
        <v>2606</v>
      </c>
      <c r="B402">
        <v>14.9051931216989</v>
      </c>
      <c r="C402">
        <v>-1.0016572078368</v>
      </c>
      <c r="D402">
        <v>0.47518839846286798</v>
      </c>
      <c r="E402">
        <v>-2.10791595728546</v>
      </c>
      <c r="F402">
        <v>3.5038259680521502E-2</v>
      </c>
      <c r="G402">
        <v>0.99989270319850598</v>
      </c>
      <c r="H402">
        <f t="shared" si="6"/>
        <v>-1.4578694685228049</v>
      </c>
    </row>
    <row r="403" spans="1:8" x14ac:dyDescent="0.25">
      <c r="A403" t="s">
        <v>2607</v>
      </c>
      <c r="B403">
        <v>1869.0077252096401</v>
      </c>
      <c r="C403">
        <v>0.20443591377103601</v>
      </c>
      <c r="D403">
        <v>7.7749827669241503E-2</v>
      </c>
      <c r="E403">
        <v>2.62940664821451</v>
      </c>
      <c r="F403">
        <v>8.5534012064230405E-3</v>
      </c>
      <c r="G403">
        <v>0.98157264547551304</v>
      </c>
      <c r="H403">
        <f t="shared" si="6"/>
        <v>0.42274508506974595</v>
      </c>
    </row>
    <row r="404" spans="1:8" x14ac:dyDescent="0.25">
      <c r="A404" t="s">
        <v>2608</v>
      </c>
      <c r="B404">
        <v>304.30380248234701</v>
      </c>
      <c r="C404">
        <v>0.30497814702790899</v>
      </c>
      <c r="D404">
        <v>0.14392326279077999</v>
      </c>
      <c r="E404">
        <v>2.1190330257538199</v>
      </c>
      <c r="F404">
        <v>3.4087676003831599E-2</v>
      </c>
      <c r="G404">
        <v>0.99989270319850598</v>
      </c>
      <c r="H404">
        <f t="shared" si="6"/>
        <v>0.44752572792473921</v>
      </c>
    </row>
    <row r="405" spans="1:8" x14ac:dyDescent="0.25">
      <c r="A405" t="s">
        <v>2609</v>
      </c>
      <c r="B405">
        <v>494.05833005686799</v>
      </c>
      <c r="C405">
        <v>-0.34680225245497498</v>
      </c>
      <c r="D405">
        <v>9.3818864646462094E-2</v>
      </c>
      <c r="E405">
        <v>-3.6965087326715298</v>
      </c>
      <c r="F405">
        <v>2.1858474379780399E-4</v>
      </c>
      <c r="G405">
        <v>0.161894790493843</v>
      </c>
      <c r="H405">
        <f t="shared" si="6"/>
        <v>-1.2694280819264649</v>
      </c>
    </row>
    <row r="406" spans="1:8" x14ac:dyDescent="0.25">
      <c r="A406" t="s">
        <v>2610</v>
      </c>
      <c r="B406">
        <v>703.35563098521095</v>
      </c>
      <c r="C406">
        <v>0.151874991864204</v>
      </c>
      <c r="D406">
        <v>7.5039622383883703E-2</v>
      </c>
      <c r="E406">
        <v>2.0239306520926998</v>
      </c>
      <c r="F406">
        <v>4.29772875641624E-2</v>
      </c>
      <c r="G406">
        <v>0.99989270319850598</v>
      </c>
      <c r="H406">
        <f t="shared" si="6"/>
        <v>0.20757681540770712</v>
      </c>
    </row>
    <row r="407" spans="1:8" x14ac:dyDescent="0.25">
      <c r="A407" t="s">
        <v>2611</v>
      </c>
      <c r="B407">
        <v>185.11317225960801</v>
      </c>
      <c r="C407">
        <v>-0.51600002382238097</v>
      </c>
      <c r="D407">
        <v>0.215348734872299</v>
      </c>
      <c r="E407">
        <v>-2.3961135603065702</v>
      </c>
      <c r="F407">
        <v>1.6569955735761401E-2</v>
      </c>
      <c r="G407">
        <v>0.99989270319850598</v>
      </c>
      <c r="H407">
        <f t="shared" si="6"/>
        <v>-0.91883022671473236</v>
      </c>
    </row>
    <row r="408" spans="1:8" x14ac:dyDescent="0.25">
      <c r="A408" t="s">
        <v>2612</v>
      </c>
      <c r="B408">
        <v>44.9307863353811</v>
      </c>
      <c r="C408">
        <v>-0.64562340071145197</v>
      </c>
      <c r="D408">
        <v>0.25393740341600701</v>
      </c>
      <c r="E408">
        <v>-2.5424509821177299</v>
      </c>
      <c r="F408">
        <v>1.10078040084493E-2</v>
      </c>
      <c r="G408">
        <v>0.99989270319850598</v>
      </c>
      <c r="H408">
        <f t="shared" si="6"/>
        <v>-1.2643238611391661</v>
      </c>
    </row>
    <row r="409" spans="1:8" x14ac:dyDescent="0.25">
      <c r="A409" t="s">
        <v>2613</v>
      </c>
      <c r="B409">
        <v>27.3262701250374</v>
      </c>
      <c r="C409">
        <v>-1.14481455150315</v>
      </c>
      <c r="D409">
        <v>0.48614467980342302</v>
      </c>
      <c r="E409">
        <v>-2.3548844594289702</v>
      </c>
      <c r="F409">
        <v>1.8528465791454798E-2</v>
      </c>
      <c r="G409">
        <v>0.99989270319850598</v>
      </c>
      <c r="H409">
        <f t="shared" si="6"/>
        <v>-1.9830025917137002</v>
      </c>
    </row>
    <row r="410" spans="1:8" x14ac:dyDescent="0.25">
      <c r="A410" t="s">
        <v>2614</v>
      </c>
      <c r="B410">
        <v>79.830770770695196</v>
      </c>
      <c r="C410">
        <v>-1.12948575907062</v>
      </c>
      <c r="D410">
        <v>0.53607763282416099</v>
      </c>
      <c r="E410">
        <v>-2.10694438624546</v>
      </c>
      <c r="F410">
        <v>3.5122400532887801E-2</v>
      </c>
      <c r="G410">
        <v>0.99989270319850598</v>
      </c>
      <c r="H410">
        <f t="shared" si="6"/>
        <v>-1.6427419437529136</v>
      </c>
    </row>
    <row r="411" spans="1:8" x14ac:dyDescent="0.25">
      <c r="A411" t="s">
        <v>2615</v>
      </c>
      <c r="B411">
        <v>33.095204297487903</v>
      </c>
      <c r="C411">
        <v>-1.1970620214206</v>
      </c>
      <c r="D411">
        <v>0.52724810837028302</v>
      </c>
      <c r="E411">
        <v>-2.2703960477368099</v>
      </c>
      <c r="F411">
        <v>2.318356407483E-2</v>
      </c>
      <c r="G411">
        <v>0.99989270319850598</v>
      </c>
      <c r="H411">
        <f t="shared" si="6"/>
        <v>-1.956980691958587</v>
      </c>
    </row>
    <row r="412" spans="1:8" x14ac:dyDescent="0.25">
      <c r="A412" t="s">
        <v>2616</v>
      </c>
      <c r="B412">
        <v>369.39088043708102</v>
      </c>
      <c r="C412">
        <v>-0.59219663402757805</v>
      </c>
      <c r="D412">
        <v>0.30160796285053598</v>
      </c>
      <c r="E412">
        <v>-1.9634648516261</v>
      </c>
      <c r="F412">
        <v>4.9592184719295503E-2</v>
      </c>
      <c r="G412">
        <v>0.99989270319850598</v>
      </c>
      <c r="H412">
        <f t="shared" si="6"/>
        <v>-0.7725718874815114</v>
      </c>
    </row>
    <row r="413" spans="1:8" x14ac:dyDescent="0.25">
      <c r="A413" t="s">
        <v>2617</v>
      </c>
      <c r="B413">
        <v>41.541505314498202</v>
      </c>
      <c r="C413">
        <v>-2.4796162114931302</v>
      </c>
      <c r="D413">
        <v>0.78464412994035304</v>
      </c>
      <c r="E413">
        <v>-3.1601793945512999</v>
      </c>
      <c r="F413">
        <v>1.5767202512477799E-3</v>
      </c>
      <c r="G413">
        <v>0.51218571541456703</v>
      </c>
      <c r="H413">
        <f t="shared" si="6"/>
        <v>-6.9484930091129256</v>
      </c>
    </row>
    <row r="414" spans="1:8" x14ac:dyDescent="0.25">
      <c r="A414" t="s">
        <v>2618</v>
      </c>
      <c r="B414">
        <v>1923.3130440872201</v>
      </c>
      <c r="C414">
        <v>-0.20889345586425201</v>
      </c>
      <c r="D414">
        <v>0.10006487327852499</v>
      </c>
      <c r="E414">
        <v>-2.0875802768750802</v>
      </c>
      <c r="F414">
        <v>3.6835712670072497E-2</v>
      </c>
      <c r="G414">
        <v>0.99989270319850598</v>
      </c>
      <c r="H414">
        <f t="shared" si="6"/>
        <v>-0.29949700735176016</v>
      </c>
    </row>
    <row r="415" spans="1:8" x14ac:dyDescent="0.25">
      <c r="A415" t="s">
        <v>2619</v>
      </c>
      <c r="B415">
        <v>1915.3074491182001</v>
      </c>
      <c r="C415">
        <v>-0.14115796435504799</v>
      </c>
      <c r="D415">
        <v>6.4357654285588095E-2</v>
      </c>
      <c r="E415">
        <v>-2.19333606735661</v>
      </c>
      <c r="F415">
        <v>2.8283174865103601E-2</v>
      </c>
      <c r="G415">
        <v>0.99989270319850598</v>
      </c>
      <c r="H415">
        <f t="shared" si="6"/>
        <v>-0.21857913298950829</v>
      </c>
    </row>
    <row r="416" spans="1:8" x14ac:dyDescent="0.25">
      <c r="A416" t="s">
        <v>2620</v>
      </c>
      <c r="B416">
        <v>245.66788780014801</v>
      </c>
      <c r="C416">
        <v>-0.369795586005701</v>
      </c>
      <c r="D416">
        <v>0.13799006646487999</v>
      </c>
      <c r="E416">
        <v>-2.6798710623117001</v>
      </c>
      <c r="F416">
        <v>7.3650523475396103E-3</v>
      </c>
      <c r="G416">
        <v>0.98157264547551304</v>
      </c>
      <c r="H416">
        <f t="shared" si="6"/>
        <v>-0.78870896084758757</v>
      </c>
    </row>
    <row r="417" spans="1:8" x14ac:dyDescent="0.25">
      <c r="A417" t="s">
        <v>2621</v>
      </c>
      <c r="B417">
        <v>16.155993023932901</v>
      </c>
      <c r="C417">
        <v>-1.03543222056607</v>
      </c>
      <c r="D417">
        <v>0.45551074381997098</v>
      </c>
      <c r="E417">
        <v>-2.2731235972236399</v>
      </c>
      <c r="F417">
        <v>2.30187327869933E-2</v>
      </c>
      <c r="G417">
        <v>0.99989270319850598</v>
      </c>
      <c r="H417">
        <f t="shared" si="6"/>
        <v>-1.6959536812578042</v>
      </c>
    </row>
    <row r="418" spans="1:8" x14ac:dyDescent="0.25">
      <c r="A418" t="s">
        <v>2622</v>
      </c>
      <c r="B418">
        <v>79.424030522475206</v>
      </c>
      <c r="C418">
        <v>-1.3595269691432601</v>
      </c>
      <c r="D418">
        <v>0.53524141932989</v>
      </c>
      <c r="E418">
        <v>-2.5400257155833801</v>
      </c>
      <c r="F418">
        <v>1.10844318533041E-2</v>
      </c>
      <c r="G418">
        <v>0.99989270319850598</v>
      </c>
      <c r="H418">
        <f t="shared" si="6"/>
        <v>-2.6582648138458511</v>
      </c>
    </row>
    <row r="419" spans="1:8" x14ac:dyDescent="0.25">
      <c r="A419" t="s">
        <v>2623</v>
      </c>
      <c r="B419">
        <v>3399.65738627888</v>
      </c>
      <c r="C419">
        <v>0.192245022797605</v>
      </c>
      <c r="D419">
        <v>8.0137789444174795E-2</v>
      </c>
      <c r="E419">
        <v>2.3989309429545198</v>
      </c>
      <c r="F419">
        <v>1.6443015379791402E-2</v>
      </c>
      <c r="G419">
        <v>0.99989270319850598</v>
      </c>
      <c r="H419">
        <f t="shared" si="6"/>
        <v>0.34296868431603789</v>
      </c>
    </row>
    <row r="420" spans="1:8" x14ac:dyDescent="0.25">
      <c r="A420" t="s">
        <v>2624</v>
      </c>
      <c r="B420">
        <v>240.09782572064799</v>
      </c>
      <c r="C420">
        <v>0.32381111818444502</v>
      </c>
      <c r="D420">
        <v>0.14253560168837101</v>
      </c>
      <c r="E420">
        <v>2.2717911479575501</v>
      </c>
      <c r="F420">
        <v>2.30991277706061E-2</v>
      </c>
      <c r="G420">
        <v>0.99989270319850598</v>
      </c>
      <c r="H420">
        <f t="shared" si="6"/>
        <v>0.52988594467849015</v>
      </c>
    </row>
    <row r="421" spans="1:8" x14ac:dyDescent="0.25">
      <c r="A421" t="s">
        <v>2625</v>
      </c>
      <c r="B421">
        <v>36536.232091743601</v>
      </c>
      <c r="C421">
        <v>0.38768296940969599</v>
      </c>
      <c r="D421">
        <v>0.120031320064289</v>
      </c>
      <c r="E421">
        <v>3.22984841957958</v>
      </c>
      <c r="F421">
        <v>1.23855864949422E-3</v>
      </c>
      <c r="G421">
        <v>0.43682783987995</v>
      </c>
      <c r="H421">
        <f t="shared" si="6"/>
        <v>1.1270267339191122</v>
      </c>
    </row>
    <row r="422" spans="1:8" x14ac:dyDescent="0.25">
      <c r="A422" t="s">
        <v>2626</v>
      </c>
      <c r="B422">
        <v>30.064605790935602</v>
      </c>
      <c r="C422">
        <v>-0.76220448923089801</v>
      </c>
      <c r="D422">
        <v>0.36469798310242002</v>
      </c>
      <c r="E422">
        <v>-2.0899608019407201</v>
      </c>
      <c r="F422">
        <v>3.6621320991370603E-2</v>
      </c>
      <c r="G422">
        <v>0.99989270319850598</v>
      </c>
      <c r="H422">
        <f t="shared" si="6"/>
        <v>-1.0947283883827295</v>
      </c>
    </row>
    <row r="423" spans="1:8" x14ac:dyDescent="0.25">
      <c r="A423" t="s">
        <v>2627</v>
      </c>
      <c r="B423">
        <v>734.65174285944101</v>
      </c>
      <c r="C423">
        <v>0.27621546767905603</v>
      </c>
      <c r="D423">
        <v>0.12851862529954799</v>
      </c>
      <c r="E423">
        <v>2.14922519623331</v>
      </c>
      <c r="F423">
        <v>3.1616552893629198E-2</v>
      </c>
      <c r="G423">
        <v>0.99989270319850598</v>
      </c>
      <c r="H423">
        <f t="shared" si="6"/>
        <v>0.41434681305560306</v>
      </c>
    </row>
    <row r="424" spans="1:8" x14ac:dyDescent="0.25">
      <c r="A424" t="s">
        <v>2628</v>
      </c>
      <c r="B424">
        <v>2796.53662103028</v>
      </c>
      <c r="C424">
        <v>-0.20727067188829101</v>
      </c>
      <c r="D424">
        <v>8.8384600368041702E-2</v>
      </c>
      <c r="E424">
        <v>-2.3450993841143899</v>
      </c>
      <c r="F424">
        <v>1.9022008427340101E-2</v>
      </c>
      <c r="G424">
        <v>0.99989270319850598</v>
      </c>
      <c r="H424">
        <f t="shared" si="6"/>
        <v>-0.35665968839055784</v>
      </c>
    </row>
    <row r="425" spans="1:8" x14ac:dyDescent="0.25">
      <c r="A425" t="s">
        <v>2629</v>
      </c>
      <c r="B425">
        <v>3055.8843096693799</v>
      </c>
      <c r="C425">
        <v>0.266779173896529</v>
      </c>
      <c r="D425">
        <v>8.4059658640621093E-2</v>
      </c>
      <c r="E425">
        <v>3.1736885232556702</v>
      </c>
      <c r="F425">
        <v>1.5051511887722801E-3</v>
      </c>
      <c r="G425">
        <v>0.51218571541456703</v>
      </c>
      <c r="H425">
        <f t="shared" si="6"/>
        <v>0.7529628423897301</v>
      </c>
    </row>
    <row r="426" spans="1:8" x14ac:dyDescent="0.25">
      <c r="A426" t="s">
        <v>2630</v>
      </c>
      <c r="B426">
        <v>292.91445078851802</v>
      </c>
      <c r="C426">
        <v>0.59828133050338095</v>
      </c>
      <c r="D426">
        <v>0.15261072864904299</v>
      </c>
      <c r="E426">
        <v>3.9203097698278002</v>
      </c>
      <c r="F426" s="89">
        <v>8.8435220524227002E-5</v>
      </c>
      <c r="G426">
        <v>9.7963485393017594E-2</v>
      </c>
      <c r="H426">
        <f t="shared" si="6"/>
        <v>2.425058430607129</v>
      </c>
    </row>
    <row r="427" spans="1:8" x14ac:dyDescent="0.25">
      <c r="A427" t="s">
        <v>2631</v>
      </c>
      <c r="B427">
        <v>1189.7335466806201</v>
      </c>
      <c r="C427">
        <v>0.20405967673886599</v>
      </c>
      <c r="D427">
        <v>7.63629547021413E-2</v>
      </c>
      <c r="E427">
        <v>2.6722339062810501</v>
      </c>
      <c r="F427">
        <v>7.5348106604798803E-3</v>
      </c>
      <c r="G427">
        <v>0.98157264547551304</v>
      </c>
      <c r="H427">
        <f t="shared" si="6"/>
        <v>0.43320393131324997</v>
      </c>
    </row>
    <row r="428" spans="1:8" x14ac:dyDescent="0.25">
      <c r="A428" t="s">
        <v>2632</v>
      </c>
      <c r="B428">
        <v>6204.7680411646597</v>
      </c>
      <c r="C428">
        <v>0.42294226738736701</v>
      </c>
      <c r="D428">
        <v>0.10951159413761501</v>
      </c>
      <c r="E428">
        <v>3.8620775335978399</v>
      </c>
      <c r="F428">
        <v>1.12426871780281E-4</v>
      </c>
      <c r="G428">
        <v>9.7963485393017594E-2</v>
      </c>
      <c r="H428">
        <f t="shared" si="6"/>
        <v>1.6702539427732388</v>
      </c>
    </row>
    <row r="429" spans="1:8" x14ac:dyDescent="0.25">
      <c r="A429" t="s">
        <v>2633</v>
      </c>
      <c r="B429">
        <v>6052.36420360798</v>
      </c>
      <c r="C429">
        <v>0.40863627581338302</v>
      </c>
      <c r="D429">
        <v>8.9783053462903203E-2</v>
      </c>
      <c r="E429">
        <v>4.55137422990658</v>
      </c>
      <c r="F429" s="89">
        <v>5.3296653456759399E-6</v>
      </c>
      <c r="G429">
        <v>1.9737083191374401E-2</v>
      </c>
      <c r="H429">
        <f t="shared" si="6"/>
        <v>2.1548616977018322</v>
      </c>
    </row>
    <row r="430" spans="1:8" x14ac:dyDescent="0.25">
      <c r="A430" t="s">
        <v>2634</v>
      </c>
      <c r="B430">
        <v>3204.7912134722201</v>
      </c>
      <c r="C430">
        <v>0.19054505372168401</v>
      </c>
      <c r="D430">
        <v>5.74107887682382E-2</v>
      </c>
      <c r="E430">
        <v>3.3189764120973102</v>
      </c>
      <c r="F430">
        <v>9.0348060812422298E-4</v>
      </c>
      <c r="G430">
        <v>0.37175717355955901</v>
      </c>
      <c r="H430">
        <f t="shared" si="6"/>
        <v>0.58003460902131698</v>
      </c>
    </row>
    <row r="431" spans="1:8" x14ac:dyDescent="0.25">
      <c r="A431" t="s">
        <v>2635</v>
      </c>
      <c r="B431">
        <v>1255.5779592456099</v>
      </c>
      <c r="C431">
        <v>0.28111937466281001</v>
      </c>
      <c r="D431">
        <v>0.130120378722341</v>
      </c>
      <c r="E431">
        <v>2.1604561669981002</v>
      </c>
      <c r="F431">
        <v>3.0737373380214199E-2</v>
      </c>
      <c r="G431">
        <v>0.99989270319850598</v>
      </c>
      <c r="H431">
        <f t="shared" si="6"/>
        <v>0.42514617675874999</v>
      </c>
    </row>
    <row r="432" spans="1:8" x14ac:dyDescent="0.25">
      <c r="A432" t="s">
        <v>2636</v>
      </c>
      <c r="B432">
        <v>5076.2980588543296</v>
      </c>
      <c r="C432">
        <v>0.28469622712557702</v>
      </c>
      <c r="D432">
        <v>0.13982272689227901</v>
      </c>
      <c r="E432">
        <v>2.0361226923067299</v>
      </c>
      <c r="F432">
        <v>4.1738036607692597E-2</v>
      </c>
      <c r="G432">
        <v>0.99989270319850598</v>
      </c>
      <c r="H432">
        <f t="shared" si="6"/>
        <v>0.39272933058991188</v>
      </c>
    </row>
    <row r="433" spans="1:8" x14ac:dyDescent="0.25">
      <c r="A433" t="s">
        <v>2637</v>
      </c>
      <c r="B433">
        <v>840.43350808819196</v>
      </c>
      <c r="C433">
        <v>0.211034823700218</v>
      </c>
      <c r="D433">
        <v>0.106425161667768</v>
      </c>
      <c r="E433">
        <v>1.98294106763036</v>
      </c>
      <c r="F433">
        <v>4.7374012687426803E-2</v>
      </c>
      <c r="G433">
        <v>0.99989270319850598</v>
      </c>
      <c r="H433">
        <f t="shared" si="6"/>
        <v>0.27950714629499601</v>
      </c>
    </row>
    <row r="434" spans="1:8" x14ac:dyDescent="0.25">
      <c r="A434" t="s">
        <v>2638</v>
      </c>
      <c r="B434">
        <v>285.18389945325498</v>
      </c>
      <c r="C434">
        <v>0.28129727188132803</v>
      </c>
      <c r="D434">
        <v>0.12127017832312401</v>
      </c>
      <c r="E434">
        <v>2.3195914755877798</v>
      </c>
      <c r="F434">
        <v>2.0362987430822401E-2</v>
      </c>
      <c r="G434">
        <v>0.99989270319850598</v>
      </c>
      <c r="H434">
        <f t="shared" si="6"/>
        <v>0.47571827428441449</v>
      </c>
    </row>
    <row r="435" spans="1:8" x14ac:dyDescent="0.25">
      <c r="A435" t="s">
        <v>2639</v>
      </c>
      <c r="B435">
        <v>1235.8603361973301</v>
      </c>
      <c r="C435">
        <v>0.31208023944853702</v>
      </c>
      <c r="D435">
        <v>0.135036233443971</v>
      </c>
      <c r="E435">
        <v>2.3110851916498798</v>
      </c>
      <c r="F435">
        <v>2.08281497653038E-2</v>
      </c>
      <c r="G435">
        <v>0.99989270319850598</v>
      </c>
      <c r="H435">
        <f t="shared" si="6"/>
        <v>0.52471589469356128</v>
      </c>
    </row>
    <row r="436" spans="1:8" x14ac:dyDescent="0.25">
      <c r="A436" t="s">
        <v>2640</v>
      </c>
      <c r="B436">
        <v>86.757404458802696</v>
      </c>
      <c r="C436">
        <v>-0.84183082468591097</v>
      </c>
      <c r="D436">
        <v>0.41630856873014299</v>
      </c>
      <c r="E436">
        <v>-2.0221318702464601</v>
      </c>
      <c r="F436">
        <v>4.3162730328271399E-2</v>
      </c>
      <c r="G436">
        <v>0.99989270319850598</v>
      </c>
      <c r="H436">
        <f t="shared" si="6"/>
        <v>-1.1490073928446665</v>
      </c>
    </row>
    <row r="437" spans="1:8" x14ac:dyDescent="0.25">
      <c r="A437" t="s">
        <v>2641</v>
      </c>
      <c r="B437">
        <v>77.104997661130199</v>
      </c>
      <c r="C437">
        <v>0.51033454937683898</v>
      </c>
      <c r="D437">
        <v>0.231641248502619</v>
      </c>
      <c r="E437">
        <v>2.2031246709114098</v>
      </c>
      <c r="F437">
        <v>2.7585962775071301E-2</v>
      </c>
      <c r="G437">
        <v>0.99989270319850598</v>
      </c>
      <c r="H437">
        <f t="shared" si="6"/>
        <v>0.7957707124364215</v>
      </c>
    </row>
    <row r="438" spans="1:8" x14ac:dyDescent="0.25">
      <c r="A438" t="s">
        <v>2642</v>
      </c>
      <c r="B438">
        <v>3543.1057940807</v>
      </c>
      <c r="C438">
        <v>0.319020602481636</v>
      </c>
      <c r="D438">
        <v>9.19657466034913E-2</v>
      </c>
      <c r="E438">
        <v>3.4689067861003502</v>
      </c>
      <c r="F438">
        <v>5.2258073390731299E-4</v>
      </c>
      <c r="G438">
        <v>0.26171302148707298</v>
      </c>
      <c r="H438">
        <f t="shared" si="6"/>
        <v>1.0469766813512407</v>
      </c>
    </row>
    <row r="439" spans="1:8" x14ac:dyDescent="0.25">
      <c r="A439" t="s">
        <v>2643</v>
      </c>
      <c r="B439">
        <v>612.25820969587596</v>
      </c>
      <c r="C439">
        <v>-0.35345787141749402</v>
      </c>
      <c r="D439">
        <v>0.176291949422303</v>
      </c>
      <c r="E439">
        <v>-2.0049575296872701</v>
      </c>
      <c r="F439">
        <v>4.4967587567619503E-2</v>
      </c>
      <c r="G439">
        <v>0.99989270319850598</v>
      </c>
      <c r="H439">
        <f t="shared" si="6"/>
        <v>-0.47614324383862144</v>
      </c>
    </row>
    <row r="440" spans="1:8" x14ac:dyDescent="0.25">
      <c r="A440" t="s">
        <v>2644</v>
      </c>
      <c r="B440">
        <v>649.52151706009204</v>
      </c>
      <c r="C440">
        <v>0.41984260297178599</v>
      </c>
      <c r="D440">
        <v>0.16621437267481701</v>
      </c>
      <c r="E440">
        <v>2.5259103422612501</v>
      </c>
      <c r="F440">
        <v>1.1539892756232401E-2</v>
      </c>
      <c r="G440">
        <v>0.99989270319850598</v>
      </c>
      <c r="H440">
        <f t="shared" si="6"/>
        <v>0.81357025173904707</v>
      </c>
    </row>
    <row r="441" spans="1:8" x14ac:dyDescent="0.25">
      <c r="A441" t="s">
        <v>2645</v>
      </c>
      <c r="B441">
        <v>1611.35449990648</v>
      </c>
      <c r="C441">
        <v>-0.171775782651852</v>
      </c>
      <c r="D441">
        <v>7.5410623198308296E-2</v>
      </c>
      <c r="E441">
        <v>-2.2778724716294998</v>
      </c>
      <c r="F441">
        <v>2.27341768576181E-2</v>
      </c>
      <c r="G441">
        <v>0.99989270319850598</v>
      </c>
      <c r="H441">
        <f t="shared" si="6"/>
        <v>-0.2822827106916016</v>
      </c>
    </row>
    <row r="442" spans="1:8" x14ac:dyDescent="0.25">
      <c r="A442" t="s">
        <v>2646</v>
      </c>
      <c r="B442">
        <v>1283.0343899339</v>
      </c>
      <c r="C442">
        <v>-0.55367078856797503</v>
      </c>
      <c r="D442">
        <v>0.16799070017735801</v>
      </c>
      <c r="E442">
        <v>-3.2958419006732602</v>
      </c>
      <c r="F442">
        <v>9.8127220306004994E-4</v>
      </c>
      <c r="G442">
        <v>0.382515398524435</v>
      </c>
      <c r="H442">
        <f t="shared" si="6"/>
        <v>-1.6655582816162262</v>
      </c>
    </row>
    <row r="443" spans="1:8" x14ac:dyDescent="0.25">
      <c r="A443" t="s">
        <v>2647</v>
      </c>
      <c r="B443">
        <v>1316.9865950462699</v>
      </c>
      <c r="C443">
        <v>-0.14297175094440601</v>
      </c>
      <c r="D443">
        <v>7.1547287834637194E-2</v>
      </c>
      <c r="E443">
        <v>-1.9982833070465</v>
      </c>
      <c r="F443">
        <v>4.5685954219620399E-2</v>
      </c>
      <c r="G443">
        <v>0.99989270319850598</v>
      </c>
      <c r="H443">
        <f t="shared" si="6"/>
        <v>-0.19161321399358286</v>
      </c>
    </row>
    <row r="444" spans="1:8" x14ac:dyDescent="0.25">
      <c r="A444" t="s">
        <v>2648</v>
      </c>
      <c r="B444">
        <v>135.12394395843299</v>
      </c>
      <c r="C444">
        <v>-0.61921790477489502</v>
      </c>
      <c r="D444">
        <v>0.24422075302782001</v>
      </c>
      <c r="E444">
        <v>-2.5354843808231098</v>
      </c>
      <c r="F444">
        <v>1.12291935946438E-2</v>
      </c>
      <c r="G444">
        <v>0.99989270319850598</v>
      </c>
      <c r="H444">
        <f t="shared" si="6"/>
        <v>-1.2072590739811573</v>
      </c>
    </row>
    <row r="445" spans="1:8" x14ac:dyDescent="0.25">
      <c r="A445" t="s">
        <v>2649</v>
      </c>
      <c r="B445">
        <v>1322.89224069138</v>
      </c>
      <c r="C445">
        <v>0.18472722992236301</v>
      </c>
      <c r="D445">
        <v>6.6666332075335094E-2</v>
      </c>
      <c r="E445">
        <v>2.7709223557344602</v>
      </c>
      <c r="F445">
        <v>5.5897754167953204E-3</v>
      </c>
      <c r="G445">
        <v>0.89238286140665801</v>
      </c>
      <c r="H445">
        <f t="shared" si="6"/>
        <v>0.41611760010103843</v>
      </c>
    </row>
    <row r="446" spans="1:8" x14ac:dyDescent="0.25">
      <c r="A446" t="s">
        <v>2650</v>
      </c>
      <c r="B446">
        <v>3604.8296877290099</v>
      </c>
      <c r="C446">
        <v>0.215307897437895</v>
      </c>
      <c r="D446">
        <v>8.6590159565227601E-2</v>
      </c>
      <c r="E446">
        <v>2.4865169266226501</v>
      </c>
      <c r="F446">
        <v>1.2900043272707801E-2</v>
      </c>
      <c r="G446">
        <v>0.99989270319850598</v>
      </c>
      <c r="H446">
        <f t="shared" si="6"/>
        <v>0.40680464320666126</v>
      </c>
    </row>
    <row r="447" spans="1:8" x14ac:dyDescent="0.25">
      <c r="A447" t="s">
        <v>354</v>
      </c>
      <c r="B447">
        <v>72.492913542794597</v>
      </c>
      <c r="C447">
        <v>0.70086965877757501</v>
      </c>
      <c r="D447">
        <v>0.35648256755403701</v>
      </c>
      <c r="E447">
        <v>1.96606993600419</v>
      </c>
      <c r="F447">
        <v>4.9290532625879298E-2</v>
      </c>
      <c r="G447">
        <v>0.99989270319850598</v>
      </c>
      <c r="H447">
        <f t="shared" si="6"/>
        <v>0.9162023919175375</v>
      </c>
    </row>
    <row r="448" spans="1:8" x14ac:dyDescent="0.25">
      <c r="A448" t="s">
        <v>2651</v>
      </c>
      <c r="B448">
        <v>24586.017367776301</v>
      </c>
      <c r="C448">
        <v>0.33284657947583401</v>
      </c>
      <c r="D448">
        <v>0.16158920682316999</v>
      </c>
      <c r="E448">
        <v>2.0598317549765199</v>
      </c>
      <c r="F448">
        <v>3.9414627687445601E-2</v>
      </c>
      <c r="G448">
        <v>0.99989270319850598</v>
      </c>
      <c r="H448">
        <f t="shared" si="6"/>
        <v>0.46743062131917279</v>
      </c>
    </row>
    <row r="449" spans="1:8" x14ac:dyDescent="0.25">
      <c r="A449" t="s">
        <v>2652</v>
      </c>
      <c r="B449">
        <v>9796.5489263969193</v>
      </c>
      <c r="C449">
        <v>0.22048753101113899</v>
      </c>
      <c r="D449">
        <v>7.3733164226615494E-2</v>
      </c>
      <c r="E449">
        <v>2.9903440781882198</v>
      </c>
      <c r="F449">
        <v>2.7866335590030198E-3</v>
      </c>
      <c r="G449">
        <v>0.655212744595424</v>
      </c>
      <c r="H449">
        <f t="shared" si="6"/>
        <v>0.56332803294909428</v>
      </c>
    </row>
    <row r="450" spans="1:8" x14ac:dyDescent="0.25">
      <c r="A450" t="s">
        <v>2653</v>
      </c>
      <c r="B450">
        <v>240.92775530733499</v>
      </c>
      <c r="C450">
        <v>-0.25161803708118402</v>
      </c>
      <c r="D450">
        <v>0.12726334394179301</v>
      </c>
      <c r="E450">
        <v>-1.9771446300850599</v>
      </c>
      <c r="F450">
        <v>4.8025284239441302E-2</v>
      </c>
      <c r="G450">
        <v>0.99989270319850598</v>
      </c>
      <c r="H450">
        <f t="shared" si="6"/>
        <v>-0.33176594454100905</v>
      </c>
    </row>
    <row r="451" spans="1:8" x14ac:dyDescent="0.25">
      <c r="A451" t="s">
        <v>2654</v>
      </c>
      <c r="B451">
        <v>2258.8042353963201</v>
      </c>
      <c r="C451">
        <v>0.25224877147612201</v>
      </c>
      <c r="D451">
        <v>9.8195882137885507E-2</v>
      </c>
      <c r="E451">
        <v>2.5688324803876901</v>
      </c>
      <c r="F451">
        <v>1.0204177249506501E-2</v>
      </c>
      <c r="G451">
        <v>0.99989270319850598</v>
      </c>
      <c r="H451">
        <f t="shared" ref="H451:H489" si="7">C451*(-LOG(F451))</f>
        <v>0.50228330479414596</v>
      </c>
    </row>
    <row r="452" spans="1:8" x14ac:dyDescent="0.25">
      <c r="A452" t="s">
        <v>2655</v>
      </c>
      <c r="B452">
        <v>2058.9654226103298</v>
      </c>
      <c r="C452">
        <v>0.14698515214095301</v>
      </c>
      <c r="D452">
        <v>6.8370098195927403E-2</v>
      </c>
      <c r="E452">
        <v>2.14984556142862</v>
      </c>
      <c r="F452">
        <v>3.1567432914334601E-2</v>
      </c>
      <c r="G452">
        <v>0.99989270319850598</v>
      </c>
      <c r="H452">
        <f t="shared" si="7"/>
        <v>0.22058954478506659</v>
      </c>
    </row>
    <row r="453" spans="1:8" x14ac:dyDescent="0.25">
      <c r="A453" t="s">
        <v>2656</v>
      </c>
      <c r="B453">
        <v>32.616665170756796</v>
      </c>
      <c r="C453">
        <v>0.72502562024729</v>
      </c>
      <c r="D453">
        <v>0.36936689087387697</v>
      </c>
      <c r="E453">
        <v>1.96288741129983</v>
      </c>
      <c r="F453">
        <v>4.9659257850279803E-2</v>
      </c>
      <c r="G453">
        <v>0.99989270319850598</v>
      </c>
      <c r="H453">
        <f t="shared" si="7"/>
        <v>0.94543324581308152</v>
      </c>
    </row>
    <row r="454" spans="1:8" x14ac:dyDescent="0.25">
      <c r="A454" t="s">
        <v>2657</v>
      </c>
      <c r="B454">
        <v>1906.74612083593</v>
      </c>
      <c r="C454">
        <v>0.31398686573647999</v>
      </c>
      <c r="D454">
        <v>0.102484442439882</v>
      </c>
      <c r="E454">
        <v>3.0637515144863801</v>
      </c>
      <c r="F454">
        <v>2.1858038113524302E-3</v>
      </c>
      <c r="G454">
        <v>0.588696579228428</v>
      </c>
      <c r="H454">
        <f t="shared" si="7"/>
        <v>0.83532714757792947</v>
      </c>
    </row>
    <row r="455" spans="1:8" x14ac:dyDescent="0.25">
      <c r="A455" t="s">
        <v>2658</v>
      </c>
      <c r="B455">
        <v>23.256875833096</v>
      </c>
      <c r="C455">
        <v>1.0438201091703501</v>
      </c>
      <c r="D455">
        <v>0.42805066734730102</v>
      </c>
      <c r="E455">
        <v>2.4385433519799702</v>
      </c>
      <c r="F455">
        <v>1.47465897777335E-2</v>
      </c>
      <c r="G455">
        <v>0.99989270319850598</v>
      </c>
      <c r="H455">
        <f t="shared" si="7"/>
        <v>1.9115565348840124</v>
      </c>
    </row>
    <row r="456" spans="1:8" x14ac:dyDescent="0.25">
      <c r="A456" t="s">
        <v>2659</v>
      </c>
      <c r="B456">
        <v>100.835893538002</v>
      </c>
      <c r="C456">
        <v>-0.48621089415709101</v>
      </c>
      <c r="D456">
        <v>0.24757057379355499</v>
      </c>
      <c r="E456">
        <v>-1.9639284536397801</v>
      </c>
      <c r="F456">
        <v>4.9538389593945201E-2</v>
      </c>
      <c r="G456">
        <v>0.99989270319850598</v>
      </c>
      <c r="H456">
        <f t="shared" si="7"/>
        <v>-0.63453347334769639</v>
      </c>
    </row>
    <row r="457" spans="1:8" x14ac:dyDescent="0.25">
      <c r="A457" t="s">
        <v>2660</v>
      </c>
      <c r="B457">
        <v>312.85149482865103</v>
      </c>
      <c r="C457">
        <v>0.210840764108293</v>
      </c>
      <c r="D457">
        <v>9.4601415087570598E-2</v>
      </c>
      <c r="E457">
        <v>2.2287273812249202</v>
      </c>
      <c r="F457">
        <v>2.5832049264758E-2</v>
      </c>
      <c r="G457">
        <v>0.99989270319850598</v>
      </c>
      <c r="H457">
        <f t="shared" si="7"/>
        <v>0.33478163918524173</v>
      </c>
    </row>
    <row r="458" spans="1:8" x14ac:dyDescent="0.25">
      <c r="A458" t="s">
        <v>2661</v>
      </c>
      <c r="B458">
        <v>89.300080482084596</v>
      </c>
      <c r="C458">
        <v>0.56101573776148295</v>
      </c>
      <c r="D458">
        <v>0.216028159401324</v>
      </c>
      <c r="E458">
        <v>2.5969565232431702</v>
      </c>
      <c r="F458">
        <v>9.4053828066037806E-3</v>
      </c>
      <c r="G458">
        <v>0.98157264547551304</v>
      </c>
      <c r="H458">
        <f t="shared" si="7"/>
        <v>1.1369676912690463</v>
      </c>
    </row>
    <row r="459" spans="1:8" x14ac:dyDescent="0.25">
      <c r="A459" t="s">
        <v>2662</v>
      </c>
      <c r="B459">
        <v>344.25872698782598</v>
      </c>
      <c r="C459">
        <v>-0.26576391295768598</v>
      </c>
      <c r="D459">
        <v>0.10924607002597</v>
      </c>
      <c r="E459">
        <v>-2.4327091390519402</v>
      </c>
      <c r="F459">
        <v>1.49863340171836E-2</v>
      </c>
      <c r="G459">
        <v>0.99989270319850598</v>
      </c>
      <c r="H459">
        <f t="shared" si="7"/>
        <v>-0.48483432680278982</v>
      </c>
    </row>
    <row r="460" spans="1:8" x14ac:dyDescent="0.25">
      <c r="A460" t="s">
        <v>2663</v>
      </c>
      <c r="B460">
        <v>339.65509164151803</v>
      </c>
      <c r="C460">
        <v>-0.49423930919382097</v>
      </c>
      <c r="D460">
        <v>0.248434885390236</v>
      </c>
      <c r="E460">
        <v>-1.98941186708735</v>
      </c>
      <c r="F460">
        <v>4.6655760855138097E-2</v>
      </c>
      <c r="G460">
        <v>0.99989270319850598</v>
      </c>
      <c r="H460">
        <f t="shared" si="7"/>
        <v>-0.65787933674710886</v>
      </c>
    </row>
    <row r="461" spans="1:8" x14ac:dyDescent="0.25">
      <c r="A461" t="s">
        <v>2664</v>
      </c>
      <c r="B461">
        <v>5405.4661322874099</v>
      </c>
      <c r="C461">
        <v>0.350996498872573</v>
      </c>
      <c r="D461">
        <v>0.156774145291219</v>
      </c>
      <c r="E461">
        <v>2.2388672457475098</v>
      </c>
      <c r="F461">
        <v>2.51645552408051E-2</v>
      </c>
      <c r="G461">
        <v>0.99989270319850598</v>
      </c>
      <c r="H461">
        <f t="shared" si="7"/>
        <v>0.56131737102734502</v>
      </c>
    </row>
    <row r="462" spans="1:8" x14ac:dyDescent="0.25">
      <c r="A462" t="s">
        <v>2665</v>
      </c>
      <c r="B462">
        <v>1169.65285460262</v>
      </c>
      <c r="C462">
        <v>0.27222603628534398</v>
      </c>
      <c r="D462">
        <v>0.123413377472091</v>
      </c>
      <c r="E462">
        <v>2.2058065491879599</v>
      </c>
      <c r="F462">
        <v>2.7397547550523E-2</v>
      </c>
      <c r="G462">
        <v>0.99989270319850598</v>
      </c>
      <c r="H462">
        <f t="shared" si="7"/>
        <v>0.42529555434173194</v>
      </c>
    </row>
    <row r="463" spans="1:8" x14ac:dyDescent="0.25">
      <c r="A463" t="s">
        <v>2666</v>
      </c>
      <c r="B463">
        <v>11.091329604923001</v>
      </c>
      <c r="C463">
        <v>-2.2251620829340801</v>
      </c>
      <c r="D463">
        <v>0.83897220587866095</v>
      </c>
      <c r="E463">
        <v>-2.6522476755992801</v>
      </c>
      <c r="F463">
        <v>7.9957865758317707E-3</v>
      </c>
      <c r="G463">
        <v>0.98157264547551304</v>
      </c>
      <c r="H463">
        <f t="shared" si="7"/>
        <v>-4.6664737551446844</v>
      </c>
    </row>
    <row r="464" spans="1:8" x14ac:dyDescent="0.25">
      <c r="A464" t="s">
        <v>2667</v>
      </c>
      <c r="B464">
        <v>34.379044521308998</v>
      </c>
      <c r="C464">
        <v>-2.2282223735276498</v>
      </c>
      <c r="D464">
        <v>0.68929641807487696</v>
      </c>
      <c r="E464">
        <v>-3.23260402215756</v>
      </c>
      <c r="F464">
        <v>1.2266746655283801E-3</v>
      </c>
      <c r="G464">
        <v>0.43682783987995</v>
      </c>
      <c r="H464">
        <f t="shared" si="7"/>
        <v>-6.4869582954558069</v>
      </c>
    </row>
    <row r="465" spans="1:8" x14ac:dyDescent="0.25">
      <c r="A465" t="s">
        <v>2668</v>
      </c>
      <c r="B465">
        <v>402.95175804957597</v>
      </c>
      <c r="C465">
        <v>-1.97777383263893</v>
      </c>
      <c r="D465">
        <v>0.87278482250671496</v>
      </c>
      <c r="E465">
        <v>-2.2660497543467599</v>
      </c>
      <c r="F465">
        <v>2.34483371163479E-2</v>
      </c>
      <c r="G465">
        <v>0.99989270319850598</v>
      </c>
      <c r="H465">
        <f t="shared" si="7"/>
        <v>-3.2235497389889547</v>
      </c>
    </row>
    <row r="466" spans="1:8" x14ac:dyDescent="0.25">
      <c r="A466" t="s">
        <v>2669</v>
      </c>
      <c r="B466">
        <v>599.02397834882004</v>
      </c>
      <c r="C466">
        <v>0.439589767872063</v>
      </c>
      <c r="D466">
        <v>0.15552609437133599</v>
      </c>
      <c r="E466">
        <v>2.8264695365042201</v>
      </c>
      <c r="F466">
        <v>4.70642204359332E-3</v>
      </c>
      <c r="G466">
        <v>0.82995511585414095</v>
      </c>
      <c r="H466">
        <f t="shared" si="7"/>
        <v>1.0230612804427213</v>
      </c>
    </row>
    <row r="467" spans="1:8" x14ac:dyDescent="0.25">
      <c r="A467" t="s">
        <v>2670</v>
      </c>
      <c r="B467">
        <v>6276.7353327005603</v>
      </c>
      <c r="C467">
        <v>0.35535666029498197</v>
      </c>
      <c r="D467">
        <v>0.102815004870671</v>
      </c>
      <c r="E467">
        <v>3.4562723674621001</v>
      </c>
      <c r="F467">
        <v>5.4770159090658597E-4</v>
      </c>
      <c r="G467">
        <v>0.26171302148707298</v>
      </c>
      <c r="H467">
        <f t="shared" si="7"/>
        <v>1.1589801109976339</v>
      </c>
    </row>
    <row r="468" spans="1:8" x14ac:dyDescent="0.25">
      <c r="A468" t="s">
        <v>2671</v>
      </c>
      <c r="B468">
        <v>50.443264593456803</v>
      </c>
      <c r="C468">
        <v>-0.658902315826288</v>
      </c>
      <c r="D468">
        <v>0.31039198980109101</v>
      </c>
      <c r="E468">
        <v>-2.1228070874139999</v>
      </c>
      <c r="F468">
        <v>3.3770020700128002E-2</v>
      </c>
      <c r="G468">
        <v>0.99989270319850598</v>
      </c>
      <c r="H468">
        <f t="shared" si="7"/>
        <v>-0.96955411640667333</v>
      </c>
    </row>
    <row r="469" spans="1:8" x14ac:dyDescent="0.25">
      <c r="A469" t="s">
        <v>2672</v>
      </c>
      <c r="B469">
        <v>770.35179733311304</v>
      </c>
      <c r="C469">
        <v>0.207054218396094</v>
      </c>
      <c r="D469">
        <v>9.5560042980816801E-2</v>
      </c>
      <c r="E469">
        <v>2.1667447181627901</v>
      </c>
      <c r="F469">
        <v>3.0254324785349999E-2</v>
      </c>
      <c r="G469">
        <v>0.99989270319850598</v>
      </c>
      <c r="H469">
        <f t="shared" si="7"/>
        <v>0.31455936405089335</v>
      </c>
    </row>
    <row r="470" spans="1:8" x14ac:dyDescent="0.25">
      <c r="A470" t="s">
        <v>2673</v>
      </c>
      <c r="B470">
        <v>69.660242099189006</v>
      </c>
      <c r="C470">
        <v>0.69349403412490296</v>
      </c>
      <c r="D470">
        <v>0.25003867498667498</v>
      </c>
      <c r="E470">
        <v>2.7735470689158799</v>
      </c>
      <c r="F470">
        <v>5.5448818358547402E-3</v>
      </c>
      <c r="G470">
        <v>0.89238286140665801</v>
      </c>
      <c r="H470">
        <f t="shared" si="7"/>
        <v>1.5645972333752378</v>
      </c>
    </row>
    <row r="471" spans="1:8" x14ac:dyDescent="0.25">
      <c r="A471" t="s">
        <v>2674</v>
      </c>
      <c r="B471">
        <v>251.71643202280799</v>
      </c>
      <c r="C471">
        <v>-0.34843898611347701</v>
      </c>
      <c r="D471">
        <v>0.15965234288510199</v>
      </c>
      <c r="E471">
        <v>-2.1824858928894</v>
      </c>
      <c r="F471">
        <v>2.90736912893436E-2</v>
      </c>
      <c r="G471">
        <v>0.99989270319850598</v>
      </c>
      <c r="H471">
        <f t="shared" si="7"/>
        <v>-0.53537644129276529</v>
      </c>
    </row>
    <row r="472" spans="1:8" x14ac:dyDescent="0.25">
      <c r="A472" t="s">
        <v>2675</v>
      </c>
      <c r="B472">
        <v>1407.8785936131401</v>
      </c>
      <c r="C472">
        <v>0.13156511551007299</v>
      </c>
      <c r="D472">
        <v>5.71868677187704E-2</v>
      </c>
      <c r="E472">
        <v>2.3006176200640098</v>
      </c>
      <c r="F472">
        <v>2.1413254192681599E-2</v>
      </c>
      <c r="G472">
        <v>0.99989270319850598</v>
      </c>
      <c r="H472">
        <f t="shared" si="7"/>
        <v>0.21962392702116001</v>
      </c>
    </row>
    <row r="473" spans="1:8" x14ac:dyDescent="0.25">
      <c r="A473" t="s">
        <v>2676</v>
      </c>
      <c r="B473">
        <v>24.8142912428067</v>
      </c>
      <c r="C473">
        <v>0.72359474134870005</v>
      </c>
      <c r="D473">
        <v>0.32179792606551599</v>
      </c>
      <c r="E473">
        <v>2.2485997663060799</v>
      </c>
      <c r="F473">
        <v>2.45379713065999E-2</v>
      </c>
      <c r="G473">
        <v>0.99989270319850598</v>
      </c>
      <c r="H473">
        <f t="shared" si="7"/>
        <v>1.1651042824825553</v>
      </c>
    </row>
    <row r="474" spans="1:8" x14ac:dyDescent="0.25">
      <c r="A474" t="s">
        <v>2677</v>
      </c>
      <c r="B474">
        <v>53.869471650344501</v>
      </c>
      <c r="C474">
        <v>-0.65373421112969299</v>
      </c>
      <c r="D474">
        <v>0.26795818031322099</v>
      </c>
      <c r="E474">
        <v>-2.4396874555780701</v>
      </c>
      <c r="F474">
        <v>1.46999737853506E-2</v>
      </c>
      <c r="G474">
        <v>0.99989270319850598</v>
      </c>
      <c r="H474">
        <f t="shared" si="7"/>
        <v>-1.1980878627249472</v>
      </c>
    </row>
    <row r="475" spans="1:8" x14ac:dyDescent="0.25">
      <c r="A475" t="s">
        <v>2678</v>
      </c>
      <c r="B475">
        <v>348.70265533064997</v>
      </c>
      <c r="C475">
        <v>-0.69518751677421697</v>
      </c>
      <c r="D475">
        <v>0.29802011876324402</v>
      </c>
      <c r="E475">
        <v>-2.3326865302221198</v>
      </c>
      <c r="F475">
        <v>1.9664603663457798E-2</v>
      </c>
      <c r="G475">
        <v>0.99989270319850598</v>
      </c>
      <c r="H475">
        <f t="shared" si="7"/>
        <v>-1.1862087502411776</v>
      </c>
    </row>
    <row r="476" spans="1:8" x14ac:dyDescent="0.25">
      <c r="A476" t="s">
        <v>2679</v>
      </c>
      <c r="B476">
        <v>446.74233854399398</v>
      </c>
      <c r="C476">
        <v>0.24403506022152099</v>
      </c>
      <c r="D476">
        <v>9.4450117536627298E-2</v>
      </c>
      <c r="E476">
        <v>2.5837454371285999</v>
      </c>
      <c r="F476">
        <v>9.7733900728702895E-3</v>
      </c>
      <c r="G476">
        <v>0.98485188537025603</v>
      </c>
      <c r="H476">
        <f t="shared" si="7"/>
        <v>0.4904994327150628</v>
      </c>
    </row>
    <row r="477" spans="1:8" x14ac:dyDescent="0.25">
      <c r="A477" t="s">
        <v>2680</v>
      </c>
      <c r="B477">
        <v>8744.9212307050293</v>
      </c>
      <c r="C477">
        <v>-0.35910750480522302</v>
      </c>
      <c r="D477">
        <v>0.18046280567794401</v>
      </c>
      <c r="E477">
        <v>-1.9899253115131701</v>
      </c>
      <c r="F477">
        <v>4.6599163631623503E-2</v>
      </c>
      <c r="G477">
        <v>0.99989270319850598</v>
      </c>
      <c r="H477">
        <f t="shared" si="7"/>
        <v>-0.47819540995937859</v>
      </c>
    </row>
    <row r="478" spans="1:8" x14ac:dyDescent="0.25">
      <c r="A478" t="s">
        <v>2681</v>
      </c>
      <c r="B478">
        <v>816.08403727533801</v>
      </c>
      <c r="C478">
        <v>0.328345677617916</v>
      </c>
      <c r="D478">
        <v>8.4270342003901294E-2</v>
      </c>
      <c r="E478">
        <v>3.8963373093076501</v>
      </c>
      <c r="F478" s="89">
        <v>9.7658355095959804E-5</v>
      </c>
      <c r="G478">
        <v>9.7963485393017594E-2</v>
      </c>
      <c r="H478">
        <f t="shared" si="7"/>
        <v>1.3167615828631649</v>
      </c>
    </row>
    <row r="479" spans="1:8" x14ac:dyDescent="0.25">
      <c r="A479" t="s">
        <v>2682</v>
      </c>
      <c r="B479">
        <v>531.96756285870799</v>
      </c>
      <c r="C479">
        <v>0.276735404898724</v>
      </c>
      <c r="D479">
        <v>0.11655529145775601</v>
      </c>
      <c r="E479">
        <v>2.3742843541258201</v>
      </c>
      <c r="F479">
        <v>1.7583003645503002E-2</v>
      </c>
      <c r="G479">
        <v>0.99989270319850598</v>
      </c>
      <c r="H479">
        <f t="shared" si="7"/>
        <v>0.48564488090020974</v>
      </c>
    </row>
    <row r="480" spans="1:8" x14ac:dyDescent="0.25">
      <c r="A480" t="s">
        <v>2683</v>
      </c>
      <c r="B480">
        <v>1302.28402995427</v>
      </c>
      <c r="C480">
        <v>0.211383582035956</v>
      </c>
      <c r="D480">
        <v>9.5804670810459694E-2</v>
      </c>
      <c r="E480">
        <v>2.20640163206822</v>
      </c>
      <c r="F480">
        <v>2.7355890869458201E-2</v>
      </c>
      <c r="G480">
        <v>0.99989270319850598</v>
      </c>
      <c r="H480">
        <f t="shared" si="7"/>
        <v>0.33038178721663003</v>
      </c>
    </row>
    <row r="481" spans="1:8" x14ac:dyDescent="0.25">
      <c r="A481" t="s">
        <v>2684</v>
      </c>
      <c r="B481">
        <v>4587.46801996667</v>
      </c>
      <c r="C481">
        <v>-0.54604193360493203</v>
      </c>
      <c r="D481">
        <v>0.13930345418074999</v>
      </c>
      <c r="E481">
        <v>-3.9198018226915599</v>
      </c>
      <c r="F481" s="89">
        <v>8.8621812211217706E-5</v>
      </c>
      <c r="G481">
        <v>9.7963485393017594E-2</v>
      </c>
      <c r="H481">
        <f t="shared" si="7"/>
        <v>-2.2128127521096239</v>
      </c>
    </row>
    <row r="482" spans="1:8" x14ac:dyDescent="0.25">
      <c r="A482" t="s">
        <v>2685</v>
      </c>
      <c r="B482">
        <v>1568.02641088972</v>
      </c>
      <c r="C482">
        <v>-0.246178766407808</v>
      </c>
      <c r="D482">
        <v>0.105805193985646</v>
      </c>
      <c r="E482">
        <v>-2.3267172161813399</v>
      </c>
      <c r="F482">
        <v>1.9980320937462898E-2</v>
      </c>
      <c r="G482">
        <v>0.99989270319850598</v>
      </c>
      <c r="H482">
        <f t="shared" si="7"/>
        <v>-0.41835559006358919</v>
      </c>
    </row>
    <row r="483" spans="1:8" x14ac:dyDescent="0.25">
      <c r="A483" t="s">
        <v>2686</v>
      </c>
      <c r="B483">
        <v>68.352063857258699</v>
      </c>
      <c r="C483">
        <v>0.49832017485145103</v>
      </c>
      <c r="D483">
        <v>0.25054993652422902</v>
      </c>
      <c r="E483">
        <v>1.98890561204857</v>
      </c>
      <c r="F483">
        <v>4.6711622220615298E-2</v>
      </c>
      <c r="G483">
        <v>0.99989270319850598</v>
      </c>
      <c r="H483">
        <f t="shared" si="7"/>
        <v>0.66305239161442142</v>
      </c>
    </row>
    <row r="484" spans="1:8" x14ac:dyDescent="0.25">
      <c r="A484" t="s">
        <v>2687</v>
      </c>
      <c r="B484">
        <v>128.223255702513</v>
      </c>
      <c r="C484">
        <v>0.46108165420400898</v>
      </c>
      <c r="D484">
        <v>0.15017167298753401</v>
      </c>
      <c r="E484">
        <v>3.0703637046268</v>
      </c>
      <c r="F484">
        <v>2.1379824233422498E-3</v>
      </c>
      <c r="G484">
        <v>0.58648025253645897</v>
      </c>
      <c r="H484">
        <f t="shared" si="7"/>
        <v>1.2310861122312207</v>
      </c>
    </row>
    <row r="485" spans="1:8" x14ac:dyDescent="0.25">
      <c r="A485" t="s">
        <v>2688</v>
      </c>
      <c r="B485">
        <v>4846.5155173056701</v>
      </c>
      <c r="C485">
        <v>0.209219663055522</v>
      </c>
      <c r="D485">
        <v>9.0254418815298304E-2</v>
      </c>
      <c r="E485">
        <v>2.3181099141935699</v>
      </c>
      <c r="F485">
        <v>2.0443348237790499E-2</v>
      </c>
      <c r="G485">
        <v>0.99989270319850598</v>
      </c>
      <c r="H485">
        <f t="shared" si="7"/>
        <v>0.35346573574556334</v>
      </c>
    </row>
    <row r="486" spans="1:8" x14ac:dyDescent="0.25">
      <c r="A486" t="s">
        <v>2689</v>
      </c>
      <c r="B486">
        <v>15898.897759507699</v>
      </c>
      <c r="C486">
        <v>-0.125561638491232</v>
      </c>
      <c r="D486">
        <v>6.2253817144789503E-2</v>
      </c>
      <c r="E486">
        <v>-2.0169307562169401</v>
      </c>
      <c r="F486">
        <v>4.37027399043027E-2</v>
      </c>
      <c r="G486">
        <v>0.99989270319850598</v>
      </c>
      <c r="H486">
        <f t="shared" si="7"/>
        <v>-0.17069995947078642</v>
      </c>
    </row>
    <row r="487" spans="1:8" x14ac:dyDescent="0.25">
      <c r="A487" t="s">
        <v>2690</v>
      </c>
      <c r="B487">
        <v>1408.48551838458</v>
      </c>
      <c r="C487">
        <v>-0.35210524302754598</v>
      </c>
      <c r="D487">
        <v>0.17130996233215401</v>
      </c>
      <c r="E487">
        <v>-2.0553693330738598</v>
      </c>
      <c r="F487">
        <v>3.98433452141587E-2</v>
      </c>
      <c r="G487">
        <v>0.99989270319850598</v>
      </c>
      <c r="H487">
        <f t="shared" si="7"/>
        <v>-0.49282206320491967</v>
      </c>
    </row>
    <row r="488" spans="1:8" x14ac:dyDescent="0.25">
      <c r="A488" t="s">
        <v>2691</v>
      </c>
      <c r="B488">
        <v>686.49039379343196</v>
      </c>
      <c r="C488">
        <v>-0.97071172235361303</v>
      </c>
      <c r="D488">
        <v>0.37209874177865399</v>
      </c>
      <c r="E488">
        <v>-2.60874766120829</v>
      </c>
      <c r="F488">
        <v>9.0874226435060101E-3</v>
      </c>
      <c r="G488">
        <v>0.98157264547551304</v>
      </c>
      <c r="H488">
        <f t="shared" si="7"/>
        <v>-1.9817655182194618</v>
      </c>
    </row>
    <row r="489" spans="1:8" x14ac:dyDescent="0.25">
      <c r="A489" t="s">
        <v>2692</v>
      </c>
      <c r="B489">
        <v>3401.2904669966101</v>
      </c>
      <c r="C489">
        <v>9.7305075245321004E-2</v>
      </c>
      <c r="D489">
        <v>4.7721874864505603E-2</v>
      </c>
      <c r="E489">
        <v>2.0390036125276798</v>
      </c>
      <c r="F489">
        <v>4.1449667010640297E-2</v>
      </c>
      <c r="G489">
        <v>0.99989270319850598</v>
      </c>
      <c r="H489">
        <f t="shared" si="7"/>
        <v>0.13452221864799949</v>
      </c>
    </row>
  </sheetData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83229-ACB9-4E7D-93B8-B7AB6A7B21D3}">
  <dimension ref="A1:B489"/>
  <sheetViews>
    <sheetView workbookViewId="0">
      <selection activeCell="K20" sqref="K20"/>
    </sheetView>
  </sheetViews>
  <sheetFormatPr defaultRowHeight="15" x14ac:dyDescent="0.25"/>
  <sheetData>
    <row r="1" spans="1:2" x14ac:dyDescent="0.25">
      <c r="A1" t="s">
        <v>2212</v>
      </c>
      <c r="B1" t="s">
        <v>2219</v>
      </c>
    </row>
    <row r="2" spans="1:2" x14ac:dyDescent="0.25">
      <c r="A2" t="s">
        <v>2407</v>
      </c>
      <c r="B2">
        <v>13.864456103750326</v>
      </c>
    </row>
    <row r="3" spans="1:2" x14ac:dyDescent="0.25">
      <c r="A3" t="s">
        <v>2499</v>
      </c>
      <c r="B3">
        <v>4.2357628035037065</v>
      </c>
    </row>
    <row r="4" spans="1:2" x14ac:dyDescent="0.25">
      <c r="A4" t="s">
        <v>2270</v>
      </c>
      <c r="B4">
        <v>3.7642546354212207</v>
      </c>
    </row>
    <row r="5" spans="1:2" x14ac:dyDescent="0.25">
      <c r="A5" t="s">
        <v>2485</v>
      </c>
      <c r="B5">
        <v>3.6813806247264855</v>
      </c>
    </row>
    <row r="6" spans="1:2" x14ac:dyDescent="0.25">
      <c r="A6" t="s">
        <v>2307</v>
      </c>
      <c r="B6">
        <v>3.4541919948800874</v>
      </c>
    </row>
    <row r="7" spans="1:2" x14ac:dyDescent="0.25">
      <c r="A7" t="s">
        <v>2268</v>
      </c>
      <c r="B7">
        <v>3.3428256302759243</v>
      </c>
    </row>
    <row r="8" spans="1:2" x14ac:dyDescent="0.25">
      <c r="A8" t="s">
        <v>2489</v>
      </c>
      <c r="B8">
        <v>3.1929715612321958</v>
      </c>
    </row>
    <row r="9" spans="1:2" x14ac:dyDescent="0.25">
      <c r="A9" t="s">
        <v>2483</v>
      </c>
      <c r="B9">
        <v>2.9594338755812233</v>
      </c>
    </row>
    <row r="10" spans="1:2" x14ac:dyDescent="0.25">
      <c r="A10" t="s">
        <v>2598</v>
      </c>
      <c r="B10">
        <v>2.9179779018391052</v>
      </c>
    </row>
    <row r="11" spans="1:2" x14ac:dyDescent="0.25">
      <c r="A11" t="s">
        <v>2593</v>
      </c>
      <c r="B11">
        <v>2.8577491168944946</v>
      </c>
    </row>
    <row r="12" spans="1:2" x14ac:dyDescent="0.25">
      <c r="A12" t="s">
        <v>2299</v>
      </c>
      <c r="B12">
        <v>2.7246338133095964</v>
      </c>
    </row>
    <row r="13" spans="1:2" x14ac:dyDescent="0.25">
      <c r="A13" t="s">
        <v>132</v>
      </c>
      <c r="B13">
        <v>2.7193165767469805</v>
      </c>
    </row>
    <row r="14" spans="1:2" x14ac:dyDescent="0.25">
      <c r="A14" t="s">
        <v>2244</v>
      </c>
      <c r="B14">
        <v>2.5842685449914669</v>
      </c>
    </row>
    <row r="15" spans="1:2" x14ac:dyDescent="0.25">
      <c r="A15" t="s">
        <v>363</v>
      </c>
      <c r="B15">
        <v>2.5527311509786452</v>
      </c>
    </row>
    <row r="16" spans="1:2" x14ac:dyDescent="0.25">
      <c r="A16" t="s">
        <v>2376</v>
      </c>
      <c r="B16">
        <v>2.4484212237472764</v>
      </c>
    </row>
    <row r="17" spans="1:2" x14ac:dyDescent="0.25">
      <c r="A17" t="s">
        <v>2378</v>
      </c>
      <c r="B17">
        <v>2.4370535574733063</v>
      </c>
    </row>
    <row r="18" spans="1:2" x14ac:dyDescent="0.25">
      <c r="A18" t="s">
        <v>2630</v>
      </c>
      <c r="B18">
        <v>2.425058430607129</v>
      </c>
    </row>
    <row r="19" spans="1:2" x14ac:dyDescent="0.25">
      <c r="A19" t="s">
        <v>2279</v>
      </c>
      <c r="B19">
        <v>2.2465617089989425</v>
      </c>
    </row>
    <row r="20" spans="1:2" x14ac:dyDescent="0.25">
      <c r="A20" t="s">
        <v>2633</v>
      </c>
      <c r="B20">
        <v>2.1548616977018322</v>
      </c>
    </row>
    <row r="21" spans="1:2" x14ac:dyDescent="0.25">
      <c r="A21" t="s">
        <v>2238</v>
      </c>
      <c r="B21">
        <v>2.0718578593609425</v>
      </c>
    </row>
    <row r="22" spans="1:2" x14ac:dyDescent="0.25">
      <c r="A22" t="s">
        <v>2377</v>
      </c>
      <c r="B22">
        <v>2.0104078859491179</v>
      </c>
    </row>
    <row r="23" spans="1:2" x14ac:dyDescent="0.25">
      <c r="A23" t="s">
        <v>2576</v>
      </c>
      <c r="B23">
        <v>2.0102637231927729</v>
      </c>
    </row>
    <row r="24" spans="1:2" x14ac:dyDescent="0.25">
      <c r="A24" t="s">
        <v>2334</v>
      </c>
      <c r="B24">
        <v>1.9511289816335982</v>
      </c>
    </row>
    <row r="25" spans="1:2" x14ac:dyDescent="0.25">
      <c r="A25" t="s">
        <v>2658</v>
      </c>
      <c r="B25">
        <v>1.9115565348840124</v>
      </c>
    </row>
    <row r="26" spans="1:2" x14ac:dyDescent="0.25">
      <c r="A26" t="s">
        <v>134</v>
      </c>
      <c r="B26">
        <v>1.8934378548663469</v>
      </c>
    </row>
    <row r="27" spans="1:2" x14ac:dyDescent="0.25">
      <c r="A27" t="s">
        <v>2601</v>
      </c>
      <c r="B27">
        <v>1.8892295014528613</v>
      </c>
    </row>
    <row r="28" spans="1:2" x14ac:dyDescent="0.25">
      <c r="A28" t="s">
        <v>2278</v>
      </c>
      <c r="B28">
        <v>1.7991275487114438</v>
      </c>
    </row>
    <row r="29" spans="1:2" x14ac:dyDescent="0.25">
      <c r="A29" t="s">
        <v>2345</v>
      </c>
      <c r="B29">
        <v>1.787243728134011</v>
      </c>
    </row>
    <row r="30" spans="1:2" x14ac:dyDescent="0.25">
      <c r="A30" t="s">
        <v>2387</v>
      </c>
      <c r="B30">
        <v>1.7628497088019683</v>
      </c>
    </row>
    <row r="31" spans="1:2" x14ac:dyDescent="0.25">
      <c r="A31" t="s">
        <v>2534</v>
      </c>
      <c r="B31">
        <v>1.6797324811872305</v>
      </c>
    </row>
    <row r="32" spans="1:2" x14ac:dyDescent="0.25">
      <c r="A32" t="s">
        <v>2632</v>
      </c>
      <c r="B32">
        <v>1.6702539427732388</v>
      </c>
    </row>
    <row r="33" spans="1:2" x14ac:dyDescent="0.25">
      <c r="A33" t="s">
        <v>2673</v>
      </c>
      <c r="B33">
        <v>1.5645972333752378</v>
      </c>
    </row>
    <row r="34" spans="1:2" x14ac:dyDescent="0.25">
      <c r="A34" t="s">
        <v>2257</v>
      </c>
      <c r="B34">
        <v>1.5501583107302823</v>
      </c>
    </row>
    <row r="35" spans="1:2" x14ac:dyDescent="0.25">
      <c r="A35" t="s">
        <v>2401</v>
      </c>
      <c r="B35">
        <v>1.5397267007792501</v>
      </c>
    </row>
    <row r="36" spans="1:2" x14ac:dyDescent="0.25">
      <c r="A36" t="s">
        <v>2525</v>
      </c>
      <c r="B36">
        <v>1.5239024909149266</v>
      </c>
    </row>
    <row r="37" spans="1:2" x14ac:dyDescent="0.25">
      <c r="A37" t="s">
        <v>2291</v>
      </c>
      <c r="B37">
        <v>1.5169394719822868</v>
      </c>
    </row>
    <row r="38" spans="1:2" x14ac:dyDescent="0.25">
      <c r="A38" t="s">
        <v>2477</v>
      </c>
      <c r="B38">
        <v>1.4846635518391789</v>
      </c>
    </row>
    <row r="39" spans="1:2" x14ac:dyDescent="0.25">
      <c r="A39" t="s">
        <v>2367</v>
      </c>
      <c r="B39">
        <v>1.4843768792590828</v>
      </c>
    </row>
    <row r="40" spans="1:2" x14ac:dyDescent="0.25">
      <c r="A40" t="s">
        <v>2551</v>
      </c>
      <c r="B40">
        <v>1.4828535534477221</v>
      </c>
    </row>
    <row r="41" spans="1:2" x14ac:dyDescent="0.25">
      <c r="A41" t="s">
        <v>2275</v>
      </c>
      <c r="B41">
        <v>1.4500275829121829</v>
      </c>
    </row>
    <row r="42" spans="1:2" x14ac:dyDescent="0.25">
      <c r="A42" t="s">
        <v>2369</v>
      </c>
      <c r="B42">
        <v>1.4261519474447564</v>
      </c>
    </row>
    <row r="43" spans="1:2" x14ac:dyDescent="0.25">
      <c r="A43" t="s">
        <v>2330</v>
      </c>
      <c r="B43">
        <v>1.4240014107780816</v>
      </c>
    </row>
    <row r="44" spans="1:2" x14ac:dyDescent="0.25">
      <c r="A44" t="s">
        <v>2554</v>
      </c>
      <c r="B44">
        <v>1.3828556816094291</v>
      </c>
    </row>
    <row r="45" spans="1:2" x14ac:dyDescent="0.25">
      <c r="A45" t="s">
        <v>2295</v>
      </c>
      <c r="B45">
        <v>1.3793240579692998</v>
      </c>
    </row>
    <row r="46" spans="1:2" x14ac:dyDescent="0.25">
      <c r="A46" t="s">
        <v>2331</v>
      </c>
      <c r="B46">
        <v>1.3454468089078493</v>
      </c>
    </row>
    <row r="47" spans="1:2" x14ac:dyDescent="0.25">
      <c r="A47" t="s">
        <v>2681</v>
      </c>
      <c r="B47">
        <v>1.3167615828631649</v>
      </c>
    </row>
    <row r="48" spans="1:2" x14ac:dyDescent="0.25">
      <c r="A48" t="s">
        <v>2303</v>
      </c>
      <c r="B48">
        <v>1.3149614504893246</v>
      </c>
    </row>
    <row r="49" spans="1:2" x14ac:dyDescent="0.25">
      <c r="A49" t="s">
        <v>2443</v>
      </c>
      <c r="B49">
        <v>1.3115541073655399</v>
      </c>
    </row>
    <row r="50" spans="1:2" x14ac:dyDescent="0.25">
      <c r="A50" t="s">
        <v>2346</v>
      </c>
      <c r="B50">
        <v>1.3078991898314152</v>
      </c>
    </row>
    <row r="51" spans="1:2" x14ac:dyDescent="0.25">
      <c r="A51" t="s">
        <v>2327</v>
      </c>
      <c r="B51">
        <v>1.303407779205479</v>
      </c>
    </row>
    <row r="52" spans="1:2" x14ac:dyDescent="0.25">
      <c r="A52" t="s">
        <v>2549</v>
      </c>
      <c r="B52">
        <v>1.283231401252477</v>
      </c>
    </row>
    <row r="53" spans="1:2" x14ac:dyDescent="0.25">
      <c r="A53" t="s">
        <v>2261</v>
      </c>
      <c r="B53">
        <v>1.2813354269859791</v>
      </c>
    </row>
    <row r="54" spans="1:2" x14ac:dyDescent="0.25">
      <c r="A54" t="s">
        <v>2482</v>
      </c>
      <c r="B54">
        <v>1.2763767380442543</v>
      </c>
    </row>
    <row r="55" spans="1:2" x14ac:dyDescent="0.25">
      <c r="A55" t="s">
        <v>2344</v>
      </c>
      <c r="B55">
        <v>1.2566013468332324</v>
      </c>
    </row>
    <row r="56" spans="1:2" x14ac:dyDescent="0.25">
      <c r="A56" t="s">
        <v>2687</v>
      </c>
      <c r="B56">
        <v>1.2310861122312207</v>
      </c>
    </row>
    <row r="57" spans="1:2" x14ac:dyDescent="0.25">
      <c r="A57" t="s">
        <v>2595</v>
      </c>
      <c r="B57">
        <v>1.218948343498707</v>
      </c>
    </row>
    <row r="58" spans="1:2" x14ac:dyDescent="0.25">
      <c r="A58" t="s">
        <v>2294</v>
      </c>
      <c r="B58">
        <v>1.2045476640699377</v>
      </c>
    </row>
    <row r="59" spans="1:2" x14ac:dyDescent="0.25">
      <c r="A59" t="s">
        <v>2540</v>
      </c>
      <c r="B59">
        <v>1.1991592389423611</v>
      </c>
    </row>
    <row r="60" spans="1:2" x14ac:dyDescent="0.25">
      <c r="A60" t="s">
        <v>339</v>
      </c>
      <c r="B60">
        <v>1.1947780311547194</v>
      </c>
    </row>
    <row r="61" spans="1:2" x14ac:dyDescent="0.25">
      <c r="A61" t="s">
        <v>2553</v>
      </c>
      <c r="B61">
        <v>1.1901913939098963</v>
      </c>
    </row>
    <row r="62" spans="1:2" x14ac:dyDescent="0.25">
      <c r="A62" t="s">
        <v>2231</v>
      </c>
      <c r="B62">
        <v>1.1894151059448921</v>
      </c>
    </row>
    <row r="63" spans="1:2" x14ac:dyDescent="0.25">
      <c r="A63" t="s">
        <v>2516</v>
      </c>
      <c r="B63">
        <v>1.1735541895251094</v>
      </c>
    </row>
    <row r="64" spans="1:2" x14ac:dyDescent="0.25">
      <c r="A64" t="s">
        <v>2676</v>
      </c>
      <c r="B64">
        <v>1.1651042824825553</v>
      </c>
    </row>
    <row r="65" spans="1:2" x14ac:dyDescent="0.25">
      <c r="A65" t="s">
        <v>297</v>
      </c>
      <c r="B65">
        <v>1.1637650787624714</v>
      </c>
    </row>
    <row r="66" spans="1:2" x14ac:dyDescent="0.25">
      <c r="A66" t="s">
        <v>2670</v>
      </c>
      <c r="B66">
        <v>1.1589801109976339</v>
      </c>
    </row>
    <row r="67" spans="1:2" x14ac:dyDescent="0.25">
      <c r="A67" t="s">
        <v>2372</v>
      </c>
      <c r="B67">
        <v>1.154719627443558</v>
      </c>
    </row>
    <row r="68" spans="1:2" x14ac:dyDescent="0.25">
      <c r="A68" t="s">
        <v>2254</v>
      </c>
      <c r="B68">
        <v>1.1451171394605115</v>
      </c>
    </row>
    <row r="69" spans="1:2" x14ac:dyDescent="0.25">
      <c r="A69" t="s">
        <v>2661</v>
      </c>
      <c r="B69">
        <v>1.1369676912690463</v>
      </c>
    </row>
    <row r="70" spans="1:2" x14ac:dyDescent="0.25">
      <c r="A70" t="s">
        <v>2625</v>
      </c>
      <c r="B70">
        <v>1.1270267339191122</v>
      </c>
    </row>
    <row r="71" spans="1:2" x14ac:dyDescent="0.25">
      <c r="A71" t="s">
        <v>293</v>
      </c>
      <c r="B71">
        <v>1.0846241392860274</v>
      </c>
    </row>
    <row r="72" spans="1:2" x14ac:dyDescent="0.25">
      <c r="A72" t="s">
        <v>2245</v>
      </c>
      <c r="B72">
        <v>1.0703953708641707</v>
      </c>
    </row>
    <row r="73" spans="1:2" x14ac:dyDescent="0.25">
      <c r="A73" t="s">
        <v>2269</v>
      </c>
      <c r="B73">
        <v>1.0671330890375836</v>
      </c>
    </row>
    <row r="74" spans="1:2" x14ac:dyDescent="0.25">
      <c r="A74" t="s">
        <v>2366</v>
      </c>
      <c r="B74">
        <v>1.0581314841058715</v>
      </c>
    </row>
    <row r="75" spans="1:2" x14ac:dyDescent="0.25">
      <c r="A75" t="s">
        <v>2339</v>
      </c>
      <c r="B75">
        <v>1.0495907890327871</v>
      </c>
    </row>
    <row r="76" spans="1:2" x14ac:dyDescent="0.25">
      <c r="A76" t="s">
        <v>2642</v>
      </c>
      <c r="B76">
        <v>1.0469766813512407</v>
      </c>
    </row>
    <row r="77" spans="1:2" x14ac:dyDescent="0.25">
      <c r="A77" t="s">
        <v>2281</v>
      </c>
      <c r="B77">
        <v>1.0434313006398017</v>
      </c>
    </row>
    <row r="78" spans="1:2" x14ac:dyDescent="0.25">
      <c r="A78" t="s">
        <v>2669</v>
      </c>
      <c r="B78">
        <v>1.0230612804427213</v>
      </c>
    </row>
    <row r="79" spans="1:2" x14ac:dyDescent="0.25">
      <c r="A79" t="s">
        <v>2428</v>
      </c>
      <c r="B79">
        <v>1.0183423162936274</v>
      </c>
    </row>
    <row r="80" spans="1:2" x14ac:dyDescent="0.25">
      <c r="A80" t="s">
        <v>2512</v>
      </c>
      <c r="B80">
        <v>1.0108427403849676</v>
      </c>
    </row>
    <row r="81" spans="1:2" x14ac:dyDescent="0.25">
      <c r="A81" t="s">
        <v>2565</v>
      </c>
      <c r="B81">
        <v>1.0033159167475656</v>
      </c>
    </row>
    <row r="82" spans="1:2" x14ac:dyDescent="0.25">
      <c r="A82" t="s">
        <v>2371</v>
      </c>
      <c r="B82">
        <v>0.9794572040740237</v>
      </c>
    </row>
    <row r="83" spans="1:2" x14ac:dyDescent="0.25">
      <c r="A83" t="s">
        <v>2353</v>
      </c>
      <c r="B83">
        <v>0.96218327704137796</v>
      </c>
    </row>
    <row r="84" spans="1:2" x14ac:dyDescent="0.25">
      <c r="A84" t="s">
        <v>2656</v>
      </c>
      <c r="B84">
        <v>0.94543324581308152</v>
      </c>
    </row>
    <row r="85" spans="1:2" x14ac:dyDescent="0.25">
      <c r="A85" t="s">
        <v>2316</v>
      </c>
      <c r="B85">
        <v>0.92246053655669613</v>
      </c>
    </row>
    <row r="86" spans="1:2" x14ac:dyDescent="0.25">
      <c r="A86" t="s">
        <v>354</v>
      </c>
      <c r="B86">
        <v>0.9162023919175375</v>
      </c>
    </row>
    <row r="87" spans="1:2" x14ac:dyDescent="0.25">
      <c r="A87" t="s">
        <v>2458</v>
      </c>
      <c r="B87">
        <v>0.89753743290579824</v>
      </c>
    </row>
    <row r="88" spans="1:2" x14ac:dyDescent="0.25">
      <c r="A88" t="s">
        <v>135</v>
      </c>
      <c r="B88">
        <v>0.89479530984703159</v>
      </c>
    </row>
    <row r="89" spans="1:2" x14ac:dyDescent="0.25">
      <c r="A89" t="s">
        <v>2259</v>
      </c>
      <c r="B89">
        <v>0.88527836771607649</v>
      </c>
    </row>
    <row r="90" spans="1:2" x14ac:dyDescent="0.25">
      <c r="A90" t="s">
        <v>2381</v>
      </c>
      <c r="B90">
        <v>0.88326638357300613</v>
      </c>
    </row>
    <row r="91" spans="1:2" x14ac:dyDescent="0.25">
      <c r="A91" t="s">
        <v>2508</v>
      </c>
      <c r="B91">
        <v>0.87467093788300765</v>
      </c>
    </row>
    <row r="92" spans="1:2" x14ac:dyDescent="0.25">
      <c r="A92" t="s">
        <v>2588</v>
      </c>
      <c r="B92">
        <v>0.87108221001315034</v>
      </c>
    </row>
    <row r="93" spans="1:2" x14ac:dyDescent="0.25">
      <c r="A93" t="s">
        <v>2528</v>
      </c>
      <c r="B93">
        <v>0.86785821586060208</v>
      </c>
    </row>
    <row r="94" spans="1:2" x14ac:dyDescent="0.25">
      <c r="A94" t="s">
        <v>2388</v>
      </c>
      <c r="B94">
        <v>0.86271750173852124</v>
      </c>
    </row>
    <row r="95" spans="1:2" x14ac:dyDescent="0.25">
      <c r="A95" t="s">
        <v>2657</v>
      </c>
      <c r="B95">
        <v>0.83532714757792947</v>
      </c>
    </row>
    <row r="96" spans="1:2" x14ac:dyDescent="0.25">
      <c r="A96" t="s">
        <v>2419</v>
      </c>
      <c r="B96">
        <v>0.82486324770527264</v>
      </c>
    </row>
    <row r="97" spans="1:2" x14ac:dyDescent="0.25">
      <c r="A97" t="s">
        <v>2293</v>
      </c>
      <c r="B97">
        <v>0.82416143531082497</v>
      </c>
    </row>
    <row r="98" spans="1:2" x14ac:dyDescent="0.25">
      <c r="A98" t="s">
        <v>2478</v>
      </c>
      <c r="B98">
        <v>0.81553125579113039</v>
      </c>
    </row>
    <row r="99" spans="1:2" x14ac:dyDescent="0.25">
      <c r="A99" t="s">
        <v>2644</v>
      </c>
      <c r="B99">
        <v>0.81357025173904707</v>
      </c>
    </row>
    <row r="100" spans="1:2" x14ac:dyDescent="0.25">
      <c r="A100" t="s">
        <v>2260</v>
      </c>
      <c r="B100">
        <v>0.81264088991924577</v>
      </c>
    </row>
    <row r="101" spans="1:2" x14ac:dyDescent="0.25">
      <c r="A101" t="s">
        <v>2222</v>
      </c>
      <c r="B101">
        <v>0.8035991787086868</v>
      </c>
    </row>
    <row r="102" spans="1:2" x14ac:dyDescent="0.25">
      <c r="A102" t="s">
        <v>2641</v>
      </c>
      <c r="B102">
        <v>0.7957707124364215</v>
      </c>
    </row>
    <row r="103" spans="1:2" x14ac:dyDescent="0.25">
      <c r="A103" t="s">
        <v>2484</v>
      </c>
      <c r="B103">
        <v>0.79449425670182838</v>
      </c>
    </row>
    <row r="104" spans="1:2" x14ac:dyDescent="0.25">
      <c r="A104" t="s">
        <v>2256</v>
      </c>
      <c r="B104">
        <v>0.79245774256407631</v>
      </c>
    </row>
    <row r="105" spans="1:2" x14ac:dyDescent="0.25">
      <c r="A105" t="s">
        <v>2306</v>
      </c>
      <c r="B105">
        <v>0.7824353786723135</v>
      </c>
    </row>
    <row r="106" spans="1:2" x14ac:dyDescent="0.25">
      <c r="A106" t="s">
        <v>2427</v>
      </c>
      <c r="B106">
        <v>0.76504190594478838</v>
      </c>
    </row>
    <row r="107" spans="1:2" x14ac:dyDescent="0.25">
      <c r="A107" t="s">
        <v>2629</v>
      </c>
      <c r="B107">
        <v>0.7529628423897301</v>
      </c>
    </row>
    <row r="108" spans="1:2" x14ac:dyDescent="0.25">
      <c r="A108" t="s">
        <v>2466</v>
      </c>
      <c r="B108">
        <v>0.74744976618455483</v>
      </c>
    </row>
    <row r="109" spans="1:2" x14ac:dyDescent="0.25">
      <c r="A109" t="s">
        <v>2393</v>
      </c>
      <c r="B109">
        <v>0.73650669291999382</v>
      </c>
    </row>
    <row r="110" spans="1:2" x14ac:dyDescent="0.25">
      <c r="A110" t="s">
        <v>2453</v>
      </c>
      <c r="B110">
        <v>0.73156114290281782</v>
      </c>
    </row>
    <row r="111" spans="1:2" x14ac:dyDescent="0.25">
      <c r="A111" t="s">
        <v>2594</v>
      </c>
      <c r="B111">
        <v>0.73085528596116012</v>
      </c>
    </row>
    <row r="112" spans="1:2" x14ac:dyDescent="0.25">
      <c r="A112" t="s">
        <v>2475</v>
      </c>
      <c r="B112">
        <v>0.72955343643224646</v>
      </c>
    </row>
    <row r="113" spans="1:2" x14ac:dyDescent="0.25">
      <c r="A113" t="s">
        <v>2373</v>
      </c>
      <c r="B113">
        <v>0.71841346579324095</v>
      </c>
    </row>
    <row r="114" spans="1:2" x14ac:dyDescent="0.25">
      <c r="A114" t="s">
        <v>2228</v>
      </c>
      <c r="B114">
        <v>0.71254482639074235</v>
      </c>
    </row>
    <row r="115" spans="1:2" x14ac:dyDescent="0.25">
      <c r="A115" t="s">
        <v>338</v>
      </c>
      <c r="B115">
        <v>0.70872534492116768</v>
      </c>
    </row>
    <row r="116" spans="1:2" x14ac:dyDescent="0.25">
      <c r="A116" t="s">
        <v>2321</v>
      </c>
      <c r="B116">
        <v>0.70726799270778129</v>
      </c>
    </row>
    <row r="117" spans="1:2" x14ac:dyDescent="0.25">
      <c r="A117" t="s">
        <v>282</v>
      </c>
      <c r="B117">
        <v>0.69548791719961067</v>
      </c>
    </row>
    <row r="118" spans="1:2" x14ac:dyDescent="0.25">
      <c r="A118" t="s">
        <v>2573</v>
      </c>
      <c r="B118">
        <v>0.68336422813203246</v>
      </c>
    </row>
    <row r="119" spans="1:2" x14ac:dyDescent="0.25">
      <c r="A119" t="s">
        <v>2550</v>
      </c>
      <c r="B119">
        <v>0.67050895004216704</v>
      </c>
    </row>
    <row r="120" spans="1:2" x14ac:dyDescent="0.25">
      <c r="A120" t="s">
        <v>2686</v>
      </c>
      <c r="B120">
        <v>0.66305239161442142</v>
      </c>
    </row>
    <row r="121" spans="1:2" x14ac:dyDescent="0.25">
      <c r="A121" t="s">
        <v>283</v>
      </c>
      <c r="B121">
        <v>0.65922762336818275</v>
      </c>
    </row>
    <row r="122" spans="1:2" x14ac:dyDescent="0.25">
      <c r="A122" t="s">
        <v>2266</v>
      </c>
      <c r="B122">
        <v>0.65592810469825469</v>
      </c>
    </row>
    <row r="123" spans="1:2" x14ac:dyDescent="0.25">
      <c r="A123" t="s">
        <v>2382</v>
      </c>
      <c r="B123">
        <v>0.65178056889168923</v>
      </c>
    </row>
    <row r="124" spans="1:2" x14ac:dyDescent="0.25">
      <c r="A124" t="s">
        <v>2418</v>
      </c>
      <c r="B124">
        <v>0.64133559940336704</v>
      </c>
    </row>
    <row r="125" spans="1:2" x14ac:dyDescent="0.25">
      <c r="A125" t="s">
        <v>2444</v>
      </c>
      <c r="B125">
        <v>0.63786244139972748</v>
      </c>
    </row>
    <row r="126" spans="1:2" x14ac:dyDescent="0.25">
      <c r="A126" t="s">
        <v>2314</v>
      </c>
      <c r="B126">
        <v>0.629232985885955</v>
      </c>
    </row>
    <row r="127" spans="1:2" x14ac:dyDescent="0.25">
      <c r="A127" t="s">
        <v>2572</v>
      </c>
      <c r="B127">
        <v>0.6291350206596853</v>
      </c>
    </row>
    <row r="128" spans="1:2" x14ac:dyDescent="0.25">
      <c r="A128" t="s">
        <v>2533</v>
      </c>
      <c r="B128">
        <v>0.62761720148508338</v>
      </c>
    </row>
    <row r="129" spans="1:2" x14ac:dyDescent="0.25">
      <c r="A129" t="s">
        <v>364</v>
      </c>
      <c r="B129">
        <v>0.62434126488724306</v>
      </c>
    </row>
    <row r="130" spans="1:2" x14ac:dyDescent="0.25">
      <c r="A130" t="s">
        <v>2463</v>
      </c>
      <c r="B130">
        <v>0.6199570314209123</v>
      </c>
    </row>
    <row r="131" spans="1:2" x14ac:dyDescent="0.25">
      <c r="A131" t="s">
        <v>2304</v>
      </c>
      <c r="B131">
        <v>0.61804986427611441</v>
      </c>
    </row>
    <row r="132" spans="1:2" x14ac:dyDescent="0.25">
      <c r="A132" t="s">
        <v>2426</v>
      </c>
      <c r="B132">
        <v>0.61683632942520383</v>
      </c>
    </row>
    <row r="133" spans="1:2" x14ac:dyDescent="0.25">
      <c r="A133" t="s">
        <v>2290</v>
      </c>
      <c r="B133">
        <v>0.61655834752933425</v>
      </c>
    </row>
    <row r="134" spans="1:2" x14ac:dyDescent="0.25">
      <c r="A134" t="s">
        <v>2514</v>
      </c>
      <c r="B134">
        <v>0.61609351084878861</v>
      </c>
    </row>
    <row r="135" spans="1:2" x14ac:dyDescent="0.25">
      <c r="A135" t="s">
        <v>2272</v>
      </c>
      <c r="B135">
        <v>0.6034394781644763</v>
      </c>
    </row>
    <row r="136" spans="1:2" x14ac:dyDescent="0.25">
      <c r="A136" t="s">
        <v>2454</v>
      </c>
      <c r="B136">
        <v>0.59655825254938066</v>
      </c>
    </row>
    <row r="137" spans="1:2" x14ac:dyDescent="0.25">
      <c r="A137" t="s">
        <v>2547</v>
      </c>
      <c r="B137">
        <v>0.59394329539990154</v>
      </c>
    </row>
    <row r="138" spans="1:2" x14ac:dyDescent="0.25">
      <c r="A138" t="s">
        <v>2479</v>
      </c>
      <c r="B138">
        <v>0.59278857383743133</v>
      </c>
    </row>
    <row r="139" spans="1:2" x14ac:dyDescent="0.25">
      <c r="A139" t="s">
        <v>2464</v>
      </c>
      <c r="B139">
        <v>0.59155024575267201</v>
      </c>
    </row>
    <row r="140" spans="1:2" x14ac:dyDescent="0.25">
      <c r="A140" t="s">
        <v>2447</v>
      </c>
      <c r="B140">
        <v>0.59019384111446027</v>
      </c>
    </row>
    <row r="141" spans="1:2" x14ac:dyDescent="0.25">
      <c r="A141" t="s">
        <v>2465</v>
      </c>
      <c r="B141">
        <v>0.59013824017024419</v>
      </c>
    </row>
    <row r="142" spans="1:2" x14ac:dyDescent="0.25">
      <c r="A142" t="s">
        <v>2332</v>
      </c>
      <c r="B142">
        <v>0.58979348446698754</v>
      </c>
    </row>
    <row r="143" spans="1:2" x14ac:dyDescent="0.25">
      <c r="A143" t="s">
        <v>2559</v>
      </c>
      <c r="B143">
        <v>0.58641266425482974</v>
      </c>
    </row>
    <row r="144" spans="1:2" x14ac:dyDescent="0.25">
      <c r="A144" t="s">
        <v>2634</v>
      </c>
      <c r="B144">
        <v>0.58003460902131698</v>
      </c>
    </row>
    <row r="145" spans="1:2" x14ac:dyDescent="0.25">
      <c r="A145" t="s">
        <v>2652</v>
      </c>
      <c r="B145">
        <v>0.56332803294909428</v>
      </c>
    </row>
    <row r="146" spans="1:2" x14ac:dyDescent="0.25">
      <c r="A146" t="s">
        <v>2664</v>
      </c>
      <c r="B146">
        <v>0.56131737102734502</v>
      </c>
    </row>
    <row r="147" spans="1:2" x14ac:dyDescent="0.25">
      <c r="A147" t="s">
        <v>2359</v>
      </c>
      <c r="B147">
        <v>0.55983463587129045</v>
      </c>
    </row>
    <row r="148" spans="1:2" x14ac:dyDescent="0.25">
      <c r="A148" t="s">
        <v>357</v>
      </c>
      <c r="B148">
        <v>0.5446948447798704</v>
      </c>
    </row>
    <row r="149" spans="1:2" x14ac:dyDescent="0.25">
      <c r="A149" t="s">
        <v>2438</v>
      </c>
      <c r="B149">
        <v>0.53978295982741931</v>
      </c>
    </row>
    <row r="150" spans="1:2" x14ac:dyDescent="0.25">
      <c r="A150" t="s">
        <v>2356</v>
      </c>
      <c r="B150">
        <v>0.53688002872991247</v>
      </c>
    </row>
    <row r="151" spans="1:2" x14ac:dyDescent="0.25">
      <c r="A151" t="s">
        <v>2251</v>
      </c>
      <c r="B151">
        <v>0.53678139348805953</v>
      </c>
    </row>
    <row r="152" spans="1:2" x14ac:dyDescent="0.25">
      <c r="A152" t="s">
        <v>2326</v>
      </c>
      <c r="B152">
        <v>0.53597524180699374</v>
      </c>
    </row>
    <row r="153" spans="1:2" x14ac:dyDescent="0.25">
      <c r="A153" t="s">
        <v>2624</v>
      </c>
      <c r="B153">
        <v>0.52988594467849015</v>
      </c>
    </row>
    <row r="154" spans="1:2" x14ac:dyDescent="0.25">
      <c r="A154" t="s">
        <v>2496</v>
      </c>
      <c r="B154">
        <v>0.52792241012924479</v>
      </c>
    </row>
    <row r="155" spans="1:2" x14ac:dyDescent="0.25">
      <c r="A155" t="s">
        <v>2639</v>
      </c>
      <c r="B155">
        <v>0.52471589469356128</v>
      </c>
    </row>
    <row r="156" spans="1:2" x14ac:dyDescent="0.25">
      <c r="A156" t="s">
        <v>2587</v>
      </c>
      <c r="B156">
        <v>0.51301049160218148</v>
      </c>
    </row>
    <row r="157" spans="1:2" x14ac:dyDescent="0.25">
      <c r="A157" t="s">
        <v>2232</v>
      </c>
      <c r="B157">
        <v>0.50573983265160993</v>
      </c>
    </row>
    <row r="158" spans="1:2" x14ac:dyDescent="0.25">
      <c r="A158" t="s">
        <v>2654</v>
      </c>
      <c r="B158">
        <v>0.50228330479414596</v>
      </c>
    </row>
    <row r="159" spans="1:2" x14ac:dyDescent="0.25">
      <c r="A159" t="s">
        <v>2555</v>
      </c>
      <c r="B159">
        <v>0.50019617392167304</v>
      </c>
    </row>
    <row r="160" spans="1:2" x14ac:dyDescent="0.25">
      <c r="A160" t="s">
        <v>2301</v>
      </c>
      <c r="B160">
        <v>0.49879727791998685</v>
      </c>
    </row>
    <row r="161" spans="1:2" x14ac:dyDescent="0.25">
      <c r="A161" t="s">
        <v>2347</v>
      </c>
      <c r="B161">
        <v>0.49773393455655796</v>
      </c>
    </row>
    <row r="162" spans="1:2" x14ac:dyDescent="0.25">
      <c r="A162" t="s">
        <v>2575</v>
      </c>
      <c r="B162">
        <v>0.49557867162062397</v>
      </c>
    </row>
    <row r="163" spans="1:2" x14ac:dyDescent="0.25">
      <c r="A163" t="s">
        <v>2448</v>
      </c>
      <c r="B163">
        <v>0.49339090633479671</v>
      </c>
    </row>
    <row r="164" spans="1:2" x14ac:dyDescent="0.25">
      <c r="A164" t="s">
        <v>2679</v>
      </c>
      <c r="B164">
        <v>0.4904994327150628</v>
      </c>
    </row>
    <row r="165" spans="1:2" x14ac:dyDescent="0.25">
      <c r="A165" t="s">
        <v>2568</v>
      </c>
      <c r="B165">
        <v>0.48729262969298126</v>
      </c>
    </row>
    <row r="166" spans="1:2" x14ac:dyDescent="0.25">
      <c r="A166" t="s">
        <v>2682</v>
      </c>
      <c r="B166">
        <v>0.48564488090020974</v>
      </c>
    </row>
    <row r="167" spans="1:2" x14ac:dyDescent="0.25">
      <c r="A167" t="s">
        <v>2361</v>
      </c>
      <c r="B167">
        <v>0.48492060115489144</v>
      </c>
    </row>
    <row r="168" spans="1:2" x14ac:dyDescent="0.25">
      <c r="A168" t="s">
        <v>2349</v>
      </c>
      <c r="B168">
        <v>0.47654820588843189</v>
      </c>
    </row>
    <row r="169" spans="1:2" x14ac:dyDescent="0.25">
      <c r="A169" t="s">
        <v>2638</v>
      </c>
      <c r="B169">
        <v>0.47571827428441449</v>
      </c>
    </row>
    <row r="170" spans="1:2" x14ac:dyDescent="0.25">
      <c r="A170" t="s">
        <v>2335</v>
      </c>
      <c r="B170">
        <v>0.4687935231585808</v>
      </c>
    </row>
    <row r="171" spans="1:2" x14ac:dyDescent="0.25">
      <c r="A171" t="s">
        <v>2342</v>
      </c>
      <c r="B171">
        <v>0.46858843058282285</v>
      </c>
    </row>
    <row r="172" spans="1:2" x14ac:dyDescent="0.25">
      <c r="A172" t="s">
        <v>2310</v>
      </c>
      <c r="B172">
        <v>0.46855172301453157</v>
      </c>
    </row>
    <row r="173" spans="1:2" x14ac:dyDescent="0.25">
      <c r="A173" t="s">
        <v>2396</v>
      </c>
      <c r="B173">
        <v>0.46839012224692866</v>
      </c>
    </row>
    <row r="174" spans="1:2" x14ac:dyDescent="0.25">
      <c r="A174" t="s">
        <v>2651</v>
      </c>
      <c r="B174">
        <v>0.46743062131917279</v>
      </c>
    </row>
    <row r="175" spans="1:2" x14ac:dyDescent="0.25">
      <c r="A175" t="s">
        <v>2560</v>
      </c>
      <c r="B175">
        <v>0.46636707300183644</v>
      </c>
    </row>
    <row r="176" spans="1:2" x14ac:dyDescent="0.25">
      <c r="A176" t="s">
        <v>2400</v>
      </c>
      <c r="B176">
        <v>0.46485652511227327</v>
      </c>
    </row>
    <row r="177" spans="1:2" x14ac:dyDescent="0.25">
      <c r="A177" t="s">
        <v>2582</v>
      </c>
      <c r="B177">
        <v>0.4644322445290569</v>
      </c>
    </row>
    <row r="178" spans="1:2" x14ac:dyDescent="0.25">
      <c r="A178" t="s">
        <v>2360</v>
      </c>
      <c r="B178">
        <v>0.46321270392633063</v>
      </c>
    </row>
    <row r="179" spans="1:2" x14ac:dyDescent="0.25">
      <c r="A179" t="s">
        <v>2457</v>
      </c>
      <c r="B179">
        <v>0.46156655700389843</v>
      </c>
    </row>
    <row r="180" spans="1:2" x14ac:dyDescent="0.25">
      <c r="A180" t="s">
        <v>2597</v>
      </c>
      <c r="B180">
        <v>0.46014295189093901</v>
      </c>
    </row>
    <row r="181" spans="1:2" x14ac:dyDescent="0.25">
      <c r="A181" t="s">
        <v>2425</v>
      </c>
      <c r="B181">
        <v>0.45965263799120831</v>
      </c>
    </row>
    <row r="182" spans="1:2" x14ac:dyDescent="0.25">
      <c r="A182" t="s">
        <v>2455</v>
      </c>
      <c r="B182">
        <v>0.45663094692207207</v>
      </c>
    </row>
    <row r="183" spans="1:2" x14ac:dyDescent="0.25">
      <c r="A183" t="s">
        <v>2252</v>
      </c>
      <c r="B183">
        <v>0.45282223035473357</v>
      </c>
    </row>
    <row r="184" spans="1:2" x14ac:dyDescent="0.25">
      <c r="A184" t="s">
        <v>2494</v>
      </c>
      <c r="B184">
        <v>0.4477394805558792</v>
      </c>
    </row>
    <row r="185" spans="1:2" x14ac:dyDescent="0.25">
      <c r="A185" t="s">
        <v>2608</v>
      </c>
      <c r="B185">
        <v>0.44752572792473921</v>
      </c>
    </row>
    <row r="186" spans="1:2" x14ac:dyDescent="0.25">
      <c r="A186" t="s">
        <v>305</v>
      </c>
      <c r="B186">
        <v>0.44584247984401881</v>
      </c>
    </row>
    <row r="187" spans="1:2" x14ac:dyDescent="0.25">
      <c r="A187" t="s">
        <v>2456</v>
      </c>
      <c r="B187">
        <v>0.44086869307502186</v>
      </c>
    </row>
    <row r="188" spans="1:2" x14ac:dyDescent="0.25">
      <c r="A188" t="s">
        <v>2515</v>
      </c>
      <c r="B188">
        <v>0.44032646181902318</v>
      </c>
    </row>
    <row r="189" spans="1:2" x14ac:dyDescent="0.25">
      <c r="A189" t="s">
        <v>2522</v>
      </c>
      <c r="B189">
        <v>0.43774136810276854</v>
      </c>
    </row>
    <row r="190" spans="1:2" x14ac:dyDescent="0.25">
      <c r="A190" t="s">
        <v>2336</v>
      </c>
      <c r="B190">
        <v>0.43493455527078234</v>
      </c>
    </row>
    <row r="191" spans="1:2" x14ac:dyDescent="0.25">
      <c r="A191" t="s">
        <v>2631</v>
      </c>
      <c r="B191">
        <v>0.43320393131324997</v>
      </c>
    </row>
    <row r="192" spans="1:2" x14ac:dyDescent="0.25">
      <c r="A192" t="s">
        <v>2526</v>
      </c>
      <c r="B192">
        <v>0.42919061933771013</v>
      </c>
    </row>
    <row r="193" spans="1:2" x14ac:dyDescent="0.25">
      <c r="A193" t="s">
        <v>2665</v>
      </c>
      <c r="B193">
        <v>0.42529555434173194</v>
      </c>
    </row>
    <row r="194" spans="1:2" x14ac:dyDescent="0.25">
      <c r="A194" t="s">
        <v>2635</v>
      </c>
      <c r="B194">
        <v>0.42514617675874999</v>
      </c>
    </row>
    <row r="195" spans="1:2" x14ac:dyDescent="0.25">
      <c r="A195" t="s">
        <v>2328</v>
      </c>
      <c r="B195">
        <v>0.42428648416252662</v>
      </c>
    </row>
    <row r="196" spans="1:2" x14ac:dyDescent="0.25">
      <c r="A196" t="s">
        <v>2246</v>
      </c>
      <c r="B196">
        <v>0.42360593550574643</v>
      </c>
    </row>
    <row r="197" spans="1:2" x14ac:dyDescent="0.25">
      <c r="A197" t="s">
        <v>2607</v>
      </c>
      <c r="B197">
        <v>0.42274508506974595</v>
      </c>
    </row>
    <row r="198" spans="1:2" x14ac:dyDescent="0.25">
      <c r="A198" t="s">
        <v>2649</v>
      </c>
      <c r="B198">
        <v>0.41611760010103843</v>
      </c>
    </row>
    <row r="199" spans="1:2" x14ac:dyDescent="0.25">
      <c r="A199" t="s">
        <v>2253</v>
      </c>
      <c r="B199">
        <v>0.41439879087826587</v>
      </c>
    </row>
    <row r="200" spans="1:2" x14ac:dyDescent="0.25">
      <c r="A200" t="s">
        <v>2627</v>
      </c>
      <c r="B200">
        <v>0.41434681305560306</v>
      </c>
    </row>
    <row r="201" spans="1:2" x14ac:dyDescent="0.25">
      <c r="A201" t="s">
        <v>2538</v>
      </c>
      <c r="B201">
        <v>0.4110319082680674</v>
      </c>
    </row>
    <row r="202" spans="1:2" x14ac:dyDescent="0.25">
      <c r="A202" t="s">
        <v>2236</v>
      </c>
      <c r="B202">
        <v>0.41020420968846016</v>
      </c>
    </row>
    <row r="203" spans="1:2" x14ac:dyDescent="0.25">
      <c r="A203" t="s">
        <v>2292</v>
      </c>
      <c r="B203">
        <v>0.40950842181030667</v>
      </c>
    </row>
    <row r="204" spans="1:2" x14ac:dyDescent="0.25">
      <c r="A204" t="s">
        <v>2491</v>
      </c>
      <c r="B204">
        <v>0.40858197174540611</v>
      </c>
    </row>
    <row r="205" spans="1:2" x14ac:dyDescent="0.25">
      <c r="A205" t="s">
        <v>2650</v>
      </c>
      <c r="B205">
        <v>0.40680464320666126</v>
      </c>
    </row>
    <row r="206" spans="1:2" x14ac:dyDescent="0.25">
      <c r="A206" t="s">
        <v>2300</v>
      </c>
      <c r="B206">
        <v>0.40553591434619279</v>
      </c>
    </row>
    <row r="207" spans="1:2" x14ac:dyDescent="0.25">
      <c r="A207" t="s">
        <v>2542</v>
      </c>
      <c r="B207">
        <v>0.40100890472293943</v>
      </c>
    </row>
    <row r="208" spans="1:2" x14ac:dyDescent="0.25">
      <c r="A208" t="s">
        <v>2564</v>
      </c>
      <c r="B208">
        <v>0.39865363925376113</v>
      </c>
    </row>
    <row r="209" spans="1:2" x14ac:dyDescent="0.25">
      <c r="A209" t="s">
        <v>2242</v>
      </c>
      <c r="B209">
        <v>0.39628715075984061</v>
      </c>
    </row>
    <row r="210" spans="1:2" x14ac:dyDescent="0.25">
      <c r="A210" t="s">
        <v>2221</v>
      </c>
      <c r="B210">
        <v>0.39574277074147884</v>
      </c>
    </row>
    <row r="211" spans="1:2" x14ac:dyDescent="0.25">
      <c r="A211" t="s">
        <v>2566</v>
      </c>
      <c r="B211">
        <v>0.39516070157594185</v>
      </c>
    </row>
    <row r="212" spans="1:2" x14ac:dyDescent="0.25">
      <c r="A212" t="s">
        <v>2636</v>
      </c>
      <c r="B212">
        <v>0.39272933058991188</v>
      </c>
    </row>
    <row r="213" spans="1:2" x14ac:dyDescent="0.25">
      <c r="A213" t="s">
        <v>2570</v>
      </c>
      <c r="B213">
        <v>0.39144261745307712</v>
      </c>
    </row>
    <row r="214" spans="1:2" x14ac:dyDescent="0.25">
      <c r="A214" t="s">
        <v>2503</v>
      </c>
      <c r="B214">
        <v>0.38950867833105601</v>
      </c>
    </row>
    <row r="215" spans="1:2" x14ac:dyDescent="0.25">
      <c r="A215" t="s">
        <v>2580</v>
      </c>
      <c r="B215">
        <v>0.38934779430134525</v>
      </c>
    </row>
    <row r="216" spans="1:2" x14ac:dyDescent="0.25">
      <c r="A216" t="s">
        <v>2422</v>
      </c>
      <c r="B216">
        <v>0.3845301181050888</v>
      </c>
    </row>
    <row r="217" spans="1:2" x14ac:dyDescent="0.25">
      <c r="A217" t="s">
        <v>2440</v>
      </c>
      <c r="B217">
        <v>0.38413084841770961</v>
      </c>
    </row>
    <row r="218" spans="1:2" x14ac:dyDescent="0.25">
      <c r="A218" t="s">
        <v>2403</v>
      </c>
      <c r="B218">
        <v>0.38324186897376022</v>
      </c>
    </row>
    <row r="219" spans="1:2" x14ac:dyDescent="0.25">
      <c r="A219" t="s">
        <v>2355</v>
      </c>
      <c r="B219">
        <v>0.3770997970021116</v>
      </c>
    </row>
    <row r="220" spans="1:2" x14ac:dyDescent="0.25">
      <c r="A220" t="s">
        <v>2446</v>
      </c>
      <c r="B220">
        <v>0.37481156990974757</v>
      </c>
    </row>
    <row r="221" spans="1:2" x14ac:dyDescent="0.25">
      <c r="A221" t="s">
        <v>2604</v>
      </c>
      <c r="B221">
        <v>0.37378924906006294</v>
      </c>
    </row>
    <row r="222" spans="1:2" x14ac:dyDescent="0.25">
      <c r="A222" t="s">
        <v>2370</v>
      </c>
      <c r="B222">
        <v>0.37289685841268111</v>
      </c>
    </row>
    <row r="223" spans="1:2" x14ac:dyDescent="0.25">
      <c r="A223" t="s">
        <v>2432</v>
      </c>
      <c r="B223">
        <v>0.36562545102739058</v>
      </c>
    </row>
    <row r="224" spans="1:2" x14ac:dyDescent="0.25">
      <c r="A224" t="s">
        <v>2227</v>
      </c>
      <c r="B224">
        <v>0.36430021925958989</v>
      </c>
    </row>
    <row r="225" spans="1:2" x14ac:dyDescent="0.25">
      <c r="A225" t="s">
        <v>2562</v>
      </c>
      <c r="B225">
        <v>0.36004827422524066</v>
      </c>
    </row>
    <row r="226" spans="1:2" x14ac:dyDescent="0.25">
      <c r="A226" t="s">
        <v>2476</v>
      </c>
      <c r="B226">
        <v>0.3588154779878503</v>
      </c>
    </row>
    <row r="227" spans="1:2" x14ac:dyDescent="0.25">
      <c r="A227" t="s">
        <v>2429</v>
      </c>
      <c r="B227">
        <v>0.35355598453063358</v>
      </c>
    </row>
    <row r="228" spans="1:2" x14ac:dyDescent="0.25">
      <c r="A228" t="s">
        <v>2688</v>
      </c>
      <c r="B228">
        <v>0.35346573574556334</v>
      </c>
    </row>
    <row r="229" spans="1:2" x14ac:dyDescent="0.25">
      <c r="A229" t="s">
        <v>2324</v>
      </c>
      <c r="B229">
        <v>0.35334223869106784</v>
      </c>
    </row>
    <row r="230" spans="1:2" x14ac:dyDescent="0.25">
      <c r="A230" t="s">
        <v>2230</v>
      </c>
      <c r="B230">
        <v>0.34850217568896891</v>
      </c>
    </row>
    <row r="231" spans="1:2" x14ac:dyDescent="0.25">
      <c r="A231" t="s">
        <v>2586</v>
      </c>
      <c r="B231">
        <v>0.34696153728690493</v>
      </c>
    </row>
    <row r="232" spans="1:2" x14ac:dyDescent="0.25">
      <c r="A232" t="s">
        <v>2623</v>
      </c>
      <c r="B232">
        <v>0.34296868431603789</v>
      </c>
    </row>
    <row r="233" spans="1:2" x14ac:dyDescent="0.25">
      <c r="A233" t="s">
        <v>2341</v>
      </c>
      <c r="B233">
        <v>0.34293173474025473</v>
      </c>
    </row>
    <row r="234" spans="1:2" x14ac:dyDescent="0.25">
      <c r="A234" t="s">
        <v>2421</v>
      </c>
      <c r="B234">
        <v>0.34042457424010097</v>
      </c>
    </row>
    <row r="235" spans="1:2" x14ac:dyDescent="0.25">
      <c r="A235" t="s">
        <v>2325</v>
      </c>
      <c r="B235">
        <v>0.33686297471165588</v>
      </c>
    </row>
    <row r="236" spans="1:2" x14ac:dyDescent="0.25">
      <c r="A236" t="s">
        <v>2541</v>
      </c>
      <c r="B236">
        <v>0.33484429737498544</v>
      </c>
    </row>
    <row r="237" spans="1:2" x14ac:dyDescent="0.25">
      <c r="A237" t="s">
        <v>2660</v>
      </c>
      <c r="B237">
        <v>0.33478163918524173</v>
      </c>
    </row>
    <row r="238" spans="1:2" x14ac:dyDescent="0.25">
      <c r="A238" t="s">
        <v>2255</v>
      </c>
      <c r="B238">
        <v>0.33096205814016966</v>
      </c>
    </row>
    <row r="239" spans="1:2" x14ac:dyDescent="0.25">
      <c r="A239" t="s">
        <v>2683</v>
      </c>
      <c r="B239">
        <v>0.33038178721663003</v>
      </c>
    </row>
    <row r="240" spans="1:2" x14ac:dyDescent="0.25">
      <c r="A240" t="s">
        <v>2315</v>
      </c>
      <c r="B240">
        <v>0.32897803600994324</v>
      </c>
    </row>
    <row r="241" spans="1:2" x14ac:dyDescent="0.25">
      <c r="A241" t="s">
        <v>2500</v>
      </c>
      <c r="B241">
        <v>0.32102458610873419</v>
      </c>
    </row>
    <row r="242" spans="1:2" x14ac:dyDescent="0.25">
      <c r="A242" t="s">
        <v>2247</v>
      </c>
      <c r="B242">
        <v>0.31971655520538528</v>
      </c>
    </row>
    <row r="243" spans="1:2" x14ac:dyDescent="0.25">
      <c r="A243" t="s">
        <v>2276</v>
      </c>
      <c r="B243">
        <v>0.3196531505261177</v>
      </c>
    </row>
    <row r="244" spans="1:2" x14ac:dyDescent="0.25">
      <c r="A244" t="s">
        <v>2352</v>
      </c>
      <c r="B244">
        <v>0.31922445041624986</v>
      </c>
    </row>
    <row r="245" spans="1:2" x14ac:dyDescent="0.25">
      <c r="A245" t="s">
        <v>2504</v>
      </c>
      <c r="B245">
        <v>0.31693336497938174</v>
      </c>
    </row>
    <row r="246" spans="1:2" x14ac:dyDescent="0.25">
      <c r="A246" t="s">
        <v>2337</v>
      </c>
      <c r="B246">
        <v>0.31512386814969234</v>
      </c>
    </row>
    <row r="247" spans="1:2" x14ac:dyDescent="0.25">
      <c r="A247" t="s">
        <v>2672</v>
      </c>
      <c r="B247">
        <v>0.31455936405089335</v>
      </c>
    </row>
    <row r="248" spans="1:2" x14ac:dyDescent="0.25">
      <c r="A248" t="s">
        <v>2546</v>
      </c>
      <c r="B248">
        <v>0.30203511281630957</v>
      </c>
    </row>
    <row r="249" spans="1:2" x14ac:dyDescent="0.25">
      <c r="A249" t="s">
        <v>2600</v>
      </c>
      <c r="B249">
        <v>0.29289321486875092</v>
      </c>
    </row>
    <row r="250" spans="1:2" x14ac:dyDescent="0.25">
      <c r="A250" t="s">
        <v>2343</v>
      </c>
      <c r="B250">
        <v>0.29254903839624247</v>
      </c>
    </row>
    <row r="251" spans="1:2" x14ac:dyDescent="0.25">
      <c r="A251" t="s">
        <v>2518</v>
      </c>
      <c r="B251">
        <v>0.2922349494343176</v>
      </c>
    </row>
    <row r="252" spans="1:2" x14ac:dyDescent="0.25">
      <c r="A252" t="s">
        <v>2392</v>
      </c>
      <c r="B252">
        <v>0.29220549739697071</v>
      </c>
    </row>
    <row r="253" spans="1:2" x14ac:dyDescent="0.25">
      <c r="A253" t="s">
        <v>2380</v>
      </c>
      <c r="B253">
        <v>0.29127865588729357</v>
      </c>
    </row>
    <row r="254" spans="1:2" x14ac:dyDescent="0.25">
      <c r="A254" t="s">
        <v>2302</v>
      </c>
      <c r="B254">
        <v>0.28929038874917817</v>
      </c>
    </row>
    <row r="255" spans="1:2" x14ac:dyDescent="0.25">
      <c r="A255" t="s">
        <v>2544</v>
      </c>
      <c r="B255">
        <v>0.28797914931888796</v>
      </c>
    </row>
    <row r="256" spans="1:2" x14ac:dyDescent="0.25">
      <c r="A256" t="s">
        <v>2596</v>
      </c>
      <c r="B256">
        <v>0.28307676707987434</v>
      </c>
    </row>
    <row r="257" spans="1:2" x14ac:dyDescent="0.25">
      <c r="A257" t="s">
        <v>2399</v>
      </c>
      <c r="B257">
        <v>0.28103517193124911</v>
      </c>
    </row>
    <row r="258" spans="1:2" x14ac:dyDescent="0.25">
      <c r="A258" t="s">
        <v>2637</v>
      </c>
      <c r="B258">
        <v>0.27950714629499601</v>
      </c>
    </row>
    <row r="259" spans="1:2" x14ac:dyDescent="0.25">
      <c r="A259" t="s">
        <v>2224</v>
      </c>
      <c r="B259">
        <v>0.27558010934154109</v>
      </c>
    </row>
    <row r="260" spans="1:2" x14ac:dyDescent="0.25">
      <c r="A260" t="s">
        <v>2265</v>
      </c>
      <c r="B260">
        <v>0.27485823821683919</v>
      </c>
    </row>
    <row r="261" spans="1:2" x14ac:dyDescent="0.25">
      <c r="A261" t="s">
        <v>2284</v>
      </c>
      <c r="B261">
        <v>0.26806869487282775</v>
      </c>
    </row>
    <row r="262" spans="1:2" x14ac:dyDescent="0.25">
      <c r="A262" t="s">
        <v>2569</v>
      </c>
      <c r="B262">
        <v>0.26727427273846738</v>
      </c>
    </row>
    <row r="263" spans="1:2" x14ac:dyDescent="0.25">
      <c r="A263" t="s">
        <v>2262</v>
      </c>
      <c r="B263">
        <v>0.26393807370098149</v>
      </c>
    </row>
    <row r="264" spans="1:2" x14ac:dyDescent="0.25">
      <c r="A264" t="s">
        <v>2383</v>
      </c>
      <c r="B264">
        <v>0.26219865218041311</v>
      </c>
    </row>
    <row r="265" spans="1:2" x14ac:dyDescent="0.25">
      <c r="A265" t="s">
        <v>2602</v>
      </c>
      <c r="B265">
        <v>0.26213770579107959</v>
      </c>
    </row>
    <row r="266" spans="1:2" x14ac:dyDescent="0.25">
      <c r="A266" t="s">
        <v>2493</v>
      </c>
      <c r="B266">
        <v>0.25805400855489929</v>
      </c>
    </row>
    <row r="267" spans="1:2" x14ac:dyDescent="0.25">
      <c r="A267" t="s">
        <v>2472</v>
      </c>
      <c r="B267">
        <v>0.25585422588972506</v>
      </c>
    </row>
    <row r="268" spans="1:2" x14ac:dyDescent="0.25">
      <c r="A268" t="s">
        <v>2239</v>
      </c>
      <c r="B268">
        <v>0.25416678010919957</v>
      </c>
    </row>
    <row r="269" spans="1:2" x14ac:dyDescent="0.25">
      <c r="A269" t="s">
        <v>2273</v>
      </c>
      <c r="B269">
        <v>0.2530741043212244</v>
      </c>
    </row>
    <row r="270" spans="1:2" x14ac:dyDescent="0.25">
      <c r="A270" t="s">
        <v>2530</v>
      </c>
      <c r="B270">
        <v>0.24840786437901674</v>
      </c>
    </row>
    <row r="271" spans="1:2" x14ac:dyDescent="0.25">
      <c r="A271" t="s">
        <v>2527</v>
      </c>
      <c r="B271">
        <v>0.24714082497406664</v>
      </c>
    </row>
    <row r="272" spans="1:2" x14ac:dyDescent="0.25">
      <c r="A272" t="s">
        <v>2287</v>
      </c>
      <c r="B272">
        <v>0.24370888367079996</v>
      </c>
    </row>
    <row r="273" spans="1:2" x14ac:dyDescent="0.25">
      <c r="A273" t="s">
        <v>2309</v>
      </c>
      <c r="B273">
        <v>0.23442357929300398</v>
      </c>
    </row>
    <row r="274" spans="1:2" x14ac:dyDescent="0.25">
      <c r="A274" t="s">
        <v>2591</v>
      </c>
      <c r="B274">
        <v>0.23245282981379378</v>
      </c>
    </row>
    <row r="275" spans="1:2" x14ac:dyDescent="0.25">
      <c r="A275" t="s">
        <v>2431</v>
      </c>
      <c r="B275">
        <v>0.23131836924147609</v>
      </c>
    </row>
    <row r="276" spans="1:2" x14ac:dyDescent="0.25">
      <c r="A276" t="s">
        <v>2561</v>
      </c>
      <c r="B276">
        <v>0.23063119568446219</v>
      </c>
    </row>
    <row r="277" spans="1:2" x14ac:dyDescent="0.25">
      <c r="A277" t="s">
        <v>2655</v>
      </c>
      <c r="B277">
        <v>0.22058954478506659</v>
      </c>
    </row>
    <row r="278" spans="1:2" x14ac:dyDescent="0.25">
      <c r="A278" t="s">
        <v>2675</v>
      </c>
      <c r="B278">
        <v>0.21962392702116001</v>
      </c>
    </row>
    <row r="279" spans="1:2" x14ac:dyDescent="0.25">
      <c r="A279" t="s">
        <v>2271</v>
      </c>
      <c r="B279">
        <v>0.21865641859945253</v>
      </c>
    </row>
    <row r="280" spans="1:2" x14ac:dyDescent="0.25">
      <c r="A280" t="s">
        <v>2610</v>
      </c>
      <c r="B280">
        <v>0.20757681540770712</v>
      </c>
    </row>
    <row r="281" spans="1:2" x14ac:dyDescent="0.25">
      <c r="A281" t="s">
        <v>2226</v>
      </c>
      <c r="B281">
        <v>0.19942389870689478</v>
      </c>
    </row>
    <row r="282" spans="1:2" x14ac:dyDescent="0.25">
      <c r="A282" t="s">
        <v>2449</v>
      </c>
      <c r="B282">
        <v>0.19265224964370742</v>
      </c>
    </row>
    <row r="283" spans="1:2" x14ac:dyDescent="0.25">
      <c r="A283" t="s">
        <v>2574</v>
      </c>
      <c r="B283">
        <v>0.18323260794326793</v>
      </c>
    </row>
    <row r="284" spans="1:2" x14ac:dyDescent="0.25">
      <c r="A284" t="s">
        <v>2305</v>
      </c>
      <c r="B284">
        <v>0.16542824743572201</v>
      </c>
    </row>
    <row r="285" spans="1:2" x14ac:dyDescent="0.25">
      <c r="A285" t="s">
        <v>2505</v>
      </c>
      <c r="B285">
        <v>0.15943620923616522</v>
      </c>
    </row>
    <row r="286" spans="1:2" x14ac:dyDescent="0.25">
      <c r="A286" t="s">
        <v>2474</v>
      </c>
      <c r="B286">
        <v>0.14411895122472115</v>
      </c>
    </row>
    <row r="287" spans="1:2" x14ac:dyDescent="0.25">
      <c r="A287" t="s">
        <v>2692</v>
      </c>
      <c r="B287">
        <v>0.13452221864799949</v>
      </c>
    </row>
    <row r="288" spans="1:2" x14ac:dyDescent="0.25">
      <c r="A288" t="s">
        <v>2243</v>
      </c>
      <c r="B288">
        <v>0.1089949232138243</v>
      </c>
    </row>
    <row r="289" spans="1:2" x14ac:dyDescent="0.25">
      <c r="A289" t="s">
        <v>2480</v>
      </c>
      <c r="B289">
        <v>-0.15644893320291792</v>
      </c>
    </row>
    <row r="290" spans="1:2" x14ac:dyDescent="0.25">
      <c r="A290" t="s">
        <v>2442</v>
      </c>
      <c r="B290">
        <v>-0.16565592040533259</v>
      </c>
    </row>
    <row r="291" spans="1:2" x14ac:dyDescent="0.25">
      <c r="A291" t="s">
        <v>2258</v>
      </c>
      <c r="B291">
        <v>-0.16727477993985826</v>
      </c>
    </row>
    <row r="292" spans="1:2" x14ac:dyDescent="0.25">
      <c r="A292" t="s">
        <v>2689</v>
      </c>
      <c r="B292">
        <v>-0.17069995947078642</v>
      </c>
    </row>
    <row r="293" spans="1:2" x14ac:dyDescent="0.25">
      <c r="A293" t="s">
        <v>2647</v>
      </c>
      <c r="B293">
        <v>-0.19161321399358286</v>
      </c>
    </row>
    <row r="294" spans="1:2" x14ac:dyDescent="0.25">
      <c r="A294" t="s">
        <v>2583</v>
      </c>
      <c r="B294">
        <v>-0.20386444741917761</v>
      </c>
    </row>
    <row r="295" spans="1:2" x14ac:dyDescent="0.25">
      <c r="A295" t="s">
        <v>2619</v>
      </c>
      <c r="B295">
        <v>-0.21857913298950829</v>
      </c>
    </row>
    <row r="296" spans="1:2" x14ac:dyDescent="0.25">
      <c r="A296" t="s">
        <v>2430</v>
      </c>
      <c r="B296">
        <v>-0.23285277035765756</v>
      </c>
    </row>
    <row r="297" spans="1:2" x14ac:dyDescent="0.25">
      <c r="A297" t="s">
        <v>2571</v>
      </c>
      <c r="B297">
        <v>-0.23557284736832526</v>
      </c>
    </row>
    <row r="298" spans="1:2" x14ac:dyDescent="0.25">
      <c r="A298" t="s">
        <v>2543</v>
      </c>
      <c r="B298">
        <v>-0.24143033540515474</v>
      </c>
    </row>
    <row r="299" spans="1:2" x14ac:dyDescent="0.25">
      <c r="A299" t="s">
        <v>2645</v>
      </c>
      <c r="B299">
        <v>-0.2822827106916016</v>
      </c>
    </row>
    <row r="300" spans="1:2" x14ac:dyDescent="0.25">
      <c r="A300" t="s">
        <v>2319</v>
      </c>
      <c r="B300">
        <v>-0.28233061030262052</v>
      </c>
    </row>
    <row r="301" spans="1:2" x14ac:dyDescent="0.25">
      <c r="A301" t="s">
        <v>2618</v>
      </c>
      <c r="B301">
        <v>-0.29949700735176016</v>
      </c>
    </row>
    <row r="302" spans="1:2" x14ac:dyDescent="0.25">
      <c r="A302" t="s">
        <v>2317</v>
      </c>
      <c r="B302">
        <v>-0.30616768242264641</v>
      </c>
    </row>
    <row r="303" spans="1:2" x14ac:dyDescent="0.25">
      <c r="A303" t="s">
        <v>2497</v>
      </c>
      <c r="B303">
        <v>-0.30896439994655267</v>
      </c>
    </row>
    <row r="304" spans="1:2" x14ac:dyDescent="0.25">
      <c r="A304" t="s">
        <v>2223</v>
      </c>
      <c r="B304">
        <v>-0.32373854826445275</v>
      </c>
    </row>
    <row r="305" spans="1:2" x14ac:dyDescent="0.25">
      <c r="A305" t="s">
        <v>2389</v>
      </c>
      <c r="B305">
        <v>-0.32669012693843857</v>
      </c>
    </row>
    <row r="306" spans="1:2" x14ac:dyDescent="0.25">
      <c r="A306" t="s">
        <v>2653</v>
      </c>
      <c r="B306">
        <v>-0.33176594454100905</v>
      </c>
    </row>
    <row r="307" spans="1:2" x14ac:dyDescent="0.25">
      <c r="A307" t="s">
        <v>2322</v>
      </c>
      <c r="B307">
        <v>-0.33836305089474095</v>
      </c>
    </row>
    <row r="308" spans="1:2" x14ac:dyDescent="0.25">
      <c r="A308" t="s">
        <v>2289</v>
      </c>
      <c r="B308">
        <v>-0.34956113454702309</v>
      </c>
    </row>
    <row r="309" spans="1:2" x14ac:dyDescent="0.25">
      <c r="A309" t="s">
        <v>2492</v>
      </c>
      <c r="B309">
        <v>-0.35533637460852058</v>
      </c>
    </row>
    <row r="310" spans="1:2" x14ac:dyDescent="0.25">
      <c r="A310" t="s">
        <v>2628</v>
      </c>
      <c r="B310">
        <v>-0.35665968839055784</v>
      </c>
    </row>
    <row r="311" spans="1:2" x14ac:dyDescent="0.25">
      <c r="A311" t="s">
        <v>2578</v>
      </c>
      <c r="B311">
        <v>-0.36291477138733408</v>
      </c>
    </row>
    <row r="312" spans="1:2" x14ac:dyDescent="0.25">
      <c r="A312" t="s">
        <v>2365</v>
      </c>
      <c r="B312">
        <v>-0.37007945801229353</v>
      </c>
    </row>
    <row r="313" spans="1:2" x14ac:dyDescent="0.25">
      <c r="A313" t="s">
        <v>2417</v>
      </c>
      <c r="B313">
        <v>-0.37557858765429564</v>
      </c>
    </row>
    <row r="314" spans="1:2" x14ac:dyDescent="0.25">
      <c r="A314" t="s">
        <v>2605</v>
      </c>
      <c r="B314">
        <v>-0.38178659994122177</v>
      </c>
    </row>
    <row r="315" spans="1:2" x14ac:dyDescent="0.25">
      <c r="A315" t="s">
        <v>2267</v>
      </c>
      <c r="B315">
        <v>-0.38958478632137189</v>
      </c>
    </row>
    <row r="316" spans="1:2" x14ac:dyDescent="0.25">
      <c r="A316" t="s">
        <v>2237</v>
      </c>
      <c r="B316">
        <v>-0.38990875862304097</v>
      </c>
    </row>
    <row r="317" spans="1:2" x14ac:dyDescent="0.25">
      <c r="A317" t="s">
        <v>2391</v>
      </c>
      <c r="B317">
        <v>-0.4008953211982762</v>
      </c>
    </row>
    <row r="318" spans="1:2" x14ac:dyDescent="0.25">
      <c r="A318" t="s">
        <v>2329</v>
      </c>
      <c r="B318">
        <v>-0.40496513725831712</v>
      </c>
    </row>
    <row r="319" spans="1:2" x14ac:dyDescent="0.25">
      <c r="A319" t="s">
        <v>2248</v>
      </c>
      <c r="B319">
        <v>-0.40925794845836649</v>
      </c>
    </row>
    <row r="320" spans="1:2" x14ac:dyDescent="0.25">
      <c r="A320" t="s">
        <v>2521</v>
      </c>
      <c r="B320">
        <v>-0.41834683790157851</v>
      </c>
    </row>
    <row r="321" spans="1:2" x14ac:dyDescent="0.25">
      <c r="A321" t="s">
        <v>2685</v>
      </c>
      <c r="B321">
        <v>-0.41835559006358919</v>
      </c>
    </row>
    <row r="322" spans="1:2" x14ac:dyDescent="0.25">
      <c r="A322" t="s">
        <v>2536</v>
      </c>
      <c r="B322">
        <v>-0.419693971896685</v>
      </c>
    </row>
    <row r="323" spans="1:2" x14ac:dyDescent="0.25">
      <c r="A323" t="s">
        <v>2532</v>
      </c>
      <c r="B323">
        <v>-0.4264167285597984</v>
      </c>
    </row>
    <row r="324" spans="1:2" x14ac:dyDescent="0.25">
      <c r="A324" t="s">
        <v>2537</v>
      </c>
      <c r="B324">
        <v>-0.44661603815503287</v>
      </c>
    </row>
    <row r="325" spans="1:2" x14ac:dyDescent="0.25">
      <c r="A325" t="s">
        <v>2462</v>
      </c>
      <c r="B325">
        <v>-0.46550298532815931</v>
      </c>
    </row>
    <row r="326" spans="1:2" x14ac:dyDescent="0.25">
      <c r="A326" t="s">
        <v>374</v>
      </c>
      <c r="B326">
        <v>-0.47438221263091374</v>
      </c>
    </row>
    <row r="327" spans="1:2" x14ac:dyDescent="0.25">
      <c r="A327" t="s">
        <v>2350</v>
      </c>
      <c r="B327">
        <v>-0.47543517887152459</v>
      </c>
    </row>
    <row r="328" spans="1:2" x14ac:dyDescent="0.25">
      <c r="A328" t="s">
        <v>2643</v>
      </c>
      <c r="B328">
        <v>-0.47614324383862144</v>
      </c>
    </row>
    <row r="329" spans="1:2" x14ac:dyDescent="0.25">
      <c r="A329" t="s">
        <v>2680</v>
      </c>
      <c r="B329">
        <v>-0.47819540995937859</v>
      </c>
    </row>
    <row r="330" spans="1:2" x14ac:dyDescent="0.25">
      <c r="A330" t="s">
        <v>2285</v>
      </c>
      <c r="B330">
        <v>-0.48217574607813202</v>
      </c>
    </row>
    <row r="331" spans="1:2" x14ac:dyDescent="0.25">
      <c r="A331" t="s">
        <v>2468</v>
      </c>
      <c r="B331">
        <v>-0.483310294122623</v>
      </c>
    </row>
    <row r="332" spans="1:2" x14ac:dyDescent="0.25">
      <c r="A332" t="s">
        <v>2308</v>
      </c>
      <c r="B332">
        <v>-0.48371101244649933</v>
      </c>
    </row>
    <row r="333" spans="1:2" x14ac:dyDescent="0.25">
      <c r="A333" t="s">
        <v>2662</v>
      </c>
      <c r="B333">
        <v>-0.48483432680278982</v>
      </c>
    </row>
    <row r="334" spans="1:2" x14ac:dyDescent="0.25">
      <c r="A334" t="s">
        <v>2690</v>
      </c>
      <c r="B334">
        <v>-0.49282206320491967</v>
      </c>
    </row>
    <row r="335" spans="1:2" x14ac:dyDescent="0.25">
      <c r="A335" t="s">
        <v>2220</v>
      </c>
      <c r="B335">
        <v>-0.50168350880752388</v>
      </c>
    </row>
    <row r="336" spans="1:2" x14ac:dyDescent="0.25">
      <c r="A336" t="s">
        <v>2461</v>
      </c>
      <c r="B336">
        <v>-0.50330813128064211</v>
      </c>
    </row>
    <row r="337" spans="1:2" x14ac:dyDescent="0.25">
      <c r="A337" t="s">
        <v>2509</v>
      </c>
      <c r="B337">
        <v>-0.50635670509902198</v>
      </c>
    </row>
    <row r="338" spans="1:2" x14ac:dyDescent="0.25">
      <c r="A338" t="s">
        <v>2351</v>
      </c>
      <c r="B338">
        <v>-0.50878052278515418</v>
      </c>
    </row>
    <row r="339" spans="1:2" x14ac:dyDescent="0.25">
      <c r="A339" t="s">
        <v>2333</v>
      </c>
      <c r="B339">
        <v>-0.51012313831032585</v>
      </c>
    </row>
    <row r="340" spans="1:2" x14ac:dyDescent="0.25">
      <c r="A340" t="s">
        <v>2501</v>
      </c>
      <c r="B340">
        <v>-0.52389173985454707</v>
      </c>
    </row>
    <row r="341" spans="1:2" x14ac:dyDescent="0.25">
      <c r="A341" t="s">
        <v>2241</v>
      </c>
      <c r="B341">
        <v>-0.5275056302190021</v>
      </c>
    </row>
    <row r="342" spans="1:2" x14ac:dyDescent="0.25">
      <c r="A342" t="s">
        <v>2674</v>
      </c>
      <c r="B342">
        <v>-0.53537644129276529</v>
      </c>
    </row>
    <row r="343" spans="1:2" x14ac:dyDescent="0.25">
      <c r="A343" t="s">
        <v>2363</v>
      </c>
      <c r="B343">
        <v>-0.53575695543980562</v>
      </c>
    </row>
    <row r="344" spans="1:2" x14ac:dyDescent="0.25">
      <c r="A344" t="s">
        <v>2450</v>
      </c>
      <c r="B344">
        <v>-0.53893790649918649</v>
      </c>
    </row>
    <row r="345" spans="1:2" x14ac:dyDescent="0.25">
      <c r="A345" t="s">
        <v>2599</v>
      </c>
      <c r="B345">
        <v>-0.55571118436109601</v>
      </c>
    </row>
    <row r="346" spans="1:2" x14ac:dyDescent="0.25">
      <c r="A346" t="s">
        <v>2390</v>
      </c>
      <c r="B346">
        <v>-0.5597693767470705</v>
      </c>
    </row>
    <row r="347" spans="1:2" x14ac:dyDescent="0.25">
      <c r="A347" t="s">
        <v>2592</v>
      </c>
      <c r="B347">
        <v>-0.56022005246280548</v>
      </c>
    </row>
    <row r="348" spans="1:2" x14ac:dyDescent="0.25">
      <c r="A348" t="s">
        <v>2354</v>
      </c>
      <c r="B348">
        <v>-0.56657973689900298</v>
      </c>
    </row>
    <row r="349" spans="1:2" x14ac:dyDescent="0.25">
      <c r="A349" t="s">
        <v>2524</v>
      </c>
      <c r="B349">
        <v>-0.56933217373672473</v>
      </c>
    </row>
    <row r="350" spans="1:2" x14ac:dyDescent="0.25">
      <c r="A350" t="s">
        <v>2225</v>
      </c>
      <c r="B350">
        <v>-0.58527794138903499</v>
      </c>
    </row>
    <row r="351" spans="1:2" x14ac:dyDescent="0.25">
      <c r="A351" t="s">
        <v>2320</v>
      </c>
      <c r="B351">
        <v>-0.5864178743883004</v>
      </c>
    </row>
    <row r="352" spans="1:2" x14ac:dyDescent="0.25">
      <c r="A352" t="s">
        <v>2437</v>
      </c>
      <c r="B352">
        <v>-0.58807513963420455</v>
      </c>
    </row>
    <row r="353" spans="1:2" x14ac:dyDescent="0.25">
      <c r="A353" t="s">
        <v>2424</v>
      </c>
      <c r="B353">
        <v>-0.62691094822435778</v>
      </c>
    </row>
    <row r="354" spans="1:2" x14ac:dyDescent="0.25">
      <c r="A354" t="s">
        <v>2659</v>
      </c>
      <c r="B354">
        <v>-0.63453347334769639</v>
      </c>
    </row>
    <row r="355" spans="1:2" x14ac:dyDescent="0.25">
      <c r="A355" t="s">
        <v>2663</v>
      </c>
      <c r="B355">
        <v>-0.65787933674710886</v>
      </c>
    </row>
    <row r="356" spans="1:2" x14ac:dyDescent="0.25">
      <c r="A356" t="s">
        <v>2581</v>
      </c>
      <c r="B356">
        <v>-0.66074593034413576</v>
      </c>
    </row>
    <row r="357" spans="1:2" x14ac:dyDescent="0.25">
      <c r="A357" t="s">
        <v>2557</v>
      </c>
      <c r="B357">
        <v>-0.66725775354362815</v>
      </c>
    </row>
    <row r="358" spans="1:2" x14ac:dyDescent="0.25">
      <c r="A358" t="s">
        <v>2340</v>
      </c>
      <c r="B358">
        <v>-0.66725978461597457</v>
      </c>
    </row>
    <row r="359" spans="1:2" x14ac:dyDescent="0.25">
      <c r="A359" t="s">
        <v>2520</v>
      </c>
      <c r="B359">
        <v>-0.66798516353817938</v>
      </c>
    </row>
    <row r="360" spans="1:2" x14ac:dyDescent="0.25">
      <c r="A360" t="s">
        <v>2603</v>
      </c>
      <c r="B360">
        <v>-0.66985091980475897</v>
      </c>
    </row>
    <row r="361" spans="1:2" x14ac:dyDescent="0.25">
      <c r="A361" t="s">
        <v>2506</v>
      </c>
      <c r="B361">
        <v>-0.68957209510113204</v>
      </c>
    </row>
    <row r="362" spans="1:2" x14ac:dyDescent="0.25">
      <c r="A362" t="s">
        <v>2288</v>
      </c>
      <c r="B362">
        <v>-0.70674070561188751</v>
      </c>
    </row>
    <row r="363" spans="1:2" x14ac:dyDescent="0.25">
      <c r="A363" t="s">
        <v>2318</v>
      </c>
      <c r="B363">
        <v>-0.73393122588832205</v>
      </c>
    </row>
    <row r="364" spans="1:2" x14ac:dyDescent="0.25">
      <c r="A364" t="s">
        <v>2590</v>
      </c>
      <c r="B364">
        <v>-0.7659535757120266</v>
      </c>
    </row>
    <row r="365" spans="1:2" x14ac:dyDescent="0.25">
      <c r="A365" t="s">
        <v>2616</v>
      </c>
      <c r="B365">
        <v>-0.7725718874815114</v>
      </c>
    </row>
    <row r="366" spans="1:2" x14ac:dyDescent="0.25">
      <c r="A366" t="s">
        <v>2420</v>
      </c>
      <c r="B366">
        <v>-0.7790043443861655</v>
      </c>
    </row>
    <row r="367" spans="1:2" x14ac:dyDescent="0.25">
      <c r="A367" t="s">
        <v>2362</v>
      </c>
      <c r="B367">
        <v>-0.78619365522873752</v>
      </c>
    </row>
    <row r="368" spans="1:2" x14ac:dyDescent="0.25">
      <c r="A368" t="s">
        <v>2620</v>
      </c>
      <c r="B368">
        <v>-0.78870896084758757</v>
      </c>
    </row>
    <row r="369" spans="1:2" x14ac:dyDescent="0.25">
      <c r="A369" t="s">
        <v>2263</v>
      </c>
      <c r="B369">
        <v>-0.79163966167350863</v>
      </c>
    </row>
    <row r="370" spans="1:2" x14ac:dyDescent="0.25">
      <c r="A370" t="s">
        <v>2535</v>
      </c>
      <c r="B370">
        <v>-0.79869968571216576</v>
      </c>
    </row>
    <row r="371" spans="1:2" x14ac:dyDescent="0.25">
      <c r="A371" t="s">
        <v>2511</v>
      </c>
      <c r="B371">
        <v>-0.80134709232878298</v>
      </c>
    </row>
    <row r="372" spans="1:2" x14ac:dyDescent="0.25">
      <c r="A372" t="s">
        <v>2481</v>
      </c>
      <c r="B372">
        <v>-0.81429764141672267</v>
      </c>
    </row>
    <row r="373" spans="1:2" x14ac:dyDescent="0.25">
      <c r="A373" t="s">
        <v>2229</v>
      </c>
      <c r="B373">
        <v>-0.84291071236147352</v>
      </c>
    </row>
    <row r="374" spans="1:2" x14ac:dyDescent="0.25">
      <c r="A374" t="s">
        <v>2375</v>
      </c>
      <c r="B374">
        <v>-0.84458774729368358</v>
      </c>
    </row>
    <row r="375" spans="1:2" x14ac:dyDescent="0.25">
      <c r="A375" t="s">
        <v>2348</v>
      </c>
      <c r="B375">
        <v>-0.85433586181263366</v>
      </c>
    </row>
    <row r="376" spans="1:2" x14ac:dyDescent="0.25">
      <c r="A376" t="s">
        <v>2563</v>
      </c>
      <c r="B376">
        <v>-0.86628649279912129</v>
      </c>
    </row>
    <row r="377" spans="1:2" x14ac:dyDescent="0.25">
      <c r="A377" t="s">
        <v>2395</v>
      </c>
      <c r="B377">
        <v>-0.88971429597168794</v>
      </c>
    </row>
    <row r="378" spans="1:2" x14ac:dyDescent="0.25">
      <c r="A378" t="s">
        <v>2394</v>
      </c>
      <c r="B378">
        <v>-0.91624109404581855</v>
      </c>
    </row>
    <row r="379" spans="1:2" x14ac:dyDescent="0.25">
      <c r="A379" t="s">
        <v>2611</v>
      </c>
      <c r="B379">
        <v>-0.91883022671473236</v>
      </c>
    </row>
    <row r="380" spans="1:2" x14ac:dyDescent="0.25">
      <c r="A380" t="s">
        <v>2338</v>
      </c>
      <c r="B380">
        <v>-0.92189388736529476</v>
      </c>
    </row>
    <row r="381" spans="1:2" x14ac:dyDescent="0.25">
      <c r="A381" t="s">
        <v>2671</v>
      </c>
      <c r="B381">
        <v>-0.96955411640667333</v>
      </c>
    </row>
    <row r="382" spans="1:2" x14ac:dyDescent="0.25">
      <c r="A382" t="s">
        <v>2467</v>
      </c>
      <c r="B382">
        <v>-0.97591180049109516</v>
      </c>
    </row>
    <row r="383" spans="1:2" x14ac:dyDescent="0.25">
      <c r="A383" t="s">
        <v>2358</v>
      </c>
      <c r="B383">
        <v>-0.97638858157937702</v>
      </c>
    </row>
    <row r="384" spans="1:2" x14ac:dyDescent="0.25">
      <c r="A384" t="s">
        <v>2274</v>
      </c>
      <c r="B384">
        <v>-1.0010897058480175</v>
      </c>
    </row>
    <row r="385" spans="1:2" x14ac:dyDescent="0.25">
      <c r="A385" t="s">
        <v>2433</v>
      </c>
      <c r="B385">
        <v>-1.0025174439062692</v>
      </c>
    </row>
    <row r="386" spans="1:2" x14ac:dyDescent="0.25">
      <c r="A386" t="s">
        <v>2235</v>
      </c>
      <c r="B386">
        <v>-1.0498536176872837</v>
      </c>
    </row>
    <row r="387" spans="1:2" x14ac:dyDescent="0.25">
      <c r="A387" t="s">
        <v>2502</v>
      </c>
      <c r="B387">
        <v>-1.0668116181401888</v>
      </c>
    </row>
    <row r="388" spans="1:2" x14ac:dyDescent="0.25">
      <c r="A388" t="s">
        <v>2626</v>
      </c>
      <c r="B388">
        <v>-1.0947283883827295</v>
      </c>
    </row>
    <row r="389" spans="1:2" x14ac:dyDescent="0.25">
      <c r="A389" t="s">
        <v>2436</v>
      </c>
      <c r="B389">
        <v>-1.1299698566305822</v>
      </c>
    </row>
    <row r="390" spans="1:2" x14ac:dyDescent="0.25">
      <c r="A390" t="s">
        <v>2250</v>
      </c>
      <c r="B390">
        <v>-1.1431531394584009</v>
      </c>
    </row>
    <row r="391" spans="1:2" x14ac:dyDescent="0.25">
      <c r="A391" t="s">
        <v>2640</v>
      </c>
      <c r="B391">
        <v>-1.1490073928446665</v>
      </c>
    </row>
    <row r="392" spans="1:2" x14ac:dyDescent="0.25">
      <c r="A392" t="s">
        <v>2398</v>
      </c>
      <c r="B392">
        <v>-1.1762806337745173</v>
      </c>
    </row>
    <row r="393" spans="1:2" x14ac:dyDescent="0.25">
      <c r="A393" t="s">
        <v>2323</v>
      </c>
      <c r="B393">
        <v>-1.1839217371474544</v>
      </c>
    </row>
    <row r="394" spans="1:2" x14ac:dyDescent="0.25">
      <c r="A394" t="s">
        <v>2678</v>
      </c>
      <c r="B394">
        <v>-1.1862087502411776</v>
      </c>
    </row>
    <row r="395" spans="1:2" x14ac:dyDescent="0.25">
      <c r="A395" t="s">
        <v>2677</v>
      </c>
      <c r="B395">
        <v>-1.1980878627249472</v>
      </c>
    </row>
    <row r="396" spans="1:2" x14ac:dyDescent="0.25">
      <c r="A396" t="s">
        <v>2648</v>
      </c>
      <c r="B396">
        <v>-1.2072590739811573</v>
      </c>
    </row>
    <row r="397" spans="1:2" x14ac:dyDescent="0.25">
      <c r="A397" t="s">
        <v>2434</v>
      </c>
      <c r="B397">
        <v>-1.2181821425757386</v>
      </c>
    </row>
    <row r="398" spans="1:2" x14ac:dyDescent="0.25">
      <c r="A398" t="s">
        <v>2529</v>
      </c>
      <c r="B398">
        <v>-1.2341445649164595</v>
      </c>
    </row>
    <row r="399" spans="1:2" x14ac:dyDescent="0.25">
      <c r="A399" t="s">
        <v>2523</v>
      </c>
      <c r="B399">
        <v>-1.2392853254667529</v>
      </c>
    </row>
    <row r="400" spans="1:2" x14ac:dyDescent="0.25">
      <c r="A400" t="s">
        <v>2379</v>
      </c>
      <c r="B400">
        <v>-1.2411036143172236</v>
      </c>
    </row>
    <row r="401" spans="1:2" x14ac:dyDescent="0.25">
      <c r="A401" t="s">
        <v>2249</v>
      </c>
      <c r="B401">
        <v>-1.2538312106011602</v>
      </c>
    </row>
    <row r="402" spans="1:2" x14ac:dyDescent="0.25">
      <c r="A402" t="s">
        <v>2612</v>
      </c>
      <c r="B402">
        <v>-1.2643238611391661</v>
      </c>
    </row>
    <row r="403" spans="1:2" x14ac:dyDescent="0.25">
      <c r="A403" t="s">
        <v>2609</v>
      </c>
      <c r="B403">
        <v>-1.2694280819264649</v>
      </c>
    </row>
    <row r="404" spans="1:2" x14ac:dyDescent="0.25">
      <c r="A404" t="s">
        <v>2364</v>
      </c>
      <c r="B404">
        <v>-1.2829445928104513</v>
      </c>
    </row>
    <row r="405" spans="1:2" x14ac:dyDescent="0.25">
      <c r="A405" t="s">
        <v>2445</v>
      </c>
      <c r="B405">
        <v>-1.2930302741633977</v>
      </c>
    </row>
    <row r="406" spans="1:2" x14ac:dyDescent="0.25">
      <c r="A406" t="s">
        <v>2264</v>
      </c>
      <c r="B406">
        <v>-1.2987453404442377</v>
      </c>
    </row>
    <row r="407" spans="1:2" x14ac:dyDescent="0.25">
      <c r="A407" t="s">
        <v>2545</v>
      </c>
      <c r="B407">
        <v>-1.3082287036760116</v>
      </c>
    </row>
    <row r="408" spans="1:2" x14ac:dyDescent="0.25">
      <c r="A408" t="s">
        <v>2517</v>
      </c>
      <c r="B408">
        <v>-1.3205922187882833</v>
      </c>
    </row>
    <row r="409" spans="1:2" x14ac:dyDescent="0.25">
      <c r="A409" t="s">
        <v>2513</v>
      </c>
      <c r="B409">
        <v>-1.3471661890998918</v>
      </c>
    </row>
    <row r="410" spans="1:2" x14ac:dyDescent="0.25">
      <c r="A410" t="s">
        <v>2519</v>
      </c>
      <c r="B410">
        <v>-1.3737705382412981</v>
      </c>
    </row>
    <row r="411" spans="1:2" x14ac:dyDescent="0.25">
      <c r="A411" t="s">
        <v>2552</v>
      </c>
      <c r="B411">
        <v>-1.3790887198211421</v>
      </c>
    </row>
    <row r="412" spans="1:2" x14ac:dyDescent="0.25">
      <c r="A412" t="s">
        <v>2531</v>
      </c>
      <c r="B412">
        <v>-1.3940927418905975</v>
      </c>
    </row>
    <row r="413" spans="1:2" x14ac:dyDescent="0.25">
      <c r="A413" t="s">
        <v>2606</v>
      </c>
      <c r="B413">
        <v>-1.4578694685228049</v>
      </c>
    </row>
    <row r="414" spans="1:2" x14ac:dyDescent="0.25">
      <c r="A414" t="s">
        <v>2283</v>
      </c>
      <c r="B414">
        <v>-1.507063237277489</v>
      </c>
    </row>
    <row r="415" spans="1:2" x14ac:dyDescent="0.25">
      <c r="A415" t="s">
        <v>2459</v>
      </c>
      <c r="B415">
        <v>-1.5314187786637892</v>
      </c>
    </row>
    <row r="416" spans="1:2" x14ac:dyDescent="0.25">
      <c r="A416" t="s">
        <v>2498</v>
      </c>
      <c r="B416">
        <v>-1.5524378766463955</v>
      </c>
    </row>
    <row r="417" spans="1:2" x14ac:dyDescent="0.25">
      <c r="A417" t="s">
        <v>2495</v>
      </c>
      <c r="B417">
        <v>-1.5888936137500733</v>
      </c>
    </row>
    <row r="418" spans="1:2" x14ac:dyDescent="0.25">
      <c r="A418" t="s">
        <v>2441</v>
      </c>
      <c r="B418">
        <v>-1.5935030987789458</v>
      </c>
    </row>
    <row r="419" spans="1:2" x14ac:dyDescent="0.25">
      <c r="A419" t="s">
        <v>2386</v>
      </c>
      <c r="B419">
        <v>-1.6355246687802498</v>
      </c>
    </row>
    <row r="420" spans="1:2" x14ac:dyDescent="0.25">
      <c r="A420" t="s">
        <v>2614</v>
      </c>
      <c r="B420">
        <v>-1.6427419437529136</v>
      </c>
    </row>
    <row r="421" spans="1:2" x14ac:dyDescent="0.25">
      <c r="A421" t="s">
        <v>2539</v>
      </c>
      <c r="B421">
        <v>-1.6582359959563699</v>
      </c>
    </row>
    <row r="422" spans="1:2" x14ac:dyDescent="0.25">
      <c r="A422" t="s">
        <v>2646</v>
      </c>
      <c r="B422">
        <v>-1.6655582816162262</v>
      </c>
    </row>
    <row r="423" spans="1:2" x14ac:dyDescent="0.25">
      <c r="A423" t="s">
        <v>2240</v>
      </c>
      <c r="B423">
        <v>-1.6872386986975423</v>
      </c>
    </row>
    <row r="424" spans="1:2" x14ac:dyDescent="0.25">
      <c r="A424" t="s">
        <v>2621</v>
      </c>
      <c r="B424">
        <v>-1.6959536812578042</v>
      </c>
    </row>
    <row r="425" spans="1:2" x14ac:dyDescent="0.25">
      <c r="A425" t="s">
        <v>2282</v>
      </c>
      <c r="B425">
        <v>-1.7601514466574573</v>
      </c>
    </row>
    <row r="426" spans="1:2" x14ac:dyDescent="0.25">
      <c r="A426" t="s">
        <v>2296</v>
      </c>
      <c r="B426">
        <v>-1.7737204794225099</v>
      </c>
    </row>
    <row r="427" spans="1:2" x14ac:dyDescent="0.25">
      <c r="A427" t="s">
        <v>2435</v>
      </c>
      <c r="B427">
        <v>-1.7807941835647521</v>
      </c>
    </row>
    <row r="428" spans="1:2" x14ac:dyDescent="0.25">
      <c r="A428" t="s">
        <v>2402</v>
      </c>
      <c r="B428">
        <v>-1.9385103780369803</v>
      </c>
    </row>
    <row r="429" spans="1:2" x14ac:dyDescent="0.25">
      <c r="A429" t="s">
        <v>2615</v>
      </c>
      <c r="B429">
        <v>-1.956980691958587</v>
      </c>
    </row>
    <row r="430" spans="1:2" x14ac:dyDescent="0.25">
      <c r="A430" t="s">
        <v>2691</v>
      </c>
      <c r="B430">
        <v>-1.9817655182194618</v>
      </c>
    </row>
    <row r="431" spans="1:2" x14ac:dyDescent="0.25">
      <c r="A431" t="s">
        <v>2613</v>
      </c>
      <c r="B431">
        <v>-1.9830025917137002</v>
      </c>
    </row>
    <row r="432" spans="1:2" x14ac:dyDescent="0.25">
      <c r="A432" t="s">
        <v>2451</v>
      </c>
      <c r="B432">
        <v>-2.0022786890753954</v>
      </c>
    </row>
    <row r="433" spans="1:2" x14ac:dyDescent="0.25">
      <c r="A433" t="s">
        <v>2414</v>
      </c>
      <c r="B433">
        <v>-2.0298248254611746</v>
      </c>
    </row>
    <row r="434" spans="1:2" x14ac:dyDescent="0.25">
      <c r="A434" t="s">
        <v>2234</v>
      </c>
      <c r="B434">
        <v>-2.0384051765708913</v>
      </c>
    </row>
    <row r="435" spans="1:2" x14ac:dyDescent="0.25">
      <c r="A435" t="s">
        <v>2397</v>
      </c>
      <c r="B435">
        <v>-2.0737683432030227</v>
      </c>
    </row>
    <row r="436" spans="1:2" x14ac:dyDescent="0.25">
      <c r="A436" t="s">
        <v>2385</v>
      </c>
      <c r="B436">
        <v>-2.106821400630789</v>
      </c>
    </row>
    <row r="437" spans="1:2" x14ac:dyDescent="0.25">
      <c r="A437" t="s">
        <v>2507</v>
      </c>
      <c r="B437">
        <v>-2.1102437450559917</v>
      </c>
    </row>
    <row r="438" spans="1:2" x14ac:dyDescent="0.25">
      <c r="A438" t="s">
        <v>2684</v>
      </c>
      <c r="B438">
        <v>-2.2128127521096239</v>
      </c>
    </row>
    <row r="439" spans="1:2" x14ac:dyDescent="0.25">
      <c r="A439" t="s">
        <v>2405</v>
      </c>
      <c r="B439">
        <v>-2.2166585120283213</v>
      </c>
    </row>
    <row r="440" spans="1:2" x14ac:dyDescent="0.25">
      <c r="A440" t="s">
        <v>2368</v>
      </c>
      <c r="B440">
        <v>-2.2799264283420704</v>
      </c>
    </row>
    <row r="441" spans="1:2" x14ac:dyDescent="0.25">
      <c r="A441" t="s">
        <v>2510</v>
      </c>
      <c r="B441">
        <v>-2.3242895884028001</v>
      </c>
    </row>
    <row r="442" spans="1:2" x14ac:dyDescent="0.25">
      <c r="A442" t="s">
        <v>2311</v>
      </c>
      <c r="B442">
        <v>-2.3284363131023538</v>
      </c>
    </row>
    <row r="443" spans="1:2" x14ac:dyDescent="0.25">
      <c r="A443" t="s">
        <v>2469</v>
      </c>
      <c r="B443">
        <v>-2.4599149851546227</v>
      </c>
    </row>
    <row r="444" spans="1:2" x14ac:dyDescent="0.25">
      <c r="A444" t="s">
        <v>2579</v>
      </c>
      <c r="B444">
        <v>-2.493547439826183</v>
      </c>
    </row>
    <row r="445" spans="1:2" x14ac:dyDescent="0.25">
      <c r="A445" t="s">
        <v>2585</v>
      </c>
      <c r="B445">
        <v>-2.5158314460520952</v>
      </c>
    </row>
    <row r="446" spans="1:2" x14ac:dyDescent="0.25">
      <c r="A446" t="s">
        <v>2423</v>
      </c>
      <c r="B446">
        <v>-2.5457089736811938</v>
      </c>
    </row>
    <row r="447" spans="1:2" x14ac:dyDescent="0.25">
      <c r="A447" t="s">
        <v>2622</v>
      </c>
      <c r="B447">
        <v>-2.6582648138458511</v>
      </c>
    </row>
    <row r="448" spans="1:2" x14ac:dyDescent="0.25">
      <c r="A448" t="s">
        <v>2233</v>
      </c>
      <c r="B448">
        <v>-2.6960631962336978</v>
      </c>
    </row>
    <row r="449" spans="1:2" x14ac:dyDescent="0.25">
      <c r="A449" t="s">
        <v>2277</v>
      </c>
      <c r="B449">
        <v>-2.7050695462314787</v>
      </c>
    </row>
    <row r="450" spans="1:2" x14ac:dyDescent="0.25">
      <c r="A450" t="s">
        <v>2439</v>
      </c>
      <c r="B450">
        <v>-2.7551729636057587</v>
      </c>
    </row>
    <row r="451" spans="1:2" x14ac:dyDescent="0.25">
      <c r="A451" t="s">
        <v>2556</v>
      </c>
      <c r="B451">
        <v>-2.7960474212192654</v>
      </c>
    </row>
    <row r="452" spans="1:2" x14ac:dyDescent="0.25">
      <c r="A452" t="s">
        <v>2471</v>
      </c>
      <c r="B452">
        <v>-2.8006816590451571</v>
      </c>
    </row>
    <row r="453" spans="1:2" x14ac:dyDescent="0.25">
      <c r="A453" t="s">
        <v>2313</v>
      </c>
      <c r="B453">
        <v>-2.8032415925765495</v>
      </c>
    </row>
    <row r="454" spans="1:2" x14ac:dyDescent="0.25">
      <c r="A454" t="s">
        <v>2286</v>
      </c>
      <c r="B454">
        <v>-2.8701063820966266</v>
      </c>
    </row>
    <row r="455" spans="1:2" x14ac:dyDescent="0.25">
      <c r="A455" t="s">
        <v>2452</v>
      </c>
      <c r="B455">
        <v>-2.9021119204709001</v>
      </c>
    </row>
    <row r="456" spans="1:2" x14ac:dyDescent="0.25">
      <c r="A456" t="s">
        <v>2460</v>
      </c>
      <c r="B456">
        <v>-3.020193381927649</v>
      </c>
    </row>
    <row r="457" spans="1:2" x14ac:dyDescent="0.25">
      <c r="A457" t="s">
        <v>2473</v>
      </c>
      <c r="B457">
        <v>-3.023696316836701</v>
      </c>
    </row>
    <row r="458" spans="1:2" x14ac:dyDescent="0.25">
      <c r="A458" t="s">
        <v>2577</v>
      </c>
      <c r="B458">
        <v>-3.1981806898134306</v>
      </c>
    </row>
    <row r="459" spans="1:2" x14ac:dyDescent="0.25">
      <c r="A459" t="s">
        <v>2668</v>
      </c>
      <c r="B459">
        <v>-3.2235497389889547</v>
      </c>
    </row>
    <row r="460" spans="1:2" x14ac:dyDescent="0.25">
      <c r="A460" t="s">
        <v>2409</v>
      </c>
      <c r="B460">
        <v>-3.5149179396934453</v>
      </c>
    </row>
    <row r="461" spans="1:2" x14ac:dyDescent="0.25">
      <c r="A461" t="s">
        <v>2298</v>
      </c>
      <c r="B461">
        <v>-3.5324670511850722</v>
      </c>
    </row>
    <row r="462" spans="1:2" x14ac:dyDescent="0.25">
      <c r="A462" t="s">
        <v>2384</v>
      </c>
      <c r="B462">
        <v>-3.6266167734842694</v>
      </c>
    </row>
    <row r="463" spans="1:2" x14ac:dyDescent="0.25">
      <c r="A463" t="s">
        <v>2589</v>
      </c>
      <c r="B463">
        <v>-3.6450417079963859</v>
      </c>
    </row>
    <row r="464" spans="1:2" x14ac:dyDescent="0.25">
      <c r="A464" t="s">
        <v>2374</v>
      </c>
      <c r="B464">
        <v>-3.6505982072181391</v>
      </c>
    </row>
    <row r="465" spans="1:2" x14ac:dyDescent="0.25">
      <c r="A465" t="s">
        <v>2297</v>
      </c>
      <c r="B465">
        <v>-3.6886034095766553</v>
      </c>
    </row>
    <row r="466" spans="1:2" x14ac:dyDescent="0.25">
      <c r="A466" t="s">
        <v>2415</v>
      </c>
      <c r="B466">
        <v>-3.8745452571068855</v>
      </c>
    </row>
    <row r="467" spans="1:2" x14ac:dyDescent="0.25">
      <c r="A467" t="s">
        <v>2280</v>
      </c>
      <c r="B467">
        <v>-3.8846622012020289</v>
      </c>
    </row>
    <row r="468" spans="1:2" x14ac:dyDescent="0.25">
      <c r="A468" t="s">
        <v>2470</v>
      </c>
      <c r="B468">
        <v>-4.1193534997261478</v>
      </c>
    </row>
    <row r="469" spans="1:2" x14ac:dyDescent="0.25">
      <c r="A469" t="s">
        <v>2558</v>
      </c>
      <c r="B469">
        <v>-4.1526896981685359</v>
      </c>
    </row>
    <row r="470" spans="1:2" x14ac:dyDescent="0.25">
      <c r="A470" t="s">
        <v>2408</v>
      </c>
      <c r="B470">
        <v>-4.2844325036893238</v>
      </c>
    </row>
    <row r="471" spans="1:2" x14ac:dyDescent="0.25">
      <c r="A471" t="s">
        <v>2416</v>
      </c>
      <c r="B471">
        <v>-4.5553249585056861</v>
      </c>
    </row>
    <row r="472" spans="1:2" x14ac:dyDescent="0.25">
      <c r="A472" t="s">
        <v>2666</v>
      </c>
      <c r="B472">
        <v>-4.6664737551446844</v>
      </c>
    </row>
    <row r="473" spans="1:2" x14ac:dyDescent="0.25">
      <c r="A473" t="s">
        <v>2488</v>
      </c>
      <c r="B473">
        <v>-4.6679114318634776</v>
      </c>
    </row>
    <row r="474" spans="1:2" x14ac:dyDescent="0.25">
      <c r="A474" t="s">
        <v>2410</v>
      </c>
      <c r="B474">
        <v>-5.2031151422700637</v>
      </c>
    </row>
    <row r="475" spans="1:2" x14ac:dyDescent="0.25">
      <c r="A475" t="s">
        <v>2357</v>
      </c>
      <c r="B475">
        <v>-5.5816671979716022</v>
      </c>
    </row>
    <row r="476" spans="1:2" x14ac:dyDescent="0.25">
      <c r="A476" t="s">
        <v>2312</v>
      </c>
      <c r="B476">
        <v>-5.7029216791553425</v>
      </c>
    </row>
    <row r="477" spans="1:2" x14ac:dyDescent="0.25">
      <c r="A477" t="s">
        <v>2548</v>
      </c>
      <c r="B477">
        <v>-6.3896201875669529</v>
      </c>
    </row>
    <row r="478" spans="1:2" x14ac:dyDescent="0.25">
      <c r="A478" t="s">
        <v>2667</v>
      </c>
      <c r="B478">
        <v>-6.4869582954558069</v>
      </c>
    </row>
    <row r="479" spans="1:2" x14ac:dyDescent="0.25">
      <c r="A479" t="s">
        <v>2617</v>
      </c>
      <c r="B479">
        <v>-6.9484930091129256</v>
      </c>
    </row>
    <row r="480" spans="1:2" x14ac:dyDescent="0.25">
      <c r="A480" t="s">
        <v>2411</v>
      </c>
      <c r="B480">
        <v>-7.0898726142445252</v>
      </c>
    </row>
    <row r="481" spans="1:2" x14ac:dyDescent="0.25">
      <c r="A481" t="s">
        <v>2584</v>
      </c>
      <c r="B481">
        <v>-7.3068670813460592</v>
      </c>
    </row>
    <row r="482" spans="1:2" x14ac:dyDescent="0.25">
      <c r="A482" t="s">
        <v>2490</v>
      </c>
      <c r="B482">
        <v>-8.5312821332096309</v>
      </c>
    </row>
    <row r="483" spans="1:2" x14ac:dyDescent="0.25">
      <c r="A483" t="s">
        <v>2412</v>
      </c>
      <c r="B483">
        <v>-8.5756332796315871</v>
      </c>
    </row>
    <row r="484" spans="1:2" x14ac:dyDescent="0.25">
      <c r="A484" t="s">
        <v>2487</v>
      </c>
      <c r="B484">
        <v>-8.9963160223032776</v>
      </c>
    </row>
    <row r="485" spans="1:2" x14ac:dyDescent="0.25">
      <c r="A485" t="s">
        <v>2567</v>
      </c>
      <c r="B485">
        <v>-10.397034386177264</v>
      </c>
    </row>
    <row r="486" spans="1:2" x14ac:dyDescent="0.25">
      <c r="A486" t="s">
        <v>2404</v>
      </c>
      <c r="B486">
        <v>-10.500341860333091</v>
      </c>
    </row>
    <row r="487" spans="1:2" x14ac:dyDescent="0.25">
      <c r="A487" t="s">
        <v>2406</v>
      </c>
      <c r="B487">
        <v>-11.263765088682169</v>
      </c>
    </row>
    <row r="488" spans="1:2" x14ac:dyDescent="0.25">
      <c r="A488" t="s">
        <v>2486</v>
      </c>
      <c r="B488">
        <v>-13.193156111327296</v>
      </c>
    </row>
    <row r="489" spans="1:2" x14ac:dyDescent="0.25">
      <c r="A489" t="s">
        <v>2413</v>
      </c>
      <c r="B489">
        <v>-16.055686473020774</v>
      </c>
    </row>
  </sheetData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101AF-99C8-4DE8-9B23-748DB30C2600}">
  <dimension ref="A1:H261"/>
  <sheetViews>
    <sheetView workbookViewId="0">
      <selection activeCell="AD50" sqref="AD50"/>
    </sheetView>
  </sheetViews>
  <sheetFormatPr defaultRowHeight="15" x14ac:dyDescent="0.25"/>
  <sheetData>
    <row r="1" spans="1:8" x14ac:dyDescent="0.25">
      <c r="A1" t="s">
        <v>2212</v>
      </c>
      <c r="B1" t="s">
        <v>2213</v>
      </c>
      <c r="C1" t="s">
        <v>2214</v>
      </c>
      <c r="D1" t="s">
        <v>2215</v>
      </c>
      <c r="E1" t="s">
        <v>2216</v>
      </c>
      <c r="F1" t="s">
        <v>2217</v>
      </c>
      <c r="G1" t="s">
        <v>2218</v>
      </c>
    </row>
    <row r="2" spans="1:8" x14ac:dyDescent="0.25">
      <c r="A2" t="s">
        <v>2221</v>
      </c>
      <c r="B2">
        <v>1689.31161758999</v>
      </c>
      <c r="C2">
        <v>0.24582919254974001</v>
      </c>
      <c r="D2">
        <v>0.117711977238512</v>
      </c>
      <c r="E2">
        <v>2.0883957462682998</v>
      </c>
      <c r="F2">
        <v>3.67621508852993E-2</v>
      </c>
      <c r="G2">
        <v>0.99974909275253099</v>
      </c>
      <c r="H2">
        <f>C2*(-LOG(F2))</f>
        <v>0.35266633513510948</v>
      </c>
    </row>
    <row r="3" spans="1:8" x14ac:dyDescent="0.25">
      <c r="A3" t="s">
        <v>2693</v>
      </c>
      <c r="B3">
        <v>355.88129343691401</v>
      </c>
      <c r="C3">
        <v>0.35346294689764102</v>
      </c>
      <c r="D3">
        <v>0.162593298670137</v>
      </c>
      <c r="E3">
        <v>2.1739084561826498</v>
      </c>
      <c r="F3">
        <v>2.9712010862553099E-2</v>
      </c>
      <c r="G3">
        <v>0.99974909275253099</v>
      </c>
      <c r="H3">
        <f t="shared" ref="H3:H66" si="0">C3*(-LOG(F3))</f>
        <v>0.53976193942664019</v>
      </c>
    </row>
    <row r="4" spans="1:8" x14ac:dyDescent="0.25">
      <c r="A4" t="s">
        <v>2229</v>
      </c>
      <c r="B4">
        <v>550.58653107044699</v>
      </c>
      <c r="C4">
        <v>-0.55719800505263195</v>
      </c>
      <c r="D4">
        <v>0.123860623350788</v>
      </c>
      <c r="E4">
        <v>-4.4985887361036401</v>
      </c>
      <c r="F4" s="89">
        <v>6.8406043458714302E-6</v>
      </c>
      <c r="G4">
        <v>1.8991555454877799E-2</v>
      </c>
      <c r="H4">
        <f t="shared" si="0"/>
        <v>-2.8778750565057742</v>
      </c>
    </row>
    <row r="5" spans="1:8" x14ac:dyDescent="0.25">
      <c r="A5" t="s">
        <v>2694</v>
      </c>
      <c r="B5">
        <v>6048.3408212477398</v>
      </c>
      <c r="C5">
        <v>0.31682251383794202</v>
      </c>
      <c r="D5">
        <v>0.14171055524538401</v>
      </c>
      <c r="E5">
        <v>2.2357015911012201</v>
      </c>
      <c r="F5">
        <v>2.5371324749404699E-2</v>
      </c>
      <c r="G5">
        <v>0.99974909275253099</v>
      </c>
      <c r="H5">
        <f t="shared" si="0"/>
        <v>0.50554001625985534</v>
      </c>
    </row>
    <row r="6" spans="1:8" x14ac:dyDescent="0.25">
      <c r="A6" t="s">
        <v>2695</v>
      </c>
      <c r="B6">
        <v>1286.0714173400499</v>
      </c>
      <c r="C6">
        <v>-0.193109556154236</v>
      </c>
      <c r="D6">
        <v>9.3155375504549998E-2</v>
      </c>
      <c r="E6">
        <v>-2.0729834978208399</v>
      </c>
      <c r="F6">
        <v>3.8173815369132502E-2</v>
      </c>
      <c r="G6">
        <v>0.99974909275253099</v>
      </c>
      <c r="H6">
        <f t="shared" si="0"/>
        <v>-0.27387462155641168</v>
      </c>
    </row>
    <row r="7" spans="1:8" x14ac:dyDescent="0.25">
      <c r="A7" t="s">
        <v>2696</v>
      </c>
      <c r="B7">
        <v>190.63094106637001</v>
      </c>
      <c r="C7">
        <v>0.47056537589979802</v>
      </c>
      <c r="D7">
        <v>0.22976918437475</v>
      </c>
      <c r="E7">
        <v>2.0479916712082402</v>
      </c>
      <c r="F7">
        <v>4.0560815498719899E-2</v>
      </c>
      <c r="G7">
        <v>0.99974909275253099</v>
      </c>
      <c r="H7">
        <f t="shared" si="0"/>
        <v>0.65497680420617665</v>
      </c>
    </row>
    <row r="8" spans="1:8" x14ac:dyDescent="0.25">
      <c r="A8" t="s">
        <v>2697</v>
      </c>
      <c r="B8">
        <v>325.98507047463301</v>
      </c>
      <c r="C8">
        <v>-0.27310794447693898</v>
      </c>
      <c r="D8">
        <v>0.12112646310257399</v>
      </c>
      <c r="E8">
        <v>-2.25473391595412</v>
      </c>
      <c r="F8">
        <v>2.4150035457910501E-2</v>
      </c>
      <c r="G8">
        <v>0.99974909275253099</v>
      </c>
      <c r="H8">
        <f t="shared" si="0"/>
        <v>-0.44163800313879242</v>
      </c>
    </row>
    <row r="9" spans="1:8" x14ac:dyDescent="0.25">
      <c r="A9" t="s">
        <v>2698</v>
      </c>
      <c r="B9">
        <v>23601.692033524301</v>
      </c>
      <c r="C9">
        <v>0.12916255325412601</v>
      </c>
      <c r="D9">
        <v>6.5872854570155195E-2</v>
      </c>
      <c r="E9">
        <v>1.9607857302823599</v>
      </c>
      <c r="F9">
        <v>4.9904023346628502E-2</v>
      </c>
      <c r="G9">
        <v>0.99974909275253099</v>
      </c>
      <c r="H9">
        <f t="shared" si="0"/>
        <v>0.16815213498502993</v>
      </c>
    </row>
    <row r="10" spans="1:8" x14ac:dyDescent="0.25">
      <c r="A10" t="s">
        <v>2239</v>
      </c>
      <c r="B10">
        <v>30656.7874480055</v>
      </c>
      <c r="C10">
        <v>0.14464884572745601</v>
      </c>
      <c r="D10">
        <v>7.0275755939833304E-2</v>
      </c>
      <c r="E10">
        <v>2.0583036609566601</v>
      </c>
      <c r="F10">
        <v>3.9560992987028497E-2</v>
      </c>
      <c r="G10">
        <v>0.99974909275253099</v>
      </c>
      <c r="H10">
        <f t="shared" si="0"/>
        <v>0.20290368270992915</v>
      </c>
    </row>
    <row r="11" spans="1:8" x14ac:dyDescent="0.25">
      <c r="A11" t="s">
        <v>2699</v>
      </c>
      <c r="B11">
        <v>15495.8092988433</v>
      </c>
      <c r="C11">
        <v>0.220318275952295</v>
      </c>
      <c r="D11">
        <v>0.11230218576192701</v>
      </c>
      <c r="E11">
        <v>1.96183426402184</v>
      </c>
      <c r="F11">
        <v>4.9781783098663199E-2</v>
      </c>
      <c r="G11">
        <v>0.99974909275253099</v>
      </c>
      <c r="H11">
        <f t="shared" si="0"/>
        <v>0.28705919253113565</v>
      </c>
    </row>
    <row r="12" spans="1:8" x14ac:dyDescent="0.25">
      <c r="A12" t="s">
        <v>2700</v>
      </c>
      <c r="B12">
        <v>1578.9070246695901</v>
      </c>
      <c r="C12">
        <v>-0.17937244126773999</v>
      </c>
      <c r="D12">
        <v>6.9190944324426504E-2</v>
      </c>
      <c r="E12">
        <v>-2.5924265526235399</v>
      </c>
      <c r="F12">
        <v>9.5301528253824708E-3</v>
      </c>
      <c r="G12">
        <v>0.99974909275253099</v>
      </c>
      <c r="H12">
        <f t="shared" si="0"/>
        <v>-0.36249379076720628</v>
      </c>
    </row>
    <row r="13" spans="1:8" x14ac:dyDescent="0.25">
      <c r="A13" t="s">
        <v>2701</v>
      </c>
      <c r="B13">
        <v>49786.532857081897</v>
      </c>
      <c r="C13">
        <v>0.25679711931447302</v>
      </c>
      <c r="D13">
        <v>0.118167453238866</v>
      </c>
      <c r="E13">
        <v>2.1731628487869501</v>
      </c>
      <c r="F13">
        <v>2.9768062832758201E-2</v>
      </c>
      <c r="G13">
        <v>0.99974909275253099</v>
      </c>
      <c r="H13">
        <f t="shared" si="0"/>
        <v>0.39193645602949201</v>
      </c>
    </row>
    <row r="14" spans="1:8" x14ac:dyDescent="0.25">
      <c r="A14" t="s">
        <v>2244</v>
      </c>
      <c r="B14">
        <v>110.377604568526</v>
      </c>
      <c r="C14">
        <v>1.1848937700764099</v>
      </c>
      <c r="D14">
        <v>0.36004679446040599</v>
      </c>
      <c r="E14">
        <v>3.2909438114903602</v>
      </c>
      <c r="F14">
        <v>9.9851855575774397E-4</v>
      </c>
      <c r="G14">
        <v>0.81337017278435597</v>
      </c>
      <c r="H14">
        <f t="shared" si="0"/>
        <v>3.5554442160492412</v>
      </c>
    </row>
    <row r="15" spans="1:8" x14ac:dyDescent="0.25">
      <c r="A15" t="s">
        <v>2702</v>
      </c>
      <c r="B15">
        <v>2187.7229742163099</v>
      </c>
      <c r="C15">
        <v>0.18835653991445001</v>
      </c>
      <c r="D15">
        <v>6.5026538026198399E-2</v>
      </c>
      <c r="E15">
        <v>2.8966103014520601</v>
      </c>
      <c r="F15">
        <v>3.77218010074038E-3</v>
      </c>
      <c r="G15">
        <v>0.99974909275253099</v>
      </c>
      <c r="H15">
        <f t="shared" si="0"/>
        <v>0.45646466662394397</v>
      </c>
    </row>
    <row r="16" spans="1:8" x14ac:dyDescent="0.25">
      <c r="A16" t="s">
        <v>2246</v>
      </c>
      <c r="B16">
        <v>6410.6319379766901</v>
      </c>
      <c r="C16">
        <v>0.18454583841543501</v>
      </c>
      <c r="D16">
        <v>7.8874289705277198E-2</v>
      </c>
      <c r="E16">
        <v>2.33974643835161</v>
      </c>
      <c r="F16">
        <v>1.92968359622308E-2</v>
      </c>
      <c r="G16">
        <v>0.99974909275253099</v>
      </c>
      <c r="H16">
        <f t="shared" si="0"/>
        <v>0.31640640422235999</v>
      </c>
    </row>
    <row r="17" spans="1:8" x14ac:dyDescent="0.25">
      <c r="A17" t="s">
        <v>2249</v>
      </c>
      <c r="B17">
        <v>390.07249691265298</v>
      </c>
      <c r="C17">
        <v>-0.227321400560414</v>
      </c>
      <c r="D17">
        <v>0.11123663072821</v>
      </c>
      <c r="E17">
        <v>-2.0435840160948402</v>
      </c>
      <c r="F17">
        <v>4.0994659654619701E-2</v>
      </c>
      <c r="G17">
        <v>0.99974909275253099</v>
      </c>
      <c r="H17">
        <f t="shared" si="0"/>
        <v>-0.31535677649468097</v>
      </c>
    </row>
    <row r="18" spans="1:8" x14ac:dyDescent="0.25">
      <c r="A18" t="s">
        <v>2251</v>
      </c>
      <c r="B18">
        <v>1271.0266471560001</v>
      </c>
      <c r="C18">
        <v>0.45556459891989498</v>
      </c>
      <c r="D18">
        <v>0.17951283508902199</v>
      </c>
      <c r="E18">
        <v>2.5377828760488201</v>
      </c>
      <c r="F18">
        <v>1.1155717162823001E-2</v>
      </c>
      <c r="G18">
        <v>0.99974909275253099</v>
      </c>
      <c r="H18">
        <f t="shared" si="0"/>
        <v>0.88949102066190644</v>
      </c>
    </row>
    <row r="19" spans="1:8" x14ac:dyDescent="0.25">
      <c r="A19" t="s">
        <v>2703</v>
      </c>
      <c r="B19">
        <v>2266.6430204244498</v>
      </c>
      <c r="C19">
        <v>-0.20200448384585501</v>
      </c>
      <c r="D19">
        <v>0.100959095741259</v>
      </c>
      <c r="E19">
        <v>-2.00085472599278</v>
      </c>
      <c r="F19">
        <v>4.5408047784646702E-2</v>
      </c>
      <c r="G19">
        <v>0.99974909275253099</v>
      </c>
      <c r="H19">
        <f t="shared" si="0"/>
        <v>-0.27126518938728184</v>
      </c>
    </row>
    <row r="20" spans="1:8" x14ac:dyDescent="0.25">
      <c r="A20" t="s">
        <v>2704</v>
      </c>
      <c r="B20">
        <v>2148.39131594024</v>
      </c>
      <c r="C20">
        <v>-0.203758710936846</v>
      </c>
      <c r="D20">
        <v>9.9115610213715705E-2</v>
      </c>
      <c r="E20">
        <v>-2.0557681125858598</v>
      </c>
      <c r="F20">
        <v>3.9804873012555197E-2</v>
      </c>
      <c r="G20">
        <v>0.99974909275253099</v>
      </c>
      <c r="H20">
        <f t="shared" si="0"/>
        <v>-0.28527518640666905</v>
      </c>
    </row>
    <row r="21" spans="1:8" x14ac:dyDescent="0.25">
      <c r="A21" t="s">
        <v>2705</v>
      </c>
      <c r="B21">
        <v>2079.9256415619002</v>
      </c>
      <c r="C21">
        <v>0.17053903937401901</v>
      </c>
      <c r="D21">
        <v>8.6271284193767006E-2</v>
      </c>
      <c r="E21">
        <v>1.9767764090654401</v>
      </c>
      <c r="F21">
        <v>4.80669094318402E-2</v>
      </c>
      <c r="G21">
        <v>0.99974909275253099</v>
      </c>
      <c r="H21">
        <f t="shared" si="0"/>
        <v>0.22479668295220182</v>
      </c>
    </row>
    <row r="22" spans="1:8" x14ac:dyDescent="0.25">
      <c r="A22" t="s">
        <v>2256</v>
      </c>
      <c r="B22">
        <v>396.62328203956702</v>
      </c>
      <c r="C22">
        <v>0.35678792798072001</v>
      </c>
      <c r="D22">
        <v>0.152173598450875</v>
      </c>
      <c r="E22">
        <v>2.3446112309416201</v>
      </c>
      <c r="F22">
        <v>1.9046928278486499E-2</v>
      </c>
      <c r="G22">
        <v>0.99974909275253099</v>
      </c>
      <c r="H22">
        <f t="shared" si="0"/>
        <v>0.61373769311870652</v>
      </c>
    </row>
    <row r="23" spans="1:8" x14ac:dyDescent="0.25">
      <c r="A23" t="s">
        <v>2706</v>
      </c>
      <c r="B23">
        <v>1131.3960502116799</v>
      </c>
      <c r="C23">
        <v>-0.38898848771133798</v>
      </c>
      <c r="D23">
        <v>0.13937975496235999</v>
      </c>
      <c r="E23">
        <v>-2.7908535770950702</v>
      </c>
      <c r="F23">
        <v>5.2569247813191696E-3</v>
      </c>
      <c r="G23">
        <v>0.99974909275253099</v>
      </c>
      <c r="H23">
        <f t="shared" si="0"/>
        <v>-0.88660910461368447</v>
      </c>
    </row>
    <row r="24" spans="1:8" x14ac:dyDescent="0.25">
      <c r="A24" t="s">
        <v>2262</v>
      </c>
      <c r="B24">
        <v>1077.42287274925</v>
      </c>
      <c r="C24">
        <v>0.19303730301705499</v>
      </c>
      <c r="D24">
        <v>9.7045045792151896E-2</v>
      </c>
      <c r="E24">
        <v>1.98915154752461</v>
      </c>
      <c r="F24">
        <v>4.6684478098718798E-2</v>
      </c>
      <c r="G24">
        <v>0.99974909275253099</v>
      </c>
      <c r="H24">
        <f t="shared" si="0"/>
        <v>0.25689934982740398</v>
      </c>
    </row>
    <row r="25" spans="1:8" x14ac:dyDescent="0.25">
      <c r="A25" t="s">
        <v>2707</v>
      </c>
      <c r="B25">
        <v>788.96544252543094</v>
      </c>
      <c r="C25">
        <v>0.25973533823447897</v>
      </c>
      <c r="D25">
        <v>0.12319282074848301</v>
      </c>
      <c r="E25">
        <v>2.1083642427895102</v>
      </c>
      <c r="F25">
        <v>3.4999494918029998E-2</v>
      </c>
      <c r="G25">
        <v>0.99974909275253099</v>
      </c>
      <c r="H25">
        <f t="shared" si="0"/>
        <v>0.37815860678928598</v>
      </c>
    </row>
    <row r="26" spans="1:8" x14ac:dyDescent="0.25">
      <c r="A26" t="s">
        <v>2265</v>
      </c>
      <c r="B26">
        <v>2317.0337784527901</v>
      </c>
      <c r="C26">
        <v>0.188116891329802</v>
      </c>
      <c r="D26">
        <v>8.3228325282693305E-2</v>
      </c>
      <c r="E26">
        <v>2.2602508303614699</v>
      </c>
      <c r="F26">
        <v>2.3805687747300599E-2</v>
      </c>
      <c r="G26">
        <v>0.99974909275253099</v>
      </c>
      <c r="H26">
        <f t="shared" si="0"/>
        <v>0.30537377418571382</v>
      </c>
    </row>
    <row r="27" spans="1:8" x14ac:dyDescent="0.25">
      <c r="A27" t="s">
        <v>2268</v>
      </c>
      <c r="B27">
        <v>171.58580150445999</v>
      </c>
      <c r="C27">
        <v>0.82333908658351296</v>
      </c>
      <c r="D27">
        <v>0.17231566038978999</v>
      </c>
      <c r="E27">
        <v>4.7780862442859897</v>
      </c>
      <c r="F27" s="89">
        <v>1.76971477040931E-6</v>
      </c>
      <c r="G27">
        <v>6.8372463881345401E-3</v>
      </c>
      <c r="H27">
        <f t="shared" si="0"/>
        <v>4.7359260629939754</v>
      </c>
    </row>
    <row r="28" spans="1:8" x14ac:dyDescent="0.25">
      <c r="A28" t="s">
        <v>132</v>
      </c>
      <c r="B28">
        <v>47.164219203663102</v>
      </c>
      <c r="C28">
        <v>1.54671160862121</v>
      </c>
      <c r="D28">
        <v>0.482706425104379</v>
      </c>
      <c r="E28">
        <v>3.20424905942936</v>
      </c>
      <c r="F28">
        <v>1.3541527884200499E-3</v>
      </c>
      <c r="G28">
        <v>0.95598673019827796</v>
      </c>
      <c r="H28">
        <f t="shared" si="0"/>
        <v>4.4364829147386118</v>
      </c>
    </row>
    <row r="29" spans="1:8" x14ac:dyDescent="0.25">
      <c r="A29" t="s">
        <v>2270</v>
      </c>
      <c r="B29">
        <v>2235.4065867659401</v>
      </c>
      <c r="C29">
        <v>0.35918555127400198</v>
      </c>
      <c r="D29">
        <v>0.15244485754895901</v>
      </c>
      <c r="E29">
        <v>2.3561670563970698</v>
      </c>
      <c r="F29">
        <v>1.8464611720159799E-2</v>
      </c>
      <c r="G29">
        <v>0.99974909275253099</v>
      </c>
      <c r="H29">
        <f t="shared" si="0"/>
        <v>0.62270555831272167</v>
      </c>
    </row>
    <row r="30" spans="1:8" x14ac:dyDescent="0.25">
      <c r="A30" t="s">
        <v>2708</v>
      </c>
      <c r="B30">
        <v>1373.79518222917</v>
      </c>
      <c r="C30">
        <v>0.64514875179354003</v>
      </c>
      <c r="D30">
        <v>0.25873677128393702</v>
      </c>
      <c r="E30">
        <v>2.4934559884630998</v>
      </c>
      <c r="F30">
        <v>1.2650626654570099E-2</v>
      </c>
      <c r="G30">
        <v>0.99974909275253099</v>
      </c>
      <c r="H30">
        <f t="shared" si="0"/>
        <v>1.2244200490700872</v>
      </c>
    </row>
    <row r="31" spans="1:8" x14ac:dyDescent="0.25">
      <c r="A31" t="s">
        <v>332</v>
      </c>
      <c r="B31">
        <v>11.1768252637158</v>
      </c>
      <c r="C31">
        <v>1.3941734589305499</v>
      </c>
      <c r="D31">
        <v>0.70812879920675498</v>
      </c>
      <c r="E31">
        <v>1.9688133860567401</v>
      </c>
      <c r="F31">
        <v>4.8974524555171497E-2</v>
      </c>
      <c r="G31">
        <v>0.99974909275253099</v>
      </c>
      <c r="H31">
        <f t="shared" si="0"/>
        <v>1.8264087377572913</v>
      </c>
    </row>
    <row r="32" spans="1:8" x14ac:dyDescent="0.25">
      <c r="A32" t="s">
        <v>2709</v>
      </c>
      <c r="B32">
        <v>12.507631224161599</v>
      </c>
      <c r="C32">
        <v>-2.3688426470911299</v>
      </c>
      <c r="D32">
        <v>1.18586417649883</v>
      </c>
      <c r="E32">
        <v>-1.9975665797452</v>
      </c>
      <c r="F32">
        <v>4.5763669516342503E-2</v>
      </c>
      <c r="G32">
        <v>0.99974909275253099</v>
      </c>
      <c r="H32">
        <f t="shared" si="0"/>
        <v>-3.1730153575072961</v>
      </c>
    </row>
    <row r="33" spans="1:8" x14ac:dyDescent="0.25">
      <c r="A33" t="s">
        <v>2710</v>
      </c>
      <c r="B33">
        <v>564.99753032862202</v>
      </c>
      <c r="C33">
        <v>-0.31507383753721502</v>
      </c>
      <c r="D33">
        <v>0.13339355863379199</v>
      </c>
      <c r="E33">
        <v>-2.3619868962503099</v>
      </c>
      <c r="F33">
        <v>1.8177284696093501E-2</v>
      </c>
      <c r="G33">
        <v>0.99974909275253099</v>
      </c>
      <c r="H33">
        <f t="shared" si="0"/>
        <v>-0.54837687417076986</v>
      </c>
    </row>
    <row r="34" spans="1:8" x14ac:dyDescent="0.25">
      <c r="A34" t="s">
        <v>2711</v>
      </c>
      <c r="B34">
        <v>6.5744848620307197</v>
      </c>
      <c r="C34">
        <v>-3.50920262866383</v>
      </c>
      <c r="D34">
        <v>1.5172834227979799</v>
      </c>
      <c r="E34">
        <v>-2.3128194613716899</v>
      </c>
      <c r="F34">
        <v>2.0732567326753E-2</v>
      </c>
      <c r="G34">
        <v>0.99974909275253099</v>
      </c>
      <c r="H34">
        <f t="shared" si="0"/>
        <v>-5.9072054212445728</v>
      </c>
    </row>
    <row r="35" spans="1:8" x14ac:dyDescent="0.25">
      <c r="A35" t="s">
        <v>2712</v>
      </c>
      <c r="B35">
        <v>1424.33013223536</v>
      </c>
      <c r="C35">
        <v>0.163193874139415</v>
      </c>
      <c r="D35">
        <v>7.9639765577968799E-2</v>
      </c>
      <c r="E35">
        <v>2.0491506090590601</v>
      </c>
      <c r="F35">
        <v>4.0447390004026397E-2</v>
      </c>
      <c r="G35">
        <v>0.99974909275253099</v>
      </c>
      <c r="H35">
        <f t="shared" si="0"/>
        <v>0.22734693597701028</v>
      </c>
    </row>
    <row r="36" spans="1:8" x14ac:dyDescent="0.25">
      <c r="A36" t="s">
        <v>2713</v>
      </c>
      <c r="B36">
        <v>26.793726698208602</v>
      </c>
      <c r="C36">
        <v>-0.82859760790766701</v>
      </c>
      <c r="D36">
        <v>0.41612000572466301</v>
      </c>
      <c r="E36">
        <v>-1.9912467473528099</v>
      </c>
      <c r="F36">
        <v>4.64537668145091E-2</v>
      </c>
      <c r="G36">
        <v>0.99974909275253099</v>
      </c>
      <c r="H36">
        <f t="shared" si="0"/>
        <v>-1.1045032641845764</v>
      </c>
    </row>
    <row r="37" spans="1:8" x14ac:dyDescent="0.25">
      <c r="A37" t="s">
        <v>2279</v>
      </c>
      <c r="B37">
        <v>35681.688956801903</v>
      </c>
      <c r="C37">
        <v>0.53451320799545499</v>
      </c>
      <c r="D37">
        <v>0.23074691971146</v>
      </c>
      <c r="E37">
        <v>2.3164478583889299</v>
      </c>
      <c r="F37">
        <v>2.0533828251519899E-2</v>
      </c>
      <c r="G37">
        <v>0.99974909275253099</v>
      </c>
      <c r="H37">
        <f t="shared" si="0"/>
        <v>0.90200711387693777</v>
      </c>
    </row>
    <row r="38" spans="1:8" x14ac:dyDescent="0.25">
      <c r="A38" t="s">
        <v>2714</v>
      </c>
      <c r="B38">
        <v>4.6445454048660997</v>
      </c>
      <c r="C38">
        <v>-2.9654554100517498</v>
      </c>
      <c r="D38">
        <v>1.3699778678913901</v>
      </c>
      <c r="E38">
        <v>-2.1646009614856401</v>
      </c>
      <c r="F38">
        <v>3.0418257317689299E-2</v>
      </c>
      <c r="G38">
        <v>0.99974909275253099</v>
      </c>
      <c r="H38">
        <f t="shared" si="0"/>
        <v>-4.498197509177996</v>
      </c>
    </row>
    <row r="39" spans="1:8" x14ac:dyDescent="0.25">
      <c r="A39" t="s">
        <v>2282</v>
      </c>
      <c r="B39">
        <v>75.557991972080799</v>
      </c>
      <c r="C39">
        <v>-1.17720544769228</v>
      </c>
      <c r="D39">
        <v>0.59167701694535502</v>
      </c>
      <c r="E39">
        <v>-1.9896082051147199</v>
      </c>
      <c r="F39">
        <v>4.6634111593196401E-2</v>
      </c>
      <c r="G39">
        <v>0.99974909275253099</v>
      </c>
      <c r="H39">
        <f t="shared" si="0"/>
        <v>-1.5672092478863182</v>
      </c>
    </row>
    <row r="40" spans="1:8" x14ac:dyDescent="0.25">
      <c r="A40" t="s">
        <v>2291</v>
      </c>
      <c r="B40">
        <v>478.37264163531802</v>
      </c>
      <c r="C40">
        <v>0.43020329701731103</v>
      </c>
      <c r="D40">
        <v>0.142389150372386</v>
      </c>
      <c r="E40">
        <v>3.0213207670121802</v>
      </c>
      <c r="F40">
        <v>2.5167458949422899E-3</v>
      </c>
      <c r="G40">
        <v>0.99974909275253099</v>
      </c>
      <c r="H40">
        <f t="shared" si="0"/>
        <v>1.1181674729736322</v>
      </c>
    </row>
    <row r="41" spans="1:8" x14ac:dyDescent="0.25">
      <c r="A41" t="s">
        <v>2715</v>
      </c>
      <c r="B41">
        <v>179.769143912072</v>
      </c>
      <c r="C41">
        <v>-0.31896784154972702</v>
      </c>
      <c r="D41">
        <v>0.159845724597004</v>
      </c>
      <c r="E41">
        <v>-1.99547308727771</v>
      </c>
      <c r="F41">
        <v>4.5991306562396202E-2</v>
      </c>
      <c r="G41">
        <v>0.99974909275253099</v>
      </c>
      <c r="H41">
        <f t="shared" si="0"/>
        <v>-0.42656343024731025</v>
      </c>
    </row>
    <row r="42" spans="1:8" x14ac:dyDescent="0.25">
      <c r="A42" t="s">
        <v>2716</v>
      </c>
      <c r="B42">
        <v>561.84266914951604</v>
      </c>
      <c r="C42">
        <v>-0.34926792707769999</v>
      </c>
      <c r="D42">
        <v>0.12765687102730799</v>
      </c>
      <c r="E42">
        <v>-2.7359900353737001</v>
      </c>
      <c r="F42">
        <v>6.2192909262575504E-3</v>
      </c>
      <c r="G42">
        <v>0.99974909275253099</v>
      </c>
      <c r="H42">
        <f t="shared" si="0"/>
        <v>-0.77057555197624605</v>
      </c>
    </row>
    <row r="43" spans="1:8" x14ac:dyDescent="0.25">
      <c r="A43" t="s">
        <v>2717</v>
      </c>
      <c r="B43">
        <v>10173.5876722676</v>
      </c>
      <c r="C43">
        <v>0.16878576716601701</v>
      </c>
      <c r="D43">
        <v>6.6835607822512896E-2</v>
      </c>
      <c r="E43">
        <v>2.5253868808112099</v>
      </c>
      <c r="F43">
        <v>1.1557098127928701E-2</v>
      </c>
      <c r="G43">
        <v>0.99974909275253099</v>
      </c>
      <c r="H43">
        <f t="shared" si="0"/>
        <v>0.32696355128034316</v>
      </c>
    </row>
    <row r="44" spans="1:8" x14ac:dyDescent="0.25">
      <c r="A44" t="s">
        <v>2299</v>
      </c>
      <c r="B44">
        <v>2306.5589001118601</v>
      </c>
      <c r="C44">
        <v>0.54698991977072597</v>
      </c>
      <c r="D44">
        <v>0.199902811841148</v>
      </c>
      <c r="E44">
        <v>2.7362792685747199</v>
      </c>
      <c r="F44">
        <v>6.2138266835548399E-3</v>
      </c>
      <c r="G44">
        <v>0.99974909275253099</v>
      </c>
      <c r="H44">
        <f t="shared" si="0"/>
        <v>1.2070103093159528</v>
      </c>
    </row>
    <row r="45" spans="1:8" x14ac:dyDescent="0.25">
      <c r="A45" t="s">
        <v>2718</v>
      </c>
      <c r="B45">
        <v>1681.7212127706</v>
      </c>
      <c r="C45">
        <v>-0.18662516894758299</v>
      </c>
      <c r="D45">
        <v>7.8247194241914106E-2</v>
      </c>
      <c r="E45">
        <v>-2.38507170455979</v>
      </c>
      <c r="F45">
        <v>1.70757927094734E-2</v>
      </c>
      <c r="G45">
        <v>0.99974909275253099</v>
      </c>
      <c r="H45">
        <f t="shared" si="0"/>
        <v>-0.32988221801110912</v>
      </c>
    </row>
    <row r="46" spans="1:8" x14ac:dyDescent="0.25">
      <c r="A46" t="s">
        <v>2306</v>
      </c>
      <c r="B46">
        <v>30199.851397260602</v>
      </c>
      <c r="C46">
        <v>0.24120731335814599</v>
      </c>
      <c r="D46">
        <v>9.9910303201983797E-2</v>
      </c>
      <c r="E46">
        <v>2.4142386283275399</v>
      </c>
      <c r="F46">
        <v>1.57681315596007E-2</v>
      </c>
      <c r="G46">
        <v>0.99974909275253099</v>
      </c>
      <c r="H46">
        <f t="shared" si="0"/>
        <v>0.43470858765140169</v>
      </c>
    </row>
    <row r="47" spans="1:8" x14ac:dyDescent="0.25">
      <c r="A47" t="s">
        <v>2307</v>
      </c>
      <c r="B47">
        <v>7843.7827129023399</v>
      </c>
      <c r="C47">
        <v>0.53879484791425303</v>
      </c>
      <c r="D47">
        <v>0.23503090439220101</v>
      </c>
      <c r="E47">
        <v>2.2924425590226001</v>
      </c>
      <c r="F47">
        <v>2.1880118561881899E-2</v>
      </c>
      <c r="G47">
        <v>0.99974909275253099</v>
      </c>
      <c r="H47">
        <f t="shared" si="0"/>
        <v>0.89437268506904155</v>
      </c>
    </row>
    <row r="48" spans="1:8" x14ac:dyDescent="0.25">
      <c r="A48" t="s">
        <v>2719</v>
      </c>
      <c r="B48">
        <v>154.054049940006</v>
      </c>
      <c r="C48">
        <v>0.71987411321327699</v>
      </c>
      <c r="D48">
        <v>0.32001866795592998</v>
      </c>
      <c r="E48">
        <v>2.2494753753315799</v>
      </c>
      <c r="F48">
        <v>2.4482267780346099E-2</v>
      </c>
      <c r="G48">
        <v>0.99974909275253099</v>
      </c>
      <c r="H48">
        <f t="shared" si="0"/>
        <v>1.1598239941603228</v>
      </c>
    </row>
    <row r="49" spans="1:8" x14ac:dyDescent="0.25">
      <c r="A49" t="s">
        <v>2312</v>
      </c>
      <c r="B49">
        <v>11.837520990711299</v>
      </c>
      <c r="C49">
        <v>-2.3736148770338898</v>
      </c>
      <c r="D49">
        <v>0.82648781447261799</v>
      </c>
      <c r="E49">
        <v>-2.8719296709153399</v>
      </c>
      <c r="F49">
        <v>4.0797375032571703E-3</v>
      </c>
      <c r="G49">
        <v>0.99974909275253099</v>
      </c>
      <c r="H49">
        <f t="shared" si="0"/>
        <v>-5.671438907421317</v>
      </c>
    </row>
    <row r="50" spans="1:8" x14ac:dyDescent="0.25">
      <c r="A50" t="s">
        <v>2720</v>
      </c>
      <c r="B50">
        <v>4.7684813568808799</v>
      </c>
      <c r="C50">
        <v>-3.0088460903832601</v>
      </c>
      <c r="D50">
        <v>1.5177461306044899</v>
      </c>
      <c r="E50">
        <v>-1.98244359165975</v>
      </c>
      <c r="F50">
        <v>4.7429614816639501E-2</v>
      </c>
      <c r="G50">
        <v>0.99974909275253099</v>
      </c>
      <c r="H50">
        <f t="shared" si="0"/>
        <v>-3.9835629918445363</v>
      </c>
    </row>
    <row r="51" spans="1:8" x14ac:dyDescent="0.25">
      <c r="A51" t="s">
        <v>2315</v>
      </c>
      <c r="B51">
        <v>786.51148507486005</v>
      </c>
      <c r="C51">
        <v>0.18643772552783899</v>
      </c>
      <c r="D51">
        <v>9.0838499793042204E-2</v>
      </c>
      <c r="E51">
        <v>2.0524086808192701</v>
      </c>
      <c r="F51">
        <v>4.0129961596776398E-2</v>
      </c>
      <c r="G51">
        <v>0.99974909275253099</v>
      </c>
      <c r="H51">
        <f t="shared" si="0"/>
        <v>0.26036611097356199</v>
      </c>
    </row>
    <row r="52" spans="1:8" x14ac:dyDescent="0.25">
      <c r="A52" t="s">
        <v>2721</v>
      </c>
      <c r="B52">
        <v>305.43862874092298</v>
      </c>
      <c r="C52">
        <v>0.42549076783433598</v>
      </c>
      <c r="D52">
        <v>0.163466168208487</v>
      </c>
      <c r="E52">
        <v>2.6029286212402001</v>
      </c>
      <c r="F52">
        <v>9.2431195454360498E-3</v>
      </c>
      <c r="G52">
        <v>0.99974909275253099</v>
      </c>
      <c r="H52">
        <f t="shared" si="0"/>
        <v>0.86552541856528709</v>
      </c>
    </row>
    <row r="53" spans="1:8" x14ac:dyDescent="0.25">
      <c r="A53" t="s">
        <v>2722</v>
      </c>
      <c r="B53">
        <v>809.66472811633503</v>
      </c>
      <c r="C53">
        <v>-0.73601502815075304</v>
      </c>
      <c r="D53">
        <v>0.26939301740802901</v>
      </c>
      <c r="E53">
        <v>-2.7321236282674901</v>
      </c>
      <c r="F53">
        <v>6.2927523380839597E-3</v>
      </c>
      <c r="G53">
        <v>0.99974909275253099</v>
      </c>
      <c r="H53">
        <f t="shared" si="0"/>
        <v>-1.620086368543127</v>
      </c>
    </row>
    <row r="54" spans="1:8" x14ac:dyDescent="0.25">
      <c r="A54" t="s">
        <v>2320</v>
      </c>
      <c r="B54">
        <v>148.78160872034201</v>
      </c>
      <c r="C54">
        <v>-0.45981870040412398</v>
      </c>
      <c r="D54">
        <v>0.16625607027248299</v>
      </c>
      <c r="E54">
        <v>-2.7657257846315599</v>
      </c>
      <c r="F54">
        <v>5.6796271901718501E-3</v>
      </c>
      <c r="G54">
        <v>0.99974909275253099</v>
      </c>
      <c r="H54">
        <f t="shared" si="0"/>
        <v>-1.0326057374648454</v>
      </c>
    </row>
    <row r="55" spans="1:8" x14ac:dyDescent="0.25">
      <c r="A55" t="s">
        <v>2321</v>
      </c>
      <c r="B55">
        <v>4741.9281120927599</v>
      </c>
      <c r="C55">
        <v>0.37680306691645898</v>
      </c>
      <c r="D55">
        <v>8.7516055308021895E-2</v>
      </c>
      <c r="E55">
        <v>4.3055307462186398</v>
      </c>
      <c r="F55" s="89">
        <v>1.6658585009759499E-5</v>
      </c>
      <c r="G55">
        <v>3.9201352435744102E-2</v>
      </c>
      <c r="H55">
        <f t="shared" si="0"/>
        <v>1.8005014152138279</v>
      </c>
    </row>
    <row r="56" spans="1:8" x14ac:dyDescent="0.25">
      <c r="A56" t="s">
        <v>2723</v>
      </c>
      <c r="B56">
        <v>2883.69460242891</v>
      </c>
      <c r="C56">
        <v>-0.17211324014895199</v>
      </c>
      <c r="D56">
        <v>7.06506682718884E-2</v>
      </c>
      <c r="E56">
        <v>-2.4361162372392702</v>
      </c>
      <c r="F56">
        <v>1.48459130669607E-2</v>
      </c>
      <c r="G56">
        <v>0.99974909275253099</v>
      </c>
      <c r="H56">
        <f t="shared" si="0"/>
        <v>-0.31469065844696792</v>
      </c>
    </row>
    <row r="57" spans="1:8" x14ac:dyDescent="0.25">
      <c r="A57" t="s">
        <v>2324</v>
      </c>
      <c r="B57">
        <v>634.74070502984898</v>
      </c>
      <c r="C57">
        <v>0.23547726129962501</v>
      </c>
      <c r="D57">
        <v>0.102350486231177</v>
      </c>
      <c r="E57">
        <v>2.30069509164574</v>
      </c>
      <c r="F57">
        <v>2.1408871733620001E-2</v>
      </c>
      <c r="G57">
        <v>0.99974909275253099</v>
      </c>
      <c r="H57">
        <f t="shared" si="0"/>
        <v>0.39310720463597132</v>
      </c>
    </row>
    <row r="58" spans="1:8" x14ac:dyDescent="0.25">
      <c r="A58" t="s">
        <v>2724</v>
      </c>
      <c r="B58">
        <v>150.28032036058701</v>
      </c>
      <c r="C58">
        <v>0.40107713794869099</v>
      </c>
      <c r="D58">
        <v>0.177901435970338</v>
      </c>
      <c r="E58">
        <v>2.2544907283129798</v>
      </c>
      <c r="F58">
        <v>2.4165313301187302E-2</v>
      </c>
      <c r="G58">
        <v>0.99974909275253099</v>
      </c>
      <c r="H58">
        <f t="shared" si="0"/>
        <v>0.64846455274861925</v>
      </c>
    </row>
    <row r="59" spans="1:8" x14ac:dyDescent="0.25">
      <c r="A59" t="s">
        <v>2330</v>
      </c>
      <c r="B59">
        <v>113.582854297095</v>
      </c>
      <c r="C59">
        <v>0.80510325483487599</v>
      </c>
      <c r="D59">
        <v>0.34544979233683099</v>
      </c>
      <c r="E59">
        <v>2.3305941201720599</v>
      </c>
      <c r="F59">
        <v>1.9774771828141E-2</v>
      </c>
      <c r="G59">
        <v>0.99974909275253099</v>
      </c>
      <c r="H59">
        <f t="shared" si="0"/>
        <v>1.3718061924603806</v>
      </c>
    </row>
    <row r="60" spans="1:8" x14ac:dyDescent="0.25">
      <c r="A60" t="s">
        <v>2725</v>
      </c>
      <c r="B60">
        <v>1767.5815488021599</v>
      </c>
      <c r="C60">
        <v>-0.17634000426820201</v>
      </c>
      <c r="D60">
        <v>6.5715222272540896E-2</v>
      </c>
      <c r="E60">
        <v>-2.6833966038624402</v>
      </c>
      <c r="F60">
        <v>7.2878506704159001E-3</v>
      </c>
      <c r="G60">
        <v>0.99974909275253099</v>
      </c>
      <c r="H60">
        <f t="shared" si="0"/>
        <v>-0.37690921941690464</v>
      </c>
    </row>
    <row r="61" spans="1:8" x14ac:dyDescent="0.25">
      <c r="A61" t="s">
        <v>2726</v>
      </c>
      <c r="B61">
        <v>20755.047829986401</v>
      </c>
      <c r="C61">
        <v>0.48311418713083398</v>
      </c>
      <c r="D61">
        <v>0.13184170683107099</v>
      </c>
      <c r="E61">
        <v>3.6643502177186602</v>
      </c>
      <c r="F61">
        <v>2.47967299001181E-4</v>
      </c>
      <c r="G61">
        <v>0.32823121409662598</v>
      </c>
      <c r="H61">
        <f t="shared" si="0"/>
        <v>1.7419192130158969</v>
      </c>
    </row>
    <row r="62" spans="1:8" x14ac:dyDescent="0.25">
      <c r="A62" t="s">
        <v>2335</v>
      </c>
      <c r="B62">
        <v>631.67711956481401</v>
      </c>
      <c r="C62">
        <v>0.26403343328023898</v>
      </c>
      <c r="D62">
        <v>0.117225270688052</v>
      </c>
      <c r="E62">
        <v>2.2523593396756398</v>
      </c>
      <c r="F62">
        <v>2.4299573032332902E-2</v>
      </c>
      <c r="G62">
        <v>0.99974909275253099</v>
      </c>
      <c r="H62">
        <f t="shared" si="0"/>
        <v>0.42625593306564991</v>
      </c>
    </row>
    <row r="63" spans="1:8" x14ac:dyDescent="0.25">
      <c r="A63" t="s">
        <v>2727</v>
      </c>
      <c r="B63">
        <v>3292.6729294409702</v>
      </c>
      <c r="C63">
        <v>-0.255511765596943</v>
      </c>
      <c r="D63">
        <v>9.4562352066004801E-2</v>
      </c>
      <c r="E63">
        <v>-2.7020453702187499</v>
      </c>
      <c r="F63">
        <v>6.8914357901089301E-3</v>
      </c>
      <c r="G63">
        <v>0.99974909275253099</v>
      </c>
      <c r="H63">
        <f t="shared" si="0"/>
        <v>-0.55233730164059325</v>
      </c>
    </row>
    <row r="64" spans="1:8" x14ac:dyDescent="0.25">
      <c r="A64" t="s">
        <v>2728</v>
      </c>
      <c r="B64">
        <v>26730.2444537007</v>
      </c>
      <c r="C64">
        <v>-0.35345974161744798</v>
      </c>
      <c r="D64">
        <v>0.149935413389822</v>
      </c>
      <c r="E64">
        <v>-2.3574133263532402</v>
      </c>
      <c r="F64">
        <v>1.8402750760958101E-2</v>
      </c>
      <c r="G64">
        <v>0.99974909275253099</v>
      </c>
      <c r="H64">
        <f t="shared" si="0"/>
        <v>-0.61329409688969339</v>
      </c>
    </row>
    <row r="65" spans="1:8" x14ac:dyDescent="0.25">
      <c r="A65" t="s">
        <v>2729</v>
      </c>
      <c r="B65">
        <v>28.403596515808601</v>
      </c>
      <c r="C65">
        <v>-1.08646898364797</v>
      </c>
      <c r="D65">
        <v>0.538881507429957</v>
      </c>
      <c r="E65">
        <v>-2.0161556272910102</v>
      </c>
      <c r="F65">
        <v>4.37837047351715E-2</v>
      </c>
      <c r="G65">
        <v>0.99974909275253099</v>
      </c>
      <c r="H65">
        <f t="shared" si="0"/>
        <v>-1.4761718202819114</v>
      </c>
    </row>
    <row r="66" spans="1:8" x14ac:dyDescent="0.25">
      <c r="A66" t="s">
        <v>2730</v>
      </c>
      <c r="B66">
        <v>1124.29863063264</v>
      </c>
      <c r="C66">
        <v>0.25637718453369401</v>
      </c>
      <c r="D66">
        <v>9.6079086255619298E-2</v>
      </c>
      <c r="E66">
        <v>2.6683974059828199</v>
      </c>
      <c r="F66">
        <v>7.6214050826850701E-3</v>
      </c>
      <c r="G66">
        <v>0.99974909275253099</v>
      </c>
      <c r="H66">
        <f t="shared" si="0"/>
        <v>0.54299789203290749</v>
      </c>
    </row>
    <row r="67" spans="1:8" x14ac:dyDescent="0.25">
      <c r="A67" t="s">
        <v>2350</v>
      </c>
      <c r="B67">
        <v>312.12849318707299</v>
      </c>
      <c r="C67">
        <v>-0.38115409726556998</v>
      </c>
      <c r="D67">
        <v>0.142606935850252</v>
      </c>
      <c r="E67">
        <v>-2.6727598836133</v>
      </c>
      <c r="F67">
        <v>7.5230077398879798E-3</v>
      </c>
      <c r="G67">
        <v>0.99974909275253099</v>
      </c>
      <c r="H67">
        <f t="shared" ref="H67:H130" si="1">C67*(-LOG(F67))</f>
        <v>-0.80942207747205208</v>
      </c>
    </row>
    <row r="68" spans="1:8" x14ac:dyDescent="0.25">
      <c r="A68" t="s">
        <v>2731</v>
      </c>
      <c r="B68">
        <v>210.159349287433</v>
      </c>
      <c r="C68">
        <v>-0.51295089638876401</v>
      </c>
      <c r="D68">
        <v>0.25793909137904503</v>
      </c>
      <c r="E68">
        <v>-1.9886512495888999</v>
      </c>
      <c r="F68">
        <v>4.6739710407384102E-2</v>
      </c>
      <c r="G68">
        <v>0.99974909275253099</v>
      </c>
      <c r="H68">
        <f t="shared" si="1"/>
        <v>-0.68238574993651235</v>
      </c>
    </row>
    <row r="69" spans="1:8" x14ac:dyDescent="0.25">
      <c r="A69" t="s">
        <v>2357</v>
      </c>
      <c r="B69">
        <v>40.3770669144293</v>
      </c>
      <c r="C69">
        <v>-1.6131108949810899</v>
      </c>
      <c r="D69">
        <v>0.80790589615725095</v>
      </c>
      <c r="E69">
        <v>-1.9966569159276299</v>
      </c>
      <c r="F69">
        <v>4.5862465424029601E-2</v>
      </c>
      <c r="G69">
        <v>0.99974909275253099</v>
      </c>
      <c r="H69">
        <f t="shared" si="1"/>
        <v>-2.1592176557357736</v>
      </c>
    </row>
    <row r="70" spans="1:8" x14ac:dyDescent="0.25">
      <c r="A70" t="s">
        <v>2732</v>
      </c>
      <c r="B70">
        <v>137.22229614532699</v>
      </c>
      <c r="C70">
        <v>0.47868955026549298</v>
      </c>
      <c r="D70">
        <v>0.19199865423748799</v>
      </c>
      <c r="E70">
        <v>2.4931922161985001</v>
      </c>
      <c r="F70">
        <v>1.2660029028655199E-2</v>
      </c>
      <c r="G70">
        <v>0.99974909275253099</v>
      </c>
      <c r="H70">
        <f t="shared" si="1"/>
        <v>0.90834467934192387</v>
      </c>
    </row>
    <row r="71" spans="1:8" x14ac:dyDescent="0.25">
      <c r="A71" t="s">
        <v>2733</v>
      </c>
      <c r="B71">
        <v>548.00605628330504</v>
      </c>
      <c r="C71">
        <v>-0.23626423886242101</v>
      </c>
      <c r="D71">
        <v>0.11620617324390201</v>
      </c>
      <c r="E71">
        <v>-2.0331470546451298</v>
      </c>
      <c r="F71">
        <v>4.2037668263582399E-2</v>
      </c>
      <c r="G71">
        <v>0.99974909275253099</v>
      </c>
      <c r="H71">
        <f t="shared" si="1"/>
        <v>-0.32518497415942721</v>
      </c>
    </row>
    <row r="72" spans="1:8" x14ac:dyDescent="0.25">
      <c r="A72" t="s">
        <v>2734</v>
      </c>
      <c r="B72">
        <v>9457.3033737994101</v>
      </c>
      <c r="C72">
        <v>-0.12076661825597899</v>
      </c>
      <c r="D72">
        <v>6.1341216837202499E-2</v>
      </c>
      <c r="E72">
        <v>-1.9687678934783599</v>
      </c>
      <c r="F72">
        <v>4.8979750781927102E-2</v>
      </c>
      <c r="G72">
        <v>0.99974909275253099</v>
      </c>
      <c r="H72">
        <f t="shared" si="1"/>
        <v>-0.15820226868888784</v>
      </c>
    </row>
    <row r="73" spans="1:8" x14ac:dyDescent="0.25">
      <c r="A73" t="s">
        <v>2367</v>
      </c>
      <c r="B73">
        <v>2935.1994949100199</v>
      </c>
      <c r="C73">
        <v>0.54387442258859697</v>
      </c>
      <c r="D73">
        <v>0.244539181644985</v>
      </c>
      <c r="E73">
        <v>2.2240788528448499</v>
      </c>
      <c r="F73">
        <v>2.6143139420900099E-2</v>
      </c>
      <c r="G73">
        <v>0.99974909275253099</v>
      </c>
      <c r="H73">
        <f t="shared" si="1"/>
        <v>0.86075864586865369</v>
      </c>
    </row>
    <row r="74" spans="1:8" x14ac:dyDescent="0.25">
      <c r="A74" t="s">
        <v>2369</v>
      </c>
      <c r="B74">
        <v>2207.2158301029699</v>
      </c>
      <c r="C74">
        <v>0.201968750529013</v>
      </c>
      <c r="D74">
        <v>7.3762044974776897E-2</v>
      </c>
      <c r="E74">
        <v>2.7381121361003</v>
      </c>
      <c r="F74">
        <v>6.1793002102147601E-3</v>
      </c>
      <c r="G74">
        <v>0.99974909275253099</v>
      </c>
      <c r="H74">
        <f t="shared" si="1"/>
        <v>0.44616123040222588</v>
      </c>
    </row>
    <row r="75" spans="1:8" x14ac:dyDescent="0.25">
      <c r="A75" t="s">
        <v>2372</v>
      </c>
      <c r="B75">
        <v>14724.804896665901</v>
      </c>
      <c r="C75">
        <v>0.38333259625347699</v>
      </c>
      <c r="D75">
        <v>9.5429626531662703E-2</v>
      </c>
      <c r="E75">
        <v>4.01691393108712</v>
      </c>
      <c r="F75" s="89">
        <v>5.8965247513125401E-5</v>
      </c>
      <c r="G75">
        <v>8.3254998472032202E-2</v>
      </c>
      <c r="H75">
        <f t="shared" si="1"/>
        <v>1.621268367671489</v>
      </c>
    </row>
    <row r="76" spans="1:8" x14ac:dyDescent="0.25">
      <c r="A76" t="s">
        <v>2735</v>
      </c>
      <c r="B76">
        <v>5183.3391092847496</v>
      </c>
      <c r="C76">
        <v>-0.22499512881154801</v>
      </c>
      <c r="D76">
        <v>0.11131560246977</v>
      </c>
      <c r="E76">
        <v>-2.0212362312161098</v>
      </c>
      <c r="F76">
        <v>4.3255316797833697E-2</v>
      </c>
      <c r="G76">
        <v>0.99974909275253099</v>
      </c>
      <c r="H76">
        <f t="shared" si="1"/>
        <v>-0.30688446904460315</v>
      </c>
    </row>
    <row r="77" spans="1:8" x14ac:dyDescent="0.25">
      <c r="A77" t="s">
        <v>2736</v>
      </c>
      <c r="B77">
        <v>177.770310594948</v>
      </c>
      <c r="C77">
        <v>-0.42650755789336597</v>
      </c>
      <c r="D77">
        <v>0.187911754830237</v>
      </c>
      <c r="E77">
        <v>-2.2697226061173299</v>
      </c>
      <c r="F77">
        <v>2.3224418917494501E-2</v>
      </c>
      <c r="G77">
        <v>0.99974909275253099</v>
      </c>
      <c r="H77">
        <f t="shared" si="1"/>
        <v>-0.69693686866925297</v>
      </c>
    </row>
    <row r="78" spans="1:8" x14ac:dyDescent="0.25">
      <c r="A78" t="s">
        <v>2737</v>
      </c>
      <c r="B78">
        <v>507.55999223120602</v>
      </c>
      <c r="C78">
        <v>0.35723062299393299</v>
      </c>
      <c r="D78">
        <v>0.13783270316296001</v>
      </c>
      <c r="E78">
        <v>2.5917696946825202</v>
      </c>
      <c r="F78">
        <v>9.5483668190274196E-3</v>
      </c>
      <c r="G78">
        <v>0.99974909275253099</v>
      </c>
      <c r="H78">
        <f t="shared" si="1"/>
        <v>0.72163118791368053</v>
      </c>
    </row>
    <row r="79" spans="1:8" x14ac:dyDescent="0.25">
      <c r="A79" t="s">
        <v>2738</v>
      </c>
      <c r="B79">
        <v>41.061226571364898</v>
      </c>
      <c r="C79">
        <v>1.2572832710411801</v>
      </c>
      <c r="D79">
        <v>0.61879057061517595</v>
      </c>
      <c r="E79">
        <v>2.0318397382675601</v>
      </c>
      <c r="F79">
        <v>4.2169882804776501E-2</v>
      </c>
      <c r="G79">
        <v>0.99974909275253099</v>
      </c>
      <c r="H79">
        <f t="shared" si="1"/>
        <v>1.7287614876707207</v>
      </c>
    </row>
    <row r="80" spans="1:8" x14ac:dyDescent="0.25">
      <c r="A80" t="s">
        <v>2739</v>
      </c>
      <c r="B80">
        <v>850.60203669041096</v>
      </c>
      <c r="C80">
        <v>0.39822329229311998</v>
      </c>
      <c r="D80">
        <v>0.172796532416438</v>
      </c>
      <c r="E80">
        <v>2.3045791875811901</v>
      </c>
      <c r="F80">
        <v>2.1190152693892399E-2</v>
      </c>
      <c r="G80">
        <v>0.99974909275253099</v>
      </c>
      <c r="H80">
        <f t="shared" si="1"/>
        <v>0.66657239505067345</v>
      </c>
    </row>
    <row r="81" spans="1:8" x14ac:dyDescent="0.25">
      <c r="A81" t="s">
        <v>2378</v>
      </c>
      <c r="B81">
        <v>46.509949898795703</v>
      </c>
      <c r="C81">
        <v>0.79142545628511696</v>
      </c>
      <c r="D81">
        <v>0.37374398575185602</v>
      </c>
      <c r="E81">
        <v>2.1175603794480198</v>
      </c>
      <c r="F81">
        <v>3.4212316650662503E-2</v>
      </c>
      <c r="G81">
        <v>0.99974909275253099</v>
      </c>
      <c r="H81">
        <f t="shared" si="1"/>
        <v>1.1600852972461397</v>
      </c>
    </row>
    <row r="82" spans="1:8" x14ac:dyDescent="0.25">
      <c r="A82" t="s">
        <v>2740</v>
      </c>
      <c r="B82">
        <v>31.1844748923703</v>
      </c>
      <c r="C82">
        <v>0.73671217267771105</v>
      </c>
      <c r="D82">
        <v>0.35737117930127899</v>
      </c>
      <c r="E82">
        <v>2.0614761775644799</v>
      </c>
      <c r="F82">
        <v>3.92576339022234E-2</v>
      </c>
      <c r="G82">
        <v>0.99974909275253099</v>
      </c>
      <c r="H82">
        <f t="shared" si="1"/>
        <v>1.0358732160036879</v>
      </c>
    </row>
    <row r="83" spans="1:8" x14ac:dyDescent="0.25">
      <c r="A83" t="s">
        <v>2741</v>
      </c>
      <c r="B83">
        <v>9.4210483823384106</v>
      </c>
      <c r="C83">
        <v>-1.3554318025441601</v>
      </c>
      <c r="D83">
        <v>0.64516812436225202</v>
      </c>
      <c r="E83">
        <v>-2.1008970396421902</v>
      </c>
      <c r="F83">
        <v>3.5650005355874502E-2</v>
      </c>
      <c r="G83">
        <v>0.99974909275253099</v>
      </c>
      <c r="H83">
        <f t="shared" si="1"/>
        <v>-1.9625844671155899</v>
      </c>
    </row>
    <row r="84" spans="1:8" x14ac:dyDescent="0.25">
      <c r="A84" t="s">
        <v>2390</v>
      </c>
      <c r="B84">
        <v>288.26987516627099</v>
      </c>
      <c r="C84">
        <v>-0.55983106034352204</v>
      </c>
      <c r="D84">
        <v>0.19382653863066801</v>
      </c>
      <c r="E84">
        <v>-2.8883096416960101</v>
      </c>
      <c r="F84">
        <v>3.8731838594098398E-3</v>
      </c>
      <c r="G84">
        <v>0.99974909275253099</v>
      </c>
      <c r="H84">
        <f t="shared" si="1"/>
        <v>-1.3502743855717512</v>
      </c>
    </row>
    <row r="85" spans="1:8" x14ac:dyDescent="0.25">
      <c r="A85" t="s">
        <v>2742</v>
      </c>
      <c r="B85">
        <v>4.7832900291648004</v>
      </c>
      <c r="C85">
        <v>2.0352939908249401</v>
      </c>
      <c r="D85">
        <v>1.00254016501958</v>
      </c>
      <c r="E85">
        <v>2.0301371075593799</v>
      </c>
      <c r="F85">
        <v>4.23426045425115E-2</v>
      </c>
      <c r="G85">
        <v>0.99974909275253099</v>
      </c>
      <c r="H85">
        <f t="shared" si="1"/>
        <v>2.7949113629789148</v>
      </c>
    </row>
    <row r="86" spans="1:8" x14ac:dyDescent="0.25">
      <c r="A86" t="s">
        <v>2743</v>
      </c>
      <c r="B86">
        <v>4.8390428868156503</v>
      </c>
      <c r="C86">
        <v>2.0530404737416998</v>
      </c>
      <c r="D86">
        <v>0.96014332826669302</v>
      </c>
      <c r="E86">
        <v>2.1382645833179601</v>
      </c>
      <c r="F86">
        <v>3.2495275308461601E-2</v>
      </c>
      <c r="G86">
        <v>0.99974909275253099</v>
      </c>
      <c r="H86">
        <f t="shared" si="1"/>
        <v>3.0552933189529448</v>
      </c>
    </row>
    <row r="87" spans="1:8" x14ac:dyDescent="0.25">
      <c r="A87" t="s">
        <v>2744</v>
      </c>
      <c r="B87">
        <v>480.89288573162901</v>
      </c>
      <c r="C87">
        <v>0.31723320831297502</v>
      </c>
      <c r="D87">
        <v>0.13260317866437499</v>
      </c>
      <c r="E87">
        <v>2.39234995350985</v>
      </c>
      <c r="F87">
        <v>1.67408716350535E-2</v>
      </c>
      <c r="G87">
        <v>0.99974909275253099</v>
      </c>
      <c r="H87">
        <f t="shared" si="1"/>
        <v>0.56347658268838086</v>
      </c>
    </row>
    <row r="88" spans="1:8" x14ac:dyDescent="0.25">
      <c r="A88" t="s">
        <v>2393</v>
      </c>
      <c r="B88">
        <v>36847.923053058599</v>
      </c>
      <c r="C88">
        <v>0.56143279501600796</v>
      </c>
      <c r="D88">
        <v>0.17611397895661801</v>
      </c>
      <c r="E88">
        <v>3.1878945575030402</v>
      </c>
      <c r="F88">
        <v>1.4331278655086801E-3</v>
      </c>
      <c r="G88">
        <v>0.979103711729302</v>
      </c>
      <c r="H88">
        <f t="shared" si="1"/>
        <v>1.5965548941193102</v>
      </c>
    </row>
    <row r="89" spans="1:8" x14ac:dyDescent="0.25">
      <c r="A89" t="s">
        <v>2395</v>
      </c>
      <c r="B89">
        <v>264.90241047180001</v>
      </c>
      <c r="C89">
        <v>-0.33476499263473403</v>
      </c>
      <c r="D89">
        <v>0.16298114952704901</v>
      </c>
      <c r="E89">
        <v>-2.0540105012523302</v>
      </c>
      <c r="F89">
        <v>3.9974675343208102E-2</v>
      </c>
      <c r="G89">
        <v>0.99974909275253099</v>
      </c>
      <c r="H89">
        <f t="shared" si="1"/>
        <v>-0.46807345249405446</v>
      </c>
    </row>
    <row r="90" spans="1:8" x14ac:dyDescent="0.25">
      <c r="A90" t="s">
        <v>2745</v>
      </c>
      <c r="B90">
        <v>1248.9434628961901</v>
      </c>
      <c r="C90">
        <v>-0.22114425584074601</v>
      </c>
      <c r="D90">
        <v>0.112194859088714</v>
      </c>
      <c r="E90">
        <v>-1.9710729853128499</v>
      </c>
      <c r="F90">
        <v>4.8715528212920703E-2</v>
      </c>
      <c r="G90">
        <v>0.99974909275253099</v>
      </c>
      <c r="H90">
        <f t="shared" si="1"/>
        <v>-0.29021481273049765</v>
      </c>
    </row>
    <row r="91" spans="1:8" x14ac:dyDescent="0.25">
      <c r="A91" t="s">
        <v>2746</v>
      </c>
      <c r="B91">
        <v>3.9398196710081801</v>
      </c>
      <c r="C91">
        <v>2.1577832043577598</v>
      </c>
      <c r="D91">
        <v>1.03753296688359</v>
      </c>
      <c r="E91">
        <v>2.0797249564407099</v>
      </c>
      <c r="F91">
        <v>3.7550767674467599E-2</v>
      </c>
      <c r="G91">
        <v>0.99974909275253099</v>
      </c>
      <c r="H91">
        <f t="shared" si="1"/>
        <v>3.0756635700288117</v>
      </c>
    </row>
    <row r="92" spans="1:8" x14ac:dyDescent="0.25">
      <c r="A92" t="s">
        <v>2747</v>
      </c>
      <c r="B92">
        <v>1134.99130489341</v>
      </c>
      <c r="C92">
        <v>0.16503277498975699</v>
      </c>
      <c r="D92">
        <v>7.5690570098237098E-2</v>
      </c>
      <c r="E92">
        <v>2.1803611041053701</v>
      </c>
      <c r="F92">
        <v>2.9230704947339502E-2</v>
      </c>
      <c r="G92">
        <v>0.99974909275253099</v>
      </c>
      <c r="H92">
        <f t="shared" si="1"/>
        <v>0.25318679938002675</v>
      </c>
    </row>
    <row r="93" spans="1:8" x14ac:dyDescent="0.25">
      <c r="A93" t="s">
        <v>2402</v>
      </c>
      <c r="B93">
        <v>17172.619724929398</v>
      </c>
      <c r="C93">
        <v>-0.76883963319072701</v>
      </c>
      <c r="D93">
        <v>0.234628343357076</v>
      </c>
      <c r="E93">
        <v>-3.2768403944302902</v>
      </c>
      <c r="F93">
        <v>1.0497569148217099E-3</v>
      </c>
      <c r="G93">
        <v>0.82343709996329295</v>
      </c>
      <c r="H93">
        <f t="shared" si="1"/>
        <v>-2.2903050373343894</v>
      </c>
    </row>
    <row r="94" spans="1:8" x14ac:dyDescent="0.25">
      <c r="A94" t="s">
        <v>2403</v>
      </c>
      <c r="B94">
        <v>39029.050118225699</v>
      </c>
      <c r="C94">
        <v>0.20234657017714799</v>
      </c>
      <c r="D94">
        <v>9.8717101786292297E-2</v>
      </c>
      <c r="E94">
        <v>2.0497620626585902</v>
      </c>
      <c r="F94">
        <v>4.0387655361232497E-2</v>
      </c>
      <c r="G94">
        <v>0.99974909275253099</v>
      </c>
      <c r="H94">
        <f t="shared" si="1"/>
        <v>0.2820208070415765</v>
      </c>
    </row>
    <row r="95" spans="1:8" x14ac:dyDescent="0.25">
      <c r="A95" t="s">
        <v>2748</v>
      </c>
      <c r="B95">
        <v>2158.84609959217</v>
      </c>
      <c r="C95">
        <v>-0.91069056974084095</v>
      </c>
      <c r="D95">
        <v>0.27484884408848897</v>
      </c>
      <c r="E95">
        <v>-3.31342332095688</v>
      </c>
      <c r="F95">
        <v>9.2161373952078201E-4</v>
      </c>
      <c r="G95">
        <v>0.78156676906828504</v>
      </c>
      <c r="H95">
        <f t="shared" si="1"/>
        <v>-2.7643566546706877</v>
      </c>
    </row>
    <row r="96" spans="1:8" x14ac:dyDescent="0.25">
      <c r="A96" t="s">
        <v>2749</v>
      </c>
      <c r="B96">
        <v>24.177943874799698</v>
      </c>
      <c r="C96">
        <v>-2.77468546262627</v>
      </c>
      <c r="D96">
        <v>1.1168421541387501</v>
      </c>
      <c r="E96">
        <v>-2.48440252039551</v>
      </c>
      <c r="F96">
        <v>1.2976903143313E-2</v>
      </c>
      <c r="G96">
        <v>0.99974909275253099</v>
      </c>
      <c r="H96">
        <f t="shared" si="1"/>
        <v>-5.235356821484495</v>
      </c>
    </row>
    <row r="97" spans="1:8" x14ac:dyDescent="0.25">
      <c r="A97" t="s">
        <v>2750</v>
      </c>
      <c r="B97">
        <v>5.7877353129231901</v>
      </c>
      <c r="C97">
        <v>-2.4859011820819399</v>
      </c>
      <c r="D97">
        <v>1.18657259498982</v>
      </c>
      <c r="E97">
        <v>-2.0950266275981702</v>
      </c>
      <c r="F97">
        <v>3.6168625496603102E-2</v>
      </c>
      <c r="G97">
        <v>0.99974909275253099</v>
      </c>
      <c r="H97">
        <f t="shared" si="1"/>
        <v>-3.5838441735948598</v>
      </c>
    </row>
    <row r="98" spans="1:8" x14ac:dyDescent="0.25">
      <c r="A98" t="s">
        <v>2751</v>
      </c>
      <c r="B98">
        <v>23.429868684852</v>
      </c>
      <c r="C98">
        <v>-4.9798655670024798</v>
      </c>
      <c r="D98">
        <v>1.39903400515376</v>
      </c>
      <c r="E98">
        <v>-3.5595028774552002</v>
      </c>
      <c r="F98">
        <v>3.7155746252702602E-4</v>
      </c>
      <c r="G98">
        <v>0.462895029344699</v>
      </c>
      <c r="H98">
        <f t="shared" si="1"/>
        <v>-17.080809476604955</v>
      </c>
    </row>
    <row r="99" spans="1:8" x14ac:dyDescent="0.25">
      <c r="A99" t="s">
        <v>2752</v>
      </c>
      <c r="B99">
        <v>6.5908212991667501</v>
      </c>
      <c r="C99">
        <v>-2.7447080473582002</v>
      </c>
      <c r="D99">
        <v>1.2934161441409</v>
      </c>
      <c r="E99">
        <v>-2.12206107043859</v>
      </c>
      <c r="F99">
        <v>3.3832609971157203E-2</v>
      </c>
      <c r="G99">
        <v>0.99974909275253099</v>
      </c>
      <c r="H99">
        <f t="shared" si="1"/>
        <v>-4.0365446822305682</v>
      </c>
    </row>
    <row r="100" spans="1:8" x14ac:dyDescent="0.25">
      <c r="A100" t="s">
        <v>2407</v>
      </c>
      <c r="B100">
        <v>4.8678626676554897</v>
      </c>
      <c r="C100">
        <v>3.2634373331515798</v>
      </c>
      <c r="D100">
        <v>1.3889792332247499</v>
      </c>
      <c r="E100">
        <v>2.3495220483426298</v>
      </c>
      <c r="F100">
        <v>1.8797530791704199E-2</v>
      </c>
      <c r="G100">
        <v>0.99974909275253099</v>
      </c>
      <c r="H100">
        <f t="shared" si="1"/>
        <v>5.6323638665332947</v>
      </c>
    </row>
    <row r="101" spans="1:8" x14ac:dyDescent="0.25">
      <c r="A101" t="s">
        <v>2753</v>
      </c>
      <c r="B101">
        <v>22.1704011698417</v>
      </c>
      <c r="C101">
        <v>-1.7256536534138101</v>
      </c>
      <c r="D101">
        <v>0.827161651490807</v>
      </c>
      <c r="E101">
        <v>-2.0862350790847599</v>
      </c>
      <c r="F101">
        <v>3.6957334127047103E-2</v>
      </c>
      <c r="G101">
        <v>0.99974909275253099</v>
      </c>
      <c r="H101">
        <f t="shared" si="1"/>
        <v>-2.4716526296363504</v>
      </c>
    </row>
    <row r="102" spans="1:8" x14ac:dyDescent="0.25">
      <c r="A102" t="s">
        <v>2754</v>
      </c>
      <c r="B102">
        <v>16.024076019760098</v>
      </c>
      <c r="C102">
        <v>-3.5641002572012801</v>
      </c>
      <c r="D102">
        <v>1.0676779418731801</v>
      </c>
      <c r="E102">
        <v>-3.3381791619187</v>
      </c>
      <c r="F102">
        <v>8.4329355712470298E-4</v>
      </c>
      <c r="G102">
        <v>0.78156676906828504</v>
      </c>
      <c r="H102">
        <f t="shared" si="1"/>
        <v>-10.956119812746596</v>
      </c>
    </row>
    <row r="103" spans="1:8" x14ac:dyDescent="0.25">
      <c r="A103" t="s">
        <v>2755</v>
      </c>
      <c r="B103">
        <v>4.0309442428847504</v>
      </c>
      <c r="C103">
        <v>2.95875281626321</v>
      </c>
      <c r="D103">
        <v>1.4312222058742301</v>
      </c>
      <c r="E103">
        <v>2.0672910217012199</v>
      </c>
      <c r="F103">
        <v>3.8706739755061899E-2</v>
      </c>
      <c r="G103">
        <v>0.99974909275253099</v>
      </c>
      <c r="H103">
        <f t="shared" si="1"/>
        <v>4.1783903966001912</v>
      </c>
    </row>
    <row r="104" spans="1:8" x14ac:dyDescent="0.25">
      <c r="A104" t="s">
        <v>2756</v>
      </c>
      <c r="B104">
        <v>84.4510106470794</v>
      </c>
      <c r="C104">
        <v>-3.18843651071175</v>
      </c>
      <c r="D104">
        <v>1.60671998874341</v>
      </c>
      <c r="E104">
        <v>-1.98443819274657</v>
      </c>
      <c r="F104">
        <v>4.7207011886914903E-2</v>
      </c>
      <c r="G104">
        <v>0.99974909275253099</v>
      </c>
      <c r="H104">
        <f t="shared" si="1"/>
        <v>-4.2278460523512011</v>
      </c>
    </row>
    <row r="105" spans="1:8" x14ac:dyDescent="0.25">
      <c r="A105" t="s">
        <v>2757</v>
      </c>
      <c r="B105">
        <v>38.248957795476798</v>
      </c>
      <c r="C105">
        <v>-5.7243122086747897</v>
      </c>
      <c r="D105">
        <v>1.68366378225776</v>
      </c>
      <c r="E105">
        <v>-3.3999140855774699</v>
      </c>
      <c r="F105">
        <v>6.7407029307734205E-4</v>
      </c>
      <c r="G105">
        <v>0.713806736854251</v>
      </c>
      <c r="H105">
        <f t="shared" si="1"/>
        <v>-18.153481610856456</v>
      </c>
    </row>
    <row r="106" spans="1:8" x14ac:dyDescent="0.25">
      <c r="A106" t="s">
        <v>336</v>
      </c>
      <c r="B106">
        <v>12.564361676646699</v>
      </c>
      <c r="C106">
        <v>3.03812813128097</v>
      </c>
      <c r="D106">
        <v>1.2469815301509599</v>
      </c>
      <c r="E106">
        <v>2.4363858307614099</v>
      </c>
      <c r="F106">
        <v>1.48348516349636E-2</v>
      </c>
      <c r="G106">
        <v>0.99974909275253099</v>
      </c>
      <c r="H106">
        <f t="shared" si="1"/>
        <v>5.5558759322114382</v>
      </c>
    </row>
    <row r="107" spans="1:8" x14ac:dyDescent="0.25">
      <c r="A107" t="s">
        <v>2758</v>
      </c>
      <c r="B107">
        <v>8.3147721634838199</v>
      </c>
      <c r="C107">
        <v>-3.4297046180800699</v>
      </c>
      <c r="D107">
        <v>1.35645412472275</v>
      </c>
      <c r="E107">
        <v>-2.5284339186782798</v>
      </c>
      <c r="F107">
        <v>1.1457265221465399E-2</v>
      </c>
      <c r="G107">
        <v>0.99974909275253099</v>
      </c>
      <c r="H107">
        <f t="shared" si="1"/>
        <v>-6.6567789722146573</v>
      </c>
    </row>
    <row r="108" spans="1:8" x14ac:dyDescent="0.25">
      <c r="A108" t="s">
        <v>2413</v>
      </c>
      <c r="B108">
        <v>10.909972364404201</v>
      </c>
      <c r="C108">
        <v>-3.8543667905218602</v>
      </c>
      <c r="D108">
        <v>1.1633603099893</v>
      </c>
      <c r="E108">
        <v>-3.3131324469521499</v>
      </c>
      <c r="F108">
        <v>9.2257279506620295E-4</v>
      </c>
      <c r="G108">
        <v>0.78156676906828504</v>
      </c>
      <c r="H108">
        <f t="shared" si="1"/>
        <v>-11.698000727272511</v>
      </c>
    </row>
    <row r="109" spans="1:8" x14ac:dyDescent="0.25">
      <c r="A109" t="s">
        <v>2759</v>
      </c>
      <c r="B109">
        <v>6.2790907108496601</v>
      </c>
      <c r="C109">
        <v>-3.4475657918687501</v>
      </c>
      <c r="D109">
        <v>1.39414224890573</v>
      </c>
      <c r="E109">
        <v>-2.4728938489417098</v>
      </c>
      <c r="F109">
        <v>1.34023945243169E-2</v>
      </c>
      <c r="G109">
        <v>0.99974909275253099</v>
      </c>
      <c r="H109">
        <f t="shared" si="1"/>
        <v>-6.4566618988894922</v>
      </c>
    </row>
    <row r="110" spans="1:8" x14ac:dyDescent="0.25">
      <c r="A110" t="s">
        <v>2414</v>
      </c>
      <c r="B110">
        <v>28.426725941026501</v>
      </c>
      <c r="C110">
        <v>-5.6918765426219</v>
      </c>
      <c r="D110">
        <v>0.95973827245893195</v>
      </c>
      <c r="E110">
        <v>-5.9306549566256503</v>
      </c>
      <c r="F110" s="89">
        <v>3.01728677203364E-9</v>
      </c>
      <c r="G110" s="89">
        <v>2.1301038848300199E-5</v>
      </c>
      <c r="H110">
        <f t="shared" si="1"/>
        <v>-48.496970472389073</v>
      </c>
    </row>
    <row r="111" spans="1:8" x14ac:dyDescent="0.25">
      <c r="A111" t="s">
        <v>2760</v>
      </c>
      <c r="B111">
        <v>49.704696494155797</v>
      </c>
      <c r="C111">
        <v>-6.5084807294324802</v>
      </c>
      <c r="D111">
        <v>1.5712700516912199</v>
      </c>
      <c r="E111">
        <v>-4.1421783113775801</v>
      </c>
      <c r="F111" s="89">
        <v>3.44022707040877E-5</v>
      </c>
      <c r="G111">
        <v>5.6046591633990298E-2</v>
      </c>
      <c r="H111">
        <f t="shared" si="1"/>
        <v>-29.050036789222986</v>
      </c>
    </row>
    <row r="112" spans="1:8" x14ac:dyDescent="0.25">
      <c r="A112" t="s">
        <v>2761</v>
      </c>
      <c r="B112">
        <v>12.255506144072699</v>
      </c>
      <c r="C112">
        <v>3.6844153604463301</v>
      </c>
      <c r="D112">
        <v>1.18932399589655</v>
      </c>
      <c r="E112">
        <v>3.0979071919497301</v>
      </c>
      <c r="F112">
        <v>1.9489245182278E-3</v>
      </c>
      <c r="G112">
        <v>0.99974909275253099</v>
      </c>
      <c r="H112">
        <f t="shared" si="1"/>
        <v>9.9855208610900821</v>
      </c>
    </row>
    <row r="113" spans="1:8" x14ac:dyDescent="0.25">
      <c r="A113" t="s">
        <v>2762</v>
      </c>
      <c r="B113">
        <v>33.841955890368197</v>
      </c>
      <c r="C113">
        <v>-3.36454214002906</v>
      </c>
      <c r="D113">
        <v>1.48229081181667</v>
      </c>
      <c r="E113">
        <v>-2.2698259432003902</v>
      </c>
      <c r="F113">
        <v>2.3218145838410701E-2</v>
      </c>
      <c r="G113">
        <v>0.99974909275253099</v>
      </c>
      <c r="H113">
        <f t="shared" si="1"/>
        <v>-5.4982421233431085</v>
      </c>
    </row>
    <row r="114" spans="1:8" x14ac:dyDescent="0.25">
      <c r="A114" t="s">
        <v>366</v>
      </c>
      <c r="B114">
        <v>35.059181504848297</v>
      </c>
      <c r="C114">
        <v>-6.0007328323561797</v>
      </c>
      <c r="D114">
        <v>1.26068738735021</v>
      </c>
      <c r="E114">
        <v>-4.7598896384367499</v>
      </c>
      <c r="F114" s="89">
        <v>1.9369884474624499E-6</v>
      </c>
      <c r="G114">
        <v>6.8372463881345401E-3</v>
      </c>
      <c r="H114">
        <f t="shared" si="1"/>
        <v>-34.28142439504682</v>
      </c>
    </row>
    <row r="115" spans="1:8" x14ac:dyDescent="0.25">
      <c r="A115" t="s">
        <v>2763</v>
      </c>
      <c r="B115">
        <v>36.148291229559099</v>
      </c>
      <c r="C115">
        <v>-5.2890673430387398</v>
      </c>
      <c r="D115">
        <v>0.99810276059186298</v>
      </c>
      <c r="E115">
        <v>-5.2991210443124999</v>
      </c>
      <c r="F115" s="89">
        <v>1.16361476367934E-7</v>
      </c>
      <c r="G115">
        <v>6.1610492699911703E-4</v>
      </c>
      <c r="H115">
        <f t="shared" si="1"/>
        <v>-36.675401989879809</v>
      </c>
    </row>
    <row r="116" spans="1:8" x14ac:dyDescent="0.25">
      <c r="A116" t="s">
        <v>2415</v>
      </c>
      <c r="B116">
        <v>9.7008295765886494</v>
      </c>
      <c r="C116">
        <v>-3.3164643816084398</v>
      </c>
      <c r="D116">
        <v>1.3941356889722301</v>
      </c>
      <c r="E116">
        <v>-2.3788677155617299</v>
      </c>
      <c r="F116">
        <v>1.7365906736954598E-2</v>
      </c>
      <c r="G116">
        <v>0.99974909275253099</v>
      </c>
      <c r="H116">
        <f t="shared" si="1"/>
        <v>-5.8379806604101097</v>
      </c>
    </row>
    <row r="117" spans="1:8" x14ac:dyDescent="0.25">
      <c r="A117" t="s">
        <v>2764</v>
      </c>
      <c r="B117">
        <v>6.3040023192442902</v>
      </c>
      <c r="C117">
        <v>-3.4433093557088701</v>
      </c>
      <c r="D117">
        <v>1.4064699545545201</v>
      </c>
      <c r="E117">
        <v>-2.44819261482162</v>
      </c>
      <c r="F117">
        <v>1.4357487910305699E-2</v>
      </c>
      <c r="G117">
        <v>0.99974909275253099</v>
      </c>
      <c r="H117">
        <f t="shared" si="1"/>
        <v>-6.3457489830793321</v>
      </c>
    </row>
    <row r="118" spans="1:8" x14ac:dyDescent="0.25">
      <c r="A118" t="s">
        <v>2416</v>
      </c>
      <c r="B118">
        <v>91.295798335024401</v>
      </c>
      <c r="C118">
        <v>-4.2353018207437598</v>
      </c>
      <c r="D118">
        <v>0.64317995483706902</v>
      </c>
      <c r="E118">
        <v>-6.5849406358079801</v>
      </c>
      <c r="F118" s="89">
        <v>4.5506717762245097E-11</v>
      </c>
      <c r="G118" s="89">
        <v>4.8189338774329496E-7</v>
      </c>
      <c r="H118">
        <f t="shared" si="1"/>
        <v>-43.801171611822227</v>
      </c>
    </row>
    <row r="119" spans="1:8" x14ac:dyDescent="0.25">
      <c r="A119" t="s">
        <v>2765</v>
      </c>
      <c r="B119">
        <v>6.3972283380089401</v>
      </c>
      <c r="C119">
        <v>2.7864015823591899</v>
      </c>
      <c r="D119">
        <v>1.26039786625766</v>
      </c>
      <c r="E119">
        <v>2.2107317514210698</v>
      </c>
      <c r="F119">
        <v>2.7054418416398902E-2</v>
      </c>
      <c r="G119">
        <v>0.99974909275253099</v>
      </c>
      <c r="H119">
        <f t="shared" si="1"/>
        <v>4.3684139535268027</v>
      </c>
    </row>
    <row r="120" spans="1:8" x14ac:dyDescent="0.25">
      <c r="A120" t="s">
        <v>2766</v>
      </c>
      <c r="B120">
        <v>4.6173001283588704</v>
      </c>
      <c r="C120">
        <v>-2.9632072913607099</v>
      </c>
      <c r="D120">
        <v>1.47919921013083</v>
      </c>
      <c r="E120">
        <v>-2.0032509962593998</v>
      </c>
      <c r="F120">
        <v>4.5150354440431403E-2</v>
      </c>
      <c r="G120">
        <v>0.99974909275253099</v>
      </c>
      <c r="H120">
        <f t="shared" si="1"/>
        <v>-3.9865178482682726</v>
      </c>
    </row>
    <row r="121" spans="1:8" x14ac:dyDescent="0.25">
      <c r="A121" t="s">
        <v>2767</v>
      </c>
      <c r="B121">
        <v>1557.40545050982</v>
      </c>
      <c r="C121">
        <v>-0.192432975458009</v>
      </c>
      <c r="D121">
        <v>9.6811455163586899E-2</v>
      </c>
      <c r="E121">
        <v>-1.98770873893845</v>
      </c>
      <c r="F121">
        <v>4.6843911866403701E-2</v>
      </c>
      <c r="G121">
        <v>0.99974909275253099</v>
      </c>
      <c r="H121">
        <f t="shared" si="1"/>
        <v>-0.25581016875861662</v>
      </c>
    </row>
    <row r="122" spans="1:8" x14ac:dyDescent="0.25">
      <c r="A122" t="s">
        <v>2422</v>
      </c>
      <c r="B122">
        <v>2219.6587059992598</v>
      </c>
      <c r="C122">
        <v>0.24305476967067299</v>
      </c>
      <c r="D122">
        <v>0.119759571782362</v>
      </c>
      <c r="E122">
        <v>2.02952270163737</v>
      </c>
      <c r="F122">
        <v>4.2405079125141701E-2</v>
      </c>
      <c r="G122">
        <v>0.99974909275253099</v>
      </c>
      <c r="H122">
        <f t="shared" si="1"/>
        <v>0.3336126315383186</v>
      </c>
    </row>
    <row r="123" spans="1:8" x14ac:dyDescent="0.25">
      <c r="A123" t="s">
        <v>2426</v>
      </c>
      <c r="B123">
        <v>1646.8773269150699</v>
      </c>
      <c r="C123">
        <v>0.28782828869889299</v>
      </c>
      <c r="D123">
        <v>0.10737016908062701</v>
      </c>
      <c r="E123">
        <v>2.6807100255449501</v>
      </c>
      <c r="F123">
        <v>7.34661465619286E-3</v>
      </c>
      <c r="G123">
        <v>0.99974909275253099</v>
      </c>
      <c r="H123">
        <f t="shared" si="1"/>
        <v>0.61420045193472317</v>
      </c>
    </row>
    <row r="124" spans="1:8" x14ac:dyDescent="0.25">
      <c r="A124" t="s">
        <v>2427</v>
      </c>
      <c r="B124">
        <v>797.93226618702897</v>
      </c>
      <c r="C124">
        <v>0.40915639745378801</v>
      </c>
      <c r="D124">
        <v>0.19941073100978399</v>
      </c>
      <c r="E124">
        <v>2.0518273785060801</v>
      </c>
      <c r="F124">
        <v>4.0186441531800801E-2</v>
      </c>
      <c r="G124">
        <v>0.99974909275253099</v>
      </c>
      <c r="H124">
        <f t="shared" si="1"/>
        <v>0.57114978181438425</v>
      </c>
    </row>
    <row r="125" spans="1:8" x14ac:dyDescent="0.25">
      <c r="A125" t="s">
        <v>2428</v>
      </c>
      <c r="B125">
        <v>176.09082856327001</v>
      </c>
      <c r="C125">
        <v>0.80528081091618997</v>
      </c>
      <c r="D125">
        <v>0.30358559489338599</v>
      </c>
      <c r="E125">
        <v>2.65256594667804</v>
      </c>
      <c r="F125">
        <v>7.9882521608006692E-3</v>
      </c>
      <c r="G125">
        <v>0.99974909275253099</v>
      </c>
      <c r="H125">
        <f t="shared" si="1"/>
        <v>1.6891153431719699</v>
      </c>
    </row>
    <row r="126" spans="1:8" x14ac:dyDescent="0.25">
      <c r="A126" t="s">
        <v>2768</v>
      </c>
      <c r="B126">
        <v>1457.6941680888799</v>
      </c>
      <c r="C126">
        <v>-0.37323009236360599</v>
      </c>
      <c r="D126">
        <v>0.134747724411971</v>
      </c>
      <c r="E126">
        <v>-2.76984337948825</v>
      </c>
      <c r="F126">
        <v>5.6083253521653897E-3</v>
      </c>
      <c r="G126">
        <v>0.99974909275253099</v>
      </c>
      <c r="H126">
        <f t="shared" si="1"/>
        <v>-0.8402031926393474</v>
      </c>
    </row>
    <row r="127" spans="1:8" x14ac:dyDescent="0.25">
      <c r="A127" t="s">
        <v>2436</v>
      </c>
      <c r="B127">
        <v>102.502857925135</v>
      </c>
      <c r="C127">
        <v>-0.74555547392535304</v>
      </c>
      <c r="D127">
        <v>0.25224579497475502</v>
      </c>
      <c r="E127">
        <v>-2.9556705752021299</v>
      </c>
      <c r="F127">
        <v>3.1199012536171299E-3</v>
      </c>
      <c r="G127">
        <v>0.99974909275253099</v>
      </c>
      <c r="H127">
        <f t="shared" si="1"/>
        <v>-1.8682570072079818</v>
      </c>
    </row>
    <row r="128" spans="1:8" x14ac:dyDescent="0.25">
      <c r="A128" t="s">
        <v>2769</v>
      </c>
      <c r="B128">
        <v>1734.9387478358999</v>
      </c>
      <c r="C128">
        <v>-0.30750859269280301</v>
      </c>
      <c r="D128">
        <v>0.134662646657945</v>
      </c>
      <c r="E128">
        <v>-2.2835478161505498</v>
      </c>
      <c r="F128">
        <v>2.2398119633597401E-2</v>
      </c>
      <c r="G128">
        <v>0.99974909275253099</v>
      </c>
      <c r="H128">
        <f t="shared" si="1"/>
        <v>-0.50732412142999606</v>
      </c>
    </row>
    <row r="129" spans="1:8" x14ac:dyDescent="0.25">
      <c r="A129" t="s">
        <v>2770</v>
      </c>
      <c r="B129">
        <v>1493.6948374790099</v>
      </c>
      <c r="C129">
        <v>-0.18697093858387101</v>
      </c>
      <c r="D129">
        <v>8.0989562309765506E-2</v>
      </c>
      <c r="E129">
        <v>-2.30858067696122</v>
      </c>
      <c r="F129">
        <v>2.0966861224975899E-2</v>
      </c>
      <c r="G129">
        <v>0.99974909275253099</v>
      </c>
      <c r="H129">
        <f t="shared" si="1"/>
        <v>-0.31382447171268218</v>
      </c>
    </row>
    <row r="130" spans="1:8" x14ac:dyDescent="0.25">
      <c r="A130" t="s">
        <v>2771</v>
      </c>
      <c r="B130">
        <v>1368.9632302740499</v>
      </c>
      <c r="C130">
        <v>0.23661529780559401</v>
      </c>
      <c r="D130">
        <v>0.108961554596657</v>
      </c>
      <c r="E130">
        <v>2.1715484758038901</v>
      </c>
      <c r="F130">
        <v>2.9889736962570398E-2</v>
      </c>
      <c r="G130">
        <v>0.99974909275253099</v>
      </c>
      <c r="H130">
        <f t="shared" si="1"/>
        <v>0.36071479392685679</v>
      </c>
    </row>
    <row r="131" spans="1:8" x14ac:dyDescent="0.25">
      <c r="A131" t="s">
        <v>2446</v>
      </c>
      <c r="B131">
        <v>1538.9676325022799</v>
      </c>
      <c r="C131">
        <v>0.264695059297966</v>
      </c>
      <c r="D131">
        <v>9.9290353070686704E-2</v>
      </c>
      <c r="E131">
        <v>2.6658688494090099</v>
      </c>
      <c r="F131">
        <v>7.6789643187709401E-3</v>
      </c>
      <c r="G131">
        <v>0.99974909275253099</v>
      </c>
      <c r="H131">
        <f t="shared" ref="H131:H194" si="2">C131*(-LOG(F131))</f>
        <v>0.55974994056343408</v>
      </c>
    </row>
    <row r="132" spans="1:8" x14ac:dyDescent="0.25">
      <c r="A132" t="s">
        <v>2448</v>
      </c>
      <c r="B132">
        <v>13496.646307184599</v>
      </c>
      <c r="C132">
        <v>0.20345652548788901</v>
      </c>
      <c r="D132">
        <v>9.6400967557420003E-2</v>
      </c>
      <c r="E132">
        <v>2.11052368708543</v>
      </c>
      <c r="F132">
        <v>3.4813273088642398E-2</v>
      </c>
      <c r="G132">
        <v>0.99974909275253099</v>
      </c>
      <c r="H132">
        <f t="shared" si="2"/>
        <v>0.29669152469377935</v>
      </c>
    </row>
    <row r="133" spans="1:8" x14ac:dyDescent="0.25">
      <c r="A133" t="s">
        <v>282</v>
      </c>
      <c r="B133">
        <v>2112.2421411170199</v>
      </c>
      <c r="C133">
        <v>0.32865589085707497</v>
      </c>
      <c r="D133">
        <v>0.157755497844802</v>
      </c>
      <c r="E133">
        <v>2.0833244821705299</v>
      </c>
      <c r="F133">
        <v>3.7221656621089401E-2</v>
      </c>
      <c r="G133">
        <v>0.99974909275253099</v>
      </c>
      <c r="H133">
        <f t="shared" si="2"/>
        <v>0.46971641298136774</v>
      </c>
    </row>
    <row r="134" spans="1:8" x14ac:dyDescent="0.25">
      <c r="A134" t="s">
        <v>2772</v>
      </c>
      <c r="B134">
        <v>33169.831225273199</v>
      </c>
      <c r="C134">
        <v>0.2344321360712</v>
      </c>
      <c r="D134">
        <v>0.11304725495823501</v>
      </c>
      <c r="E134">
        <v>2.0737534596289899</v>
      </c>
      <c r="F134">
        <v>3.8102213497168198E-2</v>
      </c>
      <c r="G134">
        <v>0.99974909275253099</v>
      </c>
      <c r="H134">
        <f t="shared" si="2"/>
        <v>0.33267087435990789</v>
      </c>
    </row>
    <row r="135" spans="1:8" x14ac:dyDescent="0.25">
      <c r="A135" t="s">
        <v>2773</v>
      </c>
      <c r="B135">
        <v>103.25656400340699</v>
      </c>
      <c r="C135">
        <v>1.2881836449175801</v>
      </c>
      <c r="D135">
        <v>0.46792858844200802</v>
      </c>
      <c r="E135">
        <v>2.75294922502309</v>
      </c>
      <c r="F135">
        <v>5.90610554806726E-3</v>
      </c>
      <c r="G135">
        <v>0.99974909275253099</v>
      </c>
      <c r="H135">
        <f t="shared" si="2"/>
        <v>2.8709733384815701</v>
      </c>
    </row>
    <row r="136" spans="1:8" x14ac:dyDescent="0.25">
      <c r="A136" t="s">
        <v>2452</v>
      </c>
      <c r="B136">
        <v>11.531891609308801</v>
      </c>
      <c r="C136">
        <v>-1.67851731253354</v>
      </c>
      <c r="D136">
        <v>0.81905318854313103</v>
      </c>
      <c r="E136">
        <v>-2.0493385973127798</v>
      </c>
      <c r="F136">
        <v>4.0429016926578798E-2</v>
      </c>
      <c r="G136">
        <v>0.99974909275253099</v>
      </c>
      <c r="H136">
        <f t="shared" si="2"/>
        <v>-2.3386896171243308</v>
      </c>
    </row>
    <row r="137" spans="1:8" x14ac:dyDescent="0.25">
      <c r="A137" t="s">
        <v>2453</v>
      </c>
      <c r="B137">
        <v>3469.0718986453498</v>
      </c>
      <c r="C137">
        <v>0.206289530080288</v>
      </c>
      <c r="D137">
        <v>9.0189999795904405E-2</v>
      </c>
      <c r="E137">
        <v>2.2872771986596301</v>
      </c>
      <c r="F137">
        <v>2.2179648502657301E-2</v>
      </c>
      <c r="G137">
        <v>0.99974909275253099</v>
      </c>
      <c r="H137">
        <f t="shared" si="2"/>
        <v>0.3412122360684407</v>
      </c>
    </row>
    <row r="138" spans="1:8" x14ac:dyDescent="0.25">
      <c r="A138" t="s">
        <v>2461</v>
      </c>
      <c r="B138">
        <v>236.11915951646401</v>
      </c>
      <c r="C138">
        <v>-0.42865882133759298</v>
      </c>
      <c r="D138">
        <v>0.17070599921208099</v>
      </c>
      <c r="E138">
        <v>-2.5110940641578599</v>
      </c>
      <c r="F138">
        <v>1.20357621482269E-2</v>
      </c>
      <c r="G138">
        <v>0.99974909275253099</v>
      </c>
      <c r="H138">
        <f t="shared" si="2"/>
        <v>-0.82282192561309997</v>
      </c>
    </row>
    <row r="139" spans="1:8" x14ac:dyDescent="0.25">
      <c r="A139" t="s">
        <v>2774</v>
      </c>
      <c r="B139">
        <v>1147.3523209528</v>
      </c>
      <c r="C139">
        <v>0.48336258478044802</v>
      </c>
      <c r="D139">
        <v>0.11515095460654801</v>
      </c>
      <c r="E139">
        <v>4.1976428804435102</v>
      </c>
      <c r="F139" s="89">
        <v>2.6970749489638E-5</v>
      </c>
      <c r="G139">
        <v>5.6046591633990298E-2</v>
      </c>
      <c r="H139">
        <f t="shared" si="2"/>
        <v>2.2085353623008999</v>
      </c>
    </row>
    <row r="140" spans="1:8" x14ac:dyDescent="0.25">
      <c r="A140" t="s">
        <v>2775</v>
      </c>
      <c r="B140">
        <v>5.0758606702569598</v>
      </c>
      <c r="C140">
        <v>-3.1071330756421598</v>
      </c>
      <c r="D140">
        <v>1.57358116829922</v>
      </c>
      <c r="E140">
        <v>-1.9745616802217101</v>
      </c>
      <c r="F140">
        <v>4.8317911307169302E-2</v>
      </c>
      <c r="G140">
        <v>0.99974909275253099</v>
      </c>
      <c r="H140">
        <f t="shared" si="2"/>
        <v>-4.0886510840137085</v>
      </c>
    </row>
    <row r="141" spans="1:8" x14ac:dyDescent="0.25">
      <c r="A141" t="s">
        <v>2470</v>
      </c>
      <c r="B141">
        <v>23.121806580784899</v>
      </c>
      <c r="C141">
        <v>-1.57137490293658</v>
      </c>
      <c r="D141">
        <v>0.78753225579917796</v>
      </c>
      <c r="E141">
        <v>-1.9953149745491601</v>
      </c>
      <c r="F141">
        <v>4.6008537702733998E-2</v>
      </c>
      <c r="G141">
        <v>0.99974909275253099</v>
      </c>
      <c r="H141">
        <f t="shared" si="2"/>
        <v>-2.1011821319110924</v>
      </c>
    </row>
    <row r="142" spans="1:8" x14ac:dyDescent="0.25">
      <c r="A142" t="s">
        <v>2474</v>
      </c>
      <c r="B142">
        <v>8212.3797205018</v>
      </c>
      <c r="C142">
        <v>0.15164484619876301</v>
      </c>
      <c r="D142">
        <v>5.61046816385396E-2</v>
      </c>
      <c r="E142">
        <v>2.7028911272637002</v>
      </c>
      <c r="F142">
        <v>6.8739257636923901E-3</v>
      </c>
      <c r="G142">
        <v>0.99974909275253099</v>
      </c>
      <c r="H142">
        <f t="shared" si="2"/>
        <v>0.32797673976488023</v>
      </c>
    </row>
    <row r="143" spans="1:8" x14ac:dyDescent="0.25">
      <c r="A143" t="s">
        <v>2776</v>
      </c>
      <c r="B143">
        <v>176.99049725678401</v>
      </c>
      <c r="C143">
        <v>0.33387595637732098</v>
      </c>
      <c r="D143">
        <v>0.159105066452044</v>
      </c>
      <c r="E143">
        <v>2.0984621283443299</v>
      </c>
      <c r="F143">
        <v>3.5864342007753999E-2</v>
      </c>
      <c r="G143">
        <v>0.99974909275253099</v>
      </c>
      <c r="H143">
        <f t="shared" si="2"/>
        <v>0.48256331744285513</v>
      </c>
    </row>
    <row r="144" spans="1:8" x14ac:dyDescent="0.25">
      <c r="A144" t="s">
        <v>2777</v>
      </c>
      <c r="B144">
        <v>13782.3147050853</v>
      </c>
      <c r="C144">
        <v>0.12952813933717999</v>
      </c>
      <c r="D144">
        <v>6.3098575992195899E-2</v>
      </c>
      <c r="E144">
        <v>2.0527902143655301</v>
      </c>
      <c r="F144">
        <v>4.0092928011906698E-2</v>
      </c>
      <c r="G144">
        <v>0.99974909275253099</v>
      </c>
      <c r="H144">
        <f t="shared" si="2"/>
        <v>0.18094203198677639</v>
      </c>
    </row>
    <row r="145" spans="1:8" x14ac:dyDescent="0.25">
      <c r="A145" t="s">
        <v>2475</v>
      </c>
      <c r="B145">
        <v>2178.1526490385399</v>
      </c>
      <c r="C145">
        <v>0.38876543473201702</v>
      </c>
      <c r="D145">
        <v>0.13336344861486099</v>
      </c>
      <c r="E145">
        <v>2.9150823465485498</v>
      </c>
      <c r="F145">
        <v>3.5559470338462598E-3</v>
      </c>
      <c r="G145">
        <v>0.99974909275253099</v>
      </c>
      <c r="H145">
        <f t="shared" si="2"/>
        <v>0.95210393389191217</v>
      </c>
    </row>
    <row r="146" spans="1:8" x14ac:dyDescent="0.25">
      <c r="A146" t="s">
        <v>2478</v>
      </c>
      <c r="B146">
        <v>857.25251375393998</v>
      </c>
      <c r="C146">
        <v>0.333459414074043</v>
      </c>
      <c r="D146">
        <v>0.146173718998134</v>
      </c>
      <c r="E146">
        <v>2.2812542251750498</v>
      </c>
      <c r="F146">
        <v>2.25334077013651E-2</v>
      </c>
      <c r="G146">
        <v>0.99974909275253099</v>
      </c>
      <c r="H146">
        <f t="shared" si="2"/>
        <v>0.54926538529233493</v>
      </c>
    </row>
    <row r="147" spans="1:8" x14ac:dyDescent="0.25">
      <c r="A147" t="s">
        <v>2778</v>
      </c>
      <c r="B147">
        <v>9.0335850455704794</v>
      </c>
      <c r="C147">
        <v>-2.6590375528240102</v>
      </c>
      <c r="D147">
        <v>1.1879236897586001</v>
      </c>
      <c r="E147">
        <v>-2.2383908796063698</v>
      </c>
      <c r="F147">
        <v>2.5195576272238299E-2</v>
      </c>
      <c r="G147">
        <v>0.99974909275253099</v>
      </c>
      <c r="H147">
        <f t="shared" si="2"/>
        <v>-4.250938731798227</v>
      </c>
    </row>
    <row r="148" spans="1:8" x14ac:dyDescent="0.25">
      <c r="A148" t="s">
        <v>2779</v>
      </c>
      <c r="B148">
        <v>3.2567427736422201</v>
      </c>
      <c r="C148">
        <v>2.5888534982679698</v>
      </c>
      <c r="D148">
        <v>1.1154040735978401</v>
      </c>
      <c r="E148">
        <v>2.3210005768738</v>
      </c>
      <c r="F148">
        <v>2.0286812716109399E-2</v>
      </c>
      <c r="G148">
        <v>0.99974909275253099</v>
      </c>
      <c r="H148">
        <f t="shared" si="2"/>
        <v>4.3823754241719195</v>
      </c>
    </row>
    <row r="149" spans="1:8" x14ac:dyDescent="0.25">
      <c r="A149" t="s">
        <v>2780</v>
      </c>
      <c r="B149">
        <v>15.4170191290369</v>
      </c>
      <c r="C149">
        <v>-1.0065174502873799</v>
      </c>
      <c r="D149">
        <v>0.48418895535509598</v>
      </c>
      <c r="E149">
        <v>-2.0787699495318299</v>
      </c>
      <c r="F149">
        <v>3.76385001701591E-2</v>
      </c>
      <c r="G149">
        <v>0.99974909275253099</v>
      </c>
      <c r="H149">
        <f t="shared" si="2"/>
        <v>-1.4336509364077976</v>
      </c>
    </row>
    <row r="150" spans="1:8" x14ac:dyDescent="0.25">
      <c r="A150" t="s">
        <v>2781</v>
      </c>
      <c r="B150">
        <v>27.2844548738328</v>
      </c>
      <c r="C150">
        <v>2.3534836382631799</v>
      </c>
      <c r="D150">
        <v>0.833623642785007</v>
      </c>
      <c r="E150">
        <v>2.8231968450421498</v>
      </c>
      <c r="F150">
        <v>4.7547368703998198E-3</v>
      </c>
      <c r="G150">
        <v>0.99974909275253099</v>
      </c>
      <c r="H150">
        <f t="shared" si="2"/>
        <v>5.46684480458359</v>
      </c>
    </row>
    <row r="151" spans="1:8" x14ac:dyDescent="0.25">
      <c r="A151" t="s">
        <v>2782</v>
      </c>
      <c r="B151">
        <v>4.80813404799229</v>
      </c>
      <c r="C151">
        <v>-1.8986892532869699</v>
      </c>
      <c r="D151">
        <v>0.90336759922476195</v>
      </c>
      <c r="E151">
        <v>-2.1017902954637302</v>
      </c>
      <c r="F151">
        <v>3.5571649620314401E-2</v>
      </c>
      <c r="G151">
        <v>0.99974909275253099</v>
      </c>
      <c r="H151">
        <f t="shared" si="2"/>
        <v>-2.7510032531718283</v>
      </c>
    </row>
    <row r="152" spans="1:8" x14ac:dyDescent="0.25">
      <c r="A152" t="s">
        <v>2783</v>
      </c>
      <c r="B152">
        <v>5893.8479648845396</v>
      </c>
      <c r="C152">
        <v>-0.28164095573002002</v>
      </c>
      <c r="D152">
        <v>0.13212996017880099</v>
      </c>
      <c r="E152">
        <v>-2.1315449981888799</v>
      </c>
      <c r="F152">
        <v>3.3044269467935102E-2</v>
      </c>
      <c r="G152">
        <v>0.99974909275253099</v>
      </c>
      <c r="H152">
        <f t="shared" si="2"/>
        <v>-0.4170831742303267</v>
      </c>
    </row>
    <row r="153" spans="1:8" x14ac:dyDescent="0.25">
      <c r="A153" t="s">
        <v>2784</v>
      </c>
      <c r="B153">
        <v>19.633201619589201</v>
      </c>
      <c r="C153">
        <v>-5.14886374765097</v>
      </c>
      <c r="D153">
        <v>1.4629828444681301</v>
      </c>
      <c r="E153">
        <v>-3.51942865708918</v>
      </c>
      <c r="F153">
        <v>4.3247733311312998E-4</v>
      </c>
      <c r="G153">
        <v>0.48207565463173602</v>
      </c>
      <c r="H153">
        <f t="shared" si="2"/>
        <v>-17.320966351561317</v>
      </c>
    </row>
    <row r="154" spans="1:8" x14ac:dyDescent="0.25">
      <c r="A154" t="s">
        <v>2785</v>
      </c>
      <c r="B154">
        <v>7.3835159987282699</v>
      </c>
      <c r="C154">
        <v>-3.6863405707405699</v>
      </c>
      <c r="D154">
        <v>1.4919229713709901</v>
      </c>
      <c r="E154">
        <v>-2.4708652132040401</v>
      </c>
      <c r="F154">
        <v>1.34786610491591E-2</v>
      </c>
      <c r="G154">
        <v>0.99974909275253099</v>
      </c>
      <c r="H154">
        <f t="shared" si="2"/>
        <v>-6.8947590591600623</v>
      </c>
    </row>
    <row r="155" spans="1:8" x14ac:dyDescent="0.25">
      <c r="A155" t="s">
        <v>2786</v>
      </c>
      <c r="B155">
        <v>6.9819852325151297</v>
      </c>
      <c r="C155">
        <v>3.4686683151393698</v>
      </c>
      <c r="D155">
        <v>1.4154484039780699</v>
      </c>
      <c r="E155">
        <v>2.4505791277102</v>
      </c>
      <c r="F155">
        <v>1.4262661041278501E-2</v>
      </c>
      <c r="G155">
        <v>0.99974909275253099</v>
      </c>
      <c r="H155">
        <f t="shared" si="2"/>
        <v>6.4024660297421763</v>
      </c>
    </row>
    <row r="156" spans="1:8" x14ac:dyDescent="0.25">
      <c r="A156" t="s">
        <v>2787</v>
      </c>
      <c r="B156">
        <v>7.90673757366182</v>
      </c>
      <c r="C156">
        <v>-3.7874517107689698</v>
      </c>
      <c r="D156">
        <v>1.4321123275865799</v>
      </c>
      <c r="E156">
        <v>-2.64466106311064</v>
      </c>
      <c r="F156">
        <v>8.1772779733184607E-3</v>
      </c>
      <c r="G156">
        <v>0.99974909275253099</v>
      </c>
      <c r="H156">
        <f t="shared" si="2"/>
        <v>-7.9058935186627943</v>
      </c>
    </row>
    <row r="157" spans="1:8" x14ac:dyDescent="0.25">
      <c r="A157" t="s">
        <v>2788</v>
      </c>
      <c r="B157">
        <v>21.347901688005301</v>
      </c>
      <c r="C157">
        <v>-3.01655250384899</v>
      </c>
      <c r="D157">
        <v>1.14390629059628</v>
      </c>
      <c r="E157">
        <v>-2.6370626061305802</v>
      </c>
      <c r="F157">
        <v>8.3627395786289305E-3</v>
      </c>
      <c r="G157">
        <v>0.99974909275253099</v>
      </c>
      <c r="H157">
        <f t="shared" si="2"/>
        <v>-6.2673446149323748</v>
      </c>
    </row>
    <row r="158" spans="1:8" x14ac:dyDescent="0.25">
      <c r="A158" t="s">
        <v>2789</v>
      </c>
      <c r="B158">
        <v>18.748324771592799</v>
      </c>
      <c r="C158">
        <v>-2.58112794474938</v>
      </c>
      <c r="D158">
        <v>0.95387842448433902</v>
      </c>
      <c r="E158">
        <v>-2.7059296850588899</v>
      </c>
      <c r="F158">
        <v>6.8113466530772097E-3</v>
      </c>
      <c r="G158">
        <v>0.99974909275253099</v>
      </c>
      <c r="H158">
        <f t="shared" si="2"/>
        <v>-5.5927028957940239</v>
      </c>
    </row>
    <row r="159" spans="1:8" x14ac:dyDescent="0.25">
      <c r="A159" t="s">
        <v>2790</v>
      </c>
      <c r="B159">
        <v>13.0142339187075</v>
      </c>
      <c r="C159">
        <v>-2.4201137678760598</v>
      </c>
      <c r="D159">
        <v>0.969461664306701</v>
      </c>
      <c r="E159">
        <v>-2.4963480836622698</v>
      </c>
      <c r="F159">
        <v>1.2547940336658301E-2</v>
      </c>
      <c r="G159">
        <v>0.99974909275253099</v>
      </c>
      <c r="H159">
        <f t="shared" si="2"/>
        <v>-4.6016710043932347</v>
      </c>
    </row>
    <row r="160" spans="1:8" x14ac:dyDescent="0.25">
      <c r="A160" t="s">
        <v>2791</v>
      </c>
      <c r="B160">
        <v>4.7585005285169304</v>
      </c>
      <c r="C160">
        <v>-3.0058231830090998</v>
      </c>
      <c r="D160">
        <v>1.51734715743024</v>
      </c>
      <c r="E160">
        <v>-1.98097262600058</v>
      </c>
      <c r="F160">
        <v>4.75943434991506E-2</v>
      </c>
      <c r="G160">
        <v>0.99974909275253099</v>
      </c>
      <c r="H160">
        <f t="shared" si="2"/>
        <v>-3.9750348152276564</v>
      </c>
    </row>
    <row r="161" spans="1:8" x14ac:dyDescent="0.25">
      <c r="A161" t="s">
        <v>2486</v>
      </c>
      <c r="B161">
        <v>10.5233457700415</v>
      </c>
      <c r="C161">
        <v>-4.22183828650995</v>
      </c>
      <c r="D161">
        <v>1.3636869664970399</v>
      </c>
      <c r="E161">
        <v>-3.0958998584218702</v>
      </c>
      <c r="F161">
        <v>1.9621661645162001E-3</v>
      </c>
      <c r="G161">
        <v>0.99974909275253099</v>
      </c>
      <c r="H161">
        <f t="shared" si="2"/>
        <v>-11.429631725174355</v>
      </c>
    </row>
    <row r="162" spans="1:8" x14ac:dyDescent="0.25">
      <c r="A162" t="s">
        <v>2487</v>
      </c>
      <c r="B162">
        <v>18.6117483751263</v>
      </c>
      <c r="C162">
        <v>-3.0770184940396499</v>
      </c>
      <c r="D162">
        <v>1.1934746252061701</v>
      </c>
      <c r="E162">
        <v>-2.5782018562046001</v>
      </c>
      <c r="F162">
        <v>9.9315962912010294E-3</v>
      </c>
      <c r="G162">
        <v>0.99974909275253099</v>
      </c>
      <c r="H162">
        <f t="shared" si="2"/>
        <v>-6.1632094028699953</v>
      </c>
    </row>
    <row r="163" spans="1:8" x14ac:dyDescent="0.25">
      <c r="A163" t="s">
        <v>2792</v>
      </c>
      <c r="B163">
        <v>9.1158498296340795</v>
      </c>
      <c r="C163">
        <v>-3.5601000774837499</v>
      </c>
      <c r="D163">
        <v>1.34621829173206</v>
      </c>
      <c r="E163">
        <v>-2.6445191685096501</v>
      </c>
      <c r="F163">
        <v>8.1807073027720095E-3</v>
      </c>
      <c r="G163">
        <v>0.99974909275253099</v>
      </c>
      <c r="H163">
        <f t="shared" si="2"/>
        <v>-7.4306734412144229</v>
      </c>
    </row>
    <row r="164" spans="1:8" x14ac:dyDescent="0.25">
      <c r="A164" t="s">
        <v>2793</v>
      </c>
      <c r="B164">
        <v>10.6001882760049</v>
      </c>
      <c r="C164">
        <v>-3.7849894861176798</v>
      </c>
      <c r="D164">
        <v>1.4280608244714801</v>
      </c>
      <c r="E164">
        <v>-2.6504399681424502</v>
      </c>
      <c r="F164">
        <v>8.0387011786679299E-3</v>
      </c>
      <c r="G164">
        <v>0.99974909275253099</v>
      </c>
      <c r="H164">
        <f t="shared" si="2"/>
        <v>-7.9288494006300283</v>
      </c>
    </row>
    <row r="165" spans="1:8" x14ac:dyDescent="0.25">
      <c r="A165" t="s">
        <v>2794</v>
      </c>
      <c r="B165">
        <v>8.0329491623813194</v>
      </c>
      <c r="C165">
        <v>-3.02133370148012</v>
      </c>
      <c r="D165">
        <v>1.1667067783335501</v>
      </c>
      <c r="E165">
        <v>-2.5896255662417702</v>
      </c>
      <c r="F165">
        <v>9.6080375160453903E-3</v>
      </c>
      <c r="G165">
        <v>0.99974909275253099</v>
      </c>
      <c r="H165">
        <f t="shared" si="2"/>
        <v>-6.0951337987950547</v>
      </c>
    </row>
    <row r="166" spans="1:8" x14ac:dyDescent="0.25">
      <c r="A166" t="s">
        <v>2795</v>
      </c>
      <c r="B166">
        <v>932.33018734165103</v>
      </c>
      <c r="C166">
        <v>0.27330101682012098</v>
      </c>
      <c r="D166">
        <v>0.12653160881277301</v>
      </c>
      <c r="E166">
        <v>2.159942637136</v>
      </c>
      <c r="F166">
        <v>3.0777110515218E-2</v>
      </c>
      <c r="G166">
        <v>0.99974909275253099</v>
      </c>
      <c r="H166">
        <f t="shared" si="2"/>
        <v>0.41316886743134024</v>
      </c>
    </row>
    <row r="167" spans="1:8" x14ac:dyDescent="0.25">
      <c r="A167" t="s">
        <v>2489</v>
      </c>
      <c r="B167">
        <v>353.20122189240698</v>
      </c>
      <c r="C167">
        <v>0.45387408527332501</v>
      </c>
      <c r="D167">
        <v>0.172522422183844</v>
      </c>
      <c r="E167">
        <v>2.6308121548958199</v>
      </c>
      <c r="F167">
        <v>8.5181103273845905E-3</v>
      </c>
      <c r="G167">
        <v>0.99974909275253099</v>
      </c>
      <c r="H167">
        <f t="shared" si="2"/>
        <v>0.93936355933504556</v>
      </c>
    </row>
    <row r="168" spans="1:8" x14ac:dyDescent="0.25">
      <c r="A168" t="s">
        <v>2490</v>
      </c>
      <c r="B168">
        <v>15.498756695565101</v>
      </c>
      <c r="C168">
        <v>-1.9150320386195201</v>
      </c>
      <c r="D168">
        <v>0.587284207747371</v>
      </c>
      <c r="E168">
        <v>-3.2608267230017201</v>
      </c>
      <c r="F168">
        <v>1.1108790337988699E-3</v>
      </c>
      <c r="G168">
        <v>0.84026096631522296</v>
      </c>
      <c r="H168">
        <f t="shared" si="2"/>
        <v>-5.6576427878645283</v>
      </c>
    </row>
    <row r="169" spans="1:8" x14ac:dyDescent="0.25">
      <c r="A169" t="s">
        <v>2796</v>
      </c>
      <c r="B169">
        <v>1038.54521573017</v>
      </c>
      <c r="C169">
        <v>0.44375311993972999</v>
      </c>
      <c r="D169">
        <v>0.17865426462907899</v>
      </c>
      <c r="E169">
        <v>2.4838652514735502</v>
      </c>
      <c r="F169">
        <v>1.29964976035019E-2</v>
      </c>
      <c r="G169">
        <v>0.99974909275253099</v>
      </c>
      <c r="H169">
        <f t="shared" si="2"/>
        <v>0.83699545034713019</v>
      </c>
    </row>
    <row r="170" spans="1:8" x14ac:dyDescent="0.25">
      <c r="A170" t="s">
        <v>2797</v>
      </c>
      <c r="B170">
        <v>67.946054450831696</v>
      </c>
      <c r="C170">
        <v>-0.63943519201394505</v>
      </c>
      <c r="D170">
        <v>0.30326092893384998</v>
      </c>
      <c r="E170">
        <v>-2.1085314031779698</v>
      </c>
      <c r="F170">
        <v>3.4985049369575201E-2</v>
      </c>
      <c r="G170">
        <v>0.99974909275253099</v>
      </c>
      <c r="H170">
        <f t="shared" si="2"/>
        <v>-0.93109277889290476</v>
      </c>
    </row>
    <row r="171" spans="1:8" x14ac:dyDescent="0.25">
      <c r="A171" t="s">
        <v>2494</v>
      </c>
      <c r="B171">
        <v>403.853862259751</v>
      </c>
      <c r="C171">
        <v>0.33097782458444802</v>
      </c>
      <c r="D171">
        <v>0.12680454455159301</v>
      </c>
      <c r="E171">
        <v>2.61014166136437</v>
      </c>
      <c r="F171">
        <v>9.0504735504899209E-3</v>
      </c>
      <c r="G171">
        <v>0.99974909275253099</v>
      </c>
      <c r="H171">
        <f t="shared" si="2"/>
        <v>0.67629648687429389</v>
      </c>
    </row>
    <row r="172" spans="1:8" x14ac:dyDescent="0.25">
      <c r="A172" t="s">
        <v>2499</v>
      </c>
      <c r="B172">
        <v>13.119797225413</v>
      </c>
      <c r="C172">
        <v>1.9559813719477701</v>
      </c>
      <c r="D172">
        <v>0.68455061664539996</v>
      </c>
      <c r="E172">
        <v>2.8573217588100999</v>
      </c>
      <c r="F172">
        <v>4.2723250926343503E-3</v>
      </c>
      <c r="G172">
        <v>0.99974909275253099</v>
      </c>
      <c r="H172">
        <f t="shared" si="2"/>
        <v>4.6343765089231814</v>
      </c>
    </row>
    <row r="173" spans="1:8" x14ac:dyDescent="0.25">
      <c r="A173" t="s">
        <v>2798</v>
      </c>
      <c r="B173">
        <v>3876.9689799678799</v>
      </c>
      <c r="C173">
        <v>-0.38539531198444499</v>
      </c>
      <c r="D173">
        <v>0.18188572300866401</v>
      </c>
      <c r="E173">
        <v>-2.1188870990500299</v>
      </c>
      <c r="F173">
        <v>3.4100009480482099E-2</v>
      </c>
      <c r="G173">
        <v>0.99974909275253099</v>
      </c>
      <c r="H173">
        <f t="shared" si="2"/>
        <v>-0.56546953733238969</v>
      </c>
    </row>
    <row r="174" spans="1:8" x14ac:dyDescent="0.25">
      <c r="A174" t="s">
        <v>2501</v>
      </c>
      <c r="B174">
        <v>2208.3893318615901</v>
      </c>
      <c r="C174">
        <v>-0.54725853067833696</v>
      </c>
      <c r="D174">
        <v>0.179687221193783</v>
      </c>
      <c r="E174">
        <v>-3.0456174181031299</v>
      </c>
      <c r="F174">
        <v>2.3220309219078401E-3</v>
      </c>
      <c r="G174">
        <v>0.99974909275253099</v>
      </c>
      <c r="H174">
        <f t="shared" si="2"/>
        <v>-1.4415512085716673</v>
      </c>
    </row>
    <row r="175" spans="1:8" x14ac:dyDescent="0.25">
      <c r="A175" t="s">
        <v>2505</v>
      </c>
      <c r="B175">
        <v>2889.1096163028701</v>
      </c>
      <c r="C175">
        <v>0.15705292947909599</v>
      </c>
      <c r="D175">
        <v>7.0507812566904901E-2</v>
      </c>
      <c r="E175">
        <v>2.2274542885594202</v>
      </c>
      <c r="F175">
        <v>2.5916927603284502E-2</v>
      </c>
      <c r="G175">
        <v>0.99974909275253099</v>
      </c>
      <c r="H175">
        <f t="shared" si="2"/>
        <v>0.24915135625496387</v>
      </c>
    </row>
    <row r="176" spans="1:8" x14ac:dyDescent="0.25">
      <c r="A176" t="s">
        <v>2509</v>
      </c>
      <c r="B176">
        <v>498.308464717508</v>
      </c>
      <c r="C176">
        <v>-0.36994264145811701</v>
      </c>
      <c r="D176">
        <v>0.15822137336798001</v>
      </c>
      <c r="E176">
        <v>-2.33813317115969</v>
      </c>
      <c r="F176">
        <v>1.9380340931349299E-2</v>
      </c>
      <c r="G176">
        <v>0.99974909275253099</v>
      </c>
      <c r="H176">
        <f t="shared" si="2"/>
        <v>-0.63357804284146979</v>
      </c>
    </row>
    <row r="177" spans="1:8" x14ac:dyDescent="0.25">
      <c r="A177" t="s">
        <v>2510</v>
      </c>
      <c r="B177">
        <v>374.71469994460801</v>
      </c>
      <c r="C177">
        <v>-0.74743523432204395</v>
      </c>
      <c r="D177">
        <v>0.21103634327169499</v>
      </c>
      <c r="E177">
        <v>-3.5417370427034598</v>
      </c>
      <c r="F177">
        <v>3.9750152374010898E-4</v>
      </c>
      <c r="G177">
        <v>0.46770470951620902</v>
      </c>
      <c r="H177">
        <f t="shared" si="2"/>
        <v>-2.5417740025356701</v>
      </c>
    </row>
    <row r="178" spans="1:8" x14ac:dyDescent="0.25">
      <c r="A178" t="s">
        <v>2517</v>
      </c>
      <c r="B178">
        <v>67.085606788777099</v>
      </c>
      <c r="C178">
        <v>-0.68847818680406303</v>
      </c>
      <c r="D178">
        <v>0.28503626765460199</v>
      </c>
      <c r="E178">
        <v>-2.4154055638924499</v>
      </c>
      <c r="F178">
        <v>1.57176977154816E-2</v>
      </c>
      <c r="G178">
        <v>0.99974909275253099</v>
      </c>
      <c r="H178">
        <f t="shared" si="2"/>
        <v>-1.2417468777153697</v>
      </c>
    </row>
    <row r="179" spans="1:8" x14ac:dyDescent="0.25">
      <c r="A179" t="s">
        <v>2799</v>
      </c>
      <c r="B179">
        <v>168.267922115538</v>
      </c>
      <c r="C179">
        <v>-0.37061886758178703</v>
      </c>
      <c r="D179">
        <v>0.17389288362687</v>
      </c>
      <c r="E179">
        <v>-2.1313055477131599</v>
      </c>
      <c r="F179">
        <v>3.3063978330721701E-2</v>
      </c>
      <c r="G179">
        <v>0.99974909275253099</v>
      </c>
      <c r="H179">
        <f t="shared" si="2"/>
        <v>-0.5487549332941265</v>
      </c>
    </row>
    <row r="180" spans="1:8" x14ac:dyDescent="0.25">
      <c r="A180" t="s">
        <v>2800</v>
      </c>
      <c r="B180">
        <v>2857.1182289225098</v>
      </c>
      <c r="C180">
        <v>-0.55256137210852696</v>
      </c>
      <c r="D180">
        <v>0.13260028593141701</v>
      </c>
      <c r="E180">
        <v>-4.1671205173292103</v>
      </c>
      <c r="F180" s="89">
        <v>3.0847143313913598E-5</v>
      </c>
      <c r="G180">
        <v>5.6046591633990298E-2</v>
      </c>
      <c r="H180">
        <f t="shared" si="2"/>
        <v>-2.4924855758654738</v>
      </c>
    </row>
    <row r="181" spans="1:8" x14ac:dyDescent="0.25">
      <c r="A181" t="s">
        <v>2523</v>
      </c>
      <c r="B181">
        <v>622.83033088206503</v>
      </c>
      <c r="C181">
        <v>-0.59676577971642697</v>
      </c>
      <c r="D181">
        <v>0.26546445209923097</v>
      </c>
      <c r="E181">
        <v>-2.2480063714645899</v>
      </c>
      <c r="F181">
        <v>2.4575783641773902E-2</v>
      </c>
      <c r="G181">
        <v>0.99974909275253099</v>
      </c>
      <c r="H181">
        <f t="shared" si="2"/>
        <v>-0.96049012132813061</v>
      </c>
    </row>
    <row r="182" spans="1:8" x14ac:dyDescent="0.25">
      <c r="A182" t="s">
        <v>2525</v>
      </c>
      <c r="B182">
        <v>97.020226128133402</v>
      </c>
      <c r="C182">
        <v>0.62945645634051595</v>
      </c>
      <c r="D182">
        <v>0.196357763075173</v>
      </c>
      <c r="E182">
        <v>3.2056611690953898</v>
      </c>
      <c r="F182">
        <v>1.3475255985897099E-3</v>
      </c>
      <c r="G182">
        <v>0.95598673019827796</v>
      </c>
      <c r="H182">
        <f t="shared" si="2"/>
        <v>1.8068314528570386</v>
      </c>
    </row>
    <row r="183" spans="1:8" x14ac:dyDescent="0.25">
      <c r="A183" t="s">
        <v>2801</v>
      </c>
      <c r="B183">
        <v>80.751816558622295</v>
      </c>
      <c r="C183">
        <v>0.61927698751521898</v>
      </c>
      <c r="D183">
        <v>0.279138025364006</v>
      </c>
      <c r="E183">
        <v>2.2185332389152599</v>
      </c>
      <c r="F183">
        <v>2.6518495839912899E-2</v>
      </c>
      <c r="G183">
        <v>0.99974909275253099</v>
      </c>
      <c r="H183">
        <f t="shared" si="2"/>
        <v>0.97625989638430499</v>
      </c>
    </row>
    <row r="184" spans="1:8" x14ac:dyDescent="0.25">
      <c r="A184" t="s">
        <v>2802</v>
      </c>
      <c r="B184">
        <v>1236.35367772932</v>
      </c>
      <c r="C184">
        <v>-0.47950597430018399</v>
      </c>
      <c r="D184">
        <v>0.23261363745187899</v>
      </c>
      <c r="E184">
        <v>-2.0613837587204298</v>
      </c>
      <c r="F184">
        <v>3.9266443068392998E-2</v>
      </c>
      <c r="G184">
        <v>0.99974909275253099</v>
      </c>
      <c r="H184">
        <f t="shared" si="2"/>
        <v>-0.67417506042347153</v>
      </c>
    </row>
    <row r="185" spans="1:8" x14ac:dyDescent="0.25">
      <c r="A185" t="s">
        <v>2533</v>
      </c>
      <c r="B185">
        <v>611.83006329424904</v>
      </c>
      <c r="C185">
        <v>0.2484963526775</v>
      </c>
      <c r="D185">
        <v>0.122357639471722</v>
      </c>
      <c r="E185">
        <v>2.0309018198649502</v>
      </c>
      <c r="F185">
        <v>4.2264955146661502E-2</v>
      </c>
      <c r="G185">
        <v>0.99974909275253099</v>
      </c>
      <c r="H185">
        <f t="shared" si="2"/>
        <v>0.34143885602096291</v>
      </c>
    </row>
    <row r="186" spans="1:8" x14ac:dyDescent="0.25">
      <c r="A186" t="s">
        <v>2534</v>
      </c>
      <c r="B186">
        <v>14883.3521281061</v>
      </c>
      <c r="C186">
        <v>0.216944518361496</v>
      </c>
      <c r="D186">
        <v>8.3373470269099401E-2</v>
      </c>
      <c r="E186">
        <v>2.6020809456686602</v>
      </c>
      <c r="F186">
        <v>9.2659978995446694E-3</v>
      </c>
      <c r="G186">
        <v>0.99974909275253099</v>
      </c>
      <c r="H186">
        <f t="shared" si="2"/>
        <v>0.44107159300783699</v>
      </c>
    </row>
    <row r="187" spans="1:8" x14ac:dyDescent="0.25">
      <c r="A187" t="s">
        <v>2538</v>
      </c>
      <c r="B187">
        <v>241.46040823892699</v>
      </c>
      <c r="C187">
        <v>0.338714127172974</v>
      </c>
      <c r="D187">
        <v>0.144245430928999</v>
      </c>
      <c r="E187">
        <v>2.3481792455505701</v>
      </c>
      <c r="F187">
        <v>1.8865440136453901E-2</v>
      </c>
      <c r="G187">
        <v>0.99974909275253099</v>
      </c>
      <c r="H187">
        <f t="shared" si="2"/>
        <v>0.58405596673746485</v>
      </c>
    </row>
    <row r="188" spans="1:8" x14ac:dyDescent="0.25">
      <c r="A188" t="s">
        <v>2803</v>
      </c>
      <c r="B188">
        <v>1322.71454443675</v>
      </c>
      <c r="C188">
        <v>-0.25764591095706901</v>
      </c>
      <c r="D188">
        <v>0.12933074188812199</v>
      </c>
      <c r="E188">
        <v>-1.9921474755008099</v>
      </c>
      <c r="F188">
        <v>4.63548792447913E-2</v>
      </c>
      <c r="G188">
        <v>0.99974909275253099</v>
      </c>
      <c r="H188">
        <f t="shared" si="2"/>
        <v>-0.34367505186596975</v>
      </c>
    </row>
    <row r="189" spans="1:8" x14ac:dyDescent="0.25">
      <c r="A189" t="s">
        <v>2547</v>
      </c>
      <c r="B189">
        <v>1610.2474913620699</v>
      </c>
      <c r="C189">
        <v>0.28691763201237902</v>
      </c>
      <c r="D189">
        <v>0.13926638417708101</v>
      </c>
      <c r="E189">
        <v>2.0602073767317401</v>
      </c>
      <c r="F189">
        <v>3.9378720013647499E-2</v>
      </c>
      <c r="G189">
        <v>0.99974909275253099</v>
      </c>
      <c r="H189">
        <f t="shared" si="2"/>
        <v>0.40304421661647932</v>
      </c>
    </row>
    <row r="190" spans="1:8" x14ac:dyDescent="0.25">
      <c r="A190" t="s">
        <v>2551</v>
      </c>
      <c r="B190">
        <v>689.65302970340895</v>
      </c>
      <c r="C190">
        <v>0.40929486037403701</v>
      </c>
      <c r="D190">
        <v>0.143318482632561</v>
      </c>
      <c r="E190">
        <v>2.8558414299109298</v>
      </c>
      <c r="F190">
        <v>4.2922944640347901E-3</v>
      </c>
      <c r="G190">
        <v>0.99974909275253099</v>
      </c>
      <c r="H190">
        <f t="shared" si="2"/>
        <v>0.96892801720501032</v>
      </c>
    </row>
    <row r="191" spans="1:8" x14ac:dyDescent="0.25">
      <c r="A191" t="s">
        <v>2559</v>
      </c>
      <c r="B191">
        <v>841.90005103376598</v>
      </c>
      <c r="C191">
        <v>0.18919656453617201</v>
      </c>
      <c r="D191">
        <v>8.7808758243857393E-2</v>
      </c>
      <c r="E191">
        <v>2.1546434355756001</v>
      </c>
      <c r="F191">
        <v>3.11897472955576E-2</v>
      </c>
      <c r="G191">
        <v>0.99974909275253099</v>
      </c>
      <c r="H191">
        <f t="shared" si="2"/>
        <v>0.28492778306823557</v>
      </c>
    </row>
    <row r="192" spans="1:8" x14ac:dyDescent="0.25">
      <c r="A192" t="s">
        <v>2562</v>
      </c>
      <c r="B192">
        <v>546.96058099154902</v>
      </c>
      <c r="C192">
        <v>0.23506814253473701</v>
      </c>
      <c r="D192">
        <v>0.116388284149682</v>
      </c>
      <c r="E192">
        <v>2.0196890456124099</v>
      </c>
      <c r="F192">
        <v>4.3415652080293597E-2</v>
      </c>
      <c r="G192">
        <v>0.99974909275253099</v>
      </c>
      <c r="H192">
        <f t="shared" si="2"/>
        <v>0.32024594708595927</v>
      </c>
    </row>
    <row r="193" spans="1:8" x14ac:dyDescent="0.25">
      <c r="A193" t="s">
        <v>2804</v>
      </c>
      <c r="B193">
        <v>65.449649245597897</v>
      </c>
      <c r="C193">
        <v>-0.87473247718237002</v>
      </c>
      <c r="D193">
        <v>0.369607527942167</v>
      </c>
      <c r="E193">
        <v>-2.36665222175681</v>
      </c>
      <c r="F193">
        <v>1.79497910727873E-2</v>
      </c>
      <c r="G193">
        <v>0.99974909275253099</v>
      </c>
      <c r="H193">
        <f t="shared" si="2"/>
        <v>-1.5272309478373498</v>
      </c>
    </row>
    <row r="194" spans="1:8" x14ac:dyDescent="0.25">
      <c r="A194" t="s">
        <v>2805</v>
      </c>
      <c r="B194">
        <v>1847.9213226459899</v>
      </c>
      <c r="C194">
        <v>-0.183248561050845</v>
      </c>
      <c r="D194">
        <v>8.4217028551047499E-2</v>
      </c>
      <c r="E194">
        <v>-2.1759086517730801</v>
      </c>
      <c r="F194">
        <v>2.9562091748340201E-2</v>
      </c>
      <c r="G194">
        <v>0.99974909275253099</v>
      </c>
      <c r="H194">
        <f t="shared" si="2"/>
        <v>-0.28023558129877496</v>
      </c>
    </row>
    <row r="195" spans="1:8" x14ac:dyDescent="0.25">
      <c r="A195" t="s">
        <v>2806</v>
      </c>
      <c r="B195">
        <v>6.7048352696814204</v>
      </c>
      <c r="C195">
        <v>3.4029405741338201</v>
      </c>
      <c r="D195">
        <v>1.4139310542196899</v>
      </c>
      <c r="E195">
        <v>2.4067231312150601</v>
      </c>
      <c r="F195">
        <v>1.6096367730280298E-2</v>
      </c>
      <c r="G195">
        <v>0.99974909275253099</v>
      </c>
      <c r="H195">
        <f t="shared" ref="H195:H258" si="3">C195*(-LOG(F195))</f>
        <v>6.1023984399737135</v>
      </c>
    </row>
    <row r="196" spans="1:8" x14ac:dyDescent="0.25">
      <c r="A196" t="s">
        <v>2807</v>
      </c>
      <c r="B196">
        <v>6.2555918661141403</v>
      </c>
      <c r="C196">
        <v>2.0963035429166399</v>
      </c>
      <c r="D196">
        <v>0.90180762447309104</v>
      </c>
      <c r="E196">
        <v>2.3245573512881599</v>
      </c>
      <c r="F196">
        <v>2.0095641536324201E-2</v>
      </c>
      <c r="G196">
        <v>0.99974909275253099</v>
      </c>
      <c r="H196">
        <f t="shared" si="3"/>
        <v>3.5572135509184668</v>
      </c>
    </row>
    <row r="197" spans="1:8" x14ac:dyDescent="0.25">
      <c r="A197" t="s">
        <v>2808</v>
      </c>
      <c r="B197">
        <v>1950.1298565617301</v>
      </c>
      <c r="C197">
        <v>-0.174938730508609</v>
      </c>
      <c r="D197">
        <v>8.8768169661664398E-2</v>
      </c>
      <c r="E197">
        <v>-1.97073715922475</v>
      </c>
      <c r="F197">
        <v>4.8753947849186602E-2</v>
      </c>
      <c r="G197">
        <v>0.99974909275253099</v>
      </c>
      <c r="H197">
        <f t="shared" si="3"/>
        <v>-0.22951790205026862</v>
      </c>
    </row>
    <row r="198" spans="1:8" x14ac:dyDescent="0.25">
      <c r="A198" t="s">
        <v>2577</v>
      </c>
      <c r="B198">
        <v>69.145098910619694</v>
      </c>
      <c r="C198">
        <v>-0.75764464448969504</v>
      </c>
      <c r="D198">
        <v>0.25785400504803901</v>
      </c>
      <c r="E198">
        <v>-2.9382698335383299</v>
      </c>
      <c r="F198">
        <v>3.30049626348613E-3</v>
      </c>
      <c r="G198">
        <v>0.99974909275253099</v>
      </c>
      <c r="H198">
        <f t="shared" si="3"/>
        <v>-1.8800351454329649</v>
      </c>
    </row>
    <row r="199" spans="1:8" x14ac:dyDescent="0.25">
      <c r="A199" t="s">
        <v>2809</v>
      </c>
      <c r="B199">
        <v>127.937475416268</v>
      </c>
      <c r="C199">
        <v>-0.53256672355374401</v>
      </c>
      <c r="D199">
        <v>0.24638590720315301</v>
      </c>
      <c r="E199">
        <v>-2.1615145508895801</v>
      </c>
      <c r="F199">
        <v>3.0655614179463601E-2</v>
      </c>
      <c r="G199">
        <v>0.99974909275253099</v>
      </c>
      <c r="H199">
        <f t="shared" si="3"/>
        <v>-0.80603439894992712</v>
      </c>
    </row>
    <row r="200" spans="1:8" x14ac:dyDescent="0.25">
      <c r="A200" t="s">
        <v>2579</v>
      </c>
      <c r="B200">
        <v>12.8065464918367</v>
      </c>
      <c r="C200">
        <v>-1.47047966127628</v>
      </c>
      <c r="D200">
        <v>0.71324842052834803</v>
      </c>
      <c r="E200">
        <v>-2.06166549964037</v>
      </c>
      <c r="F200">
        <v>3.92395933673974E-2</v>
      </c>
      <c r="G200">
        <v>0.99974909275253099</v>
      </c>
      <c r="H200">
        <f t="shared" si="3"/>
        <v>-2.0678995235210165</v>
      </c>
    </row>
    <row r="201" spans="1:8" x14ac:dyDescent="0.25">
      <c r="A201" t="s">
        <v>2580</v>
      </c>
      <c r="B201">
        <v>860.12217063343098</v>
      </c>
      <c r="C201">
        <v>0.35548034453766197</v>
      </c>
      <c r="D201">
        <v>0.13033670287975299</v>
      </c>
      <c r="E201">
        <v>2.7274001619146802</v>
      </c>
      <c r="F201">
        <v>6.3835572017544202E-3</v>
      </c>
      <c r="G201">
        <v>0.99974909275253099</v>
      </c>
      <c r="H201">
        <f t="shared" si="3"/>
        <v>0.78025704831858544</v>
      </c>
    </row>
    <row r="202" spans="1:8" x14ac:dyDescent="0.25">
      <c r="A202" t="s">
        <v>2588</v>
      </c>
      <c r="B202">
        <v>850.49500620927597</v>
      </c>
      <c r="C202">
        <v>0.68747091051584297</v>
      </c>
      <c r="D202">
        <v>0.25516469424096799</v>
      </c>
      <c r="E202">
        <v>2.6942242639047098</v>
      </c>
      <c r="F202">
        <v>7.0552675756548203E-3</v>
      </c>
      <c r="G202">
        <v>0.99974909275253099</v>
      </c>
      <c r="H202">
        <f t="shared" si="3"/>
        <v>1.4790843904693141</v>
      </c>
    </row>
    <row r="203" spans="1:8" x14ac:dyDescent="0.25">
      <c r="A203" t="s">
        <v>2593</v>
      </c>
      <c r="B203">
        <v>168.13548161328799</v>
      </c>
      <c r="C203">
        <v>0.54995000430677199</v>
      </c>
      <c r="D203">
        <v>0.223615948254173</v>
      </c>
      <c r="E203">
        <v>2.4593505454345901</v>
      </c>
      <c r="F203">
        <v>1.39188637149621E-2</v>
      </c>
      <c r="G203">
        <v>0.99974909275253099</v>
      </c>
      <c r="H203">
        <f t="shared" si="3"/>
        <v>1.0209251078029851</v>
      </c>
    </row>
    <row r="204" spans="1:8" x14ac:dyDescent="0.25">
      <c r="A204" t="s">
        <v>2810</v>
      </c>
      <c r="B204">
        <v>1188.8800819728001</v>
      </c>
      <c r="C204">
        <v>-0.289773859276033</v>
      </c>
      <c r="D204">
        <v>0.12637634381474999</v>
      </c>
      <c r="E204">
        <v>-2.2929438416164398</v>
      </c>
      <c r="F204">
        <v>2.1851238321480702E-2</v>
      </c>
      <c r="G204">
        <v>0.99974909275253099</v>
      </c>
      <c r="H204">
        <f t="shared" si="3"/>
        <v>-0.48117643233765994</v>
      </c>
    </row>
    <row r="205" spans="1:8" x14ac:dyDescent="0.25">
      <c r="A205" t="s">
        <v>2594</v>
      </c>
      <c r="B205">
        <v>2235.8483513361198</v>
      </c>
      <c r="C205">
        <v>0.35773850222575398</v>
      </c>
      <c r="D205">
        <v>0.175401997936877</v>
      </c>
      <c r="E205">
        <v>2.0395349336584898</v>
      </c>
      <c r="F205">
        <v>4.1396668399676803E-2</v>
      </c>
      <c r="G205">
        <v>0.99974909275253099</v>
      </c>
      <c r="H205">
        <f t="shared" si="3"/>
        <v>0.49476472971294638</v>
      </c>
    </row>
    <row r="206" spans="1:8" x14ac:dyDescent="0.25">
      <c r="A206" t="s">
        <v>301</v>
      </c>
      <c r="B206">
        <v>161.34434919354101</v>
      </c>
      <c r="C206">
        <v>0.95082273303470599</v>
      </c>
      <c r="D206">
        <v>0.47720277321926602</v>
      </c>
      <c r="E206">
        <v>1.99249205242531</v>
      </c>
      <c r="F206">
        <v>4.6317096330415003E-2</v>
      </c>
      <c r="G206">
        <v>0.99974909275253099</v>
      </c>
      <c r="H206">
        <f t="shared" si="3"/>
        <v>1.2686434797721615</v>
      </c>
    </row>
    <row r="207" spans="1:8" x14ac:dyDescent="0.25">
      <c r="A207" t="s">
        <v>2598</v>
      </c>
      <c r="B207">
        <v>17846.7278870105</v>
      </c>
      <c r="C207">
        <v>0.53194992843853595</v>
      </c>
      <c r="D207">
        <v>0.159680919226039</v>
      </c>
      <c r="E207">
        <v>3.3313305748542499</v>
      </c>
      <c r="F207">
        <v>8.6431895336388197E-4</v>
      </c>
      <c r="G207">
        <v>0.78156676906828504</v>
      </c>
      <c r="H207">
        <f t="shared" si="3"/>
        <v>1.6295360270122738</v>
      </c>
    </row>
    <row r="208" spans="1:8" x14ac:dyDescent="0.25">
      <c r="A208" t="s">
        <v>2811</v>
      </c>
      <c r="B208">
        <v>12371.359675092301</v>
      </c>
      <c r="C208">
        <v>-0.30576002808886699</v>
      </c>
      <c r="D208">
        <v>0.114477176263807</v>
      </c>
      <c r="E208">
        <v>-2.67092566455569</v>
      </c>
      <c r="F208">
        <v>7.5642396177379202E-3</v>
      </c>
      <c r="G208">
        <v>0.99974909275253099</v>
      </c>
      <c r="H208">
        <f t="shared" si="3"/>
        <v>-0.6485887882299175</v>
      </c>
    </row>
    <row r="209" spans="1:8" x14ac:dyDescent="0.25">
      <c r="A209" t="s">
        <v>2812</v>
      </c>
      <c r="B209">
        <v>16.586559235768899</v>
      </c>
      <c r="C209">
        <v>1.2339979613187599</v>
      </c>
      <c r="D209">
        <v>0.61479629674704594</v>
      </c>
      <c r="E209">
        <v>2.0071655731304499</v>
      </c>
      <c r="F209">
        <v>4.4732035997647503E-2</v>
      </c>
      <c r="G209">
        <v>0.99974909275253099</v>
      </c>
      <c r="H209">
        <f t="shared" si="3"/>
        <v>1.6651338155423456</v>
      </c>
    </row>
    <row r="210" spans="1:8" x14ac:dyDescent="0.25">
      <c r="A210" t="s">
        <v>2813</v>
      </c>
      <c r="B210">
        <v>899.78872975260197</v>
      </c>
      <c r="C210">
        <v>-0.27901181452950202</v>
      </c>
      <c r="D210">
        <v>0.11924891971988399</v>
      </c>
      <c r="E210">
        <v>-2.33974291075259</v>
      </c>
      <c r="F210">
        <v>1.92970182121323E-2</v>
      </c>
      <c r="G210">
        <v>0.99974909275253099</v>
      </c>
      <c r="H210">
        <f t="shared" si="3"/>
        <v>-0.47836848845032531</v>
      </c>
    </row>
    <row r="211" spans="1:8" x14ac:dyDescent="0.25">
      <c r="A211" t="s">
        <v>2814</v>
      </c>
      <c r="B211">
        <v>64.854724020186197</v>
      </c>
      <c r="C211">
        <v>0.96466979414148202</v>
      </c>
      <c r="D211">
        <v>0.45116205961015299</v>
      </c>
      <c r="E211">
        <v>2.1381890910220802</v>
      </c>
      <c r="F211">
        <v>3.2501399411202503E-2</v>
      </c>
      <c r="G211">
        <v>0.99974909275253099</v>
      </c>
      <c r="H211">
        <f t="shared" si="3"/>
        <v>1.4355231326914331</v>
      </c>
    </row>
    <row r="212" spans="1:8" x14ac:dyDescent="0.25">
      <c r="A212" t="s">
        <v>2815</v>
      </c>
      <c r="B212">
        <v>88.789374420758804</v>
      </c>
      <c r="C212">
        <v>-0.58423940348495296</v>
      </c>
      <c r="D212">
        <v>0.27903005546751802</v>
      </c>
      <c r="E212">
        <v>-2.0938224826929601</v>
      </c>
      <c r="F212">
        <v>3.6275796606507399E-2</v>
      </c>
      <c r="G212">
        <v>0.99974909275253099</v>
      </c>
      <c r="H212">
        <f t="shared" si="3"/>
        <v>-0.84152852913004639</v>
      </c>
    </row>
    <row r="213" spans="1:8" x14ac:dyDescent="0.25">
      <c r="A213" t="s">
        <v>2816</v>
      </c>
      <c r="B213">
        <v>4.4674178458830403</v>
      </c>
      <c r="C213">
        <v>-2.9053070240257601</v>
      </c>
      <c r="D213">
        <v>1.4584523551233199</v>
      </c>
      <c r="E213">
        <v>-1.99204794988322</v>
      </c>
      <c r="F213">
        <v>4.6365797073064E-2</v>
      </c>
      <c r="G213">
        <v>0.99974909275253099</v>
      </c>
      <c r="H213">
        <f t="shared" si="3"/>
        <v>-3.8751051033237589</v>
      </c>
    </row>
    <row r="214" spans="1:8" x14ac:dyDescent="0.25">
      <c r="A214" t="s">
        <v>2609</v>
      </c>
      <c r="B214">
        <v>510.32405609544998</v>
      </c>
      <c r="C214">
        <v>-0.39838541458647703</v>
      </c>
      <c r="D214">
        <v>0.125437134367446</v>
      </c>
      <c r="E214">
        <v>-3.1759766882068399</v>
      </c>
      <c r="F214">
        <v>1.49332950994291E-3</v>
      </c>
      <c r="G214">
        <v>0.98835080284628096</v>
      </c>
      <c r="H214">
        <f t="shared" si="3"/>
        <v>-1.1257751739872246</v>
      </c>
    </row>
    <row r="215" spans="1:8" x14ac:dyDescent="0.25">
      <c r="A215" t="s">
        <v>2612</v>
      </c>
      <c r="B215">
        <v>46.567421564669303</v>
      </c>
      <c r="C215">
        <v>-0.74932382759586702</v>
      </c>
      <c r="D215">
        <v>0.34083783426217401</v>
      </c>
      <c r="E215">
        <v>-2.1984760853147698</v>
      </c>
      <c r="F215">
        <v>2.7915196936810899E-2</v>
      </c>
      <c r="G215">
        <v>0.99974909275253099</v>
      </c>
      <c r="H215">
        <f t="shared" si="3"/>
        <v>-1.1645685983156508</v>
      </c>
    </row>
    <row r="216" spans="1:8" x14ac:dyDescent="0.25">
      <c r="A216" t="s">
        <v>2817</v>
      </c>
      <c r="B216">
        <v>2090.3462392164402</v>
      </c>
      <c r="C216">
        <v>-0.23466456386288501</v>
      </c>
      <c r="D216">
        <v>0.11389546375337101</v>
      </c>
      <c r="E216">
        <v>-2.0603503961406902</v>
      </c>
      <c r="F216">
        <v>3.9365055332942898E-2</v>
      </c>
      <c r="G216">
        <v>0.99974909275253099</v>
      </c>
      <c r="H216">
        <f t="shared" si="3"/>
        <v>-0.32967769584985585</v>
      </c>
    </row>
    <row r="217" spans="1:8" x14ac:dyDescent="0.25">
      <c r="A217" t="s">
        <v>2615</v>
      </c>
      <c r="B217">
        <v>34.150506151142203</v>
      </c>
      <c r="C217">
        <v>-1.5282650238808699</v>
      </c>
      <c r="D217">
        <v>0.59674923562285997</v>
      </c>
      <c r="E217">
        <v>-2.560983630395</v>
      </c>
      <c r="F217">
        <v>1.04376274086436E-2</v>
      </c>
      <c r="G217">
        <v>0.99974909275253099</v>
      </c>
      <c r="H217">
        <f t="shared" si="3"/>
        <v>-3.0281015830101721</v>
      </c>
    </row>
    <row r="218" spans="1:8" x14ac:dyDescent="0.25">
      <c r="A218" t="s">
        <v>2618</v>
      </c>
      <c r="B218">
        <v>1969.40317716595</v>
      </c>
      <c r="C218">
        <v>-0.265167402400587</v>
      </c>
      <c r="D218">
        <v>0.115668993435256</v>
      </c>
      <c r="E218">
        <v>-2.2924674497925102</v>
      </c>
      <c r="F218">
        <v>2.1878683754341401E-2</v>
      </c>
      <c r="G218">
        <v>0.99974909275253099</v>
      </c>
      <c r="H218">
        <f t="shared" si="3"/>
        <v>-0.44017226887187422</v>
      </c>
    </row>
    <row r="219" spans="1:8" x14ac:dyDescent="0.25">
      <c r="A219" t="s">
        <v>2818</v>
      </c>
      <c r="B219">
        <v>157.87455613571501</v>
      </c>
      <c r="C219">
        <v>-0.43107896096259901</v>
      </c>
      <c r="D219">
        <v>0.201617034910299</v>
      </c>
      <c r="E219">
        <v>-2.13810782979915</v>
      </c>
      <c r="F219">
        <v>3.2507992606943897E-2</v>
      </c>
      <c r="G219">
        <v>0.99974909275253099</v>
      </c>
      <c r="H219">
        <f t="shared" si="3"/>
        <v>-0.64144973904329794</v>
      </c>
    </row>
    <row r="220" spans="1:8" x14ac:dyDescent="0.25">
      <c r="A220" t="s">
        <v>2625</v>
      </c>
      <c r="B220">
        <v>36191.200815124503</v>
      </c>
      <c r="C220">
        <v>0.33236641789893701</v>
      </c>
      <c r="D220">
        <v>0.10821732258793799</v>
      </c>
      <c r="E220">
        <v>3.07128664755917</v>
      </c>
      <c r="F220">
        <v>2.1313842508229701E-3</v>
      </c>
      <c r="G220">
        <v>0.99974909275253099</v>
      </c>
      <c r="H220">
        <f t="shared" si="3"/>
        <v>0.88786312435978765</v>
      </c>
    </row>
    <row r="221" spans="1:8" x14ac:dyDescent="0.25">
      <c r="A221" t="s">
        <v>2819</v>
      </c>
      <c r="B221">
        <v>108.846872873048</v>
      </c>
      <c r="C221">
        <v>-0.95045690107914604</v>
      </c>
      <c r="D221">
        <v>0.35933713908026099</v>
      </c>
      <c r="E221">
        <v>-2.64502829713589</v>
      </c>
      <c r="F221">
        <v>8.1684085808079003E-3</v>
      </c>
      <c r="G221">
        <v>0.99974909275253099</v>
      </c>
      <c r="H221">
        <f t="shared" si="3"/>
        <v>-1.9844233664213349</v>
      </c>
    </row>
    <row r="222" spans="1:8" x14ac:dyDescent="0.25">
      <c r="A222" t="s">
        <v>2629</v>
      </c>
      <c r="B222">
        <v>3031.57591899708</v>
      </c>
      <c r="C222">
        <v>0.19453534776297801</v>
      </c>
      <c r="D222">
        <v>8.0439972331791898E-2</v>
      </c>
      <c r="E222">
        <v>2.4183915300290701</v>
      </c>
      <c r="F222">
        <v>1.5589292656570599E-2</v>
      </c>
      <c r="G222">
        <v>0.99974909275253099</v>
      </c>
      <c r="H222">
        <f t="shared" si="3"/>
        <v>0.3515591427790456</v>
      </c>
    </row>
    <row r="223" spans="1:8" x14ac:dyDescent="0.25">
      <c r="A223" t="s">
        <v>2820</v>
      </c>
      <c r="B223">
        <v>17565.987951403298</v>
      </c>
      <c r="C223">
        <v>0.17908614705703499</v>
      </c>
      <c r="D223">
        <v>7.1436230349481405E-2</v>
      </c>
      <c r="E223">
        <v>2.5069372527204599</v>
      </c>
      <c r="F223">
        <v>1.21782328319776E-2</v>
      </c>
      <c r="G223">
        <v>0.99974909275253099</v>
      </c>
      <c r="H223">
        <f t="shared" si="3"/>
        <v>0.3428453364239048</v>
      </c>
    </row>
    <row r="224" spans="1:8" x14ac:dyDescent="0.25">
      <c r="A224" t="s">
        <v>2632</v>
      </c>
      <c r="B224">
        <v>6320.2517694808503</v>
      </c>
      <c r="C224">
        <v>0.45402120575494898</v>
      </c>
      <c r="D224">
        <v>0.11273524049440301</v>
      </c>
      <c r="E224">
        <v>4.0273228119603699</v>
      </c>
      <c r="F224" s="89">
        <v>5.6415552584628399E-5</v>
      </c>
      <c r="G224">
        <v>8.3254998472032202E-2</v>
      </c>
      <c r="H224">
        <f t="shared" si="3"/>
        <v>1.928955018543226</v>
      </c>
    </row>
    <row r="225" spans="1:8" x14ac:dyDescent="0.25">
      <c r="A225" t="s">
        <v>2633</v>
      </c>
      <c r="B225">
        <v>5862.2860094645303</v>
      </c>
      <c r="C225">
        <v>0.28998856426023201</v>
      </c>
      <c r="D225">
        <v>0.107771513377604</v>
      </c>
      <c r="E225">
        <v>2.6907719412288902</v>
      </c>
      <c r="F225">
        <v>7.1286908707850899E-3</v>
      </c>
      <c r="G225">
        <v>0.99974909275253099</v>
      </c>
      <c r="H225">
        <f t="shared" si="3"/>
        <v>0.62260261070145195</v>
      </c>
    </row>
    <row r="226" spans="1:8" x14ac:dyDescent="0.25">
      <c r="A226" t="s">
        <v>2634</v>
      </c>
      <c r="B226">
        <v>3276.0983449146001</v>
      </c>
      <c r="C226">
        <v>0.199511095288536</v>
      </c>
      <c r="D226">
        <v>8.1192466977470998E-2</v>
      </c>
      <c r="E226">
        <v>2.4572611563077098</v>
      </c>
      <c r="F226">
        <v>1.4000087063949999E-2</v>
      </c>
      <c r="G226">
        <v>0.99974909275253099</v>
      </c>
      <c r="H226">
        <f t="shared" si="3"/>
        <v>0.36986748728590257</v>
      </c>
    </row>
    <row r="227" spans="1:8" x14ac:dyDescent="0.25">
      <c r="A227" t="s">
        <v>2636</v>
      </c>
      <c r="B227">
        <v>5142.7722291113396</v>
      </c>
      <c r="C227">
        <v>0.28049623157046899</v>
      </c>
      <c r="D227">
        <v>0.12334369279205</v>
      </c>
      <c r="E227">
        <v>2.2741027548394399</v>
      </c>
      <c r="F227">
        <v>2.29598091095931E-2</v>
      </c>
      <c r="G227">
        <v>0.99974909275253099</v>
      </c>
      <c r="H227">
        <f t="shared" si="3"/>
        <v>0.45974222285682548</v>
      </c>
    </row>
    <row r="228" spans="1:8" x14ac:dyDescent="0.25">
      <c r="A228" t="s">
        <v>2821</v>
      </c>
      <c r="B228">
        <v>735.22989263429599</v>
      </c>
      <c r="C228">
        <v>-0.306336730874958</v>
      </c>
      <c r="D228">
        <v>0.123218776237632</v>
      </c>
      <c r="E228">
        <v>-2.4861205428966202</v>
      </c>
      <c r="F228">
        <v>1.29144212977617E-2</v>
      </c>
      <c r="G228">
        <v>0.99974909275253099</v>
      </c>
      <c r="H228">
        <f t="shared" si="3"/>
        <v>-0.57864712469292046</v>
      </c>
    </row>
    <row r="229" spans="1:8" x14ac:dyDescent="0.25">
      <c r="A229" t="s">
        <v>2639</v>
      </c>
      <c r="B229">
        <v>1331.3225175596101</v>
      </c>
      <c r="C229">
        <v>0.490121624767691</v>
      </c>
      <c r="D229">
        <v>0.10919575689045399</v>
      </c>
      <c r="E229">
        <v>4.4884676724150001</v>
      </c>
      <c r="F229" s="89">
        <v>7.1737307540026597E-6</v>
      </c>
      <c r="G229">
        <v>1.8991555454877799E-2</v>
      </c>
      <c r="H229">
        <f t="shared" si="3"/>
        <v>2.5213105832303988</v>
      </c>
    </row>
    <row r="230" spans="1:8" x14ac:dyDescent="0.25">
      <c r="A230" t="s">
        <v>2642</v>
      </c>
      <c r="B230">
        <v>3609.7796800419001</v>
      </c>
      <c r="C230">
        <v>0.336868456074704</v>
      </c>
      <c r="D230">
        <v>8.1211557713729801E-2</v>
      </c>
      <c r="E230">
        <v>4.1480358899427001</v>
      </c>
      <c r="F230" s="89">
        <v>3.3533983790655899E-5</v>
      </c>
      <c r="G230">
        <v>5.6046591633990298E-2</v>
      </c>
      <c r="H230">
        <f t="shared" si="3"/>
        <v>1.5073229091777773</v>
      </c>
    </row>
    <row r="231" spans="1:8" x14ac:dyDescent="0.25">
      <c r="A231" t="s">
        <v>2822</v>
      </c>
      <c r="B231">
        <v>51126.178554368598</v>
      </c>
      <c r="C231">
        <v>0.314405709791998</v>
      </c>
      <c r="D231">
        <v>0.15152389443408801</v>
      </c>
      <c r="E231">
        <v>2.0749579527786199</v>
      </c>
      <c r="F231">
        <v>3.7990431872996701E-2</v>
      </c>
      <c r="G231">
        <v>0.99974909275253099</v>
      </c>
      <c r="H231">
        <f t="shared" si="3"/>
        <v>0.44655853165875048</v>
      </c>
    </row>
    <row r="232" spans="1:8" x14ac:dyDescent="0.25">
      <c r="A232" t="s">
        <v>2644</v>
      </c>
      <c r="B232">
        <v>645.19829991440201</v>
      </c>
      <c r="C232">
        <v>0.378027916119408</v>
      </c>
      <c r="D232">
        <v>0.192727744635941</v>
      </c>
      <c r="E232">
        <v>1.9614607997073601</v>
      </c>
      <c r="F232">
        <v>4.9825293525236798E-2</v>
      </c>
      <c r="G232">
        <v>0.99974909275253099</v>
      </c>
      <c r="H232">
        <f t="shared" si="3"/>
        <v>0.49240031285472846</v>
      </c>
    </row>
    <row r="233" spans="1:8" x14ac:dyDescent="0.25">
      <c r="A233" t="s">
        <v>2646</v>
      </c>
      <c r="B233">
        <v>1394.2335154145001</v>
      </c>
      <c r="C233">
        <v>-0.43787506391228898</v>
      </c>
      <c r="D233">
        <v>0.19338615581392199</v>
      </c>
      <c r="E233">
        <v>-2.2642523818179399</v>
      </c>
      <c r="F233">
        <v>2.3558596507812099E-2</v>
      </c>
      <c r="G233">
        <v>0.99974909275253099</v>
      </c>
      <c r="H233">
        <f t="shared" si="3"/>
        <v>-0.7127951793851045</v>
      </c>
    </row>
    <row r="234" spans="1:8" x14ac:dyDescent="0.25">
      <c r="A234" t="s">
        <v>2823</v>
      </c>
      <c r="B234">
        <v>3749.5458217934802</v>
      </c>
      <c r="C234">
        <v>-0.49593314825011497</v>
      </c>
      <c r="D234">
        <v>0.25272565850355899</v>
      </c>
      <c r="E234">
        <v>-1.9623379406216099</v>
      </c>
      <c r="F234">
        <v>4.9723152768866401E-2</v>
      </c>
      <c r="G234">
        <v>0.99974909275253099</v>
      </c>
      <c r="H234">
        <f t="shared" si="3"/>
        <v>-0.64641976833890558</v>
      </c>
    </row>
    <row r="235" spans="1:8" x14ac:dyDescent="0.25">
      <c r="A235" t="s">
        <v>2824</v>
      </c>
      <c r="B235">
        <v>657.78135808088405</v>
      </c>
      <c r="C235">
        <v>-0.281301230501944</v>
      </c>
      <c r="D235">
        <v>0.100264822550232</v>
      </c>
      <c r="E235">
        <v>-2.8055824899207602</v>
      </c>
      <c r="F235">
        <v>5.0225723726857498E-3</v>
      </c>
      <c r="G235">
        <v>0.99974909275253099</v>
      </c>
      <c r="H235">
        <f t="shared" si="3"/>
        <v>-0.64673228799115923</v>
      </c>
    </row>
    <row r="236" spans="1:8" x14ac:dyDescent="0.25">
      <c r="A236" t="s">
        <v>2825</v>
      </c>
      <c r="B236">
        <v>3.0785546731140001</v>
      </c>
      <c r="C236">
        <v>-2.3026025013095399</v>
      </c>
      <c r="D236">
        <v>1.1729932469651401</v>
      </c>
      <c r="E236">
        <v>-1.96301428611546</v>
      </c>
      <c r="F236">
        <v>4.9644514066891798E-2</v>
      </c>
      <c r="G236">
        <v>0.99974909275253099</v>
      </c>
      <c r="H236">
        <f t="shared" si="3"/>
        <v>-3.0028900893870505</v>
      </c>
    </row>
    <row r="237" spans="1:8" x14ac:dyDescent="0.25">
      <c r="A237" t="s">
        <v>2826</v>
      </c>
      <c r="B237">
        <v>1067.8732787451499</v>
      </c>
      <c r="C237">
        <v>-0.27942498114068498</v>
      </c>
      <c r="D237">
        <v>0.12445138212667201</v>
      </c>
      <c r="E237">
        <v>-2.2452541415431901</v>
      </c>
      <c r="F237">
        <v>2.4751822175486601E-2</v>
      </c>
      <c r="G237">
        <v>0.99974909275253099</v>
      </c>
      <c r="H237">
        <f t="shared" si="3"/>
        <v>-0.4488662844767678</v>
      </c>
    </row>
    <row r="238" spans="1:8" x14ac:dyDescent="0.25">
      <c r="A238" t="s">
        <v>2652</v>
      </c>
      <c r="B238">
        <v>10010.784925215999</v>
      </c>
      <c r="C238">
        <v>0.23291341972100399</v>
      </c>
      <c r="D238">
        <v>8.5003237423615804E-2</v>
      </c>
      <c r="E238">
        <v>2.7400535177298502</v>
      </c>
      <c r="F238">
        <v>6.1429180889137104E-3</v>
      </c>
      <c r="G238">
        <v>0.99974909275253099</v>
      </c>
      <c r="H238">
        <f t="shared" si="3"/>
        <v>0.51511720608713196</v>
      </c>
    </row>
    <row r="239" spans="1:8" x14ac:dyDescent="0.25">
      <c r="A239" t="s">
        <v>2654</v>
      </c>
      <c r="B239">
        <v>2233.77236897279</v>
      </c>
      <c r="C239">
        <v>0.16806974547127099</v>
      </c>
      <c r="D239">
        <v>7.8790684843844397E-2</v>
      </c>
      <c r="E239">
        <v>2.1331169516341899</v>
      </c>
      <c r="F239">
        <v>3.2915133524202403E-2</v>
      </c>
      <c r="G239">
        <v>0.99974909275253099</v>
      </c>
      <c r="H239">
        <f t="shared" si="3"/>
        <v>0.2491809405795869</v>
      </c>
    </row>
    <row r="240" spans="1:8" x14ac:dyDescent="0.25">
      <c r="A240" t="s">
        <v>2827</v>
      </c>
      <c r="B240">
        <v>245.00745015263101</v>
      </c>
      <c r="C240">
        <v>-0.51323028596374798</v>
      </c>
      <c r="D240">
        <v>0.212122278308356</v>
      </c>
      <c r="E240">
        <v>-2.4195020440883601</v>
      </c>
      <c r="F240">
        <v>1.55417733814421E-2</v>
      </c>
      <c r="G240">
        <v>0.99974909275253099</v>
      </c>
      <c r="H240">
        <f t="shared" si="3"/>
        <v>-0.92817667854032737</v>
      </c>
    </row>
    <row r="241" spans="1:8" x14ac:dyDescent="0.25">
      <c r="A241" t="s">
        <v>2828</v>
      </c>
      <c r="B241">
        <v>249.13036537108999</v>
      </c>
      <c r="C241">
        <v>0.27538134533333503</v>
      </c>
      <c r="D241">
        <v>0.13615597980413</v>
      </c>
      <c r="E241">
        <v>2.02254315770405</v>
      </c>
      <c r="F241">
        <v>4.31202697303084E-2</v>
      </c>
      <c r="G241">
        <v>0.99974909275253099</v>
      </c>
      <c r="H241">
        <f t="shared" si="3"/>
        <v>0.37598325392204235</v>
      </c>
    </row>
    <row r="242" spans="1:8" x14ac:dyDescent="0.25">
      <c r="A242" t="s">
        <v>2829</v>
      </c>
      <c r="B242">
        <v>15002.243026796001</v>
      </c>
      <c r="C242">
        <v>0.31866203704549401</v>
      </c>
      <c r="D242">
        <v>0.119743740618273</v>
      </c>
      <c r="E242">
        <v>2.66119995417001</v>
      </c>
      <c r="F242">
        <v>7.7862702778956801E-3</v>
      </c>
      <c r="G242">
        <v>0.99974909275253099</v>
      </c>
      <c r="H242">
        <f t="shared" si="3"/>
        <v>0.6719532449788167</v>
      </c>
    </row>
    <row r="243" spans="1:8" x14ac:dyDescent="0.25">
      <c r="A243" t="s">
        <v>2830</v>
      </c>
      <c r="B243">
        <v>6.17651768940497</v>
      </c>
      <c r="C243">
        <v>-1.83154264309521</v>
      </c>
      <c r="D243">
        <v>0.89496892679487805</v>
      </c>
      <c r="E243">
        <v>-2.0464874123110102</v>
      </c>
      <c r="F243">
        <v>4.0708439676724099E-2</v>
      </c>
      <c r="G243">
        <v>0.99974909275253099</v>
      </c>
      <c r="H243">
        <f t="shared" si="3"/>
        <v>-2.5464222052344732</v>
      </c>
    </row>
    <row r="244" spans="1:8" x14ac:dyDescent="0.25">
      <c r="A244" t="s">
        <v>2670</v>
      </c>
      <c r="B244">
        <v>6301.4198032108197</v>
      </c>
      <c r="C244">
        <v>0.33489136624112398</v>
      </c>
      <c r="D244">
        <v>0.123844165917337</v>
      </c>
      <c r="E244">
        <v>2.7041351827962101</v>
      </c>
      <c r="F244">
        <v>6.8482422504729896E-3</v>
      </c>
      <c r="G244">
        <v>0.99974909275253099</v>
      </c>
      <c r="H244">
        <f t="shared" si="3"/>
        <v>0.72484586739174206</v>
      </c>
    </row>
    <row r="245" spans="1:8" x14ac:dyDescent="0.25">
      <c r="A245" t="s">
        <v>2831</v>
      </c>
      <c r="B245">
        <v>4343.81298741503</v>
      </c>
      <c r="C245">
        <v>-0.54102751574291197</v>
      </c>
      <c r="D245">
        <v>0.15986786847909401</v>
      </c>
      <c r="E245">
        <v>-3.3842167340441001</v>
      </c>
      <c r="F245">
        <v>7.1381632149492003E-4</v>
      </c>
      <c r="G245">
        <v>0.719900755854329</v>
      </c>
      <c r="H245">
        <f t="shared" si="3"/>
        <v>-1.7022962935106032</v>
      </c>
    </row>
    <row r="246" spans="1:8" x14ac:dyDescent="0.25">
      <c r="A246" t="s">
        <v>2673</v>
      </c>
      <c r="B246">
        <v>70.897479286091496</v>
      </c>
      <c r="C246">
        <v>0.75445903282459204</v>
      </c>
      <c r="D246">
        <v>0.29937713323401799</v>
      </c>
      <c r="E246">
        <v>2.5200957223237301</v>
      </c>
      <c r="F246">
        <v>1.1732292413976299E-2</v>
      </c>
      <c r="G246">
        <v>0.99974909275253099</v>
      </c>
      <c r="H246">
        <f t="shared" si="3"/>
        <v>1.4565715260627619</v>
      </c>
    </row>
    <row r="247" spans="1:8" x14ac:dyDescent="0.25">
      <c r="A247" t="s">
        <v>2832</v>
      </c>
      <c r="B247">
        <v>1671.70971604191</v>
      </c>
      <c r="C247">
        <v>-0.204005127751064</v>
      </c>
      <c r="D247">
        <v>8.5748291905584098E-2</v>
      </c>
      <c r="E247">
        <v>-2.3791159359266301</v>
      </c>
      <c r="F247">
        <v>1.7354216845085198E-2</v>
      </c>
      <c r="G247">
        <v>0.99974909275253099</v>
      </c>
      <c r="H247">
        <f t="shared" si="3"/>
        <v>-0.35917040386113314</v>
      </c>
    </row>
    <row r="248" spans="1:8" x14ac:dyDescent="0.25">
      <c r="A248" t="s">
        <v>2833</v>
      </c>
      <c r="B248">
        <v>93.139411822610398</v>
      </c>
      <c r="C248">
        <v>0.495672726492282</v>
      </c>
      <c r="D248">
        <v>0.23847609065737399</v>
      </c>
      <c r="E248">
        <v>2.0785007215018099</v>
      </c>
      <c r="F248">
        <v>3.7663264515829201E-2</v>
      </c>
      <c r="G248">
        <v>0.99974909275253099</v>
      </c>
      <c r="H248">
        <f t="shared" si="3"/>
        <v>0.705878627322028</v>
      </c>
    </row>
    <row r="249" spans="1:8" x14ac:dyDescent="0.25">
      <c r="A249" t="s">
        <v>2834</v>
      </c>
      <c r="B249">
        <v>42.613552600943898</v>
      </c>
      <c r="C249">
        <v>-0.59256923381800997</v>
      </c>
      <c r="D249">
        <v>0.28495027329211198</v>
      </c>
      <c r="E249">
        <v>-2.0795531338569599</v>
      </c>
      <c r="F249">
        <v>3.7566539447525402E-2</v>
      </c>
      <c r="G249">
        <v>0.99974909275253099</v>
      </c>
      <c r="H249">
        <f t="shared" si="3"/>
        <v>-0.84452896653040543</v>
      </c>
    </row>
    <row r="250" spans="1:8" x14ac:dyDescent="0.25">
      <c r="A250" t="s">
        <v>2835</v>
      </c>
      <c r="B250">
        <v>1713.8938603194099</v>
      </c>
      <c r="C250">
        <v>0.22795033053563299</v>
      </c>
      <c r="D250">
        <v>0.11084842440793299</v>
      </c>
      <c r="E250">
        <v>2.0564147100255901</v>
      </c>
      <c r="F250">
        <v>3.9742559601805102E-2</v>
      </c>
      <c r="G250">
        <v>0.99974909275253099</v>
      </c>
      <c r="H250">
        <f t="shared" si="3"/>
        <v>0.31930009558615502</v>
      </c>
    </row>
    <row r="251" spans="1:8" x14ac:dyDescent="0.25">
      <c r="A251" t="s">
        <v>2836</v>
      </c>
      <c r="B251">
        <v>485.55290481468103</v>
      </c>
      <c r="C251">
        <v>-0.263179970138609</v>
      </c>
      <c r="D251">
        <v>0.115990492048532</v>
      </c>
      <c r="E251">
        <v>-2.2689788230960501</v>
      </c>
      <c r="F251">
        <v>2.3269613705217001E-2</v>
      </c>
      <c r="G251">
        <v>0.99974909275253099</v>
      </c>
      <c r="H251">
        <f t="shared" si="3"/>
        <v>-0.42982837649570904</v>
      </c>
    </row>
    <row r="252" spans="1:8" x14ac:dyDescent="0.25">
      <c r="A252" t="s">
        <v>2681</v>
      </c>
      <c r="B252">
        <v>799.21501424249197</v>
      </c>
      <c r="C252">
        <v>0.22798035731852001</v>
      </c>
      <c r="D252">
        <v>9.2137773864061398E-2</v>
      </c>
      <c r="E252">
        <v>2.47434193119186</v>
      </c>
      <c r="F252">
        <v>1.3348187433027601E-2</v>
      </c>
      <c r="G252">
        <v>0.99974909275253099</v>
      </c>
      <c r="H252">
        <f t="shared" si="3"/>
        <v>0.42736689470710748</v>
      </c>
    </row>
    <row r="253" spans="1:8" x14ac:dyDescent="0.25">
      <c r="A253" t="s">
        <v>2684</v>
      </c>
      <c r="B253">
        <v>4970.6555146049304</v>
      </c>
      <c r="C253">
        <v>-0.440995518411193</v>
      </c>
      <c r="D253">
        <v>0.169783343058025</v>
      </c>
      <c r="E253">
        <v>-2.5974015499298901</v>
      </c>
      <c r="F253">
        <v>9.3932042899280092E-3</v>
      </c>
      <c r="G253">
        <v>0.99974909275253099</v>
      </c>
      <c r="H253">
        <f t="shared" si="3"/>
        <v>-0.89398004339513248</v>
      </c>
    </row>
    <row r="254" spans="1:8" x14ac:dyDescent="0.25">
      <c r="A254" t="s">
        <v>2837</v>
      </c>
      <c r="B254">
        <v>22.586614749377699</v>
      </c>
      <c r="C254">
        <v>0.82622735234695599</v>
      </c>
      <c r="D254">
        <v>0.41142493458310098</v>
      </c>
      <c r="E254">
        <v>2.0082092330747399</v>
      </c>
      <c r="F254">
        <v>4.4621062277023997E-2</v>
      </c>
      <c r="G254">
        <v>0.99974909275253099</v>
      </c>
      <c r="H254">
        <f t="shared" si="3"/>
        <v>1.1157870686115254</v>
      </c>
    </row>
    <row r="255" spans="1:8" x14ac:dyDescent="0.25">
      <c r="A255" t="s">
        <v>2838</v>
      </c>
      <c r="B255">
        <v>207.870739360583</v>
      </c>
      <c r="C255">
        <v>-0.47686253173739201</v>
      </c>
      <c r="D255">
        <v>0.17189043018817099</v>
      </c>
      <c r="E255">
        <v>-2.7742238542038899</v>
      </c>
      <c r="F255">
        <v>5.53335886430907E-3</v>
      </c>
      <c r="G255">
        <v>0.99974909275253099</v>
      </c>
      <c r="H255">
        <f t="shared" si="3"/>
        <v>-1.0762840572693859</v>
      </c>
    </row>
    <row r="256" spans="1:8" x14ac:dyDescent="0.25">
      <c r="A256" t="s">
        <v>2839</v>
      </c>
      <c r="B256">
        <v>339.09225562467202</v>
      </c>
      <c r="C256">
        <v>-0.698864948982023</v>
      </c>
      <c r="D256">
        <v>0.31575292896004298</v>
      </c>
      <c r="E256">
        <v>-2.2133284757921001</v>
      </c>
      <c r="F256">
        <v>2.68750077862407E-2</v>
      </c>
      <c r="G256">
        <v>0.99974909275253099</v>
      </c>
      <c r="H256">
        <f t="shared" si="3"/>
        <v>-1.0976732114047354</v>
      </c>
    </row>
    <row r="257" spans="1:8" x14ac:dyDescent="0.25">
      <c r="A257" t="s">
        <v>2687</v>
      </c>
      <c r="B257">
        <v>126.513019356225</v>
      </c>
      <c r="C257">
        <v>0.40444663369443601</v>
      </c>
      <c r="D257">
        <v>0.17116066908654701</v>
      </c>
      <c r="E257">
        <v>2.3629647853849498</v>
      </c>
      <c r="F257">
        <v>1.81293921879969E-2</v>
      </c>
      <c r="G257">
        <v>0.99974909275253099</v>
      </c>
      <c r="H257">
        <f t="shared" si="3"/>
        <v>0.70439103413423698</v>
      </c>
    </row>
    <row r="258" spans="1:8" x14ac:dyDescent="0.25">
      <c r="A258" t="s">
        <v>2689</v>
      </c>
      <c r="B258">
        <v>16346.2349943914</v>
      </c>
      <c r="C258">
        <v>-0.150601915724726</v>
      </c>
      <c r="D258">
        <v>7.4208635341688395E-2</v>
      </c>
      <c r="E258">
        <v>-2.0294392294278198</v>
      </c>
      <c r="F258">
        <v>4.2413572835316597E-2</v>
      </c>
      <c r="G258">
        <v>0.99974909275253099</v>
      </c>
      <c r="H258">
        <f t="shared" si="3"/>
        <v>-0.20670039769194828</v>
      </c>
    </row>
    <row r="259" spans="1:8" x14ac:dyDescent="0.25">
      <c r="A259" t="s">
        <v>334</v>
      </c>
      <c r="B259">
        <v>7.9848848159277503</v>
      </c>
      <c r="C259">
        <v>1.56317811087144</v>
      </c>
      <c r="D259">
        <v>0.77829957225832602</v>
      </c>
      <c r="E259">
        <v>2.00845300009057</v>
      </c>
      <c r="F259">
        <v>4.4595175698416298E-2</v>
      </c>
      <c r="G259">
        <v>0.99974909275253099</v>
      </c>
      <c r="H259">
        <f t="shared" ref="H259:H261" si="4">C259*(-LOG(F259))</f>
        <v>2.1114036211353944</v>
      </c>
    </row>
    <row r="260" spans="1:8" x14ac:dyDescent="0.25">
      <c r="A260" t="s">
        <v>2840</v>
      </c>
      <c r="B260">
        <v>1085.27460538121</v>
      </c>
      <c r="C260">
        <v>-0.21212076406121999</v>
      </c>
      <c r="D260">
        <v>9.5066578417156003E-2</v>
      </c>
      <c r="E260">
        <v>-2.23128640572742</v>
      </c>
      <c r="F260">
        <v>2.5662163579692102E-2</v>
      </c>
      <c r="G260">
        <v>0.99974909275253099</v>
      </c>
      <c r="H260">
        <f t="shared" si="4"/>
        <v>-0.33742192717796671</v>
      </c>
    </row>
    <row r="261" spans="1:8" x14ac:dyDescent="0.25">
      <c r="A261" t="s">
        <v>2841</v>
      </c>
      <c r="B261">
        <v>242.609171333018</v>
      </c>
      <c r="C261">
        <v>-0.27021052198371498</v>
      </c>
      <c r="D261">
        <v>0.12408897715051</v>
      </c>
      <c r="E261">
        <v>-2.1775545917827301</v>
      </c>
      <c r="F261">
        <v>2.9439213289525298E-2</v>
      </c>
      <c r="G261">
        <v>0.99974909275253099</v>
      </c>
      <c r="H261">
        <f t="shared" si="4"/>
        <v>-0.41371225067332407</v>
      </c>
    </row>
  </sheetData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89A7F-C525-499E-9FDC-D2265C454C3B}">
  <dimension ref="A1:B262"/>
  <sheetViews>
    <sheetView workbookViewId="0">
      <selection activeCell="AD54" sqref="AD54"/>
    </sheetView>
  </sheetViews>
  <sheetFormatPr defaultRowHeight="15" x14ac:dyDescent="0.25"/>
  <sheetData>
    <row r="1" spans="1:2" x14ac:dyDescent="0.25">
      <c r="A1" t="s">
        <v>2212</v>
      </c>
      <c r="B1" t="s">
        <v>2842</v>
      </c>
    </row>
    <row r="2" spans="1:2" x14ac:dyDescent="0.25">
      <c r="A2" t="s">
        <v>2761</v>
      </c>
      <c r="B2">
        <v>9.9855208610900821</v>
      </c>
    </row>
    <row r="3" spans="1:2" x14ac:dyDescent="0.25">
      <c r="A3" t="s">
        <v>2786</v>
      </c>
      <c r="B3">
        <v>6.4024660297421763</v>
      </c>
    </row>
    <row r="4" spans="1:2" x14ac:dyDescent="0.25">
      <c r="A4" t="s">
        <v>2806</v>
      </c>
      <c r="B4">
        <v>6.1023984399737135</v>
      </c>
    </row>
    <row r="5" spans="1:2" x14ac:dyDescent="0.25">
      <c r="A5" t="s">
        <v>2407</v>
      </c>
      <c r="B5">
        <v>5.6323638665332947</v>
      </c>
    </row>
    <row r="6" spans="1:2" x14ac:dyDescent="0.25">
      <c r="A6" t="s">
        <v>336</v>
      </c>
      <c r="B6">
        <v>5.5558759322114382</v>
      </c>
    </row>
    <row r="7" spans="1:2" x14ac:dyDescent="0.25">
      <c r="A7" t="s">
        <v>2781</v>
      </c>
      <c r="B7">
        <v>5.46684480458359</v>
      </c>
    </row>
    <row r="8" spans="1:2" x14ac:dyDescent="0.25">
      <c r="A8" t="s">
        <v>2268</v>
      </c>
      <c r="B8">
        <v>4.7359260629939754</v>
      </c>
    </row>
    <row r="9" spans="1:2" x14ac:dyDescent="0.25">
      <c r="A9" t="s">
        <v>2499</v>
      </c>
      <c r="B9">
        <v>4.6343765089231814</v>
      </c>
    </row>
    <row r="10" spans="1:2" x14ac:dyDescent="0.25">
      <c r="A10" t="s">
        <v>132</v>
      </c>
      <c r="B10">
        <v>4.4364829147386118</v>
      </c>
    </row>
    <row r="11" spans="1:2" x14ac:dyDescent="0.25">
      <c r="A11" t="s">
        <v>2779</v>
      </c>
      <c r="B11">
        <v>4.3823754241719195</v>
      </c>
    </row>
    <row r="12" spans="1:2" x14ac:dyDescent="0.25">
      <c r="A12" t="s">
        <v>2765</v>
      </c>
      <c r="B12">
        <v>4.3684139535268027</v>
      </c>
    </row>
    <row r="13" spans="1:2" x14ac:dyDescent="0.25">
      <c r="A13" t="s">
        <v>2755</v>
      </c>
      <c r="B13">
        <v>4.1783903966001912</v>
      </c>
    </row>
    <row r="14" spans="1:2" x14ac:dyDescent="0.25">
      <c r="A14" t="s">
        <v>2807</v>
      </c>
      <c r="B14">
        <v>3.5572135509184668</v>
      </c>
    </row>
    <row r="15" spans="1:2" x14ac:dyDescent="0.25">
      <c r="A15" t="s">
        <v>2244</v>
      </c>
      <c r="B15">
        <v>3.5554442160492412</v>
      </c>
    </row>
    <row r="16" spans="1:2" x14ac:dyDescent="0.25">
      <c r="A16" t="s">
        <v>2746</v>
      </c>
      <c r="B16">
        <v>3.0756635700288117</v>
      </c>
    </row>
    <row r="17" spans="1:2" x14ac:dyDescent="0.25">
      <c r="A17" t="s">
        <v>2743</v>
      </c>
      <c r="B17">
        <v>3.0552933189529448</v>
      </c>
    </row>
    <row r="18" spans="1:2" x14ac:dyDescent="0.25">
      <c r="A18" t="s">
        <v>2773</v>
      </c>
      <c r="B18">
        <v>2.8709733384815701</v>
      </c>
    </row>
    <row r="19" spans="1:2" x14ac:dyDescent="0.25">
      <c r="A19" t="s">
        <v>2742</v>
      </c>
      <c r="B19">
        <v>2.7949113629789148</v>
      </c>
    </row>
    <row r="20" spans="1:2" x14ac:dyDescent="0.25">
      <c r="A20" t="s">
        <v>2639</v>
      </c>
      <c r="B20">
        <v>2.5213105832303988</v>
      </c>
    </row>
    <row r="21" spans="1:2" x14ac:dyDescent="0.25">
      <c r="A21" t="s">
        <v>2774</v>
      </c>
      <c r="B21">
        <v>2.2085353623008999</v>
      </c>
    </row>
    <row r="22" spans="1:2" x14ac:dyDescent="0.25">
      <c r="A22" t="s">
        <v>334</v>
      </c>
      <c r="B22">
        <v>2.1114036211353944</v>
      </c>
    </row>
    <row r="23" spans="1:2" x14ac:dyDescent="0.25">
      <c r="A23" t="s">
        <v>2632</v>
      </c>
      <c r="B23">
        <v>1.928955018543226</v>
      </c>
    </row>
    <row r="24" spans="1:2" x14ac:dyDescent="0.25">
      <c r="A24" t="s">
        <v>332</v>
      </c>
      <c r="B24">
        <v>1.8264087377572913</v>
      </c>
    </row>
    <row r="25" spans="1:2" x14ac:dyDescent="0.25">
      <c r="A25" t="s">
        <v>2525</v>
      </c>
      <c r="B25">
        <v>1.8068314528570386</v>
      </c>
    </row>
    <row r="26" spans="1:2" x14ac:dyDescent="0.25">
      <c r="A26" t="s">
        <v>2321</v>
      </c>
      <c r="B26">
        <v>1.8005014152138279</v>
      </c>
    </row>
    <row r="27" spans="1:2" x14ac:dyDescent="0.25">
      <c r="A27" t="s">
        <v>2726</v>
      </c>
      <c r="B27">
        <v>1.7419192130158969</v>
      </c>
    </row>
    <row r="28" spans="1:2" x14ac:dyDescent="0.25">
      <c r="A28" t="s">
        <v>2738</v>
      </c>
      <c r="B28">
        <v>1.7287614876707207</v>
      </c>
    </row>
    <row r="29" spans="1:2" x14ac:dyDescent="0.25">
      <c r="A29" t="s">
        <v>2428</v>
      </c>
      <c r="B29">
        <v>1.6891153431719699</v>
      </c>
    </row>
    <row r="30" spans="1:2" x14ac:dyDescent="0.25">
      <c r="A30" t="s">
        <v>2812</v>
      </c>
      <c r="B30">
        <v>1.6651338155423456</v>
      </c>
    </row>
    <row r="31" spans="1:2" x14ac:dyDescent="0.25">
      <c r="A31" t="s">
        <v>2598</v>
      </c>
      <c r="B31">
        <v>1.6295360270122738</v>
      </c>
    </row>
    <row r="32" spans="1:2" x14ac:dyDescent="0.25">
      <c r="A32" t="s">
        <v>2372</v>
      </c>
      <c r="B32">
        <v>1.621268367671489</v>
      </c>
    </row>
    <row r="33" spans="1:2" x14ac:dyDescent="0.25">
      <c r="A33" t="s">
        <v>2393</v>
      </c>
      <c r="B33">
        <v>1.5965548941193102</v>
      </c>
    </row>
    <row r="34" spans="1:2" x14ac:dyDescent="0.25">
      <c r="A34" t="s">
        <v>2642</v>
      </c>
      <c r="B34">
        <v>1.5073229091777773</v>
      </c>
    </row>
    <row r="35" spans="1:2" x14ac:dyDescent="0.25">
      <c r="A35" t="s">
        <v>2588</v>
      </c>
      <c r="B35">
        <v>1.4790843904693141</v>
      </c>
    </row>
    <row r="36" spans="1:2" x14ac:dyDescent="0.25">
      <c r="A36" t="s">
        <v>2673</v>
      </c>
      <c r="B36">
        <v>1.4565715260627619</v>
      </c>
    </row>
    <row r="37" spans="1:2" x14ac:dyDescent="0.25">
      <c r="A37" t="s">
        <v>2814</v>
      </c>
      <c r="B37">
        <v>1.4355231326914331</v>
      </c>
    </row>
    <row r="38" spans="1:2" x14ac:dyDescent="0.25">
      <c r="A38" t="s">
        <v>2330</v>
      </c>
      <c r="B38">
        <v>1.3718061924603806</v>
      </c>
    </row>
    <row r="39" spans="1:2" x14ac:dyDescent="0.25">
      <c r="A39" t="s">
        <v>301</v>
      </c>
      <c r="B39">
        <v>1.2686434797721615</v>
      </c>
    </row>
    <row r="40" spans="1:2" x14ac:dyDescent="0.25">
      <c r="A40" t="s">
        <v>2708</v>
      </c>
      <c r="B40">
        <v>1.2244200490700872</v>
      </c>
    </row>
    <row r="41" spans="1:2" x14ac:dyDescent="0.25">
      <c r="A41" t="s">
        <v>2299</v>
      </c>
      <c r="B41">
        <v>1.2070103093159528</v>
      </c>
    </row>
    <row r="42" spans="1:2" x14ac:dyDescent="0.25">
      <c r="A42" t="s">
        <v>2378</v>
      </c>
      <c r="B42">
        <v>1.1600852972461397</v>
      </c>
    </row>
    <row r="43" spans="1:2" x14ac:dyDescent="0.25">
      <c r="A43" t="s">
        <v>2719</v>
      </c>
      <c r="B43">
        <v>1.1598239941603228</v>
      </c>
    </row>
    <row r="44" spans="1:2" x14ac:dyDescent="0.25">
      <c r="A44" t="s">
        <v>2291</v>
      </c>
      <c r="B44">
        <v>1.1181674729736322</v>
      </c>
    </row>
    <row r="45" spans="1:2" x14ac:dyDescent="0.25">
      <c r="A45" t="s">
        <v>2837</v>
      </c>
      <c r="B45">
        <v>1.1157870686115254</v>
      </c>
    </row>
    <row r="46" spans="1:2" x14ac:dyDescent="0.25">
      <c r="A46" t="s">
        <v>2740</v>
      </c>
      <c r="B46">
        <v>1.0358732160036879</v>
      </c>
    </row>
    <row r="47" spans="1:2" x14ac:dyDescent="0.25">
      <c r="A47" t="s">
        <v>2593</v>
      </c>
      <c r="B47">
        <v>1.0209251078029851</v>
      </c>
    </row>
    <row r="48" spans="1:2" x14ac:dyDescent="0.25">
      <c r="A48" t="s">
        <v>2801</v>
      </c>
      <c r="B48">
        <v>0.97625989638430499</v>
      </c>
    </row>
    <row r="49" spans="1:2" x14ac:dyDescent="0.25">
      <c r="A49" t="s">
        <v>2551</v>
      </c>
      <c r="B49">
        <v>0.96892801720501032</v>
      </c>
    </row>
    <row r="50" spans="1:2" x14ac:dyDescent="0.25">
      <c r="A50" t="s">
        <v>2475</v>
      </c>
      <c r="B50">
        <v>0.95210393389191217</v>
      </c>
    </row>
    <row r="51" spans="1:2" x14ac:dyDescent="0.25">
      <c r="A51" t="s">
        <v>2489</v>
      </c>
      <c r="B51">
        <v>0.93936355933504556</v>
      </c>
    </row>
    <row r="52" spans="1:2" x14ac:dyDescent="0.25">
      <c r="A52" t="s">
        <v>2732</v>
      </c>
      <c r="B52">
        <v>0.90834467934192387</v>
      </c>
    </row>
    <row r="53" spans="1:2" x14ac:dyDescent="0.25">
      <c r="A53" t="s">
        <v>2279</v>
      </c>
      <c r="B53">
        <v>0.90200711387693777</v>
      </c>
    </row>
    <row r="54" spans="1:2" x14ac:dyDescent="0.25">
      <c r="A54" t="s">
        <v>2307</v>
      </c>
      <c r="B54">
        <v>0.89437268506904155</v>
      </c>
    </row>
    <row r="55" spans="1:2" x14ac:dyDescent="0.25">
      <c r="A55" t="s">
        <v>2251</v>
      </c>
      <c r="B55">
        <v>0.88949102066190644</v>
      </c>
    </row>
    <row r="56" spans="1:2" x14ac:dyDescent="0.25">
      <c r="A56" t="s">
        <v>2625</v>
      </c>
      <c r="B56">
        <v>0.88786312435978765</v>
      </c>
    </row>
    <row r="57" spans="1:2" x14ac:dyDescent="0.25">
      <c r="A57" t="s">
        <v>2721</v>
      </c>
      <c r="B57">
        <v>0.86552541856528709</v>
      </c>
    </row>
    <row r="58" spans="1:2" x14ac:dyDescent="0.25">
      <c r="A58" t="s">
        <v>2367</v>
      </c>
      <c r="B58">
        <v>0.86075864586865369</v>
      </c>
    </row>
    <row r="59" spans="1:2" x14ac:dyDescent="0.25">
      <c r="A59" t="s">
        <v>2796</v>
      </c>
      <c r="B59">
        <v>0.83699545034713019</v>
      </c>
    </row>
    <row r="60" spans="1:2" x14ac:dyDescent="0.25">
      <c r="A60" t="s">
        <v>2580</v>
      </c>
      <c r="B60">
        <v>0.78025704831858544</v>
      </c>
    </row>
    <row r="61" spans="1:2" x14ac:dyDescent="0.25">
      <c r="A61" t="s">
        <v>2670</v>
      </c>
      <c r="B61">
        <v>0.72484586739174206</v>
      </c>
    </row>
    <row r="62" spans="1:2" x14ac:dyDescent="0.25">
      <c r="A62" t="s">
        <v>2737</v>
      </c>
      <c r="B62">
        <v>0.72163118791368053</v>
      </c>
    </row>
    <row r="63" spans="1:2" x14ac:dyDescent="0.25">
      <c r="A63" t="s">
        <v>2833</v>
      </c>
      <c r="B63">
        <v>0.705878627322028</v>
      </c>
    </row>
    <row r="64" spans="1:2" x14ac:dyDescent="0.25">
      <c r="A64" t="s">
        <v>2687</v>
      </c>
      <c r="B64">
        <v>0.70439103413423698</v>
      </c>
    </row>
    <row r="65" spans="1:2" x14ac:dyDescent="0.25">
      <c r="A65" t="s">
        <v>2494</v>
      </c>
      <c r="B65">
        <v>0.67629648687429389</v>
      </c>
    </row>
    <row r="66" spans="1:2" x14ac:dyDescent="0.25">
      <c r="A66" t="s">
        <v>2829</v>
      </c>
      <c r="B66">
        <v>0.6719532449788167</v>
      </c>
    </row>
    <row r="67" spans="1:2" x14ac:dyDescent="0.25">
      <c r="A67" t="s">
        <v>2739</v>
      </c>
      <c r="B67">
        <v>0.66657239505067345</v>
      </c>
    </row>
    <row r="68" spans="1:2" x14ac:dyDescent="0.25">
      <c r="A68" t="s">
        <v>2696</v>
      </c>
      <c r="B68">
        <v>0.65497680420617665</v>
      </c>
    </row>
    <row r="69" spans="1:2" x14ac:dyDescent="0.25">
      <c r="A69" t="s">
        <v>2724</v>
      </c>
      <c r="B69">
        <v>0.64846455274861925</v>
      </c>
    </row>
    <row r="70" spans="1:2" x14ac:dyDescent="0.25">
      <c r="A70" t="s">
        <v>2270</v>
      </c>
      <c r="B70">
        <v>0.62270555831272167</v>
      </c>
    </row>
    <row r="71" spans="1:2" x14ac:dyDescent="0.25">
      <c r="A71" t="s">
        <v>2633</v>
      </c>
      <c r="B71">
        <v>0.62260261070145195</v>
      </c>
    </row>
    <row r="72" spans="1:2" x14ac:dyDescent="0.25">
      <c r="A72" t="s">
        <v>2426</v>
      </c>
      <c r="B72">
        <v>0.61420045193472317</v>
      </c>
    </row>
    <row r="73" spans="1:2" x14ac:dyDescent="0.25">
      <c r="A73" t="s">
        <v>2256</v>
      </c>
      <c r="B73">
        <v>0.61373769311870652</v>
      </c>
    </row>
    <row r="74" spans="1:2" x14ac:dyDescent="0.25">
      <c r="A74" t="s">
        <v>2538</v>
      </c>
      <c r="B74">
        <v>0.58405596673746485</v>
      </c>
    </row>
    <row r="75" spans="1:2" x14ac:dyDescent="0.25">
      <c r="A75" t="s">
        <v>2427</v>
      </c>
      <c r="B75">
        <v>0.57114978181438425</v>
      </c>
    </row>
    <row r="76" spans="1:2" x14ac:dyDescent="0.25">
      <c r="A76" t="s">
        <v>2744</v>
      </c>
      <c r="B76">
        <v>0.56347658268838086</v>
      </c>
    </row>
    <row r="77" spans="1:2" x14ac:dyDescent="0.25">
      <c r="A77" t="s">
        <v>2446</v>
      </c>
      <c r="B77">
        <v>0.55974994056343408</v>
      </c>
    </row>
    <row r="78" spans="1:2" x14ac:dyDescent="0.25">
      <c r="A78" t="s">
        <v>2478</v>
      </c>
      <c r="B78">
        <v>0.54926538529233493</v>
      </c>
    </row>
    <row r="79" spans="1:2" x14ac:dyDescent="0.25">
      <c r="A79" t="s">
        <v>2730</v>
      </c>
      <c r="B79">
        <v>0.54299789203290749</v>
      </c>
    </row>
    <row r="80" spans="1:2" x14ac:dyDescent="0.25">
      <c r="A80" t="s">
        <v>2693</v>
      </c>
      <c r="B80">
        <v>0.53976193942664019</v>
      </c>
    </row>
    <row r="81" spans="1:2" x14ac:dyDescent="0.25">
      <c r="A81" t="s">
        <v>2652</v>
      </c>
      <c r="B81">
        <v>0.51511720608713196</v>
      </c>
    </row>
    <row r="82" spans="1:2" x14ac:dyDescent="0.25">
      <c r="A82" t="s">
        <v>2694</v>
      </c>
      <c r="B82">
        <v>0.50554001625985534</v>
      </c>
    </row>
    <row r="83" spans="1:2" x14ac:dyDescent="0.25">
      <c r="A83" t="s">
        <v>2594</v>
      </c>
      <c r="B83">
        <v>0.49476472971294638</v>
      </c>
    </row>
    <row r="84" spans="1:2" x14ac:dyDescent="0.25">
      <c r="A84" t="s">
        <v>2644</v>
      </c>
      <c r="B84">
        <v>0.49240031285472846</v>
      </c>
    </row>
    <row r="85" spans="1:2" x14ac:dyDescent="0.25">
      <c r="A85" t="s">
        <v>2776</v>
      </c>
      <c r="B85">
        <v>0.48256331744285513</v>
      </c>
    </row>
    <row r="86" spans="1:2" x14ac:dyDescent="0.25">
      <c r="A86" t="s">
        <v>282</v>
      </c>
      <c r="B86">
        <v>0.46971641298136774</v>
      </c>
    </row>
    <row r="87" spans="1:2" x14ac:dyDescent="0.25">
      <c r="A87" t="s">
        <v>2636</v>
      </c>
      <c r="B87">
        <v>0.45974222285682548</v>
      </c>
    </row>
    <row r="88" spans="1:2" x14ac:dyDescent="0.25">
      <c r="A88" t="s">
        <v>2702</v>
      </c>
      <c r="B88">
        <v>0.45646466662394397</v>
      </c>
    </row>
    <row r="89" spans="1:2" x14ac:dyDescent="0.25">
      <c r="A89" t="s">
        <v>2822</v>
      </c>
      <c r="B89">
        <v>0.44655853165875048</v>
      </c>
    </row>
    <row r="90" spans="1:2" x14ac:dyDescent="0.25">
      <c r="A90" t="s">
        <v>2369</v>
      </c>
      <c r="B90">
        <v>0.44616123040222588</v>
      </c>
    </row>
    <row r="91" spans="1:2" x14ac:dyDescent="0.25">
      <c r="A91" t="s">
        <v>2534</v>
      </c>
      <c r="B91">
        <v>0.44107159300783699</v>
      </c>
    </row>
    <row r="92" spans="1:2" x14ac:dyDescent="0.25">
      <c r="A92" t="s">
        <v>2306</v>
      </c>
      <c r="B92">
        <v>0.43470858765140169</v>
      </c>
    </row>
    <row r="93" spans="1:2" x14ac:dyDescent="0.25">
      <c r="A93" t="s">
        <v>2681</v>
      </c>
      <c r="B93">
        <v>0.42736689470710748</v>
      </c>
    </row>
    <row r="94" spans="1:2" x14ac:dyDescent="0.25">
      <c r="A94" t="s">
        <v>2335</v>
      </c>
      <c r="B94">
        <v>0.42625593306564991</v>
      </c>
    </row>
    <row r="95" spans="1:2" x14ac:dyDescent="0.25">
      <c r="A95" t="s">
        <v>2795</v>
      </c>
      <c r="B95">
        <v>0.41316886743134024</v>
      </c>
    </row>
    <row r="96" spans="1:2" x14ac:dyDescent="0.25">
      <c r="A96" t="s">
        <v>2547</v>
      </c>
      <c r="B96">
        <v>0.40304421661647932</v>
      </c>
    </row>
    <row r="97" spans="1:2" x14ac:dyDescent="0.25">
      <c r="A97" t="s">
        <v>2324</v>
      </c>
      <c r="B97">
        <v>0.39310720463597132</v>
      </c>
    </row>
    <row r="98" spans="1:2" x14ac:dyDescent="0.25">
      <c r="A98" t="s">
        <v>2701</v>
      </c>
      <c r="B98">
        <v>0.39193645602949201</v>
      </c>
    </row>
    <row r="99" spans="1:2" x14ac:dyDescent="0.25">
      <c r="A99" t="s">
        <v>2707</v>
      </c>
      <c r="B99">
        <v>0.37815860678928598</v>
      </c>
    </row>
    <row r="100" spans="1:2" x14ac:dyDescent="0.25">
      <c r="A100" t="s">
        <v>2828</v>
      </c>
      <c r="B100">
        <v>0.37598325392204235</v>
      </c>
    </row>
    <row r="101" spans="1:2" x14ac:dyDescent="0.25">
      <c r="A101" t="s">
        <v>2634</v>
      </c>
      <c r="B101">
        <v>0.36986748728590257</v>
      </c>
    </row>
    <row r="102" spans="1:2" x14ac:dyDescent="0.25">
      <c r="A102" t="s">
        <v>2771</v>
      </c>
      <c r="B102">
        <v>0.36071479392685679</v>
      </c>
    </row>
    <row r="103" spans="1:2" x14ac:dyDescent="0.25">
      <c r="A103" t="s">
        <v>2221</v>
      </c>
      <c r="B103">
        <v>0.35266633513510948</v>
      </c>
    </row>
    <row r="104" spans="1:2" x14ac:dyDescent="0.25">
      <c r="A104" t="s">
        <v>2629</v>
      </c>
      <c r="B104">
        <v>0.3515591427790456</v>
      </c>
    </row>
    <row r="105" spans="1:2" x14ac:dyDescent="0.25">
      <c r="A105" t="s">
        <v>2820</v>
      </c>
      <c r="B105">
        <v>0.3428453364239048</v>
      </c>
    </row>
    <row r="106" spans="1:2" x14ac:dyDescent="0.25">
      <c r="A106" t="s">
        <v>2533</v>
      </c>
      <c r="B106">
        <v>0.34143885602096291</v>
      </c>
    </row>
    <row r="107" spans="1:2" x14ac:dyDescent="0.25">
      <c r="A107" t="s">
        <v>2453</v>
      </c>
      <c r="B107">
        <v>0.3412122360684407</v>
      </c>
    </row>
    <row r="108" spans="1:2" x14ac:dyDescent="0.25">
      <c r="A108" t="s">
        <v>2422</v>
      </c>
      <c r="B108">
        <v>0.3336126315383186</v>
      </c>
    </row>
    <row r="109" spans="1:2" x14ac:dyDescent="0.25">
      <c r="A109" t="s">
        <v>2772</v>
      </c>
      <c r="B109">
        <v>0.33267087435990789</v>
      </c>
    </row>
    <row r="110" spans="1:2" x14ac:dyDescent="0.25">
      <c r="A110" t="s">
        <v>2474</v>
      </c>
      <c r="B110">
        <v>0.32797673976488023</v>
      </c>
    </row>
    <row r="111" spans="1:2" x14ac:dyDescent="0.25">
      <c r="A111" t="s">
        <v>2717</v>
      </c>
      <c r="B111">
        <v>0.32696355128034316</v>
      </c>
    </row>
    <row r="112" spans="1:2" x14ac:dyDescent="0.25">
      <c r="A112" t="s">
        <v>2562</v>
      </c>
      <c r="B112">
        <v>0.32024594708595927</v>
      </c>
    </row>
    <row r="113" spans="1:2" x14ac:dyDescent="0.25">
      <c r="A113" t="s">
        <v>2835</v>
      </c>
      <c r="B113">
        <v>0.31930009558615502</v>
      </c>
    </row>
    <row r="114" spans="1:2" x14ac:dyDescent="0.25">
      <c r="A114" t="s">
        <v>2246</v>
      </c>
      <c r="B114">
        <v>0.31640640422235999</v>
      </c>
    </row>
    <row r="115" spans="1:2" x14ac:dyDescent="0.25">
      <c r="A115" t="s">
        <v>2265</v>
      </c>
      <c r="B115">
        <v>0.30537377418571382</v>
      </c>
    </row>
    <row r="116" spans="1:2" x14ac:dyDescent="0.25">
      <c r="A116" t="s">
        <v>2448</v>
      </c>
      <c r="B116">
        <v>0.29669152469377935</v>
      </c>
    </row>
    <row r="117" spans="1:2" x14ac:dyDescent="0.25">
      <c r="A117" t="s">
        <v>2699</v>
      </c>
      <c r="B117">
        <v>0.28705919253113565</v>
      </c>
    </row>
    <row r="118" spans="1:2" x14ac:dyDescent="0.25">
      <c r="A118" t="s">
        <v>2559</v>
      </c>
      <c r="B118">
        <v>0.28492778306823557</v>
      </c>
    </row>
    <row r="119" spans="1:2" x14ac:dyDescent="0.25">
      <c r="A119" t="s">
        <v>2403</v>
      </c>
      <c r="B119">
        <v>0.2820208070415765</v>
      </c>
    </row>
    <row r="120" spans="1:2" x14ac:dyDescent="0.25">
      <c r="A120" t="s">
        <v>2315</v>
      </c>
      <c r="B120">
        <v>0.26036611097356199</v>
      </c>
    </row>
    <row r="121" spans="1:2" x14ac:dyDescent="0.25">
      <c r="A121" t="s">
        <v>2262</v>
      </c>
      <c r="B121">
        <v>0.25689934982740398</v>
      </c>
    </row>
    <row r="122" spans="1:2" x14ac:dyDescent="0.25">
      <c r="A122" t="s">
        <v>2747</v>
      </c>
      <c r="B122">
        <v>0.25318679938002675</v>
      </c>
    </row>
    <row r="123" spans="1:2" x14ac:dyDescent="0.25">
      <c r="A123" t="s">
        <v>2654</v>
      </c>
      <c r="B123">
        <v>0.2491809405795869</v>
      </c>
    </row>
    <row r="124" spans="1:2" x14ac:dyDescent="0.25">
      <c r="A124" t="s">
        <v>2505</v>
      </c>
      <c r="B124">
        <v>0.24915135625496387</v>
      </c>
    </row>
    <row r="125" spans="1:2" x14ac:dyDescent="0.25">
      <c r="A125" t="s">
        <v>2712</v>
      </c>
      <c r="B125">
        <v>0.22734693597701028</v>
      </c>
    </row>
    <row r="126" spans="1:2" x14ac:dyDescent="0.25">
      <c r="A126" t="s">
        <v>2705</v>
      </c>
      <c r="B126">
        <v>0.22479668295220182</v>
      </c>
    </row>
    <row r="127" spans="1:2" x14ac:dyDescent="0.25">
      <c r="A127" t="s">
        <v>2239</v>
      </c>
      <c r="B127">
        <v>0.20290368270992915</v>
      </c>
    </row>
    <row r="128" spans="1:2" x14ac:dyDescent="0.25">
      <c r="A128" t="s">
        <v>2777</v>
      </c>
      <c r="B128">
        <v>0.18094203198677639</v>
      </c>
    </row>
    <row r="129" spans="1:2" x14ac:dyDescent="0.25">
      <c r="A129" t="s">
        <v>2698</v>
      </c>
      <c r="B129">
        <v>0.16815213498502993</v>
      </c>
    </row>
    <row r="130" spans="1:2" x14ac:dyDescent="0.25">
      <c r="A130" t="s">
        <v>2734</v>
      </c>
      <c r="B130">
        <v>-0.15820226868888784</v>
      </c>
    </row>
    <row r="131" spans="1:2" x14ac:dyDescent="0.25">
      <c r="A131" t="s">
        <v>2689</v>
      </c>
      <c r="B131">
        <v>-0.20670039769194828</v>
      </c>
    </row>
    <row r="132" spans="1:2" x14ac:dyDescent="0.25">
      <c r="A132" t="s">
        <v>2808</v>
      </c>
      <c r="B132">
        <v>-0.22951790205026862</v>
      </c>
    </row>
    <row r="133" spans="1:2" x14ac:dyDescent="0.25">
      <c r="A133" t="s">
        <v>2767</v>
      </c>
      <c r="B133">
        <v>-0.25581016875861662</v>
      </c>
    </row>
    <row r="134" spans="1:2" x14ac:dyDescent="0.25">
      <c r="A134" t="s">
        <v>2703</v>
      </c>
      <c r="B134">
        <v>-0.27126518938728184</v>
      </c>
    </row>
    <row r="135" spans="1:2" x14ac:dyDescent="0.25">
      <c r="A135" t="s">
        <v>2695</v>
      </c>
      <c r="B135">
        <v>-0.27387462155641168</v>
      </c>
    </row>
    <row r="136" spans="1:2" x14ac:dyDescent="0.25">
      <c r="A136" t="s">
        <v>2805</v>
      </c>
      <c r="B136">
        <v>-0.28023558129877496</v>
      </c>
    </row>
    <row r="137" spans="1:2" x14ac:dyDescent="0.25">
      <c r="A137" t="s">
        <v>2704</v>
      </c>
      <c r="B137">
        <v>-0.28527518640666905</v>
      </c>
    </row>
    <row r="138" spans="1:2" x14ac:dyDescent="0.25">
      <c r="A138" t="s">
        <v>2745</v>
      </c>
      <c r="B138">
        <v>-0.29021481273049765</v>
      </c>
    </row>
    <row r="139" spans="1:2" x14ac:dyDescent="0.25">
      <c r="A139" t="s">
        <v>2735</v>
      </c>
      <c r="B139">
        <v>-0.30688446904460315</v>
      </c>
    </row>
    <row r="140" spans="1:2" x14ac:dyDescent="0.25">
      <c r="A140" t="s">
        <v>2770</v>
      </c>
      <c r="B140">
        <v>-0.31382447171268218</v>
      </c>
    </row>
    <row r="141" spans="1:2" x14ac:dyDescent="0.25">
      <c r="A141" t="s">
        <v>2723</v>
      </c>
      <c r="B141">
        <v>-0.31469065844696792</v>
      </c>
    </row>
    <row r="142" spans="1:2" x14ac:dyDescent="0.25">
      <c r="A142" t="s">
        <v>2249</v>
      </c>
      <c r="B142">
        <v>-0.31535677649468097</v>
      </c>
    </row>
    <row r="143" spans="1:2" x14ac:dyDescent="0.25">
      <c r="A143" t="s">
        <v>2733</v>
      </c>
      <c r="B143">
        <v>-0.32518497415942721</v>
      </c>
    </row>
    <row r="144" spans="1:2" x14ac:dyDescent="0.25">
      <c r="A144" t="s">
        <v>2817</v>
      </c>
      <c r="B144">
        <v>-0.32967769584985585</v>
      </c>
    </row>
    <row r="145" spans="1:2" x14ac:dyDescent="0.25">
      <c r="A145" t="s">
        <v>2718</v>
      </c>
      <c r="B145">
        <v>-0.32988221801110912</v>
      </c>
    </row>
    <row r="146" spans="1:2" x14ac:dyDescent="0.25">
      <c r="A146" t="s">
        <v>2840</v>
      </c>
      <c r="B146">
        <v>-0.33742192717796671</v>
      </c>
    </row>
    <row r="147" spans="1:2" x14ac:dyDescent="0.25">
      <c r="A147" t="s">
        <v>2803</v>
      </c>
      <c r="B147">
        <v>-0.34367505186596975</v>
      </c>
    </row>
    <row r="148" spans="1:2" x14ac:dyDescent="0.25">
      <c r="A148" t="s">
        <v>2832</v>
      </c>
      <c r="B148">
        <v>-0.35917040386113314</v>
      </c>
    </row>
    <row r="149" spans="1:2" x14ac:dyDescent="0.25">
      <c r="A149" t="s">
        <v>2700</v>
      </c>
      <c r="B149">
        <v>-0.36249379076720628</v>
      </c>
    </row>
    <row r="150" spans="1:2" x14ac:dyDescent="0.25">
      <c r="A150" t="s">
        <v>2725</v>
      </c>
      <c r="B150">
        <v>-0.37690921941690464</v>
      </c>
    </row>
    <row r="151" spans="1:2" x14ac:dyDescent="0.25">
      <c r="A151" t="s">
        <v>2841</v>
      </c>
      <c r="B151">
        <v>-0.41371225067332407</v>
      </c>
    </row>
    <row r="152" spans="1:2" x14ac:dyDescent="0.25">
      <c r="A152" t="s">
        <v>2783</v>
      </c>
      <c r="B152">
        <v>-0.4170831742303267</v>
      </c>
    </row>
    <row r="153" spans="1:2" x14ac:dyDescent="0.25">
      <c r="A153" t="s">
        <v>2715</v>
      </c>
      <c r="B153">
        <v>-0.42656343024731025</v>
      </c>
    </row>
    <row r="154" spans="1:2" x14ac:dyDescent="0.25">
      <c r="A154" t="s">
        <v>2836</v>
      </c>
      <c r="B154">
        <v>-0.42982837649570904</v>
      </c>
    </row>
    <row r="155" spans="1:2" x14ac:dyDescent="0.25">
      <c r="A155" t="s">
        <v>2618</v>
      </c>
      <c r="B155">
        <v>-0.44017226887187422</v>
      </c>
    </row>
    <row r="156" spans="1:2" x14ac:dyDescent="0.25">
      <c r="A156" t="s">
        <v>2697</v>
      </c>
      <c r="B156">
        <v>-0.44163800313879242</v>
      </c>
    </row>
    <row r="157" spans="1:2" x14ac:dyDescent="0.25">
      <c r="A157" t="s">
        <v>2826</v>
      </c>
      <c r="B157">
        <v>-0.4488662844767678</v>
      </c>
    </row>
    <row r="158" spans="1:2" x14ac:dyDescent="0.25">
      <c r="A158" t="s">
        <v>2395</v>
      </c>
      <c r="B158">
        <v>-0.46807345249405446</v>
      </c>
    </row>
    <row r="159" spans="1:2" x14ac:dyDescent="0.25">
      <c r="A159" t="s">
        <v>2813</v>
      </c>
      <c r="B159">
        <v>-0.47836848845032531</v>
      </c>
    </row>
    <row r="160" spans="1:2" x14ac:dyDescent="0.25">
      <c r="A160" t="s">
        <v>2810</v>
      </c>
      <c r="B160">
        <v>-0.48117643233765994</v>
      </c>
    </row>
    <row r="161" spans="1:2" x14ac:dyDescent="0.25">
      <c r="A161" t="s">
        <v>2769</v>
      </c>
      <c r="B161">
        <v>-0.50732412142999606</v>
      </c>
    </row>
    <row r="162" spans="1:2" x14ac:dyDescent="0.25">
      <c r="A162" t="s">
        <v>2710</v>
      </c>
      <c r="B162">
        <v>-0.54837687417076986</v>
      </c>
    </row>
    <row r="163" spans="1:2" x14ac:dyDescent="0.25">
      <c r="A163" t="s">
        <v>2799</v>
      </c>
      <c r="B163">
        <v>-0.5487549332941265</v>
      </c>
    </row>
    <row r="164" spans="1:2" x14ac:dyDescent="0.25">
      <c r="A164" t="s">
        <v>2727</v>
      </c>
      <c r="B164">
        <v>-0.55233730164059325</v>
      </c>
    </row>
    <row r="165" spans="1:2" x14ac:dyDescent="0.25">
      <c r="A165" t="s">
        <v>2798</v>
      </c>
      <c r="B165">
        <v>-0.56546953733238969</v>
      </c>
    </row>
    <row r="166" spans="1:2" x14ac:dyDescent="0.25">
      <c r="A166" t="s">
        <v>2821</v>
      </c>
      <c r="B166">
        <v>-0.57864712469292046</v>
      </c>
    </row>
    <row r="167" spans="1:2" x14ac:dyDescent="0.25">
      <c r="A167" t="s">
        <v>2728</v>
      </c>
      <c r="B167">
        <v>-0.61329409688969339</v>
      </c>
    </row>
    <row r="168" spans="1:2" x14ac:dyDescent="0.25">
      <c r="A168" t="s">
        <v>2509</v>
      </c>
      <c r="B168">
        <v>-0.63357804284146979</v>
      </c>
    </row>
    <row r="169" spans="1:2" x14ac:dyDescent="0.25">
      <c r="A169" t="s">
        <v>2818</v>
      </c>
      <c r="B169">
        <v>-0.64144973904329794</v>
      </c>
    </row>
    <row r="170" spans="1:2" x14ac:dyDescent="0.25">
      <c r="A170" t="s">
        <v>2823</v>
      </c>
      <c r="B170">
        <v>-0.64641976833890558</v>
      </c>
    </row>
    <row r="171" spans="1:2" x14ac:dyDescent="0.25">
      <c r="A171" t="s">
        <v>2824</v>
      </c>
      <c r="B171">
        <v>-0.64673228799115923</v>
      </c>
    </row>
    <row r="172" spans="1:2" x14ac:dyDescent="0.25">
      <c r="A172" t="s">
        <v>2811</v>
      </c>
      <c r="B172">
        <v>-0.6485887882299175</v>
      </c>
    </row>
    <row r="173" spans="1:2" x14ac:dyDescent="0.25">
      <c r="A173" t="s">
        <v>2802</v>
      </c>
      <c r="B173">
        <v>-0.67417506042347153</v>
      </c>
    </row>
    <row r="174" spans="1:2" x14ac:dyDescent="0.25">
      <c r="A174" t="s">
        <v>2731</v>
      </c>
      <c r="B174">
        <v>-0.68238574993651235</v>
      </c>
    </row>
    <row r="175" spans="1:2" x14ac:dyDescent="0.25">
      <c r="A175" t="s">
        <v>2736</v>
      </c>
      <c r="B175">
        <v>-0.69693686866925297</v>
      </c>
    </row>
    <row r="176" spans="1:2" x14ac:dyDescent="0.25">
      <c r="A176" t="s">
        <v>2646</v>
      </c>
      <c r="B176">
        <v>-0.7127951793851045</v>
      </c>
    </row>
    <row r="177" spans="1:2" x14ac:dyDescent="0.25">
      <c r="A177" t="s">
        <v>2716</v>
      </c>
      <c r="B177">
        <v>-0.77057555197624605</v>
      </c>
    </row>
    <row r="178" spans="1:2" x14ac:dyDescent="0.25">
      <c r="A178" t="s">
        <v>2809</v>
      </c>
      <c r="B178">
        <v>-0.80603439894992712</v>
      </c>
    </row>
    <row r="179" spans="1:2" x14ac:dyDescent="0.25">
      <c r="A179" t="s">
        <v>2350</v>
      </c>
      <c r="B179">
        <v>-0.80942207747205208</v>
      </c>
    </row>
    <row r="180" spans="1:2" x14ac:dyDescent="0.25">
      <c r="A180" t="s">
        <v>2461</v>
      </c>
      <c r="B180">
        <v>-0.82282192561309997</v>
      </c>
    </row>
    <row r="181" spans="1:2" x14ac:dyDescent="0.25">
      <c r="A181" t="s">
        <v>2768</v>
      </c>
      <c r="B181">
        <v>-0.8402031926393474</v>
      </c>
    </row>
    <row r="182" spans="1:2" x14ac:dyDescent="0.25">
      <c r="A182" t="s">
        <v>2815</v>
      </c>
      <c r="B182">
        <v>-0.84152852913004639</v>
      </c>
    </row>
    <row r="183" spans="1:2" x14ac:dyDescent="0.25">
      <c r="A183" t="s">
        <v>2834</v>
      </c>
      <c r="B183">
        <v>-0.84452896653040543</v>
      </c>
    </row>
    <row r="184" spans="1:2" x14ac:dyDescent="0.25">
      <c r="A184" t="s">
        <v>2706</v>
      </c>
      <c r="B184">
        <v>-0.88660910461368447</v>
      </c>
    </row>
    <row r="185" spans="1:2" x14ac:dyDescent="0.25">
      <c r="A185" t="s">
        <v>2684</v>
      </c>
      <c r="B185">
        <v>-0.89398004339513248</v>
      </c>
    </row>
    <row r="186" spans="1:2" x14ac:dyDescent="0.25">
      <c r="A186" t="s">
        <v>2827</v>
      </c>
      <c r="B186">
        <v>-0.92817667854032737</v>
      </c>
    </row>
    <row r="187" spans="1:2" x14ac:dyDescent="0.25">
      <c r="A187" t="s">
        <v>2797</v>
      </c>
      <c r="B187">
        <v>-0.93109277889290476</v>
      </c>
    </row>
    <row r="188" spans="1:2" x14ac:dyDescent="0.25">
      <c r="A188" t="s">
        <v>2523</v>
      </c>
      <c r="B188">
        <v>-0.96049012132813061</v>
      </c>
    </row>
    <row r="189" spans="1:2" x14ac:dyDescent="0.25">
      <c r="A189" t="s">
        <v>2320</v>
      </c>
      <c r="B189">
        <v>-1.0326057374648454</v>
      </c>
    </row>
    <row r="190" spans="1:2" x14ac:dyDescent="0.25">
      <c r="A190" t="s">
        <v>2838</v>
      </c>
      <c r="B190">
        <v>-1.0762840572693859</v>
      </c>
    </row>
    <row r="191" spans="1:2" x14ac:dyDescent="0.25">
      <c r="A191" t="s">
        <v>2839</v>
      </c>
      <c r="B191">
        <v>-1.0976732114047354</v>
      </c>
    </row>
    <row r="192" spans="1:2" x14ac:dyDescent="0.25">
      <c r="A192" t="s">
        <v>2713</v>
      </c>
      <c r="B192">
        <v>-1.1045032641845764</v>
      </c>
    </row>
    <row r="193" spans="1:2" x14ac:dyDescent="0.25">
      <c r="A193" t="s">
        <v>2609</v>
      </c>
      <c r="B193">
        <v>-1.1257751739872246</v>
      </c>
    </row>
    <row r="194" spans="1:2" x14ac:dyDescent="0.25">
      <c r="A194" t="s">
        <v>2612</v>
      </c>
      <c r="B194">
        <v>-1.1645685983156508</v>
      </c>
    </row>
    <row r="195" spans="1:2" x14ac:dyDescent="0.25">
      <c r="A195" t="s">
        <v>2517</v>
      </c>
      <c r="B195">
        <v>-1.2417468777153697</v>
      </c>
    </row>
    <row r="196" spans="1:2" x14ac:dyDescent="0.25">
      <c r="A196" t="s">
        <v>2390</v>
      </c>
      <c r="B196">
        <v>-1.3502743855717512</v>
      </c>
    </row>
    <row r="197" spans="1:2" x14ac:dyDescent="0.25">
      <c r="A197" t="s">
        <v>2780</v>
      </c>
      <c r="B197">
        <v>-1.4336509364077976</v>
      </c>
    </row>
    <row r="198" spans="1:2" x14ac:dyDescent="0.25">
      <c r="A198" t="s">
        <v>2501</v>
      </c>
      <c r="B198">
        <v>-1.4415512085716673</v>
      </c>
    </row>
    <row r="199" spans="1:2" x14ac:dyDescent="0.25">
      <c r="A199" t="s">
        <v>2729</v>
      </c>
      <c r="B199">
        <v>-1.4761718202819114</v>
      </c>
    </row>
    <row r="200" spans="1:2" x14ac:dyDescent="0.25">
      <c r="A200" t="s">
        <v>2804</v>
      </c>
      <c r="B200">
        <v>-1.5272309478373498</v>
      </c>
    </row>
    <row r="201" spans="1:2" x14ac:dyDescent="0.25">
      <c r="A201" t="s">
        <v>2282</v>
      </c>
      <c r="B201">
        <v>-1.5672092478863182</v>
      </c>
    </row>
    <row r="202" spans="1:2" x14ac:dyDescent="0.25">
      <c r="A202" t="s">
        <v>2722</v>
      </c>
      <c r="B202">
        <v>-1.620086368543127</v>
      </c>
    </row>
    <row r="203" spans="1:2" x14ac:dyDescent="0.25">
      <c r="A203" t="s">
        <v>2831</v>
      </c>
      <c r="B203">
        <v>-1.7022962935106032</v>
      </c>
    </row>
    <row r="204" spans="1:2" x14ac:dyDescent="0.25">
      <c r="A204" t="s">
        <v>2436</v>
      </c>
      <c r="B204">
        <v>-1.8682570072079818</v>
      </c>
    </row>
    <row r="205" spans="1:2" x14ac:dyDescent="0.25">
      <c r="A205" t="s">
        <v>2577</v>
      </c>
      <c r="B205">
        <v>-1.8800351454329649</v>
      </c>
    </row>
    <row r="206" spans="1:2" x14ac:dyDescent="0.25">
      <c r="A206" t="s">
        <v>2741</v>
      </c>
      <c r="B206">
        <v>-1.9625844671155899</v>
      </c>
    </row>
    <row r="207" spans="1:2" x14ac:dyDescent="0.25">
      <c r="A207" t="s">
        <v>2819</v>
      </c>
      <c r="B207">
        <v>-1.9844233664213349</v>
      </c>
    </row>
    <row r="208" spans="1:2" x14ac:dyDescent="0.25">
      <c r="A208" t="s">
        <v>2579</v>
      </c>
      <c r="B208">
        <v>-2.0678995235210165</v>
      </c>
    </row>
    <row r="209" spans="1:2" x14ac:dyDescent="0.25">
      <c r="A209" t="s">
        <v>2470</v>
      </c>
      <c r="B209">
        <v>-2.1011821319110924</v>
      </c>
    </row>
    <row r="210" spans="1:2" x14ac:dyDescent="0.25">
      <c r="A210" t="s">
        <v>2357</v>
      </c>
      <c r="B210">
        <v>-2.1592176557357736</v>
      </c>
    </row>
    <row r="211" spans="1:2" x14ac:dyDescent="0.25">
      <c r="A211" t="s">
        <v>2402</v>
      </c>
      <c r="B211">
        <v>-2.2903050373343894</v>
      </c>
    </row>
    <row r="212" spans="1:2" x14ac:dyDescent="0.25">
      <c r="A212" t="s">
        <v>2452</v>
      </c>
      <c r="B212">
        <v>-2.3386896171243308</v>
      </c>
    </row>
    <row r="213" spans="1:2" x14ac:dyDescent="0.25">
      <c r="A213" t="s">
        <v>2753</v>
      </c>
      <c r="B213">
        <v>-2.4716526296363504</v>
      </c>
    </row>
    <row r="214" spans="1:2" x14ac:dyDescent="0.25">
      <c r="A214" t="s">
        <v>2800</v>
      </c>
      <c r="B214">
        <v>-2.4924855758654738</v>
      </c>
    </row>
    <row r="215" spans="1:2" x14ac:dyDescent="0.25">
      <c r="A215" t="s">
        <v>2510</v>
      </c>
      <c r="B215">
        <v>-2.5417740025356701</v>
      </c>
    </row>
    <row r="216" spans="1:2" x14ac:dyDescent="0.25">
      <c r="A216" t="s">
        <v>2830</v>
      </c>
      <c r="B216">
        <v>-2.5464222052344732</v>
      </c>
    </row>
    <row r="217" spans="1:2" x14ac:dyDescent="0.25">
      <c r="A217" t="s">
        <v>2782</v>
      </c>
      <c r="B217">
        <v>-2.7510032531718283</v>
      </c>
    </row>
    <row r="218" spans="1:2" x14ac:dyDescent="0.25">
      <c r="A218" t="s">
        <v>2748</v>
      </c>
      <c r="B218">
        <v>-2.7643566546706877</v>
      </c>
    </row>
    <row r="219" spans="1:2" x14ac:dyDescent="0.25">
      <c r="A219" t="s">
        <v>2229</v>
      </c>
      <c r="B219">
        <v>-2.8778750565057742</v>
      </c>
    </row>
    <row r="220" spans="1:2" x14ac:dyDescent="0.25">
      <c r="A220" t="s">
        <v>2825</v>
      </c>
      <c r="B220">
        <v>-3.0028900893870505</v>
      </c>
    </row>
    <row r="221" spans="1:2" x14ac:dyDescent="0.25">
      <c r="A221" t="s">
        <v>2615</v>
      </c>
      <c r="B221">
        <v>-3.0281015830101721</v>
      </c>
    </row>
    <row r="222" spans="1:2" x14ac:dyDescent="0.25">
      <c r="A222" t="s">
        <v>2709</v>
      </c>
      <c r="B222">
        <v>-3.1730153575072961</v>
      </c>
    </row>
    <row r="223" spans="1:2" x14ac:dyDescent="0.25">
      <c r="A223" t="s">
        <v>2750</v>
      </c>
      <c r="B223">
        <v>-3.5838441735948598</v>
      </c>
    </row>
    <row r="224" spans="1:2" x14ac:dyDescent="0.25">
      <c r="A224" t="s">
        <v>2816</v>
      </c>
      <c r="B224">
        <v>-3.8751051033237589</v>
      </c>
    </row>
    <row r="225" spans="1:2" x14ac:dyDescent="0.25">
      <c r="A225" t="s">
        <v>2791</v>
      </c>
      <c r="B225">
        <v>-3.9750348152276564</v>
      </c>
    </row>
    <row r="226" spans="1:2" x14ac:dyDescent="0.25">
      <c r="A226" t="s">
        <v>2720</v>
      </c>
      <c r="B226">
        <v>-3.9835629918445363</v>
      </c>
    </row>
    <row r="227" spans="1:2" x14ac:dyDescent="0.25">
      <c r="A227" t="s">
        <v>2766</v>
      </c>
      <c r="B227">
        <v>-3.9865178482682726</v>
      </c>
    </row>
    <row r="228" spans="1:2" x14ac:dyDescent="0.25">
      <c r="A228" t="s">
        <v>2752</v>
      </c>
      <c r="B228">
        <v>-4.0365446822305682</v>
      </c>
    </row>
    <row r="229" spans="1:2" x14ac:dyDescent="0.25">
      <c r="A229" t="s">
        <v>2775</v>
      </c>
      <c r="B229">
        <v>-4.0886510840137085</v>
      </c>
    </row>
    <row r="230" spans="1:2" x14ac:dyDescent="0.25">
      <c r="A230" t="s">
        <v>2756</v>
      </c>
      <c r="B230">
        <v>-4.2278460523512011</v>
      </c>
    </row>
    <row r="231" spans="1:2" x14ac:dyDescent="0.25">
      <c r="A231" t="s">
        <v>2778</v>
      </c>
      <c r="B231">
        <v>-4.250938731798227</v>
      </c>
    </row>
    <row r="232" spans="1:2" x14ac:dyDescent="0.25">
      <c r="A232" t="s">
        <v>2714</v>
      </c>
      <c r="B232">
        <v>-4.498197509177996</v>
      </c>
    </row>
    <row r="233" spans="1:2" x14ac:dyDescent="0.25">
      <c r="A233" t="s">
        <v>2790</v>
      </c>
      <c r="B233">
        <v>-4.6016710043932347</v>
      </c>
    </row>
    <row r="234" spans="1:2" x14ac:dyDescent="0.25">
      <c r="A234" t="s">
        <v>2749</v>
      </c>
      <c r="B234">
        <v>-5.235356821484495</v>
      </c>
    </row>
    <row r="235" spans="1:2" x14ac:dyDescent="0.25">
      <c r="A235" t="s">
        <v>2762</v>
      </c>
      <c r="B235">
        <v>-5.4982421233431085</v>
      </c>
    </row>
    <row r="236" spans="1:2" x14ac:dyDescent="0.25">
      <c r="A236" t="s">
        <v>2789</v>
      </c>
      <c r="B236">
        <v>-5.5927028957940239</v>
      </c>
    </row>
    <row r="237" spans="1:2" x14ac:dyDescent="0.25">
      <c r="A237" t="s">
        <v>2490</v>
      </c>
      <c r="B237">
        <v>-5.6576427878645283</v>
      </c>
    </row>
    <row r="238" spans="1:2" x14ac:dyDescent="0.25">
      <c r="A238" t="s">
        <v>2312</v>
      </c>
      <c r="B238">
        <v>-5.671438907421317</v>
      </c>
    </row>
    <row r="239" spans="1:2" x14ac:dyDescent="0.25">
      <c r="A239" t="s">
        <v>2415</v>
      </c>
      <c r="B239">
        <v>-5.8379806604101097</v>
      </c>
    </row>
    <row r="240" spans="1:2" x14ac:dyDescent="0.25">
      <c r="A240" t="s">
        <v>2711</v>
      </c>
      <c r="B240">
        <v>-5.9072054212445728</v>
      </c>
    </row>
    <row r="241" spans="1:2" x14ac:dyDescent="0.25">
      <c r="A241" t="s">
        <v>2794</v>
      </c>
      <c r="B241">
        <v>-6.0951337987950547</v>
      </c>
    </row>
    <row r="242" spans="1:2" x14ac:dyDescent="0.25">
      <c r="A242" t="s">
        <v>2487</v>
      </c>
      <c r="B242">
        <v>-6.1632094028699953</v>
      </c>
    </row>
    <row r="243" spans="1:2" x14ac:dyDescent="0.25">
      <c r="A243" t="s">
        <v>2788</v>
      </c>
      <c r="B243">
        <v>-6.2673446149323748</v>
      </c>
    </row>
    <row r="244" spans="1:2" x14ac:dyDescent="0.25">
      <c r="A244" t="s">
        <v>2764</v>
      </c>
      <c r="B244">
        <v>-6.3457489830793321</v>
      </c>
    </row>
    <row r="245" spans="1:2" x14ac:dyDescent="0.25">
      <c r="A245" t="s">
        <v>2759</v>
      </c>
      <c r="B245">
        <v>-6.4566618988894922</v>
      </c>
    </row>
    <row r="246" spans="1:2" x14ac:dyDescent="0.25">
      <c r="A246" t="s">
        <v>2758</v>
      </c>
      <c r="B246">
        <v>-6.6567789722146573</v>
      </c>
    </row>
    <row r="247" spans="1:2" x14ac:dyDescent="0.25">
      <c r="A247" t="s">
        <v>2785</v>
      </c>
      <c r="B247">
        <v>-6.8947590591600623</v>
      </c>
    </row>
    <row r="248" spans="1:2" x14ac:dyDescent="0.25">
      <c r="A248" t="s">
        <v>2792</v>
      </c>
      <c r="B248">
        <v>-7.4306734412144229</v>
      </c>
    </row>
    <row r="249" spans="1:2" x14ac:dyDescent="0.25">
      <c r="A249" t="s">
        <v>2787</v>
      </c>
      <c r="B249">
        <v>-7.9058935186627943</v>
      </c>
    </row>
    <row r="250" spans="1:2" x14ac:dyDescent="0.25">
      <c r="A250" t="s">
        <v>2793</v>
      </c>
      <c r="B250">
        <v>-7.9288494006300283</v>
      </c>
    </row>
    <row r="251" spans="1:2" x14ac:dyDescent="0.25">
      <c r="A251" t="s">
        <v>2754</v>
      </c>
      <c r="B251">
        <v>-10.956119812746596</v>
      </c>
    </row>
    <row r="252" spans="1:2" x14ac:dyDescent="0.25">
      <c r="A252" t="s">
        <v>2486</v>
      </c>
      <c r="B252">
        <v>-11.429631725174355</v>
      </c>
    </row>
    <row r="253" spans="1:2" x14ac:dyDescent="0.25">
      <c r="A253" t="s">
        <v>2413</v>
      </c>
      <c r="B253">
        <v>-11.698000727272511</v>
      </c>
    </row>
    <row r="254" spans="1:2" x14ac:dyDescent="0.25">
      <c r="A254" t="s">
        <v>2751</v>
      </c>
      <c r="B254">
        <v>-17.080809476604955</v>
      </c>
    </row>
    <row r="255" spans="1:2" x14ac:dyDescent="0.25">
      <c r="A255" t="s">
        <v>2784</v>
      </c>
      <c r="B255">
        <v>-17.320966351561317</v>
      </c>
    </row>
    <row r="256" spans="1:2" x14ac:dyDescent="0.25">
      <c r="A256" t="s">
        <v>2757</v>
      </c>
      <c r="B256">
        <v>-18.153481610856456</v>
      </c>
    </row>
    <row r="257" spans="1:2" x14ac:dyDescent="0.25">
      <c r="A257" t="s">
        <v>2760</v>
      </c>
      <c r="B257">
        <v>-29.050036789222986</v>
      </c>
    </row>
    <row r="258" spans="1:2" x14ac:dyDescent="0.25">
      <c r="A258" t="s">
        <v>366</v>
      </c>
      <c r="B258">
        <v>-34.28142439504682</v>
      </c>
    </row>
    <row r="259" spans="1:2" x14ac:dyDescent="0.25">
      <c r="A259" t="s">
        <v>2763</v>
      </c>
      <c r="B259">
        <v>-36.675401989879809</v>
      </c>
    </row>
    <row r="260" spans="1:2" x14ac:dyDescent="0.25">
      <c r="A260" t="s">
        <v>2416</v>
      </c>
      <c r="B260">
        <v>-43.801171611822227</v>
      </c>
    </row>
    <row r="261" spans="1:2" x14ac:dyDescent="0.25">
      <c r="A261" t="s">
        <v>2414</v>
      </c>
      <c r="B261">
        <v>-48.496970472389073</v>
      </c>
    </row>
    <row r="262" spans="1:2" x14ac:dyDescent="0.25">
      <c r="A262" t="s">
        <v>22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8</vt:i4>
      </vt:variant>
    </vt:vector>
  </HeadingPairs>
  <TitlesOfParts>
    <vt:vector size="98" baseType="lpstr">
      <vt:lpstr>Fig. 1E</vt:lpstr>
      <vt:lpstr>Fig. 1F</vt:lpstr>
      <vt:lpstr>Fig. 1G</vt:lpstr>
      <vt:lpstr>Fig. 1H</vt:lpstr>
      <vt:lpstr>Fig. 1I</vt:lpstr>
      <vt:lpstr>Fig. 1J</vt:lpstr>
      <vt:lpstr>Fig. 1K</vt:lpstr>
      <vt:lpstr>Fig. 1L</vt:lpstr>
      <vt:lpstr>Fig. 1M</vt:lpstr>
      <vt:lpstr>Fig. 1N</vt:lpstr>
      <vt:lpstr>Fig. 1O</vt:lpstr>
      <vt:lpstr>Fig. 1P</vt:lpstr>
      <vt:lpstr>Fig. 1Q</vt:lpstr>
      <vt:lpstr>Fig. 1R</vt:lpstr>
      <vt:lpstr>Fig. 1S</vt:lpstr>
      <vt:lpstr>Fig. 2A</vt:lpstr>
      <vt:lpstr>Fig. 2B</vt:lpstr>
      <vt:lpstr>Fig. 2C</vt:lpstr>
      <vt:lpstr>Fig. 2D</vt:lpstr>
      <vt:lpstr>Fig. 2E</vt:lpstr>
      <vt:lpstr>Fig. 2F</vt:lpstr>
      <vt:lpstr>Fig. 2G</vt:lpstr>
      <vt:lpstr>Fig. 2H</vt:lpstr>
      <vt:lpstr>Fig. 2I</vt:lpstr>
      <vt:lpstr>Fig. 2J</vt:lpstr>
      <vt:lpstr>Fig. 2K</vt:lpstr>
      <vt:lpstr>Fig. 2L</vt:lpstr>
      <vt:lpstr>Fig. 2M</vt:lpstr>
      <vt:lpstr>Fig. 2N</vt:lpstr>
      <vt:lpstr>Fig. 2O</vt:lpstr>
      <vt:lpstr>Fig. 3A</vt:lpstr>
      <vt:lpstr>Fig. 3B</vt:lpstr>
      <vt:lpstr>Fig. 3C</vt:lpstr>
      <vt:lpstr>Fig. 3D</vt:lpstr>
      <vt:lpstr>Fig. 3E</vt:lpstr>
      <vt:lpstr>Fig. 3F</vt:lpstr>
      <vt:lpstr>Fig. 3G</vt:lpstr>
      <vt:lpstr>Fig. 3H</vt:lpstr>
      <vt:lpstr>Fig. 3I</vt:lpstr>
      <vt:lpstr>Fig. 4B</vt:lpstr>
      <vt:lpstr>Fig. 4D</vt:lpstr>
      <vt:lpstr>Fig. 4E</vt:lpstr>
      <vt:lpstr>Fig. 4F</vt:lpstr>
      <vt:lpstr>Fig. 4G</vt:lpstr>
      <vt:lpstr>Fig. 4H</vt:lpstr>
      <vt:lpstr>Fig. 5A</vt:lpstr>
      <vt:lpstr>Fig. 5B</vt:lpstr>
      <vt:lpstr>Fig. 5C</vt:lpstr>
      <vt:lpstr>Fig. 5D</vt:lpstr>
      <vt:lpstr>Fig. 5E</vt:lpstr>
      <vt:lpstr>Fig. 5F</vt:lpstr>
      <vt:lpstr>Fig. 5G</vt:lpstr>
      <vt:lpstr>Fig. 5I</vt:lpstr>
      <vt:lpstr>Fig. 5J</vt:lpstr>
      <vt:lpstr>Fig. 5K</vt:lpstr>
      <vt:lpstr>Fig. 5L</vt:lpstr>
      <vt:lpstr>Fig. 6A</vt:lpstr>
      <vt:lpstr>Fig. 6B</vt:lpstr>
      <vt:lpstr>Fig. 6C</vt:lpstr>
      <vt:lpstr>Fig. 6D</vt:lpstr>
      <vt:lpstr>Fig. 6E</vt:lpstr>
      <vt:lpstr>Fig. 6F</vt:lpstr>
      <vt:lpstr>Fig. 6G</vt:lpstr>
      <vt:lpstr>Fig. 6H</vt:lpstr>
      <vt:lpstr>Suppl Fig. 1B</vt:lpstr>
      <vt:lpstr>Suppl Fig. 1C</vt:lpstr>
      <vt:lpstr>Suppl Fig. 2C</vt:lpstr>
      <vt:lpstr>Suppl Fig. 3E</vt:lpstr>
      <vt:lpstr>Suppl Fig. 3F</vt:lpstr>
      <vt:lpstr>Suppl Fig. 3G</vt:lpstr>
      <vt:lpstr>Suppl Fig. 4A</vt:lpstr>
      <vt:lpstr>Suppl Fig. 4B</vt:lpstr>
      <vt:lpstr>Suppl Fig.4D</vt:lpstr>
      <vt:lpstr>Suppl Fig. 4E</vt:lpstr>
      <vt:lpstr>Suppl Fig. 4F</vt:lpstr>
      <vt:lpstr>Suppl Fig. 4G</vt:lpstr>
      <vt:lpstr>Suppl Fig.4H</vt:lpstr>
      <vt:lpstr>Suppl Fig.4I</vt:lpstr>
      <vt:lpstr>Suppl Fig.4J</vt:lpstr>
      <vt:lpstr>Suppl Fig. 4K</vt:lpstr>
      <vt:lpstr>Suppl Fig. 5A</vt:lpstr>
      <vt:lpstr>Suppl Fig. 5B</vt:lpstr>
      <vt:lpstr>Suppl Fig. 5C</vt:lpstr>
      <vt:lpstr>Suppl Fig. 5D</vt:lpstr>
      <vt:lpstr>Suppl Fig. 5E</vt:lpstr>
      <vt:lpstr>Suppl Fig. 5F</vt:lpstr>
      <vt:lpstr>Suppl Fig. 5G</vt:lpstr>
      <vt:lpstr>Suppl Fig. 5H</vt:lpstr>
      <vt:lpstr>Suppl Fig. 5I</vt:lpstr>
      <vt:lpstr>Suppl Fig. 5J</vt:lpstr>
      <vt:lpstr>Suppl Fig. 5K</vt:lpstr>
      <vt:lpstr>Suppl Fig. 5L</vt:lpstr>
      <vt:lpstr>Suppl Fig. 6-table2</vt:lpstr>
      <vt:lpstr>Suppl Fig.6 upreg in G37I </vt:lpstr>
      <vt:lpstr>Suppl Fig. 7 DEG Endo-G37I</vt:lpstr>
      <vt:lpstr>Suppl Fig. 7 G37I</vt:lpstr>
      <vt:lpstr>Suppl Fig. 7 DEG Endo-R38E</vt:lpstr>
      <vt:lpstr>Suppl Fig. 7 R38E</vt:lpstr>
    </vt:vector>
  </TitlesOfParts>
  <Company>c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ti, Madhusudhan</dc:creator>
  <cp:lastModifiedBy>Thati, Madhusudhan</cp:lastModifiedBy>
  <dcterms:created xsi:type="dcterms:W3CDTF">2025-04-15T08:21:07Z</dcterms:created>
  <dcterms:modified xsi:type="dcterms:W3CDTF">2026-02-05T13:35:02Z</dcterms:modified>
</cp:coreProperties>
</file>